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fialionaki/Desktop/plos_ghm/"/>
    </mc:Choice>
  </mc:AlternateContent>
  <xr:revisionPtr revIDLastSave="0" documentId="13_ncr:1_{77923A63-48CA-4D42-A8F1-75E037761805}" xr6:coauthVersionLast="36" xr6:coauthVersionMax="36" xr10:uidLastSave="{00000000-0000-0000-0000-000000000000}"/>
  <bookViews>
    <workbookView xWindow="0" yWindow="500" windowWidth="28800" windowHeight="16320" activeTab="5" xr2:uid="{58E0FFF3-D983-E14B-BF9A-71885BFE87F7}"/>
  </bookViews>
  <sheets>
    <sheet name="iga cases" sheetId="1" r:id="rId1"/>
    <sheet name="non_glomerular controls" sheetId="2" r:id="rId2"/>
    <sheet name="IMN_controls" sheetId="3" r:id="rId3"/>
    <sheet name="lupus_controls" sheetId="4" r:id="rId4"/>
    <sheet name="pauci_immune controls" sheetId="5" r:id="rId5"/>
    <sheet name="FSGS controls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5" i="6" l="1"/>
  <c r="D44" i="6"/>
  <c r="D43" i="6"/>
  <c r="D42" i="6"/>
  <c r="D41" i="6"/>
  <c r="D40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D2" i="6"/>
  <c r="M22" i="5" l="1"/>
  <c r="G22" i="5"/>
  <c r="D22" i="5"/>
  <c r="M21" i="5"/>
  <c r="G21" i="5"/>
  <c r="D21" i="5"/>
  <c r="M20" i="5"/>
  <c r="G20" i="5"/>
  <c r="D20" i="5"/>
  <c r="M19" i="5"/>
  <c r="G19" i="5"/>
  <c r="D19" i="5"/>
  <c r="M18" i="5"/>
  <c r="G18" i="5"/>
  <c r="D18" i="5"/>
  <c r="M17" i="5"/>
  <c r="G17" i="5"/>
  <c r="D17" i="5"/>
  <c r="M16" i="5"/>
  <c r="G16" i="5"/>
  <c r="D16" i="5"/>
  <c r="M15" i="5"/>
  <c r="G15" i="5"/>
  <c r="D15" i="5"/>
  <c r="M14" i="5"/>
  <c r="G14" i="5"/>
  <c r="D14" i="5"/>
  <c r="M13" i="5"/>
  <c r="D13" i="5"/>
  <c r="M12" i="5"/>
  <c r="D12" i="5"/>
  <c r="M11" i="5"/>
  <c r="G11" i="5"/>
  <c r="D11" i="5"/>
  <c r="M10" i="5"/>
  <c r="G10" i="5"/>
  <c r="D10" i="5"/>
  <c r="M9" i="5"/>
  <c r="G9" i="5"/>
  <c r="D9" i="5"/>
  <c r="M8" i="5"/>
  <c r="G8" i="5"/>
  <c r="D8" i="5"/>
  <c r="M7" i="5"/>
  <c r="G7" i="5"/>
  <c r="D7" i="5"/>
  <c r="M6" i="5"/>
  <c r="G6" i="5"/>
  <c r="D6" i="5"/>
  <c r="M5" i="5"/>
  <c r="G5" i="5"/>
  <c r="D5" i="5"/>
  <c r="M4" i="5"/>
  <c r="G4" i="5"/>
  <c r="D4" i="5"/>
  <c r="M3" i="5"/>
  <c r="G3" i="5"/>
  <c r="D3" i="5"/>
  <c r="M2" i="5"/>
  <c r="G2" i="5"/>
  <c r="D2" i="5"/>
  <c r="Q23" i="4" l="1"/>
  <c r="L23" i="4"/>
  <c r="Q21" i="4"/>
  <c r="L21" i="4"/>
  <c r="D21" i="4"/>
  <c r="L20" i="4"/>
  <c r="L19" i="4"/>
  <c r="L18" i="4"/>
  <c r="D18" i="4"/>
  <c r="Q17" i="4"/>
  <c r="L17" i="4"/>
  <c r="Q16" i="4"/>
  <c r="L16" i="4"/>
  <c r="Q15" i="4"/>
  <c r="L15" i="4"/>
  <c r="D15" i="4"/>
  <c r="Q14" i="4"/>
  <c r="L14" i="4"/>
  <c r="D14" i="4"/>
  <c r="Q13" i="4"/>
  <c r="L13" i="4"/>
  <c r="Q12" i="4"/>
  <c r="L12" i="4"/>
  <c r="D12" i="4"/>
  <c r="Q11" i="4"/>
  <c r="L11" i="4"/>
  <c r="D11" i="4"/>
  <c r="Q10" i="4"/>
  <c r="L10" i="4"/>
  <c r="D10" i="4"/>
  <c r="Q9" i="4"/>
  <c r="L9" i="4"/>
  <c r="D9" i="4"/>
  <c r="Q8" i="4"/>
  <c r="L8" i="4"/>
  <c r="D8" i="4"/>
  <c r="Q7" i="4"/>
  <c r="Q6" i="4"/>
  <c r="Q5" i="4"/>
  <c r="D5" i="4"/>
  <c r="Q4" i="4"/>
  <c r="D4" i="4"/>
  <c r="Q3" i="4"/>
  <c r="Q2" i="4"/>
  <c r="V20" i="3" l="1"/>
  <c r="N20" i="3"/>
  <c r="G20" i="3"/>
  <c r="V19" i="3"/>
  <c r="N19" i="3"/>
  <c r="G19" i="3"/>
  <c r="G17" i="3"/>
  <c r="G16" i="3"/>
  <c r="V14" i="3"/>
  <c r="N14" i="3"/>
  <c r="G14" i="3"/>
  <c r="V13" i="3"/>
  <c r="N13" i="3"/>
  <c r="G13" i="3"/>
  <c r="V12" i="3"/>
  <c r="N12" i="3"/>
  <c r="G12" i="3"/>
  <c r="V11" i="3"/>
  <c r="N11" i="3"/>
  <c r="G11" i="3"/>
  <c r="V10" i="3"/>
  <c r="N10" i="3"/>
  <c r="G10" i="3"/>
  <c r="V9" i="3"/>
  <c r="N9" i="3"/>
  <c r="G9" i="3"/>
  <c r="V8" i="3"/>
  <c r="N8" i="3"/>
  <c r="G8" i="3"/>
  <c r="V7" i="3"/>
  <c r="N7" i="3"/>
  <c r="G7" i="3"/>
  <c r="V6" i="3"/>
  <c r="N6" i="3"/>
  <c r="G6" i="3"/>
  <c r="V5" i="3"/>
  <c r="N5" i="3"/>
  <c r="G5" i="3"/>
  <c r="V4" i="3"/>
  <c r="N4" i="3"/>
  <c r="G4" i="3"/>
  <c r="V3" i="3"/>
  <c r="N3" i="3"/>
  <c r="G3" i="3"/>
  <c r="V2" i="3"/>
  <c r="N2" i="3"/>
  <c r="G2" i="3"/>
</calcChain>
</file>

<file path=xl/sharedStrings.xml><?xml version="1.0" encoding="utf-8"?>
<sst xmlns="http://schemas.openxmlformats.org/spreadsheetml/2006/main" count="10296" uniqueCount="1679">
  <si>
    <t>GRAFT IGAN Recurrence (Y/N)</t>
  </si>
  <si>
    <t>GRAFT BIOPSY any reason</t>
  </si>
  <si>
    <t>gender</t>
  </si>
  <si>
    <t>B35</t>
  </si>
  <si>
    <t>file number</t>
  </si>
  <si>
    <t>KXT date</t>
  </si>
  <si>
    <t>graft loss</t>
  </si>
  <si>
    <t>date</t>
  </si>
  <si>
    <t>endFUP date</t>
  </si>
  <si>
    <t>FOLLOW UP</t>
  </si>
  <si>
    <t>more than 15 years</t>
  </si>
  <si>
    <t>more than 5 years</t>
  </si>
  <si>
    <t>MORE THAN DECADE</t>
  </si>
  <si>
    <t>death</t>
  </si>
  <si>
    <t>cause</t>
  </si>
  <si>
    <t>ALIVE WITH FUN GRAFT</t>
  </si>
  <si>
    <t xml:space="preserve"> creat ENDfup</t>
  </si>
  <si>
    <t>endMDRD</t>
  </si>
  <si>
    <t>Proteinuria endFUP</t>
  </si>
  <si>
    <t>Recipient age at KTX</t>
  </si>
  <si>
    <t>primary disease</t>
  </si>
  <si>
    <t>donor source</t>
  </si>
  <si>
    <t>preemptive</t>
  </si>
  <si>
    <t>donor age</t>
  </si>
  <si>
    <t>ABO inc</t>
  </si>
  <si>
    <t>KTX number</t>
  </si>
  <si>
    <t>PRA&gt;50%</t>
  </si>
  <si>
    <t>DGF</t>
  </si>
  <si>
    <t>#of sessions</t>
  </si>
  <si>
    <t>induction Rx</t>
  </si>
  <si>
    <t>entry RX</t>
  </si>
  <si>
    <t>Tac</t>
  </si>
  <si>
    <t>RX END FUP</t>
  </si>
  <si>
    <t>Rx change</t>
  </si>
  <si>
    <t>ATG ever</t>
  </si>
  <si>
    <t># days</t>
  </si>
  <si>
    <t xml:space="preserve"> creat 1st discharge</t>
  </si>
  <si>
    <t>1std MDRD</t>
  </si>
  <si>
    <t>creat 1st year</t>
  </si>
  <si>
    <t>1styMDRD</t>
  </si>
  <si>
    <t>Proteinuria 1st y</t>
  </si>
  <si>
    <t>ARE</t>
  </si>
  <si>
    <t>#AREs</t>
  </si>
  <si>
    <t>Bx proven</t>
  </si>
  <si>
    <t>bx proven</t>
  </si>
  <si>
    <t>ARE_3 date</t>
  </si>
  <si>
    <t>bx  proven</t>
  </si>
  <si>
    <t>Age at IGAN Dx</t>
  </si>
  <si>
    <t>Native kidney biopsy (Y/N)</t>
  </si>
  <si>
    <t xml:space="preserve">Peak proteinuria at IGAN Dx (native_kidney) </t>
  </si>
  <si>
    <t>Creat IGAN_Native_DX</t>
  </si>
  <si>
    <t>MDRD at DX</t>
  </si>
  <si>
    <t>Immunos RX (Y/N)</t>
  </si>
  <si>
    <t>NON-SPEC RX</t>
  </si>
  <si>
    <t>Steroids (Y/N)</t>
  </si>
  <si>
    <t>#COURSES</t>
  </si>
  <si>
    <t>steroids duration2</t>
  </si>
  <si>
    <t>OTHER  IMMUNOS RX</t>
  </si>
  <si>
    <t>OTHER-1TYPE</t>
  </si>
  <si>
    <t>OTHER-2TYPE</t>
  </si>
  <si>
    <t>REMISSION (Y/N)</t>
  </si>
  <si>
    <t>PROTEINURIA AT REMISSION</t>
  </si>
  <si>
    <t>RELAPSE (Y/N)</t>
  </si>
  <si>
    <t>KTX date</t>
  </si>
  <si>
    <t>CMV status donor (+)</t>
  </si>
  <si>
    <t>cmv status recipient (+)</t>
  </si>
  <si>
    <t>HCV (+)</t>
  </si>
  <si>
    <t>INDICATION 1</t>
  </si>
  <si>
    <t>CREAT at Bx</t>
  </si>
  <si>
    <t>MDRD</t>
  </si>
  <si>
    <t>24hURprot at biopsy(mg/day)</t>
  </si>
  <si>
    <t>RX IGAN#1</t>
  </si>
  <si>
    <t>NON-SPECIFIC RX (Y/N)</t>
  </si>
  <si>
    <t>IMMUNOSUP IGAN RX#1 (Y/N)</t>
  </si>
  <si>
    <t>STEROIDS</t>
  </si>
  <si>
    <t>OTHER-1</t>
  </si>
  <si>
    <t>OTHER-2</t>
  </si>
  <si>
    <t>24hURprotein at remission (mg/day)</t>
  </si>
  <si>
    <t>HEMATURIA (Y/N)</t>
  </si>
  <si>
    <t>GRAFT LOSS (Y/N)</t>
  </si>
  <si>
    <t>GRAFT BIOPSY#2 (Y/N)</t>
  </si>
  <si>
    <t>INDICATION 2</t>
  </si>
  <si>
    <t>SER CREAT</t>
  </si>
  <si>
    <t>24hUrProt at biopsy (mg/day)</t>
  </si>
  <si>
    <t>RX IGAN#2</t>
  </si>
  <si>
    <t>IMMUNOSUP IGAN RX#2 (Y/N)</t>
  </si>
  <si>
    <t>GRAFT LOSS due to IGAN (Y/N)</t>
  </si>
  <si>
    <t>ADVERSE EVENTS IMMUNOS RX (Y/N)</t>
  </si>
  <si>
    <t>Total number of EVENTS</t>
  </si>
  <si>
    <t>EVENT 1 Type</t>
  </si>
  <si>
    <t>Event 1 system</t>
  </si>
  <si>
    <t>Event 1 outcome</t>
  </si>
  <si>
    <t>Event 1 treatment</t>
  </si>
  <si>
    <t>EVENT 2 Type</t>
  </si>
  <si>
    <t>Event 2 system</t>
  </si>
  <si>
    <t>Event 2 outcome</t>
  </si>
  <si>
    <t>Event 2 treatment</t>
  </si>
  <si>
    <t>EVENT 3 Type</t>
  </si>
  <si>
    <t>Event 3 system</t>
  </si>
  <si>
    <t>Event 3 outcome</t>
  </si>
  <si>
    <t>Event 3 treatment</t>
  </si>
  <si>
    <t>N</t>
  </si>
  <si>
    <t>M</t>
  </si>
  <si>
    <t>Y</t>
  </si>
  <si>
    <t>LRD</t>
  </si>
  <si>
    <t>IgA</t>
  </si>
  <si>
    <t>L</t>
  </si>
  <si>
    <t>SIMULECT</t>
  </si>
  <si>
    <t>MMF,MD,FK</t>
  </si>
  <si>
    <t>1.6</t>
  </si>
  <si>
    <t>CYC</t>
  </si>
  <si>
    <t>Female</t>
  </si>
  <si>
    <t>y</t>
  </si>
  <si>
    <t>Simulect</t>
  </si>
  <si>
    <t>Male</t>
  </si>
  <si>
    <t>DD</t>
  </si>
  <si>
    <t>Zenapax</t>
  </si>
  <si>
    <t>?</t>
  </si>
  <si>
    <t>μη ικανοποιητικη πτωση κρεατινινης και ΒΚ στο αιμα</t>
  </si>
  <si>
    <t>137mg</t>
  </si>
  <si>
    <t>ελεγχος μοσχευματος μετα θεραπειας για ΒΚ</t>
  </si>
  <si>
    <t>LDR</t>
  </si>
  <si>
    <t>AZA</t>
  </si>
  <si>
    <t>MMF</t>
  </si>
  <si>
    <t>Hematuria+proteinuria</t>
  </si>
  <si>
    <t>Neoral</t>
  </si>
  <si>
    <t>Cr increase</t>
  </si>
  <si>
    <t>20mg/dl</t>
  </si>
  <si>
    <t>SM 500 mg, SM250 mg x 3</t>
  </si>
  <si>
    <t>Increase dosage of Neoral</t>
  </si>
  <si>
    <t>ΠΡΩΤΕΙΝΟΥΡΙΑ-ΜΙΚΡ. ΑΙΜΑΤΟΥΡΙΑ</t>
  </si>
  <si>
    <t>Υ</t>
  </si>
  <si>
    <t>ΕΠΙΔΕΙΝΩΣΗ ΝΛ-ΠΡΩΤΕΙΝΟΥΡΙΑ</t>
  </si>
  <si>
    <t>Ν</t>
  </si>
  <si>
    <t>ΛΟΙΜΩΞΗ</t>
  </si>
  <si>
    <t>UTI</t>
  </si>
  <si>
    <t>Arava, Ciproxin</t>
  </si>
  <si>
    <t>Monopril</t>
  </si>
  <si>
    <t>Hematuria</t>
  </si>
  <si>
    <t>SM 500 mg x 3</t>
  </si>
  <si>
    <t>F</t>
  </si>
  <si>
    <t>IGA</t>
  </si>
  <si>
    <t>D</t>
  </si>
  <si>
    <t>ZEnapax</t>
  </si>
  <si>
    <t>0.8</t>
  </si>
  <si>
    <t>1.1</t>
  </si>
  <si>
    <t>Ca</t>
  </si>
  <si>
    <t>Proteinuria</t>
  </si>
  <si>
    <t>CA</t>
  </si>
  <si>
    <t>Cr increase, active sediment</t>
  </si>
  <si>
    <t>27/2/2018</t>
  </si>
  <si>
    <t>ΔΙΑΚΟΚΗ ΔΙΟΥΡΗΣΗΣ ΤΗΝ 13ηΜΤΧ</t>
  </si>
  <si>
    <t>μη λειτουργια του μοσχευματος</t>
  </si>
  <si>
    <t>μη ικανοποιητικη πτωση τιμης κρεατινινης</t>
  </si>
  <si>
    <t>ENDOXAN</t>
  </si>
  <si>
    <t>Mabthera, Zenapax</t>
  </si>
  <si>
    <t>MP</t>
  </si>
  <si>
    <t>HSP</t>
  </si>
  <si>
    <t>Protocol biopsy</t>
  </si>
  <si>
    <t>Cr increase+proteinuria+hematuria</t>
  </si>
  <si>
    <t>Renitec</t>
  </si>
  <si>
    <t>500-1000</t>
  </si>
  <si>
    <t>Επιδεινωση ΝΛ</t>
  </si>
  <si>
    <t>Protein uria, hematuria</t>
  </si>
  <si>
    <t>FK</t>
  </si>
  <si>
    <t>ATG</t>
  </si>
  <si>
    <t>Cr increase+proteinuria</t>
  </si>
  <si>
    <t>MABTHERA</t>
  </si>
  <si>
    <t>PE</t>
  </si>
  <si>
    <t>1.08</t>
  </si>
  <si>
    <t>1.04</t>
  </si>
  <si>
    <t>MMF/MD/FK</t>
  </si>
  <si>
    <t>-</t>
  </si>
  <si>
    <t>RI increase, proteinuria</t>
  </si>
  <si>
    <t>Cylex increase</t>
  </si>
  <si>
    <t>ATG-Simulect</t>
  </si>
  <si>
    <t>100 mg/dl</t>
  </si>
  <si>
    <t>Endoxan</t>
  </si>
  <si>
    <t>1.5</t>
  </si>
  <si>
    <t>144mg</t>
  </si>
  <si>
    <t>N?</t>
  </si>
  <si>
    <t>Medrol</t>
  </si>
  <si>
    <t>SIMULECT,RITUXIMAB</t>
  </si>
  <si>
    <t>MMF/MD/EVER</t>
  </si>
  <si>
    <t>Switch Neoral-Prograf</t>
  </si>
  <si>
    <t>EVER,MD</t>
  </si>
  <si>
    <t>1.21</t>
  </si>
  <si>
    <t>1.06</t>
  </si>
  <si>
    <t>+</t>
  </si>
  <si>
    <t>23/8/2018</t>
  </si>
  <si>
    <t>30/11/2017</t>
  </si>
  <si>
    <t>25/11/2017</t>
  </si>
  <si>
    <t>291mg</t>
  </si>
  <si>
    <t>5 mg/dl</t>
  </si>
  <si>
    <t>30 mg/dl</t>
  </si>
  <si>
    <t xml:space="preserve">N </t>
  </si>
  <si>
    <t>SPEP +</t>
  </si>
  <si>
    <t>1.56</t>
  </si>
  <si>
    <t>ACI</t>
  </si>
  <si>
    <t>igA</t>
  </si>
  <si>
    <t>AZATHIOPRINE</t>
  </si>
  <si>
    <t>ARA/FK/MD</t>
  </si>
  <si>
    <t>PID</t>
  </si>
  <si>
    <t>a1</t>
  </si>
  <si>
    <t>b2</t>
  </si>
  <si>
    <t>c3</t>
  </si>
  <si>
    <t>d4</t>
  </si>
  <si>
    <t>e5</t>
  </si>
  <si>
    <t>f6</t>
  </si>
  <si>
    <t>g7</t>
  </si>
  <si>
    <t>h8</t>
  </si>
  <si>
    <t>i9</t>
  </si>
  <si>
    <t>j10</t>
  </si>
  <si>
    <t>k11</t>
  </si>
  <si>
    <t>l12</t>
  </si>
  <si>
    <t>m13</t>
  </si>
  <si>
    <t>n14</t>
  </si>
  <si>
    <t>o15</t>
  </si>
  <si>
    <t>p16</t>
  </si>
  <si>
    <t>qr17</t>
  </si>
  <si>
    <t>s18</t>
  </si>
  <si>
    <t>t19</t>
  </si>
  <si>
    <t>u20</t>
  </si>
  <si>
    <t>v21</t>
  </si>
  <si>
    <t>wx22</t>
  </si>
  <si>
    <t>y23</t>
  </si>
  <si>
    <t>z24</t>
  </si>
  <si>
    <t>bb25</t>
  </si>
  <si>
    <t>bc26</t>
  </si>
  <si>
    <t>c27</t>
  </si>
  <si>
    <t>d28</t>
  </si>
  <si>
    <t>e29</t>
  </si>
  <si>
    <t>f30</t>
  </si>
  <si>
    <t>g31</t>
  </si>
  <si>
    <t>h32</t>
  </si>
  <si>
    <t>i33</t>
  </si>
  <si>
    <t>j34</t>
  </si>
  <si>
    <t>k35</t>
  </si>
  <si>
    <t>l36</t>
  </si>
  <si>
    <t>m37</t>
  </si>
  <si>
    <t>n38</t>
  </si>
  <si>
    <t>op39</t>
  </si>
  <si>
    <t>qr40</t>
  </si>
  <si>
    <t>r41</t>
  </si>
  <si>
    <t>st42</t>
  </si>
  <si>
    <t>u43</t>
  </si>
  <si>
    <t>v44</t>
  </si>
  <si>
    <t>wx45</t>
  </si>
  <si>
    <t>x46</t>
  </si>
  <si>
    <t>y47</t>
  </si>
  <si>
    <t>z48</t>
  </si>
  <si>
    <t>b49</t>
  </si>
  <si>
    <t>c50</t>
  </si>
  <si>
    <t>de51</t>
  </si>
  <si>
    <t>f52</t>
  </si>
  <si>
    <t>g53</t>
  </si>
  <si>
    <t>h54</t>
  </si>
  <si>
    <t>i55</t>
  </si>
  <si>
    <t>j56</t>
  </si>
  <si>
    <t>k57</t>
  </si>
  <si>
    <t>l58</t>
  </si>
  <si>
    <t>m59</t>
  </si>
  <si>
    <t>n60</t>
  </si>
  <si>
    <t>op61</t>
  </si>
  <si>
    <t>qr62</t>
  </si>
  <si>
    <t>r63</t>
  </si>
  <si>
    <t>s64</t>
  </si>
  <si>
    <t>u65</t>
  </si>
  <si>
    <t>v66</t>
  </si>
  <si>
    <t>wx67</t>
  </si>
  <si>
    <t>x68</t>
  </si>
  <si>
    <t>y69</t>
  </si>
  <si>
    <t>c70</t>
  </si>
  <si>
    <t>d71</t>
  </si>
  <si>
    <t>f72</t>
  </si>
  <si>
    <t>g73</t>
  </si>
  <si>
    <t>h74</t>
  </si>
  <si>
    <t>i75</t>
  </si>
  <si>
    <t>j76</t>
  </si>
  <si>
    <t>k77</t>
  </si>
  <si>
    <t>l78</t>
  </si>
  <si>
    <t>m79</t>
  </si>
  <si>
    <t>n80</t>
  </si>
  <si>
    <t>op81</t>
  </si>
  <si>
    <t>qr82</t>
  </si>
  <si>
    <t>r83</t>
  </si>
  <si>
    <t>s84</t>
  </si>
  <si>
    <t>t85</t>
  </si>
  <si>
    <t>l86</t>
  </si>
  <si>
    <t>m87</t>
  </si>
  <si>
    <t>n88</t>
  </si>
  <si>
    <t>op89</t>
  </si>
  <si>
    <t>qr90</t>
  </si>
  <si>
    <t>r91</t>
  </si>
  <si>
    <t>st92</t>
  </si>
  <si>
    <t>u93</t>
  </si>
  <si>
    <t>v94</t>
  </si>
  <si>
    <t>qr95</t>
  </si>
  <si>
    <t>x96</t>
  </si>
  <si>
    <t>y97</t>
  </si>
  <si>
    <t>z98</t>
  </si>
  <si>
    <t>χ99</t>
  </si>
  <si>
    <t>first name</t>
  </si>
  <si>
    <t>&gt;1 decade</t>
  </si>
  <si>
    <t>alive with fun graft</t>
  </si>
  <si>
    <t>creat ENDfup</t>
  </si>
  <si>
    <t>ESRD date </t>
  </si>
  <si>
    <t>cold ischemia time </t>
  </si>
  <si>
    <t>major surgical complic</t>
  </si>
  <si>
    <t>donor HLA</t>
  </si>
  <si>
    <t>recipient HLA</t>
  </si>
  <si>
    <t>ABO incomp</t>
  </si>
  <si>
    <t>number of sessions</t>
  </si>
  <si>
    <t>maintenance at entry</t>
  </si>
  <si>
    <t>maintenance at end FUP</t>
  </si>
  <si>
    <t>creat 1st disch</t>
  </si>
  <si>
    <t>creat 1st yr</t>
  </si>
  <si>
    <t>Proteinuria 1st year</t>
  </si>
  <si>
    <t>biopsy proven</t>
  </si>
  <si>
    <t>3.5</t>
  </si>
  <si>
    <t>PKD</t>
  </si>
  <si>
    <t>LRD </t>
  </si>
  <si>
    <t>A3A11/B38B51/Cw12Cw15/DR11DR13/DQ7DQ6</t>
  </si>
  <si>
    <t>A3A32/B18B61/Cw7Cw15/DR10DR4/DQ5DQ8</t>
  </si>
  <si>
    <t>Simulect+ATG</t>
  </si>
  <si>
    <t>Prograf,MMF,Medrol</t>
  </si>
  <si>
    <t>2.5</t>
  </si>
  <si>
    <t>Nephrolithiasis</t>
  </si>
  <si>
    <t>A24A68/B7B8/Cw7Cw12/DR15DR17/DQ2DQ5</t>
  </si>
  <si>
    <t>A2A24/B7B39/Cw12Cw/DR1DR15/DQ5DQ</t>
  </si>
  <si>
    <t>Neoral,MMF,Medrol</t>
  </si>
  <si>
    <t>Advagraf, Myfortic, Medrol</t>
  </si>
  <si>
    <t>A3A32/B35B51/Cw9Cw14/DR11DR14/DQ5DQ7</t>
  </si>
  <si>
    <t>A3A23/B35B49/Cw7Cw9/DR14DR16/DQ5DQ_</t>
  </si>
  <si>
    <t>Rituximab-Zenapax</t>
  </si>
  <si>
    <t>Certican, Prograf, Medrol</t>
  </si>
  <si>
    <t>1.3</t>
  </si>
  <si>
    <t>A1A2/B8B18/Cw_/DR11DR17/DQ_</t>
  </si>
  <si>
    <t>A1A2/B8B18/Cw_/DR16DR17/DQ</t>
  </si>
  <si>
    <t>Prograf,Myfortic, Medrol</t>
  </si>
  <si>
    <t>Maria</t>
  </si>
  <si>
    <t>1.2</t>
  </si>
  <si>
    <t>Chronic pyelonephritis</t>
  </si>
  <si>
    <t>A24/B35/Cw4/DR12DR15/DQ5DQ7</t>
  </si>
  <si>
    <t>A24A34/B62B35/Cw4Cw9/DR4DR12/DQ4DQ7</t>
  </si>
  <si>
    <t>Georgios</t>
  </si>
  <si>
    <t>1.75</t>
  </si>
  <si>
    <t>Reflux nephropathy</t>
  </si>
  <si>
    <t>A2A11/B18B13/Cw6Cw7/DR7DR13/DQ2DQ6</t>
  </si>
  <si>
    <t>A2/B18B51/Cw7Cw15/DR7DR16/DQ2DQ5</t>
  </si>
  <si>
    <t>Advagraf, MMF, Medrol</t>
  </si>
  <si>
    <t>4.3</t>
  </si>
  <si>
    <t>Nephrolithiasis+UTIs+Sjogren syndrome</t>
  </si>
  <si>
    <t>A2A11/B35B52/Cw4Cw12/DR11DR15/DQ3DQ6/DP4</t>
  </si>
  <si>
    <t>A2A24/B4B52/Cw12Cw17/DR4DR15/DQ2DQ6</t>
  </si>
  <si>
    <t>A1A24/B62B50/Cw9Cw6/DR17DR11/DQ2DQ7</t>
  </si>
  <si>
    <t>A2A3/B13B51/Cw6Cw15/DR11DQ7</t>
  </si>
  <si>
    <t>AEE</t>
  </si>
  <si>
    <t>3.2</t>
  </si>
  <si>
    <t>A32A68/B38B53/DR15DR13</t>
  </si>
  <si>
    <t>A23A32/B49B38/DR15DR11/DQ1DQ3</t>
  </si>
  <si>
    <t>Sir,MMF,Medrol</t>
  </si>
  <si>
    <t>Ischemic stroke</t>
  </si>
  <si>
    <t>1.8</t>
  </si>
  <si>
    <t>Chronic pyelonephritis+right nephrectomy</t>
  </si>
  <si>
    <t>A30A33/B14B18/Cw8Cw_/DR3DR7/DQ2DQ3</t>
  </si>
  <si>
    <t>A2A28/B27B41/Cw21CW17/DR17DR7/DQ2DQ3</t>
  </si>
  <si>
    <t>A23A24/B18B49/DR15DR16</t>
  </si>
  <si>
    <t>A24A28/B35B35/DR11DR12</t>
  </si>
  <si>
    <t>Nikolaos</t>
  </si>
  <si>
    <t>1.87</t>
  </si>
  <si>
    <t>A2A24/B39B55/Cw7Cw9/DR4DR13/DQ2DQ6</t>
  </si>
  <si>
    <t>A1A26/B52/Cw7Cw12/DR15DR16/DQ5DQ6</t>
  </si>
  <si>
    <t>SEPSIS</t>
  </si>
  <si>
    <t>2.9</t>
  </si>
  <si>
    <t>A2A32/B49B7/Cw,Cw/DR11DR17</t>
  </si>
  <si>
    <t>A2A32/B7B18/Cw/DR4DR11/DQ7DQ8</t>
  </si>
  <si>
    <t>Sir,MMF, Prezolon</t>
  </si>
  <si>
    <t>Sepsis</t>
  </si>
  <si>
    <t>1.44</t>
  </si>
  <si>
    <t>Hypoplastic kidneys</t>
  </si>
  <si>
    <t>A2/B51B35/DR11DR_/</t>
  </si>
  <si>
    <t>A2A32/B51/DR11DR14/DQ1DQ7</t>
  </si>
  <si>
    <t>Certican, Myfortic, Medrol</t>
  </si>
  <si>
    <t>2.1</t>
  </si>
  <si>
    <t>Malignant hypertension</t>
  </si>
  <si>
    <t>A23A24/B44B44/Cw4Cw5/DR7DR11/DQ2DQ7</t>
  </si>
  <si>
    <t>A11A23/B44B52/Cw4Cw12/DR7DR15/DQ2DQ6</t>
  </si>
  <si>
    <t>Certican, MMF, Medrol</t>
  </si>
  <si>
    <t>A3A11/B18B35/Cw4Cw7/DR1DR11/DQ5DQ7</t>
  </si>
  <si>
    <t>A11A32/B35B35/Cw4Cw/DR11DR14/DQ7DQ</t>
  </si>
  <si>
    <t>Prograf,MMF, Prezolon</t>
  </si>
  <si>
    <t>Advagraf,MMF, Prezolon</t>
  </si>
  <si>
    <t>Neurogenic bladder+UTIs</t>
  </si>
  <si>
    <t>A9A31/B35B57/Cw4Cw6/DR7DR1/DQ9DQ5</t>
  </si>
  <si>
    <t>A24A31/B18B35/Cw4Cw7/DR1DR11/DQ7DQ5</t>
  </si>
  <si>
    <t>Advagraf,MMF</t>
  </si>
  <si>
    <t>Chronic interstitial nephritis</t>
  </si>
  <si>
    <t>A1A26/B35B51/Cw4Cw16/DR4DR13/DQ6DQ8</t>
  </si>
  <si>
    <t>A1A68/B35B51/Cw4Cw15/DR4DR14/DQ5DQ8</t>
  </si>
  <si>
    <t>A24A33/B44B44/Cw2/DR1DR14/DQ5</t>
  </si>
  <si>
    <t>A24A33/B44B55/Cw2Cw3/DR1DR14/DQ5</t>
  </si>
  <si>
    <t>Βαλβίδες οπίσθιας ουρήθρας</t>
  </si>
  <si>
    <t>A2A26/B44B51/Cw1Cw_/DR0405DR11/DQ7DQ8</t>
  </si>
  <si>
    <t>A26A66/B44B65/Cw7Cw14/DR4DR11/DQ7DQ8</t>
  </si>
  <si>
    <t>A32A32/B51B35/Cw4Cw15/DR16DR16/DQ5</t>
  </si>
  <si>
    <t>A24A32/B13B35/Cw4Cw6/DR16DR11/DQ5DQ7</t>
  </si>
  <si>
    <t>Advagraf, Myfortic</t>
  </si>
  <si>
    <t>2.8</t>
  </si>
  <si>
    <t>Interstitial nephritis</t>
  </si>
  <si>
    <t>A2A11/B35B51/Cw4Cw15/DR9DR11/DQ2DQ7</t>
  </si>
  <si>
    <t>A2A11/B35B55/Cw3Cw4/DR11/DQ7</t>
  </si>
  <si>
    <t>A2A26/B18B45/Cw7Cw16/DR8DR11/DQ7</t>
  </si>
  <si>
    <t>A26A30/B18B35/Cw4Cw7/DR11/DQ7</t>
  </si>
  <si>
    <t>Simulect+Mabthera</t>
  </si>
  <si>
    <t>A24A32/B51B44/Cw7/DR4DR13/DQ8</t>
  </si>
  <si>
    <t>A23A32/B49B51/Cw7/DR4DR14/DQ5DQ2</t>
  </si>
  <si>
    <t>0.9</t>
  </si>
  <si>
    <t>A2A68/B18B18/Cw7Cw_/DR15DR11/DQ6DQ7</t>
  </si>
  <si>
    <t>A24A68/B18B18/Cw7/DR15DR11/DQ6DQ7</t>
  </si>
  <si>
    <t>Prograf,Sir,Medrol</t>
  </si>
  <si>
    <t>A2A11/B35B62/Cw_Cw_/DR14DR15/DQ_DQ_</t>
  </si>
  <si>
    <t>A2A26/B62B50/Cw_Cw_/DR11DR16/DQ1DQ3</t>
  </si>
  <si>
    <t>Prograf,MMF</t>
  </si>
  <si>
    <t>LUD</t>
  </si>
  <si>
    <t>A11A29/B44B51/Cw4Cw16/DR7DR11/DQ7DQ2</t>
  </si>
  <si>
    <t>A3A26/B35/Cw4/DR1DR11/DQ5DQ7</t>
  </si>
  <si>
    <t>Certican, Advagraf, Medrol</t>
  </si>
  <si>
    <t>1.61</t>
  </si>
  <si>
    <t>Nephrolithiasis-Unilateral nephrectomy</t>
  </si>
  <si>
    <t>A23A31/B13B51/Cw6Cw15/DR11DR7/DQ2DQ7</t>
  </si>
  <si>
    <t>A24A31/B51B62/Cw3Cw5/DR13DR10/DQ1</t>
  </si>
  <si>
    <t>Chronic pyelonephritis - Reflux nephropathy</t>
  </si>
  <si>
    <t>A2A32/B61/Cw_/DR15DR11/DQ6DQ7</t>
  </si>
  <si>
    <t>A2A11/B52B57/Cw6/DR11DR15/DQ6DQ7</t>
  </si>
  <si>
    <t>Xristos</t>
  </si>
  <si>
    <t>A1A6/B7B8/Cw7Cw_/DR17DR11/DQ2DQ7</t>
  </si>
  <si>
    <t>A1A30/B8B35/Cw4Cw7/DR17DR11/DQ2DQ7</t>
  </si>
  <si>
    <t>A2A1/B51B35/Cw2Cw4/DR4DR3/DQ7</t>
  </si>
  <si>
    <t>A2/B51B44/Cw2Cw7/DR4DR7/DQ2DQ7</t>
  </si>
  <si>
    <t>1.47</t>
  </si>
  <si>
    <t>Reflux nephropathy+hypoplastic kidneys</t>
  </si>
  <si>
    <t>A32A32/B35B65/Cw4Cw8/DR11/DQ7</t>
  </si>
  <si>
    <t>A2A33/B13B14/DRB1*11DRB1*16</t>
  </si>
  <si>
    <t>CVE</t>
  </si>
  <si>
    <t>1.9</t>
  </si>
  <si>
    <t>Hypertensive nephrosclerosis</t>
  </si>
  <si>
    <t>A33A24/B35B58/Cw4Cw6/DR8DR11/DQ4DQ6</t>
  </si>
  <si>
    <t>A1A33/B35B51/Cw4Cw6/DR11DR11/DQ7DQ6</t>
  </si>
  <si>
    <t>A2A3/B18B_/Cw7Cw12/DR16DR_/DQ5DQ_</t>
  </si>
  <si>
    <t>A2A25/B18B49/Cw7Cw12/DR4DR15/DQ8DQ5</t>
  </si>
  <si>
    <t>A3A23/B18B57/Cw6Cw12/DR16DR16/DQ5</t>
  </si>
  <si>
    <t>A2A24/B18B18/Cw7/DR16DR16/DQ1</t>
  </si>
  <si>
    <t>Neoral,Myfortic</t>
  </si>
  <si>
    <t>Bardet-Biedl syndrome</t>
  </si>
  <si>
    <t>A2A25/B61B62/Cw2Cw9/DR13DR16/DQ5DQ7</t>
  </si>
  <si>
    <t>A2A30/B41B44/Cw2Cw17/DR16DR7/DQ5DQ2</t>
  </si>
  <si>
    <t>A2A25/B18Bx/Cw7Cw12/DR4DR11DQ7DQ8</t>
  </si>
  <si>
    <t>A2A28/B18B18/Cw7/DR4DR11/DQ7DQ8</t>
  </si>
  <si>
    <t>Neoral,Myfortic,Medrol</t>
  </si>
  <si>
    <t>Eclampsia</t>
  </si>
  <si>
    <t>A3A24/B7B35/Cw4Cw7/DR13DR15/DQ6</t>
  </si>
  <si>
    <t>A23A24/B35B_/Cw4Cw_/DR1DR13/DQ5DQ6</t>
  </si>
  <si>
    <t>1.62</t>
  </si>
  <si>
    <t>Nephronopthisis</t>
  </si>
  <si>
    <t>A3A26/B18B35/Cw4Cw7/DR7DR11/DQ1DQ7</t>
  </si>
  <si>
    <t>A1A26/B18B37/Cw6Cw7/DR11DR10/DQ7DQ1</t>
  </si>
  <si>
    <t>2.4</t>
  </si>
  <si>
    <t>A30A32/B42B51/Cw15Cw17/DR3DR11/DQ2/DQ7</t>
  </si>
  <si>
    <t>A68A30/B38B42/Cw12Cw17/DR17DR11/DQ2DQ7</t>
  </si>
  <si>
    <t>1.95</t>
  </si>
  <si>
    <t>Ψαμμίαση</t>
  </si>
  <si>
    <t>A2A24/B18B27/Cw7/DR11DR11/DQ7</t>
  </si>
  <si>
    <t>A2A30/B18B8/Cw7/DR17DR11/DQ2DQ7</t>
  </si>
  <si>
    <t>1.17</t>
  </si>
  <si>
    <t>A2A32/B44B50/Cw5Cw6/DR12DR13/DQ6DQ7</t>
  </si>
  <si>
    <t>A2A32/B51B35/Cw4cW12/DR12DR13/DQ6DQ7</t>
  </si>
  <si>
    <t>A2A26/B7B35/Cw,Cw/DR15DR14/DQ,DQ</t>
  </si>
  <si>
    <t>A2A26/B18B35/Cw4Cw4/DR11DR14/DQ5DQ7</t>
  </si>
  <si>
    <t>A2A36/B18B18/Cw7/DR15DR11/DQ6DQ7</t>
  </si>
  <si>
    <t>A30A30/B18B35/Cw4/DR11DR11/DQ7DQ_</t>
  </si>
  <si>
    <t>1.24</t>
  </si>
  <si>
    <t>Neurogenic bladder</t>
  </si>
  <si>
    <t>A1A3/B7B35/Cw4Cw7/DR4DR10/DQ7DQ5</t>
  </si>
  <si>
    <t>A1A23/B35B61/Cw4Cw7/DR10DR16/DQ5</t>
  </si>
  <si>
    <t>1.45</t>
  </si>
  <si>
    <t>Nephrocalcinosis (rickets)</t>
  </si>
  <si>
    <t>A1A29/B18B63/Cw7Cw14/DR4DR11/DQ7</t>
  </si>
  <si>
    <t>A1/B18B51/Cw3Cw12/DR11DR16/DQ5DQ7</t>
  </si>
  <si>
    <t>1.4</t>
  </si>
  <si>
    <t>A1A2/B18B35/Cw7Cw12/DR11DR14/DQ3DQ5</t>
  </si>
  <si>
    <t>A2A3/B18B35/Cw4Cw7/DR11DR14/DQ5DQ7</t>
  </si>
  <si>
    <t>Nephrolithiasis+hypoplastic kidneys</t>
  </si>
  <si>
    <t>A2A3/B39B18/Cw7/DR16DR11/DQ7DQ5</t>
  </si>
  <si>
    <t>Reflux nephropathy+UTIs</t>
  </si>
  <si>
    <t>A26A68/B35B39/Cw4Cw16/DR11DR16/DQ6DQ7</t>
  </si>
  <si>
    <t>A2A68/B51B35/Cw4Cw16/DR11DR15/DQ6DQ7</t>
  </si>
  <si>
    <t>MYOCARDIAL INFRACTION</t>
  </si>
  <si>
    <t>A11A24/B51B14/Cw_Cw_/DR11DR16/DQ_DQ_</t>
  </si>
  <si>
    <t>A11A24/B51B44/Cw_Cw_/DR7DR1/DQ_DQ_</t>
  </si>
  <si>
    <t>Sir,Prograf,Medrol</t>
  </si>
  <si>
    <t>Sir,Prograf</t>
  </si>
  <si>
    <t>A3A29/B7B35/Cw4Cw15/DR17DR4/DQ2DQ8</t>
  </si>
  <si>
    <t>A3A24/B44B35/Cw4/DR17DR11/DQ2DQ7(3)</t>
  </si>
  <si>
    <t>1.7</t>
  </si>
  <si>
    <t>A2A2/B27B18/Cw2Cw15/DR16(2)DR11(5)/DQ5(1)DQ7(3)</t>
  </si>
  <si>
    <t>A2A32/B51(5)B27/Cw2Cw15/DR16(2)DR11(5)/DQ5(1)DQ7(1)</t>
  </si>
  <si>
    <t>Kidney Ca </t>
  </si>
  <si>
    <t>A2A69/B58B18/Cw10Cw7/DR11DR8/DQ7DQ4</t>
  </si>
  <si>
    <t>A2A26/B62B18/Cw9Cw7/DR11/DQ7</t>
  </si>
  <si>
    <t>Rituximab+Simulect</t>
  </si>
  <si>
    <t>A11A24/B35B51/Cw4Cw15/DR1DR11/DQ5DQ7</t>
  </si>
  <si>
    <t>A24A26/B27B95/Cw1Cw4/DR8DR11/DQ4DQ7</t>
  </si>
  <si>
    <t>Α2Α26/Β7/Cw7Cw12/DR15/DQ5DQ6</t>
  </si>
  <si>
    <t>A3A26/B7B44/Cw4Cw12/DR1DR15/DQ5</t>
  </si>
  <si>
    <t>Neoral,MMF</t>
  </si>
  <si>
    <t>Anastasia</t>
  </si>
  <si>
    <t>2.97</t>
  </si>
  <si>
    <t>A2A2/B35B61/Cw2Cw4/DR11DR16/DQ1DQ7</t>
  </si>
  <si>
    <t>A2A32/B35B61/Cw2Cw4/DR11DR16/DQ1DQ7</t>
  </si>
  <si>
    <t>0.6</t>
  </si>
  <si>
    <t>Nephrolithiasis+UTIs</t>
  </si>
  <si>
    <t>A37A68/B65Bx/Cw_Cw_/DR17DR13/DQ_DQ_</t>
  </si>
  <si>
    <t>A3A3/B51B62/Cw3Cw_/DR15DR17/DQ1DQ2</t>
  </si>
  <si>
    <t>Congenital solitary kidney</t>
  </si>
  <si>
    <t>A31A32B41B62/Cw3Cw17/DR7DR8/DQ2DQ4</t>
  </si>
  <si>
    <t>A31A32/B41B44/Cw5Cw17/DR8DR11/DQ4DQ7</t>
  </si>
  <si>
    <t>&gt;60</t>
  </si>
  <si>
    <t>A1A32/B35B57/Cw_Cw_/DR11DR7/DQ_DQ_</t>
  </si>
  <si>
    <t>A29A32/B18B61/Cw2Cw7/DR11DR16/DQ1DQ3</t>
  </si>
  <si>
    <t>TTP</t>
  </si>
  <si>
    <t>A1A26/B37B38/Cw6Cw12/DR17DR11/DQ2DQ7</t>
  </si>
  <si>
    <t>A2/B18B27/Cw2Cw7/DR11DR16/DQ7DQ5</t>
  </si>
  <si>
    <t>A25A32/B61B62/DR11DR11/DQ3</t>
  </si>
  <si>
    <t>A2A2/B51B37/Cw6/DR1DR15/DQ5DQ6</t>
  </si>
  <si>
    <t>Advagraf, Medrol</t>
  </si>
  <si>
    <t>A1A30/B13B38/Cw6Cw12/DR12DR16/DQ5DQ7</t>
  </si>
  <si>
    <t>A1A11/B13B38/Cw6Cw12/DR7DR11/DQ2DQ7</t>
  </si>
  <si>
    <t>1.38</t>
  </si>
  <si>
    <t>A1A2/B49B63/Cw7/DR11DR13/DQ3DQ6</t>
  </si>
  <si>
    <t>A2A33/B63B39/Cw7Cw12/DR11/DQ12DQ7</t>
  </si>
  <si>
    <t>A3A31/B51B60/Cw3/DR15DR7/DQ1DQ7</t>
  </si>
  <si>
    <t>A2A31/B35B60Cw10Cw4/DR15DR12/DQ1DQ7</t>
  </si>
  <si>
    <t>6.8</t>
  </si>
  <si>
    <t>A24A32/B18B61/Cw4Cw7/DR4DR14/DQ5DQ8</t>
  </si>
  <si>
    <t>A3A24/B51B18/CW7CW12/DR1DR4/DQ5DQ8</t>
  </si>
  <si>
    <t>A25A11/B18B35/Cw12Cw4/DR1DR15/DQ5DQ6</t>
  </si>
  <si>
    <t>A24A24/B18B35/Cw4Cw12/DR15DR16/DQ5</t>
  </si>
  <si>
    <t>A2A24/B25B37/Cw6Cw12/DR10DR14/DQ51</t>
  </si>
  <si>
    <t>A11A24/B35B44/Cw1Cw12/DR11DR14/DQ7DQ5</t>
  </si>
  <si>
    <t>0.7</t>
  </si>
  <si>
    <t>Art. Hypertension</t>
  </si>
  <si>
    <t>A69A68/B13B58/Cw3Cw6/DR7DR8/DQ2DQ4</t>
  </si>
  <si>
    <t>A2A34/B13B51/Cw2Cw6/DR7DR14/DQ5DQ9</t>
  </si>
  <si>
    <t>Advagraf, MMF</t>
  </si>
  <si>
    <t>A24A24/B37B56/Cw1Cw6/DR10DR11/DQ5DQ7</t>
  </si>
  <si>
    <t>A2A24/B51B14/Cw8/DR1DR11/DQ1DQ7</t>
  </si>
  <si>
    <t>Certican, Prograf</t>
  </si>
  <si>
    <t>1.39</t>
  </si>
  <si>
    <t>A3A24/B52B18/Cw12/DR11DR15/DQ7DQ6</t>
  </si>
  <si>
    <t>A3A24/B44B18/Cw5Cw12/DR11DR16/DQ5DQ7</t>
  </si>
  <si>
    <t>Hydronephrosis</t>
  </si>
  <si>
    <t>A29A33/B65B65/DR1DR1</t>
  </si>
  <si>
    <t>A3A32/B51B18/DR1DR1</t>
  </si>
  <si>
    <t>A1A68/B7B35/Cw4Cw7/DR1DR4/DQ5DQ2</t>
  </si>
  <si>
    <t>A29A24/B44B35/DR11DR7</t>
  </si>
  <si>
    <t>A24A28/B44B38/DR1DR11</t>
  </si>
  <si>
    <t>Certican, MMF</t>
  </si>
  <si>
    <t>A2A3/B44B57/Cw6Cw7/DR16DR11/DQ5DQ7</t>
  </si>
  <si>
    <t>A3A25/B18B18/Cw7/DR16DR11/DQ5DQ7</t>
  </si>
  <si>
    <t>Neoral,Certican,Medrol</t>
  </si>
  <si>
    <t>1.35</t>
  </si>
  <si>
    <t>A24A33/B18B65/C7Cw8/DR11DR15/DQ5DQ7</t>
  </si>
  <si>
    <t>A2A31/B18B49/Cw2Cw7/DR1DR11/DQ5DQ7</t>
  </si>
  <si>
    <t>Zenapax+ATG</t>
  </si>
  <si>
    <t>A2A29/B51B51/Cw15Cw16/DR15DR13/DQ1</t>
  </si>
  <si>
    <t>A2A2/B51B35/Cw4Cw15/DR15DR7/DQ1DQ2</t>
  </si>
  <si>
    <t>Prune belly syndrome</t>
  </si>
  <si>
    <t>A3A24/B44B51/Cw2Cw15/DR9DR11/DQ7DQ9</t>
  </si>
  <si>
    <t>A3A24/B44B56/Cw1Cw2/DR11DR16/DQ5DQ7</t>
  </si>
  <si>
    <t>A3A69/B35B44/Cw4Cw16/DR4DR14/DQB1(30/DQB1(5)</t>
  </si>
  <si>
    <t>A3A31/B60B44/Cw4Cw10/DR4DR16/DQ8DQ5</t>
  </si>
  <si>
    <t>Prograf,Myfortic</t>
  </si>
  <si>
    <t>A3A29/B7B44/Cw7Cw16/DR4DR7/DQ2DQ7</t>
  </si>
  <si>
    <t>A3A29/B44B13/Cw5/DR15DR7/DQ1DQ2</t>
  </si>
  <si>
    <t>A3A24/B7B13/Cw6Cw8/DR15DR7/DQ2DQ5</t>
  </si>
  <si>
    <t>A3A3/B44B13/Cw6Cw7/DR16/DQ5DQ2</t>
  </si>
  <si>
    <t>1.29</t>
  </si>
  <si>
    <t>A1A24/B52B35/Cw12/DR15DR14/DQ5DQ6</t>
  </si>
  <si>
    <t>A2A11/B13B35/Cw4Cw6/DR11DR16/DQ7DQ5</t>
  </si>
  <si>
    <t>A2/B35/Cw4/DR11/DQ7</t>
  </si>
  <si>
    <t>Solitary kidney</t>
  </si>
  <si>
    <t>A2A26/B7B51/Cw12Cw15/DR15DR16/DQ5</t>
  </si>
  <si>
    <t>A2A26/B35B51/Cw4Cw15/DR8DR16/DQ4DQ5</t>
  </si>
  <si>
    <t>1.33</t>
  </si>
  <si>
    <t>A1A24/B52B55/Cw3Cwx/DR13DR16/DQ5DQ6</t>
  </si>
  <si>
    <t>A1A24/B35B55/Cw3Cw4/DR15DR13/DQ5DQ6</t>
  </si>
  <si>
    <t>Certican, Medrol</t>
  </si>
  <si>
    <t>A2A2/B51B50/Cw6Cw15/DR7DR16/DQ5DQ2</t>
  </si>
  <si>
    <t>A2A31/B51B52/Cw12Cw15/DR15DR16/DQ5DQ6</t>
  </si>
  <si>
    <t>A1A24/B8B51/Cw7/DR17DR13/DQ2DQ6</t>
  </si>
  <si>
    <t>A1A28/B8B63/Cw7Cw7/DR17DR14/DQ2DQ5</t>
  </si>
  <si>
    <t>A3A24/B30B61/Cw_/DR4DR16/DQ_</t>
  </si>
  <si>
    <t>A3A24/B35B35/Cw4/DR4DR13/DQ1DQ3</t>
  </si>
  <si>
    <t>MR4??</t>
  </si>
  <si>
    <t>0.94</t>
  </si>
  <si>
    <t>A2A24/B75B18/Cw11Cw12/DR11DR13/DQ7DQ6</t>
  </si>
  <si>
    <t>A2/B49B51/Cw7Cw14/DR13DR14/DQ5DQ6</t>
  </si>
  <si>
    <t>1.51</t>
  </si>
  <si>
    <t>A1A31/B51/Cw6Cw15/DR11/DQ7/</t>
  </si>
  <si>
    <t>A30A31/B18B35/Cw4Cw7/DR11/DQ7</t>
  </si>
  <si>
    <t>A2A33/B7B65/DR11DR17</t>
  </si>
  <si>
    <t>A2A33/B38B18/DR17DR11</t>
  </si>
  <si>
    <t>Ατρησία ουρητήρα-(δε) νεφρεκτομή</t>
  </si>
  <si>
    <t>Α2Α24/Β35Β41/Cw4/DR13DR14/DQ1</t>
  </si>
  <si>
    <t>A1A24/B35B41/Cw4/DR1DR13/DQ1</t>
  </si>
  <si>
    <t>Bilateral RAS</t>
  </si>
  <si>
    <t>A2A24/B35B44/CwCw/DR11DR11/DQDQ</t>
  </si>
  <si>
    <t>A2A2/B18B35/CwCw/DR11DR11/DQDQ</t>
  </si>
  <si>
    <t>A2A24/B51B18/Cw7/DR11DR11/DQ3</t>
  </si>
  <si>
    <t>A24A24/B8B51/Cw7/DR16DR11/DQ1DQ3</t>
  </si>
  <si>
    <t>A1A11/B37B39/Cw6Cw12/DR16/DQ5</t>
  </si>
  <si>
    <t>A1A26/B27B37/Cw1Cw6/DR16/DQ5</t>
  </si>
  <si>
    <t>A2A11/B18B35/Cw4Cw7/DR13DR11/DQ1DQ7</t>
  </si>
  <si>
    <t>A3A11/B35B41/Cw4/DR13DR11/DQ1DQ7</t>
  </si>
  <si>
    <t>A3A11/B18B18/Cw12/DR16DR16/DQ5DQ_</t>
  </si>
  <si>
    <t>A3A22/B18B56/Cw1Cw*12/DR5DR16/DQ5DQ_</t>
  </si>
  <si>
    <t>A2A23/B49B50/Cw6Cw7/DR12DR15/DQ6DQ7</t>
  </si>
  <si>
    <t>A2A2/B18B50/Cw7Cwx/DR15DR12/DQ6DQ7</t>
  </si>
  <si>
    <t>Prograf,Aza,Medrol</t>
  </si>
  <si>
    <t>A2A24/B18B35/Cw7Cw4/DR11DR14/DQ7DQ5</t>
  </si>
  <si>
    <t>A2A24/B13B35/Cw6Cw4/DR11DR7/DQ7DQ2</t>
  </si>
  <si>
    <t>A1A2/B51B39/Cw12Cw14/DR11DR12/DQ7DQ7</t>
  </si>
  <si>
    <t>A1A2/B51B39/Cw7Cw15/DR11DR15/DQ6DQ7</t>
  </si>
  <si>
    <t>Chronic pyelonephritis+UTIs</t>
  </si>
  <si>
    <t>A24A32/B51B40/Cw2/DR14DR14/DQ5</t>
  </si>
  <si>
    <t>A24A68/B35B47/Cw6Cw12/DR4DR11/DQ7</t>
  </si>
  <si>
    <t>sepsis</t>
  </si>
  <si>
    <t>Crohn disease-AA amyloidosis</t>
  </si>
  <si>
    <t>A2A238/B44B39/Cw7Cw16/DR11DR13/DQ7</t>
  </si>
  <si>
    <t>A2A26/B52B39/Cw7Cw12/DR15DR13/DQ6DQ7</t>
  </si>
  <si>
    <t>Obstructive uropathy</t>
  </si>
  <si>
    <t>A1A30/B8B42/Cw7Cw17/DR17DR18/DQ2DQ4</t>
  </si>
  <si>
    <t>A1A2/B8B63/Cw4Cw7/DR17DR7/DQ2DQ9</t>
  </si>
  <si>
    <t>1.69</t>
  </si>
  <si>
    <t>A11A32/B51B_/Cw4Cw16/DR4DR13/DQ6DQ8</t>
  </si>
  <si>
    <t>A3A11/B51B7/Cw4Cw7/DR4DR17/DQ2DQ3</t>
  </si>
  <si>
    <t>MP4</t>
  </si>
  <si>
    <t>1.37</t>
  </si>
  <si>
    <t>A3A32/B51B63/Cw7/DR4DR11/DQ7DQ8</t>
  </si>
  <si>
    <t>A30A32/B35B61/Cw4Cw2/DR4DR16/DQ8DQ5</t>
  </si>
  <si>
    <t>Solitary kidney+Reflux nephropathy</t>
  </si>
  <si>
    <t>A2A25/B44B15/Cw3Cw7/DR16DR13/DQ3DQ5</t>
  </si>
  <si>
    <t>A2A3/B44B63/Cw5Cw7/DR4DR4/DQ2DQx</t>
  </si>
  <si>
    <t>A2A_/B51B44/Cw_Cw_/DR4DR11/DQ_DQ_</t>
  </si>
  <si>
    <t>A2A_/B44B58/Cw_Cw_/DR4DR11/DQ_DQ_</t>
  </si>
  <si>
    <t>A2A28/B35B35/Cw,Cw/DR1DR_/DQ,DQ</t>
  </si>
  <si>
    <t>A2A28/B51B35/Cw,Cw/DR1DR16/DQ,DQ</t>
  </si>
  <si>
    <t>1.94</t>
  </si>
  <si>
    <t>Congenital solitary kidney-megaureter</t>
  </si>
  <si>
    <t>A11A24/B18B_/Cw7Cw_/DR11DR_/DQ7DQ_</t>
  </si>
  <si>
    <t>A26A11/B39B18/Cw7CwX/DR16DR11/DQ7DQ5</t>
  </si>
  <si>
    <t>Rituximab+Zenapax</t>
  </si>
  <si>
    <t>A2A24/B35/Cw12Cw4/DR11/DQ7</t>
  </si>
  <si>
    <t>A2A11/B35B51/Cw4Cw1/DR11/DQ7</t>
  </si>
  <si>
    <t>2.7</t>
  </si>
  <si>
    <t>A11A32/B27B35/Cw2Cw4/DR13/DQ6DQ7</t>
  </si>
  <si>
    <t>A24A32/B27B35/Cw1Cw4/DR7/DQ2DQ3</t>
  </si>
  <si>
    <t>Prograf, Medrol</t>
  </si>
  <si>
    <t>Nephrosclerosis</t>
  </si>
  <si>
    <t>A2A29/B44B51/Cw16Cw15/DR7DR11/DQ2DQ7</t>
  </si>
  <si>
    <t>A2A3/B18B51/Cw7/DR7DR11/DQ7DQ9</t>
  </si>
  <si>
    <t>A23A24/B44/Cw4Cw5/DR4DR16/DQ8DQ5</t>
  </si>
  <si>
    <t>A23A68/B35B44/Cw4/DR4DR15/DQ8DQ6</t>
  </si>
  <si>
    <t>1.89</t>
  </si>
  <si>
    <t>A1A2/B39B35/Cw4Cw/DR16DR13/DQ5DQ6</t>
  </si>
  <si>
    <t>A1A_/B39B35/Cw4Cw/DR16DR_/DQ5DQ6</t>
  </si>
  <si>
    <t>2.2</t>
  </si>
  <si>
    <t>A1A2/B56B57/Cw1Cw6/DR7DR15/DQ6DQ9</t>
  </si>
  <si>
    <t>A1A2/B18B49/Cw2Cw6/DR11DR15/DQ5DQ7</t>
  </si>
  <si>
    <t>Relapsing UTIs</t>
  </si>
  <si>
    <t>A2A11/B18B_/Cw7Cw12DR14DR0601/DQ0503DQ0502</t>
  </si>
  <si>
    <t>A2A23/B18B49/Cw7Cw/DR11DR14/DQ5(0503)DQ7</t>
  </si>
  <si>
    <t>4.2</t>
  </si>
  <si>
    <t>A2A68/B18B18/DR4DR11/DQ3DQ</t>
  </si>
  <si>
    <t>A3A28/B38B18/DR4DR13/DQ1DQ3</t>
  </si>
  <si>
    <t>A2A11/B51B39/Cw12Cw14/DR11DR4/DQ7DQ_</t>
  </si>
  <si>
    <t>A3A11/B35B39/Cw4Cw12/DR11DR7/DQ7DQ9</t>
  </si>
  <si>
    <t>A11A68/B18B51/Cw/DR1DR13/DQ5DQ7/</t>
  </si>
  <si>
    <t>A25A32/B51B18/Cw1Cw/DR15DR12/DQ1DQ7</t>
  </si>
  <si>
    <t>Preeclampsia</t>
  </si>
  <si>
    <t>A11A29/B35B7/Cw4Cw15/DR1DR11/DQ5DQ7</t>
  </si>
  <si>
    <t>A2A11/B35B51/Cw4Cw14/DR1DR103/DQ5</t>
  </si>
  <si>
    <t>A30A11/B13B38/Cw6Cw12/DR13/DQ1DQ7</t>
  </si>
  <si>
    <t>A2A11/B38B55/Cw3Cw12/DR13DR16/DQ1</t>
  </si>
  <si>
    <t>A2A3/B35B62/DR11DR11</t>
  </si>
  <si>
    <t>A1A1B35B35/DR11DR14/DQ5DQ7</t>
  </si>
  <si>
    <t>A24/B35B51/Cw4Cw14/DR11DR13/DQ7DQ6</t>
  </si>
  <si>
    <t>A2A24/B51B63/Cw7Cw14/DR4DR16/DQ5DQ8</t>
  </si>
  <si>
    <t>A23A24/B44B35/Cw12/DR12DR7/DQ2DQ3</t>
  </si>
  <si>
    <t>A23A24/B35B49/Cw4Cw7DR1DR12/DQ2DQ5</t>
  </si>
  <si>
    <t>A1A2/B7B39/Cw7/DR11DR13/DQ7</t>
  </si>
  <si>
    <t>A23A26/B49B51/Cw7Cw14/DR4DR11/DQ7DQ8</t>
  </si>
  <si>
    <t>Nephrolithiasis+bilateral nephrectomy</t>
  </si>
  <si>
    <t>A2A33/B65B49/Cw7Cw8/DR15DR11/DQ5DQ7</t>
  </si>
  <si>
    <t>A2A24/B51B49/Cw4Cw7/DR7DR11/DQ2DQ7</t>
  </si>
  <si>
    <t>A2A24/B18B35/Cw7Cw12/DR11DR14/DQ5DQ7</t>
  </si>
  <si>
    <t>A2A32/B7B44/Cw5Cw7/DR11DR13/DQ6DQ7</t>
  </si>
  <si>
    <t>A1A2/B7B18/Cw10Cw7/DR16DR13/DQ6DQ5</t>
  </si>
  <si>
    <t>AKI</t>
  </si>
  <si>
    <t>A3A32/B7B51/Cw15Cw_/DR11DR14/DQ5DQ7</t>
  </si>
  <si>
    <t>A2A24/B8B35/Cw4Cw7/DR9DR17/Dq2DQ9</t>
  </si>
  <si>
    <t>1.28</t>
  </si>
  <si>
    <t>A2A24/B18Bx/Cw12Cwx/DR11DRx/DQ7DQx</t>
  </si>
  <si>
    <t>A2A24/B18B51/Cw7Cw16/DR11DR16/DQ7DQ5</t>
  </si>
  <si>
    <t>A30A31/B18B39/Cw12/DR15DR16/DQ5DQ6</t>
  </si>
  <si>
    <t>A30A31/B39B18/CW12/DR15DR16/DQ5DQ6</t>
  </si>
  <si>
    <t>A2A68/B44B13/Cw2Cw6/DR7DR16/DQ2DQ5</t>
  </si>
  <si>
    <t>A1A2/B41B44/Cw2Cw17/DR7DR16/DQ2DQ5</t>
  </si>
  <si>
    <t>A2A24/B27B35/Cw2Cw4/DR1DR14/DQ5DQx</t>
  </si>
  <si>
    <t>A1A2/B58B35/Cw4Cw7/DR7DR14/Q5DQ2</t>
  </si>
  <si>
    <t>3.3</t>
  </si>
  <si>
    <t>A2A29/B8B39/Cw7Cw12/DR16DR17/DQ5DQ2</t>
  </si>
  <si>
    <t>A2A11/B39B35/Cw4Cw12/DR16DR14/DQ5</t>
  </si>
  <si>
    <t>A2A66/B7B41/Cw7Cw17/DR11DR15/DQ6DQ_</t>
  </si>
  <si>
    <t>A2A3/B7B35/Cw4Cw7/DR1DR15/DQ1DQ_</t>
  </si>
  <si>
    <t>A23A11/B62B35/Cw4,Cw3/DR16,DR16/DQ5</t>
  </si>
  <si>
    <t>A23A24/B51B62/Cw1Cw9/DR16DR11/DQ5DQ7</t>
  </si>
  <si>
    <t>2.3</t>
  </si>
  <si>
    <t>A3A24/B45B35/Cw4/DR11DR7/DQ2DQ3</t>
  </si>
  <si>
    <t>A24A26/B38B45/DR11DR11/DQ3</t>
  </si>
  <si>
    <t>A2A24/B51B56/CW1Cw/DR1DR11/DQ5DQ7</t>
  </si>
  <si>
    <t>A2A24/B51B_/Cw15Cw/DR1DR11/DQ5DQ7</t>
  </si>
  <si>
    <t>Rokitansky syndrome</t>
  </si>
  <si>
    <t>A32/B35B55/Cw1Cw4/DR16DR17/DQ2DQ5</t>
  </si>
  <si>
    <t>A1A32/B35/Cw4/DR4DR16/DQ8DQ5</t>
  </si>
  <si>
    <t>1.25</t>
  </si>
  <si>
    <t>A30/B13/CW6/DR7,DR18/DQ2,DQ6</t>
  </si>
  <si>
    <t>A11,A30/B13,B35/CW4,CW6/DR7,DR13/DQ2,DQ6</t>
  </si>
  <si>
    <t>Prograf,Myfortic,Medrol</t>
  </si>
  <si>
    <t>1.23</t>
  </si>
  <si>
    <t>0.97</t>
  </si>
  <si>
    <t>A1,A24/B7,B35/CW4,CW7/DR4,DR11/DQ7,DQ8/DP2,DP3</t>
  </si>
  <si>
    <t>A1,A24/B65,B35/CW8,CW6/DR11,DR4/DQ7,DQ8</t>
  </si>
  <si>
    <t>0.87</t>
  </si>
  <si>
    <t>ΑΡΝΗΤΙΚΟ</t>
  </si>
  <si>
    <t>A1,A68/B39,B52/CW12/DR12,DR17/DQ7</t>
  </si>
  <si>
    <t>A1/B35/CW6/DR11,DR17/DQ2,DQ7</t>
  </si>
  <si>
    <t>Cellcept,Advagraf,Medrol</t>
  </si>
  <si>
    <t>0.86</t>
  </si>
  <si>
    <t>&gt;100</t>
  </si>
  <si>
    <t>1.19</t>
  </si>
  <si>
    <t>ΔΟΤΡΙΑ ΝΕΦΡΙΚΟΥ ΜΟΣΧΕΥΜΑΤΟΣ</t>
  </si>
  <si>
    <t>A1,A24/B18,B35/CW?/DR11/DQ?</t>
  </si>
  <si>
    <t>A11/B39,B51/CW4,CW12/DR4,DR16/DQ8,DQ5</t>
  </si>
  <si>
    <t>Myfortic,Advagraf,Medrol</t>
  </si>
  <si>
    <t>3.69</t>
  </si>
  <si>
    <t>1.12</t>
  </si>
  <si>
    <t>ΧΡΟΝΙΑ ΣΠΕΙΡΑΜΑΤΟΝΕΦΡΙΤΙΔΑ</t>
  </si>
  <si>
    <t>A1,A26/B35,B57/CW4,CW7/DR1,DR17/DQ2,DQ5</t>
  </si>
  <si>
    <t>A1,A33/B8,B65/CW7,CW8/DR1,DR17/DQ2,DQ5</t>
  </si>
  <si>
    <t>2.12</t>
  </si>
  <si>
    <t>1.34</t>
  </si>
  <si>
    <t>1.81</t>
  </si>
  <si>
    <t>ΦΑΡΜΑΚΕΥΤΙΚΗ ΤΟΞΙΚΟΤΗΤΑ/ΜΕΤΑΜΟΣΧΕΥΣΗ ΚΑΡΔΙΑΣ</t>
  </si>
  <si>
    <t>A2,A32/B18,B35/CW7,CW4/DR11/DQ7</t>
  </si>
  <si>
    <t>A2,A11/B18,B51/CW7,CW15/DR11/DQ7</t>
  </si>
  <si>
    <t>Myfortic,prograf,medrol</t>
  </si>
  <si>
    <t>AZA,Advagraf,Medrol</t>
  </si>
  <si>
    <t>1.82</t>
  </si>
  <si>
    <t>ΧΡΟΝΙΑ ΕΝΕΡΓΟΣ ΑΠΟΡΡΙΨΗ 25/7/18,5/9/19 ΒΙΟΨΙΕΣ</t>
  </si>
  <si>
    <t>A1,A24/B35,B41/CW12,CW17/DR1,DR4/DQ4,DQ5</t>
  </si>
  <si>
    <t>A11/B35/CW4/DR4,DR12/DQ7,DQ8</t>
  </si>
  <si>
    <t>Myfortic,medrol</t>
  </si>
  <si>
    <t>1.16</t>
  </si>
  <si>
    <t>7.22</t>
  </si>
  <si>
    <t>ΚΟΠ,ΒΑΛΒΙΔΕΣ ΟΠΙΣΘΙΑΣ ΟΥΡΗΘΡΑΣ,ΔΥΣΠΛΑΣΤΙΚΟΣ ΝΕΦΡΟΣ</t>
  </si>
  <si>
    <t>A2,A24/B39,B51/CW?/DR4,DR12/DQ3</t>
  </si>
  <si>
    <t>A2,,A24/B18,B51/CW1,CW7/DR4,DR11/DQ7,DQ8</t>
  </si>
  <si>
    <t>advagraf,medrol</t>
  </si>
  <si>
    <t>ΧΡΟΝΙΑ ΚΥΤΤΑΡΙΚΗ,ΠΙΘΑΝΑ ΜΙΚΤΗ </t>
  </si>
  <si>
    <t>ΕΛΑΒΕ IVIG ΚΑΙ ΥΠΕΒΛΗΘΗ ΣΕ PLEX</t>
  </si>
  <si>
    <t>A1,A2/B27,B58/CW3,CW15/DR15(51),DR13(52)/DQ6</t>
  </si>
  <si>
    <t>A1,A2/B52,B58/CW10,CW12/DR15,DR17/DQ2,DQ5</t>
  </si>
  <si>
    <t>3.76</t>
  </si>
  <si>
    <t>2.32</t>
  </si>
  <si>
    <t>P-ANCA ΑΓΓΕΙΙΤΙΔΑ</t>
  </si>
  <si>
    <t>A2,A24/B35,B52/CW4,CW12/DR17,DR15/DQ2,DQ6</t>
  </si>
  <si>
    <t>Myfortic,ATG,Medrol</t>
  </si>
  <si>
    <t>3.08</t>
  </si>
  <si>
    <t>2.17</t>
  </si>
  <si>
    <t>A1,A24/B7,B35/CW4,CW7/DR4,DR11/DQ7,DQ8</t>
  </si>
  <si>
    <t>A3.A32/B7,B35/CW4,CW7/DR11/DQ7</t>
  </si>
  <si>
    <t>1.53</t>
  </si>
  <si>
    <t>1.72</t>
  </si>
  <si>
    <t>ΝΟΣΟΣ WILMS-ΝΕΦΡΕΚΤΟΜΗ ΑΜΦΩ</t>
  </si>
  <si>
    <t>A3,A32/B35,B44/CW4,CW16/DR4,DR16/DQ5,DQ8</t>
  </si>
  <si>
    <t>A1,A3/B35,B37/CW4,CW6/DR4,DR13/DQ8,DQ6</t>
  </si>
  <si>
    <t>1.79</t>
  </si>
  <si>
    <t>ΕΛΑΒΕ MABTHERA ΚΑΙ PLEX ΛΟΓΩ ΕΙΔΙΚΟΤΗΤΩΝ</t>
  </si>
  <si>
    <t>1.49</t>
  </si>
  <si>
    <t>ΠΙΘΑΝΗ ΔΕΥΤΕΡΟΠΑΘΗΣ FSGS</t>
  </si>
  <si>
    <t>A2,A3/B18,B51/CW4,CW12/DR14,DR16/DQ5</t>
  </si>
  <si>
    <t>A3,/B18,B35/CW4,CW12/DR4,DR16/DQ5,DQ8</t>
  </si>
  <si>
    <t>1.88</t>
  </si>
  <si>
    <t>1.98</t>
  </si>
  <si>
    <t>A2,A23/B65,B35/CW8,CW4/DR17,DR13/DQ2,DQ7</t>
  </si>
  <si>
    <t>A24,A33/B65,B35/CW8,CW4/DR17,DR11/DQ2,DQ7</t>
  </si>
  <si>
    <t>1.05</t>
  </si>
  <si>
    <t>A1/B44,B57/CW4,CW6/DR11,DR13/DQ7</t>
  </si>
  <si>
    <t>A1/B44,B57/CW5,CW6/DR1,DR11/DQ5,DQ7</t>
  </si>
  <si>
    <t>A3,A24/B38,B51/CW12,CW14/DR13,DR15/DQ6,DQ5</t>
  </si>
  <si>
    <t>A24,A32/B18,B51/CW12,CW14/DR13,DR15/DQ6,DQ6</t>
  </si>
  <si>
    <t>1.65</t>
  </si>
  <si>
    <t>1.68</t>
  </si>
  <si>
    <t>A2,A31/B62,B50/CW9,CW6/DR4,DR7/DQ8,DQ2</t>
  </si>
  <si>
    <t>A2,A31/B62,B35/CW9,CW4/DR17,DR4/DQ2,DQ8</t>
  </si>
  <si>
    <t>1.86</t>
  </si>
  <si>
    <t>ΑΥ</t>
  </si>
  <si>
    <t>A23,A32/B39,B41/CW7,CW17/DR7,DR13/DQ2,DQ7</t>
  </si>
  <si>
    <t>A2,A23/B41,B49/CW7,CW17/DR7,DR13/DQ2,DQ5</t>
  </si>
  <si>
    <t>Cellcept,Prograf,Medrol</t>
  </si>
  <si>
    <t>2.01</t>
  </si>
  <si>
    <t>ΕΛΑΒΕ MABTHERA ΛΟΓΩ ABO ΑΣΥΜΒΑΤΟΤΗΤΑΣ</t>
  </si>
  <si>
    <t>1.48</t>
  </si>
  <si>
    <t>ΚΟΠ</t>
  </si>
  <si>
    <t>A2,A30/B13,B49/CW6,CW7/DR7,DR11/DQ2,DQ7</t>
  </si>
  <si>
    <t>A2/B13,B51/CW6,CW2/DR4,DR7/DQ7,DQ2</t>
  </si>
  <si>
    <t>Myfortic,Advagraf,medrol</t>
  </si>
  <si>
    <t>1.36</t>
  </si>
  <si>
    <t>1.27</t>
  </si>
  <si>
    <t>1.67</t>
  </si>
  <si>
    <t>A23,A24/B18,B49/CW7/DR11,DR15/DQ3,DQ6</t>
  </si>
  <si>
    <t>A3,A24/B39,B52/CW7,CW12/DR13,DR15/DQ6,DQ7</t>
  </si>
  <si>
    <t>2.14</t>
  </si>
  <si>
    <t>A2,A33/B18,B15(63)/CW7,CW12/DR11,DR13/DQB1 03:01/DQ B1 06:04</t>
  </si>
  <si>
    <t>A2,A11/B18,B51/CW5,CW14/DR17,DR11/DQ2,DQ7</t>
  </si>
  <si>
    <t>2.23</t>
  </si>
  <si>
    <t>1.03</t>
  </si>
  <si>
    <t>A2,A33/B65,B57/CW?/DR7,DR11/DQ?</t>
  </si>
  <si>
    <t>A1,A33/B65,B37/CW6,CW8/DR11,DR16/DQ7,DQ5</t>
  </si>
  <si>
    <t>1.76</t>
  </si>
  <si>
    <t>A2,A26/B35/CW4,CW6/DR11/DQ7</t>
  </si>
  <si>
    <t>ΝΕΦΡΑΓΓΕΙΑΚΗ ΝΟΣΟΣ,ΚΑΚΟΗΘΗΣ ΥΠΕΡΤΑΣΗ,ΝΕΦΡΕΚΤΟΜΗ,ΡΙΚΝΟΣ ΝΕΦΡΟΣ</t>
  </si>
  <si>
    <t>A2,A24/B51/CW1,CW15/DR11,DR16/DQ5,DQ7</t>
  </si>
  <si>
    <t>A2,A24/B61,B49/CW2,CW7/DR11/DR15/DQ7,DQ5</t>
  </si>
  <si>
    <t>ΕΛΑΒΕ MABTHERA</t>
  </si>
  <si>
    <t>ΥΠΟΠΛΑΣΤΙΚΟΙ-ΔΥΣΠΛΑΣΤΙΚΟΙ ΝΕΦΡΟΙ-ΚΟΠ-ΝΕΥΡΟΓΕΝΗΣ ΚΥΣΤΗ</t>
  </si>
  <si>
    <t>A11,A24/B13,35/CW2,CW12/DR7,DR11/DQ2,DQ7</t>
  </si>
  <si>
    <t>A1,A11/B35,B55/CW4,CW9/DR13,DR16/DQ6,DQ5</t>
  </si>
  <si>
    <t>0.78</t>
  </si>
  <si>
    <t>2.0</t>
  </si>
  <si>
    <t>A1,A32/B7,B35/CW7,CW4/DR11,DR15/DQ7,DQ6</t>
  </si>
  <si>
    <t>A1,A24/B7,B35/CW7,CW4/DR11.DR15/DQ6,DQ7</t>
  </si>
  <si>
    <t>ΌΧΙ</t>
  </si>
  <si>
    <t>Myfortic,Medrol</t>
  </si>
  <si>
    <t>certican,medrol</t>
  </si>
  <si>
    <t>4.1</t>
  </si>
  <si>
    <t>ΦΑΡΜΑΚΕΥΤΙΚΗ ΤΟΞΙΚΟΤΗΤΑ/ΜΕΤΑΜΟΣΧΕΥΣΗ ΗΠΑΤΟΣ</t>
  </si>
  <si>
    <t>Α2,Α24/Β8,Β35/CW4,CW7/DR17,DR14/DQ2,DQ5/DP4</t>
  </si>
  <si>
    <t>A24/B8,B35/CW7,CW12/DQ2,DQ5</t>
  </si>
  <si>
    <t>1.26</t>
  </si>
  <si>
    <t>ΕΛΑΒΕ MABTHERA ΛΟΓΩ ΕΙΔΙΚΟΤΗΤΩΝ</t>
  </si>
  <si>
    <t>ΟΙΚΟΓΕΝΗΣ ΜΕΣΟΓΕΙΑΚΟΣ ΠΥΡΕΤΟΣ/ΔΕΥΤΕΡΟΠΑΘΗΣ ΑΜΥΛΟΕΙΔΩΣΗ</t>
  </si>
  <si>
    <t>A1,A24/B39,B44/CW2,CW7/DR4,DR16/DQ5,DQ8</t>
  </si>
  <si>
    <t>A1,A3/B35,B75/CW1,CW4/DR4,DR14/DQ5,DQ8</t>
  </si>
  <si>
    <t>2.46</t>
  </si>
  <si>
    <t>ΕΛΑΒΕ MABTHERA </t>
  </si>
  <si>
    <t>A2,A3/B51,B65/CW8,CW14/DR13,DR16/DQ5,DQ6</t>
  </si>
  <si>
    <t>A2,A32/B51,B35/CW1,CW10/DR11,DR16/DQ5,DQ7</t>
  </si>
  <si>
    <t>0.99</t>
  </si>
  <si>
    <t>1.09</t>
  </si>
  <si>
    <t>1.43</t>
  </si>
  <si>
    <t>A3.A26/B35,65/CW4,CW8/DR1/DQ5</t>
  </si>
  <si>
    <t>A3/B35/CW4/DR1,DR4/DQ5,DQ8</t>
  </si>
  <si>
    <t>Myfortic,Neoral,Medrol</t>
  </si>
  <si>
    <t>2.74</t>
  </si>
  <si>
    <t>0.71</t>
  </si>
  <si>
    <t>ΣΥΓΓΕΝΗΣ ΝΕΦΡΙΚΗ ΔΥΣΠΛΑΣΙΑ ΜΕ ΣΥΓΓΕΝΗ ΔΙΑΜΑΡΤΙΑ ΟΥΡΟΦΟΡΩΝ ΟΔΩΝ</t>
  </si>
  <si>
    <t>A26,A32/B61,B51/CW2,CW14/DR16,DR16/DQ5</t>
  </si>
  <si>
    <t>A2,A32/B18,B61/CW2,CW7/DR11,DR16/DQ7,DQ5</t>
  </si>
  <si>
    <t>A2,A24/B44,B51/CW5,CW1/DR4,DR14/DQ8,DQ5</t>
  </si>
  <si>
    <t>A1,A2/B35,B44/CW4,CW5/DR11,DR14/DQ7,DQ5</t>
  </si>
  <si>
    <t>1.11</t>
  </si>
  <si>
    <t>ΝΕΦΡΙΚΗ ΥΠΟΠΛΑΣΙΑ/ΑΤΡΟΦΙΚΟΣ ΝΕΦΡΟΣ/ΚΟΠ</t>
  </si>
  <si>
    <t>A24,A26/B39,B44/CW2,CW12/DR16/DQ5/DP2,DP4</t>
  </si>
  <si>
    <t>A2,A32/B27,B44/CW2,CW4/DR16,DR7/DQ2,DQ5</t>
  </si>
  <si>
    <t>1.59</t>
  </si>
  <si>
    <t>ADPKD</t>
  </si>
  <si>
    <t>A2,A32/B18,B50/CW2,CW6/DR11,DR16/DQ7,DQ5</t>
  </si>
  <si>
    <t>A2,A29/B7,B50/CW15,CW6/DR10,DR11/DQ5,DQ7</t>
  </si>
  <si>
    <t>1.52</t>
  </si>
  <si>
    <t>ΠΡΩΤΟΠΑΘΗΣ ΝΕΦΡΙΚΗ ΝΟΣΟΣ</t>
  </si>
  <si>
    <t>A3,A11/B35,B58/CW4,CW10/DR17,DR16/DQ2,DQ5</t>
  </si>
  <si>
    <t>A3,A24/B35/CW4/DR11,DR16/DQ7,DQ5</t>
  </si>
  <si>
    <t>3.78</t>
  </si>
  <si>
    <t>A2,A23/B41,B49/CW7,CW17/DR4,DR16/DQ2,DQ5</t>
  </si>
  <si>
    <t>A2,A69/B35,B44/CW7,CW12/DR16,DR4/DQ5,DQ8</t>
  </si>
  <si>
    <t>Arava,advagraf,medrol</t>
  </si>
  <si>
    <t>2.79</t>
  </si>
  <si>
    <t>2.45</t>
  </si>
  <si>
    <t>1.78</t>
  </si>
  <si>
    <t>A11/B35/CW4/DR14/DQ5</t>
  </si>
  <si>
    <t>A2,A11/B39,B35/CW4,CW12/DR16,DR14/DQ5</t>
  </si>
  <si>
    <t>ΥΠΕΡΤΑΣΙΚΗ ΝΕΦΡΟΣΚΛΗΡΥΝΣΗ</t>
  </si>
  <si>
    <t>A23,A24/B44,B51/CW1,CW4/DR11/DQ7</t>
  </si>
  <si>
    <t>A24/B27,B51/CW1,CW7/DR11,DR16/DQ7,DQ5</t>
  </si>
  <si>
    <t>1.31</t>
  </si>
  <si>
    <t>ΑΓΝΩΣΤΗ</t>
  </si>
  <si>
    <t>A2,A24/B39,B51/CW2,CW1/DR14,DR16/DQ5,DQ5</t>
  </si>
  <si>
    <t>A2,A32/B38,B51/CW12,CW1/DR4,DR14/DQ8,DQ5</t>
  </si>
  <si>
    <t>ΠΙΘΑΝΗ ΝΕΦΡΟΣΚΛΗΡΥΝΣΗ</t>
  </si>
  <si>
    <t>A2.A32/B44,B51/CW5,CW7/DR4,DR16/DQ5,DQ8</t>
  </si>
  <si>
    <t>A2,A32/B41,B44/CW5,CW17/DR11,DR13/DQ7</t>
  </si>
  <si>
    <t>2.29</t>
  </si>
  <si>
    <t>1.07</t>
  </si>
  <si>
    <t>1.0</t>
  </si>
  <si>
    <t>0.93</t>
  </si>
  <si>
    <t>0.95</t>
  </si>
  <si>
    <t>A3,A24/B18,B55/CW?/DR11,DR13/DQ?</t>
  </si>
  <si>
    <t>A24,A26/B51,B55/CW15,CW9/DR4,DR14/DQ8,DQ5</t>
  </si>
  <si>
    <t>Myfortic ,neoral,medrol</t>
  </si>
  <si>
    <t>0.89</t>
  </si>
  <si>
    <t>ΥΠΟΠΛΑΣΤΙΚΟΙ ΝΕΦΡΟΙ</t>
  </si>
  <si>
    <t>A1/B57/CW6/DR13/DQ7</t>
  </si>
  <si>
    <t>A1,A3/B57/CW6,CW18/DR13,DR16/DQ7,DQ5</t>
  </si>
  <si>
    <t>Myfortic,prograf,Medrol</t>
  </si>
  <si>
    <t>2.44</t>
  </si>
  <si>
    <t>ΕΛΑΒΕ MABTHERA,PLEX ΛΟΓΩ ABO</t>
  </si>
  <si>
    <t>ΠΙΘΑΝΗ ΥΠΕΡΤΑΣΙΚΗ ΝΕΦΡΟΣΚΛΗΡΥΝΣΗ</t>
  </si>
  <si>
    <t>A1,A24/B37,B44/CW?/DR1,DR10/DQ?</t>
  </si>
  <si>
    <t>A1,A24/B37,B44/CW2,CW6/DR1,DR10/DQ5</t>
  </si>
  <si>
    <t>myfortic,prograf,medrol</t>
  </si>
  <si>
    <t>ΑΠΟΦΡΑΚΤΙΚΗ ΟΥΡΟΠΑΘΕΙΑ</t>
  </si>
  <si>
    <t>A26,A30/B41,B51/CW2,CW16/DR4,DR17/DQ2,DQ7/DP2</t>
  </si>
  <si>
    <t>A26,A32/B35,B13/CW15,CW6/DR4,DR14/DQ2</t>
  </si>
  <si>
    <t>Myfortic,Prograf,medrol</t>
  </si>
  <si>
    <t>Myfortic,advagraf,medrol</t>
  </si>
  <si>
    <t>ΚΟΠ-ΝΕΥΡΟΓΕΝΗΣ ΚΥΣΤΗ</t>
  </si>
  <si>
    <t>A2,A68/B44,B52/CW2,CW12/DR17,DR16/DQ2,DQ5</t>
  </si>
  <si>
    <t>A2,A68/B44/CW2,CW5/DR12,DR16/DQ7,DQ5</t>
  </si>
  <si>
    <t>0.67</t>
  </si>
  <si>
    <t>A2,A26/B18,B61/CW7,CW2/DR11,DR16/DQ7,DQ5/DP1,DP13</t>
  </si>
  <si>
    <t>A2,A26/B18,B61/CW7,CW2/DR1,DR16/DQ5,DQ5</t>
  </si>
  <si>
    <t>0.85</t>
  </si>
  <si>
    <t>1.14</t>
  </si>
  <si>
    <t>ΚΟΠ </t>
  </si>
  <si>
    <t>A2,A33/B65,B51/CW8,CW15/DR13,DR16/DQ7,DQ5/DP2,DP13</t>
  </si>
  <si>
    <t>A2,A3/B7,B51/CW7,CW15/DR13,DR15/DQ7,DQ6</t>
  </si>
  <si>
    <t>A2,A3/B18,B57/CW12,CW6/DR11,DR13/DQ7,DQ6</t>
  </si>
  <si>
    <t>A2,A24/B35,B57/CW4,CW6/DR11,DR13/DQ7,DQ6</t>
  </si>
  <si>
    <t>2.26</t>
  </si>
  <si>
    <t>0.98</t>
  </si>
  <si>
    <t>ΔΙΑΜΕΣΗ ΝΕΦΡΙΤΙΔΑ</t>
  </si>
  <si>
    <t>ΝΟΣΗΛΕΙΑ ΜΕΘ</t>
  </si>
  <si>
    <t>Α1,Α26/Β57,Β62/CW?/DR14,DR17/DQ?</t>
  </si>
  <si>
    <t>A1,A11/B18,B52/CW?/DR11,DR15/DQ?</t>
  </si>
  <si>
    <t>Myfortic,neoral,medrol</t>
  </si>
  <si>
    <t>2.09</t>
  </si>
  <si>
    <t>A3,A11/B71,B35/CW7,CW4/DR12,DR13/DQ7,DQ6</t>
  </si>
  <si>
    <t>A3,A32/B35,B51/CW4,CW12/DR11,DR16/DQ7,DQ5</t>
  </si>
  <si>
    <t>1.57</t>
  </si>
  <si>
    <t>A1/B8,B37/CW7,CW6/DR17,DR10/DQ2,DQ5</t>
  </si>
  <si>
    <t>A1,A2/B8,B18/CW7/DR17,DR11/DQ2,DQ7</t>
  </si>
  <si>
    <t>MABTHERA ΛΟΓΩ ΕΙΔΙΚΟΤΗΤΩΝ</t>
  </si>
  <si>
    <t>ΠΡΟΛΗΠΤΙΚΑ ΠΑΡΑΜΟΝΗ ΣΤΗΝ ΜΕΘ</t>
  </si>
  <si>
    <t>A2/B44,B51/CW2,CW14/DR11,DR16/DQ7,DQ5</t>
  </si>
  <si>
    <t>A2,A32/B27,B61/CW2/DR16/DQ5</t>
  </si>
  <si>
    <t>A2/B7,B39/CW12,CW15/DR10,DR16/DQ5/DP3,DP4</t>
  </si>
  <si>
    <t>A2/B39,B51/CW12,CW7/DR13/DQ7,DQ6</t>
  </si>
  <si>
    <t>ΔΥΣΠΛΑΣΙΑ -ΜΟΝΟΝΕΦΡΟΣ</t>
  </si>
  <si>
    <t>A3,A11/B13,B35/CW4,CW15/DR7,DR13/DQ2,DQ6</t>
  </si>
  <si>
    <t>A11,A30/B72,B60/CW10,CW12/DR7,DR13/DQ6,DQ2</t>
  </si>
  <si>
    <t>Myfortic advagraf,medrol</t>
  </si>
  <si>
    <t>1.13</t>
  </si>
  <si>
    <t>A1,A2/B7,B35/CW7,CW15/DR11/DQ7</t>
  </si>
  <si>
    <t>A1,A24/B35,B37/CW4,CW6/DR11,DR16/DQ5,DQ7</t>
  </si>
  <si>
    <t>A2,A68/B35,B57/CW4,CW7/DR7,DR16/DQ9,DQ5</t>
  </si>
  <si>
    <t>A1,A2/B18,B61/CW12,CW15/DR14,DR16/DQ5,DQ5</t>
  </si>
  <si>
    <t>2.16</t>
  </si>
  <si>
    <t>ΥΠΟΠΛΑΣΙΑ ΝΕΦΡΙΚΩΝ ΑΡΤΗΡΙΩΝ-ΑΥ</t>
  </si>
  <si>
    <t>A1,A2/B51/CW1,CW16/DR1,DR11/DQ5,DQ7</t>
  </si>
  <si>
    <t>A2,A26/B51/CW2,CW12/DR8,DR11/DQ7,DQ4</t>
  </si>
  <si>
    <t>lastname</t>
  </si>
  <si>
    <t>ARE ever</t>
  </si>
  <si>
    <t>age at KTx</t>
  </si>
  <si>
    <t>end fup date</t>
  </si>
  <si>
    <t>FOLLOW UP TIME(MO)</t>
  </si>
  <si>
    <t>ktx_Outcome</t>
  </si>
  <si>
    <t>Primary Dx (PD)</t>
  </si>
  <si>
    <t>nephrotic (1)</t>
  </si>
  <si>
    <t>GENDER</t>
  </si>
  <si>
    <t>PD 1st dx date</t>
  </si>
  <si>
    <t>1st ESRD date</t>
  </si>
  <si>
    <t>disease duration</t>
  </si>
  <si>
    <t xml:space="preserve">Bx proven PD  (y/n) </t>
  </si>
  <si>
    <t>nephrotiC s</t>
  </si>
  <si>
    <t>RPGN</t>
  </si>
  <si>
    <t xml:space="preserve">RX for PD </t>
  </si>
  <si>
    <t>immunosuppressants</t>
  </si>
  <si>
    <t>hd duration</t>
  </si>
  <si>
    <t>ABO incob (Y/N)</t>
  </si>
  <si>
    <t>re-KTX (Y/N)</t>
  </si>
  <si>
    <t>Pre-KTX PRA&gt;50%</t>
  </si>
  <si>
    <t>Pre-KTX DSA abs (Y/N)</t>
  </si>
  <si>
    <t>Pre-KTX dsa specificity</t>
  </si>
  <si>
    <t>CMV IGG donor</t>
  </si>
  <si>
    <t xml:space="preserve">CMV IGG recepient </t>
  </si>
  <si>
    <t>InductionRX</t>
  </si>
  <si>
    <t>MaintenanceRx entry</t>
  </si>
  <si>
    <t>MaintenanceRx endFUP</t>
  </si>
  <si>
    <t>indication</t>
  </si>
  <si>
    <t>#days</t>
  </si>
  <si>
    <t>sCR 1st discharge</t>
  </si>
  <si>
    <t>MDRD 1st disch</t>
  </si>
  <si>
    <t>24h-prot 1st discarge (mg)</t>
  </si>
  <si>
    <t>24h-prot 1st year</t>
  </si>
  <si>
    <t>24hprot endFUP</t>
  </si>
  <si>
    <t>hematuria 1st discharge (y/n)</t>
  </si>
  <si>
    <t>hematuria 1st year</t>
  </si>
  <si>
    <t>denovo-DSA ever post KTx(Y/N)</t>
  </si>
  <si>
    <t>de novo DSA specificity</t>
  </si>
  <si>
    <t>DSA detection date</t>
  </si>
  <si>
    <t>MDRD at DSA detection</t>
  </si>
  <si>
    <t>Screat at end FUP</t>
  </si>
  <si>
    <t>MDRD end follow up</t>
  </si>
  <si>
    <t>hematuria end FUP (y/n)</t>
  </si>
  <si>
    <t>ESRD (graft) y/n</t>
  </si>
  <si>
    <t>ESRD date</t>
  </si>
  <si>
    <t>death y/n</t>
  </si>
  <si>
    <t>cause death</t>
  </si>
  <si>
    <t>death date</t>
  </si>
  <si>
    <t>MISMATCH</t>
  </si>
  <si>
    <t>MOUGDALIS</t>
  </si>
  <si>
    <t>FUN</t>
  </si>
  <si>
    <t>IMN</t>
  </si>
  <si>
    <t>A1,1B8,8DR14,17DQ2,5</t>
  </si>
  <si>
    <t>A1,1B13,49CW6,7DR17,13DQ1,2</t>
  </si>
  <si>
    <t>P</t>
  </si>
  <si>
    <t>DACLIZUMAB</t>
  </si>
  <si>
    <t>Manousiadis</t>
  </si>
  <si>
    <t>Averkios</t>
  </si>
  <si>
    <t>A26,28B38,51CW12,5DR1,4DQ5,8</t>
  </si>
  <si>
    <t>A11,29B51,18CW7,16DR7,17DQ2</t>
  </si>
  <si>
    <t>Lagopatis</t>
  </si>
  <si>
    <t>Aristotelis</t>
  </si>
  <si>
    <t>A1,30B35,51DR3,3</t>
  </si>
  <si>
    <t>A2,2B50,35DR17,14</t>
  </si>
  <si>
    <t>Lolo</t>
  </si>
  <si>
    <t>Annska</t>
  </si>
  <si>
    <t>CYSA,MP,CYCLOPHOSPHAMIDE</t>
  </si>
  <si>
    <t>A1,B35,49,CW4,7DR11,13DQ6,7</t>
  </si>
  <si>
    <t>A2,24B8,62CW7,12DR16,17DQ2,5</t>
  </si>
  <si>
    <t>BASILIXIMAB</t>
  </si>
  <si>
    <t>DQ7</t>
  </si>
  <si>
    <t>Husi</t>
  </si>
  <si>
    <t>Gasmor</t>
  </si>
  <si>
    <t>FUNCTIONING</t>
  </si>
  <si>
    <t>CORTICOSTEROIDS</t>
  </si>
  <si>
    <t>A3,11B18,51CW5,15DR7,17DQ2,9</t>
  </si>
  <si>
    <t>A11,24B18,58CW3,5DR17DQ2</t>
  </si>
  <si>
    <t>DQ9</t>
  </si>
  <si>
    <t xml:space="preserve">Anagnostou </t>
  </si>
  <si>
    <t>A2,3B18CW7,12DR11,16DQ5,7</t>
  </si>
  <si>
    <t>A24,32B18CW4,7DR7,11DQ2,7</t>
  </si>
  <si>
    <t>Kourouti</t>
  </si>
  <si>
    <t>A2,B13,44CW5,6DR3,4DQ2</t>
  </si>
  <si>
    <t>A2,2B44,60CW3,2DR11,16DQ5,7</t>
  </si>
  <si>
    <t>CW5,6</t>
  </si>
  <si>
    <t>Mironakis</t>
  </si>
  <si>
    <t>CYSA,CORTICOSTEROIDS</t>
  </si>
  <si>
    <t>A2B35CW4,7DR11,16DQ5,7</t>
  </si>
  <si>
    <t>PROLONGED ISCHEMIA TIME</t>
  </si>
  <si>
    <t>AXTSIS</t>
  </si>
  <si>
    <t>Eyaggelos</t>
  </si>
  <si>
    <t>ESRD</t>
  </si>
  <si>
    <t>A1,3B7,35CW4,7DR1,4DQ5,8</t>
  </si>
  <si>
    <t>A3,11B35,51CW4,15DR4DQ8</t>
  </si>
  <si>
    <t>PROLONGED COLD ISCHEMIA TIME</t>
  </si>
  <si>
    <t>DQ5</t>
  </si>
  <si>
    <t>Kalogridakis</t>
  </si>
  <si>
    <t>MP,CYCLOPHOSPHAMIDE,CYSA,MMF</t>
  </si>
  <si>
    <t>A2,3,B18,39,CW12DR16DQ5,7</t>
  </si>
  <si>
    <t>A2,3B18,39CW7,12DR11,16DQ7,5</t>
  </si>
  <si>
    <t>SOTIROPOULOS</t>
  </si>
  <si>
    <t>VASILEIOS</t>
  </si>
  <si>
    <t>A2,24B63,35CW4,7DR11,13DQ6,7</t>
  </si>
  <si>
    <t>A24,29B7,35CW4,15DR10,11DQ5,7</t>
  </si>
  <si>
    <t>Mponikou</t>
  </si>
  <si>
    <t>maria</t>
  </si>
  <si>
    <t>MP,CYCLOPHOSPHAMIDE</t>
  </si>
  <si>
    <t>A2,B8,35CW4,7DR13,17DQ2,7</t>
  </si>
  <si>
    <t>A2,3B35,39CW4,7DR7,13DQ7,9</t>
  </si>
  <si>
    <t>xalkia</t>
  </si>
  <si>
    <t>stamatia</t>
  </si>
  <si>
    <t>A2B39CW12DR16DQ5</t>
  </si>
  <si>
    <t>A3B18,41CW12,17DR4,11DQ2,7</t>
  </si>
  <si>
    <t>ΒΡΥΩΝΗΣ</t>
  </si>
  <si>
    <t>ΣΩΚΡΑΤΗΣ</t>
  </si>
  <si>
    <t>ΡΟΥΝΤΗΣ</t>
  </si>
  <si>
    <t>ΚΩΝ/ΝΟΣ</t>
  </si>
  <si>
    <t>ΦΡΑΝΤΖΕΣΚΑΚΗΣ</t>
  </si>
  <si>
    <t xml:space="preserve">ΝΙΚΟΛΑΟΣ </t>
  </si>
  <si>
    <t>1,65</t>
  </si>
  <si>
    <t>48.9/19.4</t>
  </si>
  <si>
    <t>ΛΙΑΚΟΣ</t>
  </si>
  <si>
    <t>ΠΑΝΑΓΙΩΤΗΣ</t>
  </si>
  <si>
    <t>yes</t>
  </si>
  <si>
    <t>no</t>
  </si>
  <si>
    <t>ENDOXAN,MEDROL,NEORAL</t>
  </si>
  <si>
    <t>συγγενη</t>
  </si>
  <si>
    <t>A1,11 B8,35 DR16,17</t>
  </si>
  <si>
    <t>A1, B8, DR17</t>
  </si>
  <si>
    <t>ΘΕΤΙΚΟ</t>
  </si>
  <si>
    <t>SIMUECT,PROGRAF,MYFORTIC,MEDROL</t>
  </si>
  <si>
    <t>PROGRAF,MYFORTIC,MEDROL</t>
  </si>
  <si>
    <t>PROGRAF,MEDROL,MYFORTIC</t>
  </si>
  <si>
    <t>3.14</t>
  </si>
  <si>
    <t>ΜΙΧΑΛΟΠΟΥΛΟΣ</t>
  </si>
  <si>
    <t>ΧΡΗΣΤΟΣ</t>
  </si>
  <si>
    <t>YES</t>
  </si>
  <si>
    <t>NO</t>
  </si>
  <si>
    <t>ΠΤΩΜΑΤΙΚΟ</t>
  </si>
  <si>
    <t>Α11,Β27,35,DR4,16</t>
  </si>
  <si>
    <t>A3,11,B35,51,DR4,17</t>
  </si>
  <si>
    <t>SIMULECT,RITUXIMAB,PROGRAF,MYFORTIC,MEDROL</t>
  </si>
  <si>
    <t>MYFORTIC,PROGRAF,MEDROL</t>
  </si>
  <si>
    <t>0,94</t>
  </si>
  <si>
    <t>0-2</t>
  </si>
  <si>
    <t xml:space="preserve">disease duration </t>
  </si>
  <si>
    <t>GFR END</t>
  </si>
  <si>
    <t>dialysis</t>
  </si>
  <si>
    <t>HD time</t>
  </si>
  <si>
    <t>MPA (y/n) at DSA detection</t>
  </si>
  <si>
    <t>mTOR (y/n)at DSA detection</t>
  </si>
  <si>
    <t>AZA (y/n) at DSA detection</t>
  </si>
  <si>
    <t>Steroids (y/n) at DSA detection</t>
  </si>
  <si>
    <t>SLE</t>
  </si>
  <si>
    <t>CYC,STER</t>
  </si>
  <si>
    <t>DEATH FUNCT GRAFT</t>
  </si>
  <si>
    <t>CARDIOVASCULAR</t>
  </si>
  <si>
    <t>CORTICOSTEROIDS,CYCLOPHOSPHAMIDE,MMF</t>
  </si>
  <si>
    <t>A24,11B18CW7,12DR11DQ7</t>
  </si>
  <si>
    <t>A24,11B18,44CW12,16DR11,15DQ6,7</t>
  </si>
  <si>
    <t>CYCLOPHOSPHAMIDE,CORTICOSTEROIDS,HYDROXYCHLOROQUINE,AZA</t>
  </si>
  <si>
    <t>A1,2B18,65CW7,8DR4,14DQ5,8</t>
  </si>
  <si>
    <t>A2,33B65,18CW7,8DR4,14DQ5,8</t>
  </si>
  <si>
    <t>CYCLOPHOSPHAMIDE,PLASMAPHERESIS,CORTICOSTEROIDS,HYDROXYCHLOROQUINE</t>
  </si>
  <si>
    <t>A2,11B51,58CW7,15DR17,16DQ2,5</t>
  </si>
  <si>
    <t>A2,24B52,58CW12,7DR17,15DQ2,6</t>
  </si>
  <si>
    <t>CORTICOIDS,AZA,CYCLOPHOSPHAMIDE</t>
  </si>
  <si>
    <t>A2,31B51,58CW3,15DR11,17DQ7,2</t>
  </si>
  <si>
    <t>A2,24B51,49CW6,7DR11,11DQ7</t>
  </si>
  <si>
    <t>CYCLOPHOSPHAMIDE,AZA,MP</t>
  </si>
  <si>
    <t>A2,11B35,51CW4DR4,13DQ6,7</t>
  </si>
  <si>
    <t>A1,24B39,57CW7,12DR13,16DQ5,6</t>
  </si>
  <si>
    <t>CW4</t>
  </si>
  <si>
    <t>BASILIXIMAB,IMMUNOABSORPTION</t>
  </si>
  <si>
    <t>BAS+MD</t>
  </si>
  <si>
    <t>MMF+TAC+MD</t>
  </si>
  <si>
    <t>8.1</t>
  </si>
  <si>
    <t>MPA+TAC+MD</t>
  </si>
  <si>
    <t>EVER+TAC+MD</t>
  </si>
  <si>
    <t>7.8</t>
  </si>
  <si>
    <t>6.3</t>
  </si>
  <si>
    <t>0.69</t>
  </si>
  <si>
    <t>LD</t>
  </si>
  <si>
    <t>31.2</t>
  </si>
  <si>
    <t>4.4</t>
  </si>
  <si>
    <t>2.93</t>
  </si>
  <si>
    <t>3.43</t>
  </si>
  <si>
    <t>sLE</t>
  </si>
  <si>
    <t>MMF/TAC/MD</t>
  </si>
  <si>
    <t>θρομβωση-νεφρεκτομη μετα την μεταμοσχευση</t>
  </si>
  <si>
    <t>lupus diagnosis</t>
  </si>
  <si>
    <t>Follow up</t>
  </si>
  <si>
    <t xml:space="preserve">CNI (y/n) at DSA detection </t>
  </si>
  <si>
    <t>24hprot at DSA detection</t>
  </si>
  <si>
    <t>sCReat at DSA detection</t>
  </si>
  <si>
    <t>ARE (ever)</t>
  </si>
  <si>
    <t>PI</t>
  </si>
  <si>
    <t>MD+CYC 75MGR/DAY ΓΙΑ ΕΝΑ ΜΗΝΑ</t>
  </si>
  <si>
    <t>A1,A30,B13,B51,CW6,CW14  DR7,DR16,DQ2,DQ5</t>
  </si>
  <si>
    <t>A1,A30,B8,B13,CW6,CW7  DR7,DR17,DQ2,DQ</t>
  </si>
  <si>
    <t>MMF-FK-MD</t>
  </si>
  <si>
    <t>6 ΣΥΝΕΔΡΙΕΣ ΑΝΟΣΟΠΡΟΣΡΟΦ</t>
  </si>
  <si>
    <t>A2,A68,B35,B38,CW4,CW12  DR8,DR14,DQ4,DQ5</t>
  </si>
  <si>
    <t>A1,A2,B51,B52,CW12,CW14  DR15,DR16,DQ5,DQ6</t>
  </si>
  <si>
    <t>MPA-FK-MD</t>
  </si>
  <si>
    <t>ECD (expand criter donor)</t>
  </si>
  <si>
    <t>MD+CYC(IV+POS)</t>
  </si>
  <si>
    <t>A23,B44.B49.CW4.CW7  DR7.DR15.DQ2.DQ6</t>
  </si>
  <si>
    <t>A1,A3,B44,B49,CW2  DR13,DR16,DQ1</t>
  </si>
  <si>
    <t>MD+CYC/AZA+MD</t>
  </si>
  <si>
    <t>A23,A24,B35,B49,CW7,CW12  DR11,DR14,DQ5,DQ7</t>
  </si>
  <si>
    <t>A23,A24,B27,B49,CW2,CW7  DR1,DR11,DQ5,DQ7</t>
  </si>
  <si>
    <t>MP,MMF</t>
  </si>
  <si>
    <t>A2,33B27,41CW1,7DR16,17DQ5,2</t>
  </si>
  <si>
    <t>A2,2B1,7CW7,14DR15,16DQ5,6</t>
  </si>
  <si>
    <t>DQ2</t>
  </si>
  <si>
    <t>MMF,FK,MP</t>
  </si>
  <si>
    <t>CELLULAR REJECTION</t>
  </si>
  <si>
    <t>UNKNOWN</t>
  </si>
  <si>
    <t>A2,A11,B51,B39,CW2,CW15  DR16,DR11,DQ5,DQ7</t>
  </si>
  <si>
    <t>A11,A11,B51,B35,CW4,CW15  DR11,DR11,DQ7</t>
  </si>
  <si>
    <t>A2,DQ5,DR51</t>
  </si>
  <si>
    <t>MMF+NEORAL+MD</t>
  </si>
  <si>
    <t>MD+CYC(ΩΣΕΙΣ ΓΙΑ 6ΜΗΝΕΣ)</t>
  </si>
  <si>
    <t>A33,A1,B8,B58  DR14,DR17</t>
  </si>
  <si>
    <t>A1,A11,B8,B49  DR5,DR17</t>
  </si>
  <si>
    <t>MMF-NEORAL-MD Γ</t>
  </si>
  <si>
    <t>MD+CYC(IV, 12ΚΥΚΛΟΙ)+5ΠΛΑΣΜΑΦΑΙΡΕΣΕΙΣ,/11/97 LUNG HEMORRHA</t>
  </si>
  <si>
    <t>A3,A23,B35,B44,CW,CW  DR7,DR8,DQ,DQ</t>
  </si>
  <si>
    <t>A2,A3,B35,B49,CW4,CW7  DR7,DR10,DQ1,DQ1</t>
  </si>
  <si>
    <t>DR8</t>
  </si>
  <si>
    <t>ΑΝΑΚΟΠΗ</t>
  </si>
  <si>
    <t>MD+CYC 500MGR ΕΩΣ 18/06/07 ΚΑΙ ΚΑΤΟΠΙΝ MPA 360MGR 2-0-1 ΕΩΣ 09/07/08</t>
  </si>
  <si>
    <t>A3,A24,B49,B57,CW6,CW7  DR4,DR7,DQ7,DQ9</t>
  </si>
  <si>
    <t>A3,A23,B49,B51,CW7,CW12  DR4,DQ7,DQ8</t>
  </si>
  <si>
    <t>DR4</t>
  </si>
  <si>
    <t>MD+CYC</t>
  </si>
  <si>
    <t>A32,A68,B7,B51,CW7,CW15  DR11,DR11,DQ7,DQ7</t>
  </si>
  <si>
    <t>A3,A24,B35,B51,CW4,CW12  DR16,DR11,DQ5,DQ7</t>
  </si>
  <si>
    <t>MMF-NEORAL-MD</t>
  </si>
  <si>
    <t>AZA-NEORAL-MD</t>
  </si>
  <si>
    <t>MP,CYCLOPHOSPHAMIDE,MMF,RITUXIMAB</t>
  </si>
  <si>
    <t>A2,11B39,51CW12,14DR11,14DQ7,5</t>
  </si>
  <si>
    <t>A2,3B7,39CW7,12DR11,13DQ7,6</t>
  </si>
  <si>
    <t>MD+ΠΛΑΣΜΑΦΑΙΡΕΣΕΙΣ</t>
  </si>
  <si>
    <t>A1,A23,B8,B49,CW7,CW  DR15,DR17,DQ,DQ</t>
  </si>
  <si>
    <t>A1,A31,B8,B57,CW3,CW7  DR17,DR14,DQ,DQ</t>
  </si>
  <si>
    <t>MMF-MTOR-MD</t>
  </si>
  <si>
    <t>A23</t>
  </si>
  <si>
    <t>A24,A30,B8,B49,CW7  DR16,DR17,DQ2,DQ5</t>
  </si>
  <si>
    <t>A1,A2,B8,B49,CW7  DR16,DR17,DQ2,DQ5</t>
  </si>
  <si>
    <t>MTOR-FK-MD</t>
  </si>
  <si>
    <t>A2,A2,B35,B51,CW4,CW2  DR11,DR4,DQ7,DQ7</t>
  </si>
  <si>
    <t>A2,A30,B51,B13,CW6,CW  DR5,DR10,DQ1,DQ3</t>
  </si>
  <si>
    <t>MD+CYC+ΠΛΑΣΜΑΦΑΙΡΕΣΗ</t>
  </si>
  <si>
    <t>A11,A24,B38,B75,CW  DR12,DR15,DR51,DR52,DQ5,DQ7</t>
  </si>
  <si>
    <t>A24,A30,B13,B44,CW  DR4,DR16,DR51,DR53,DQ5,DQ8</t>
  </si>
  <si>
    <t>NEORAL,SIROLIMUS,MD</t>
  </si>
  <si>
    <t xml:space="preserve">INDUCTION </t>
  </si>
  <si>
    <t>MD+CYC+5 ΣΥΝΕΔΡΙΕΣ ΠΛΑΣΝΑΦΑΙΡΕΣΗΣ</t>
  </si>
  <si>
    <t>A11,A23,B18,B44,CW4,CW7  DR7,DR11,DQ2,DQ7</t>
  </si>
  <si>
    <t>A2,A23,B18,B44,CW4,CW7  DR7,DR11,DQ2,DQ7</t>
  </si>
  <si>
    <t>A3,A24,B51,B52,CW,CW  DR11,DR7,DQ,DQ</t>
  </si>
  <si>
    <t>A2,A24,B51,B39,CW,CW  DR16,DR11,DQ1,DQ3</t>
  </si>
  <si>
    <t>SIR-FK-MD</t>
  </si>
  <si>
    <t>FK-MD</t>
  </si>
  <si>
    <t>CYC+STEROIDS</t>
  </si>
  <si>
    <t>A1,A32,B35,B37,CW4,CW6  DR2,DR3,DQ1,DQ2</t>
  </si>
  <si>
    <t>A1,A2,B5,B37,CW6  DR2,DR8,DQW1</t>
  </si>
  <si>
    <t>A3,A9,B7,B18,BW6,CW7  DR2,DR2,DQ1,DRW52</t>
  </si>
  <si>
    <t>A1,A3,B7,B37,BW4,BW6,CW6,CW7  DR2,DR6,DQ1,DRW52</t>
  </si>
  <si>
    <t>MD+14 ΣΥΝΕΔΡΙΕΣ ΠΛΑΣΜΑΦΑΙΡΕΣΗΣ</t>
  </si>
  <si>
    <t>KTx date</t>
  </si>
  <si>
    <t>end FUP date</t>
  </si>
  <si>
    <t>follow up</t>
  </si>
  <si>
    <t>FSGS Dx date</t>
  </si>
  <si>
    <t>Age at KTx</t>
  </si>
  <si>
    <t>GRAFT</t>
  </si>
  <si>
    <t>DONOR'S AGE</t>
  </si>
  <si>
    <t>fsgs Rx</t>
  </si>
  <si>
    <t>PRA</t>
  </si>
  <si>
    <t>Gender</t>
  </si>
  <si>
    <t>PLEX prior KTx</t>
  </si>
  <si>
    <t># prior KTx</t>
  </si>
  <si>
    <t>PLEX Post KTx</t>
  </si>
  <si>
    <t>1. Date of start of post KTx</t>
  </si>
  <si>
    <t>1. Date of end Post KTx</t>
  </si>
  <si>
    <t>Type of  PLEX</t>
  </si>
  <si>
    <t>Frequency</t>
  </si>
  <si>
    <t>2. Date of start of post KTx</t>
  </si>
  <si>
    <t>2. Date of end Post KTx</t>
  </si>
  <si>
    <t>2.Type of  PLEX</t>
  </si>
  <si>
    <t>2.Frequency</t>
  </si>
  <si>
    <t># post KTx</t>
  </si>
  <si>
    <t>PLEX Total #</t>
  </si>
  <si>
    <t>Relataperplex</t>
  </si>
  <si>
    <t>PLEX#relapsers</t>
  </si>
  <si>
    <t>GFR-ENTRY</t>
  </si>
  <si>
    <t>creatD1</t>
  </si>
  <si>
    <t>s.albD1</t>
  </si>
  <si>
    <t>24UprotD1</t>
  </si>
  <si>
    <t>creatD7</t>
  </si>
  <si>
    <t>s.albD7</t>
  </si>
  <si>
    <t>24UhprotD7</t>
  </si>
  <si>
    <t>creatD15</t>
  </si>
  <si>
    <t>s.albD15</t>
  </si>
  <si>
    <t>24UhprotD15</t>
  </si>
  <si>
    <t>creatD28</t>
  </si>
  <si>
    <t>s.albD28</t>
  </si>
  <si>
    <t>24hUprotD28</t>
  </si>
  <si>
    <t>creatM2</t>
  </si>
  <si>
    <t>s.albM2</t>
  </si>
  <si>
    <t>24UprotM2</t>
  </si>
  <si>
    <t>creatM3</t>
  </si>
  <si>
    <t>s.albM3</t>
  </si>
  <si>
    <t>24UhprotM3</t>
  </si>
  <si>
    <t>creatM6</t>
  </si>
  <si>
    <t>s.albM6</t>
  </si>
  <si>
    <t>24UhprotM6</t>
  </si>
  <si>
    <t>creatM9</t>
  </si>
  <si>
    <t>s.albM9</t>
  </si>
  <si>
    <t>24UprotM9</t>
  </si>
  <si>
    <t>creatM12</t>
  </si>
  <si>
    <t>s.albM12</t>
  </si>
  <si>
    <t>24UprotM12</t>
  </si>
  <si>
    <t>creatY2</t>
  </si>
  <si>
    <t>s.albY2</t>
  </si>
  <si>
    <t>24UproY2</t>
  </si>
  <si>
    <t>creatY3</t>
  </si>
  <si>
    <t>s.albY3</t>
  </si>
  <si>
    <t>24UprotY3</t>
  </si>
  <si>
    <t>creatY4</t>
  </si>
  <si>
    <t>s.albY4</t>
  </si>
  <si>
    <t>24UprotY4</t>
  </si>
  <si>
    <t>creatY5</t>
  </si>
  <si>
    <t>s.albY5</t>
  </si>
  <si>
    <t>24UprotY5</t>
  </si>
  <si>
    <t>creat end FUP</t>
  </si>
  <si>
    <t>GFR-end date</t>
  </si>
  <si>
    <t>FINAL 0UTCOME</t>
  </si>
  <si>
    <t>s.alb end FUP</t>
  </si>
  <si>
    <t>24Uprot endFUP</t>
  </si>
  <si>
    <t>additional Rx</t>
  </si>
  <si>
    <t>Follow up time</t>
  </si>
  <si>
    <t>FSGS graft</t>
  </si>
  <si>
    <t>trelapgraft</t>
  </si>
  <si>
    <t>maxUprot1</t>
  </si>
  <si>
    <t>rem1</t>
  </si>
  <si>
    <t>partia/comple</t>
  </si>
  <si>
    <t>rem1time mo</t>
  </si>
  <si>
    <t>maxUprot2</t>
  </si>
  <si>
    <t>rem2</t>
  </si>
  <si>
    <t>rem2time</t>
  </si>
  <si>
    <t>part/com</t>
  </si>
  <si>
    <t>LIV-REL</t>
  </si>
  <si>
    <t>NA</t>
  </si>
  <si>
    <t>&lt;5%</t>
  </si>
  <si>
    <t>plasmaflo</t>
  </si>
  <si>
    <t>DICEASED</t>
  </si>
  <si>
    <t>MMF,STER,CSA,PLEX</t>
  </si>
  <si>
    <t>RITUXIMAB, ACTH</t>
  </si>
  <si>
    <t>PNF</t>
  </si>
  <si>
    <t>RITUXIMAB</t>
  </si>
  <si>
    <t>CSA</t>
  </si>
  <si>
    <t>plasmaflo + immunosorba</t>
  </si>
  <si>
    <t>4qd</t>
  </si>
  <si>
    <t>STER,CYC,CHLOR,CSA,VINCRISTINE</t>
  </si>
  <si>
    <t xml:space="preserve">10qd 98q2d 69q3d </t>
  </si>
  <si>
    <t>7qd 43q3d 12q9d</t>
  </si>
  <si>
    <t>RITUXAN</t>
  </si>
  <si>
    <t>C</t>
  </si>
  <si>
    <t>STER</t>
  </si>
  <si>
    <t>NONE</t>
  </si>
  <si>
    <t xml:space="preserve"> </t>
  </si>
  <si>
    <t>Immunoabsorba</t>
  </si>
  <si>
    <t>N.A</t>
  </si>
  <si>
    <t>STER,PLEX</t>
  </si>
  <si>
    <t>DEATH</t>
  </si>
  <si>
    <t>CSA,TAC,MP, MMF</t>
  </si>
  <si>
    <t>STER, CYC</t>
  </si>
  <si>
    <t>STER,MMF,CSA</t>
  </si>
  <si>
    <t>PLASMAFLO</t>
  </si>
  <si>
    <t>STER,CSA,MMF</t>
  </si>
  <si>
    <t>CSA,CYC,MMF,AZA,STER</t>
  </si>
  <si>
    <t>STER,CSA</t>
  </si>
  <si>
    <t>STER,CSA,MMF,TAC,PLEX, CYC</t>
  </si>
  <si>
    <t>immunoabsorba</t>
  </si>
  <si>
    <t>STER,CSA,RTX,MPA</t>
  </si>
  <si>
    <t xml:space="preserve"> 3,2</t>
  </si>
  <si>
    <t>UN</t>
  </si>
  <si>
    <t>ACTH</t>
  </si>
  <si>
    <t>STER,CHLORAMB</t>
  </si>
  <si>
    <t>TAC,MMF, RTX,STER</t>
  </si>
  <si>
    <t>CYC,STER,CSA</t>
  </si>
  <si>
    <t>STER,MPA,RTX</t>
  </si>
  <si>
    <t>immunoabsorba, plasmaflo</t>
  </si>
  <si>
    <t>ABATACEPT</t>
  </si>
  <si>
    <t>pan1</t>
  </si>
  <si>
    <t>pan2</t>
  </si>
  <si>
    <t>pan3</t>
  </si>
  <si>
    <t>pan4</t>
  </si>
  <si>
    <t>pan5</t>
  </si>
  <si>
    <t>pan6</t>
  </si>
  <si>
    <t>pan7</t>
  </si>
  <si>
    <t>pan8</t>
  </si>
  <si>
    <t>pan9</t>
  </si>
  <si>
    <t>pan10</t>
  </si>
  <si>
    <t>pan11</t>
  </si>
  <si>
    <t>pan12</t>
  </si>
  <si>
    <t>pan13</t>
  </si>
  <si>
    <t>pan14</t>
  </si>
  <si>
    <t>pan15</t>
  </si>
  <si>
    <t>pan16</t>
  </si>
  <si>
    <t>pan17</t>
  </si>
  <si>
    <t>pan18</t>
  </si>
  <si>
    <t>pan19</t>
  </si>
  <si>
    <t>pan20</t>
  </si>
  <si>
    <t>pan21</t>
  </si>
  <si>
    <t>pan22</t>
  </si>
  <si>
    <t>pan23</t>
  </si>
  <si>
    <t>pan24</t>
  </si>
  <si>
    <t>pan25</t>
  </si>
  <si>
    <t>pan26</t>
  </si>
  <si>
    <t>pan27</t>
  </si>
  <si>
    <t>pan28</t>
  </si>
  <si>
    <t>pan29</t>
  </si>
  <si>
    <t>pan30</t>
  </si>
  <si>
    <t>pan31</t>
  </si>
  <si>
    <t>pan32</t>
  </si>
  <si>
    <t>pan33</t>
  </si>
  <si>
    <t>pan34</t>
  </si>
  <si>
    <t>pan35</t>
  </si>
  <si>
    <t>pan36</t>
  </si>
  <si>
    <t>pan37</t>
  </si>
  <si>
    <t>pan38</t>
  </si>
  <si>
    <t>pan39</t>
  </si>
  <si>
    <t>pan40</t>
  </si>
  <si>
    <t>pan41</t>
  </si>
  <si>
    <t>pan42</t>
  </si>
  <si>
    <t>pan43</t>
  </si>
  <si>
    <t>pan44</t>
  </si>
  <si>
    <t>pan45</t>
  </si>
  <si>
    <t>pan46</t>
  </si>
  <si>
    <t>pan47</t>
  </si>
  <si>
    <t>pan48</t>
  </si>
  <si>
    <t>pan49</t>
  </si>
  <si>
    <t>pan50</t>
  </si>
  <si>
    <t>pan51</t>
  </si>
  <si>
    <t>pan52</t>
  </si>
  <si>
    <t>pan53</t>
  </si>
  <si>
    <t>pan54</t>
  </si>
  <si>
    <t>pan55</t>
  </si>
  <si>
    <t>pan56</t>
  </si>
  <si>
    <t>pan57</t>
  </si>
  <si>
    <t>pan58</t>
  </si>
  <si>
    <t>pan59</t>
  </si>
  <si>
    <t>pan60</t>
  </si>
  <si>
    <t>pan61</t>
  </si>
  <si>
    <t>pan62</t>
  </si>
  <si>
    <t>pan63</t>
  </si>
  <si>
    <t>pan64</t>
  </si>
  <si>
    <t>pan65</t>
  </si>
  <si>
    <t>pan66</t>
  </si>
  <si>
    <t>pan67</t>
  </si>
  <si>
    <t>pan68</t>
  </si>
  <si>
    <t>pan69</t>
  </si>
  <si>
    <t>pan70</t>
  </si>
  <si>
    <t>pan71</t>
  </si>
  <si>
    <t>pan72</t>
  </si>
  <si>
    <t>pan73</t>
  </si>
  <si>
    <t>pan74</t>
  </si>
  <si>
    <t>pan75</t>
  </si>
  <si>
    <t>pan76</t>
  </si>
  <si>
    <t>pan77</t>
  </si>
  <si>
    <t>pan78</t>
  </si>
  <si>
    <t>pan79</t>
  </si>
  <si>
    <t>pan80</t>
  </si>
  <si>
    <t>pan81</t>
  </si>
  <si>
    <t>pan82</t>
  </si>
  <si>
    <t>pan83</t>
  </si>
  <si>
    <t>pan84</t>
  </si>
  <si>
    <t>pan85</t>
  </si>
  <si>
    <t>pan86</t>
  </si>
  <si>
    <t>pan87</t>
  </si>
  <si>
    <t>pan88</t>
  </si>
  <si>
    <t>pan89</t>
  </si>
  <si>
    <t>pan90</t>
  </si>
  <si>
    <t>pan91</t>
  </si>
  <si>
    <t>pan92</t>
  </si>
  <si>
    <t>pan93</t>
  </si>
  <si>
    <t>pan94</t>
  </si>
  <si>
    <t>pan95</t>
  </si>
  <si>
    <t>pan96</t>
  </si>
  <si>
    <t>pan97</t>
  </si>
  <si>
    <t>pan98</t>
  </si>
  <si>
    <t>pan99</t>
  </si>
  <si>
    <t>pan100</t>
  </si>
  <si>
    <t>pan101</t>
  </si>
  <si>
    <t>pan102</t>
  </si>
  <si>
    <t>pan103</t>
  </si>
  <si>
    <t>pan104</t>
  </si>
  <si>
    <t>pan105</t>
  </si>
  <si>
    <t>pan106</t>
  </si>
  <si>
    <t>pan107</t>
  </si>
  <si>
    <t>pan108</t>
  </si>
  <si>
    <t>pan109</t>
  </si>
  <si>
    <t>pan110</t>
  </si>
  <si>
    <t>pan111</t>
  </si>
  <si>
    <t>pan112</t>
  </si>
  <si>
    <t>pan113</t>
  </si>
  <si>
    <t>pan114</t>
  </si>
  <si>
    <t>pan115</t>
  </si>
  <si>
    <t>pan116</t>
  </si>
  <si>
    <t>pan117</t>
  </si>
  <si>
    <t>pan118</t>
  </si>
  <si>
    <t>pan119</t>
  </si>
  <si>
    <t>pan120</t>
  </si>
  <si>
    <t>pan121</t>
  </si>
  <si>
    <t>pan122</t>
  </si>
  <si>
    <t>pan123</t>
  </si>
  <si>
    <t>pan124</t>
  </si>
  <si>
    <t>pan125</t>
  </si>
  <si>
    <t>pan126</t>
  </si>
  <si>
    <t>pan127</t>
  </si>
  <si>
    <t>pan128</t>
  </si>
  <si>
    <t>pan129</t>
  </si>
  <si>
    <t>pan130</t>
  </si>
  <si>
    <t>pan131</t>
  </si>
  <si>
    <t>pan132</t>
  </si>
  <si>
    <t>pan133</t>
  </si>
  <si>
    <t>pan134</t>
  </si>
  <si>
    <t>pan135</t>
  </si>
  <si>
    <t>pan136</t>
  </si>
  <si>
    <t>pan137</t>
  </si>
  <si>
    <t>pan138</t>
  </si>
  <si>
    <t>pan139</t>
  </si>
  <si>
    <t>pan140</t>
  </si>
  <si>
    <t>pan141</t>
  </si>
  <si>
    <t>pan142</t>
  </si>
  <si>
    <t>pan143</t>
  </si>
  <si>
    <t>pan144</t>
  </si>
  <si>
    <t>pan145</t>
  </si>
  <si>
    <t>pan146</t>
  </si>
  <si>
    <t>pan147</t>
  </si>
  <si>
    <t>pan148</t>
  </si>
  <si>
    <t>pan149</t>
  </si>
  <si>
    <t>pan150</t>
  </si>
  <si>
    <t>pan151</t>
  </si>
  <si>
    <t>pan152</t>
  </si>
  <si>
    <t>pan153</t>
  </si>
  <si>
    <t>pan154</t>
  </si>
  <si>
    <t>pan155</t>
  </si>
  <si>
    <t>pan156</t>
  </si>
  <si>
    <t>pan157</t>
  </si>
  <si>
    <t>pan158</t>
  </si>
  <si>
    <t>pan159</t>
  </si>
  <si>
    <t>pan160</t>
  </si>
  <si>
    <t>pan161</t>
  </si>
  <si>
    <t>pan162</t>
  </si>
  <si>
    <t>pan163</t>
  </si>
  <si>
    <t>pan164</t>
  </si>
  <si>
    <t>pan165</t>
  </si>
  <si>
    <t>pan166</t>
  </si>
  <si>
    <t>pan167</t>
  </si>
  <si>
    <t>pan168</t>
  </si>
  <si>
    <t>pan169</t>
  </si>
  <si>
    <t>pan170</t>
  </si>
  <si>
    <t>pan171</t>
  </si>
  <si>
    <t>pan173</t>
  </si>
  <si>
    <t>pan174</t>
  </si>
  <si>
    <t>pan175</t>
  </si>
  <si>
    <t>pan176</t>
  </si>
  <si>
    <t>pan177</t>
  </si>
  <si>
    <t>pan178</t>
  </si>
  <si>
    <t>pan179</t>
  </si>
  <si>
    <t>pan180</t>
  </si>
  <si>
    <t>pan181</t>
  </si>
  <si>
    <t>pan182</t>
  </si>
  <si>
    <t>pan183</t>
  </si>
  <si>
    <t>pan184</t>
  </si>
  <si>
    <t>pan185</t>
  </si>
  <si>
    <t>pan186</t>
  </si>
  <si>
    <t>pan187</t>
  </si>
  <si>
    <t>pan188</t>
  </si>
  <si>
    <t>pan189</t>
  </si>
  <si>
    <t>pan190</t>
  </si>
  <si>
    <t>pan191</t>
  </si>
  <si>
    <t>pan192</t>
  </si>
  <si>
    <t>pan193</t>
  </si>
  <si>
    <t>pan194</t>
  </si>
  <si>
    <t>pan195</t>
  </si>
  <si>
    <t>pan197</t>
  </si>
  <si>
    <t>pan198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pid</t>
  </si>
  <si>
    <t>b1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c1</t>
  </si>
  <si>
    <t>c2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d1</t>
  </si>
  <si>
    <t>d2</t>
  </si>
  <si>
    <t>d3</t>
  </si>
  <si>
    <t>d5</t>
  </si>
  <si>
    <t>d6</t>
  </si>
  <si>
    <t>d7</t>
  </si>
  <si>
    <t>d8</t>
  </si>
  <si>
    <t>d9</t>
  </si>
  <si>
    <t>d20</t>
  </si>
  <si>
    <t>d21</t>
  </si>
  <si>
    <t>d22</t>
  </si>
  <si>
    <t>d23</t>
  </si>
  <si>
    <t>d24</t>
  </si>
  <si>
    <t>d25</t>
  </si>
  <si>
    <t>d26</t>
  </si>
  <si>
    <t>d27</t>
  </si>
  <si>
    <t>d29</t>
  </si>
  <si>
    <t>d30</t>
  </si>
  <si>
    <t>d31</t>
  </si>
  <si>
    <t>d32</t>
  </si>
  <si>
    <t>d33</t>
  </si>
  <si>
    <t>d34</t>
  </si>
  <si>
    <t>d35</t>
  </si>
  <si>
    <t>d36</t>
  </si>
  <si>
    <t>d37</t>
  </si>
  <si>
    <t>d38</t>
  </si>
  <si>
    <t>d39</t>
  </si>
  <si>
    <t>d40</t>
  </si>
  <si>
    <t>d41</t>
  </si>
  <si>
    <t>d42</t>
  </si>
  <si>
    <t>d43</t>
  </si>
  <si>
    <t>d44</t>
  </si>
  <si>
    <t>d45</t>
  </si>
  <si>
    <t>d46</t>
  </si>
  <si>
    <t>d47</t>
  </si>
  <si>
    <t>d48</t>
  </si>
  <si>
    <t>d49</t>
  </si>
  <si>
    <t>d50</t>
  </si>
  <si>
    <t>d51</t>
  </si>
  <si>
    <t>d52</t>
  </si>
  <si>
    <t>d53</t>
  </si>
  <si>
    <t>d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d/m/yy;@"/>
    <numFmt numFmtId="165" formatCode="dd/mm/yy;@"/>
    <numFmt numFmtId="166" formatCode="0.0"/>
    <numFmt numFmtId="167" formatCode="dd/mm/yy"/>
    <numFmt numFmtId="168" formatCode="d/m/yyyy;@"/>
    <numFmt numFmtId="169" formatCode="m/d/yy;@"/>
  </numFmts>
  <fonts count="21">
    <font>
      <sz val="12"/>
      <color theme="1"/>
      <name val="Calibri"/>
      <family val="2"/>
      <charset val="161"/>
      <scheme val="minor"/>
    </font>
    <font>
      <sz val="14"/>
      <color theme="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</font>
    <font>
      <sz val="14"/>
      <color rgb="FF000000"/>
      <name val="Calibri"/>
      <family val="2"/>
      <scheme val="minor"/>
    </font>
    <font>
      <sz val="12"/>
      <color theme="1"/>
      <name val="Calibri"/>
      <family val="2"/>
      <charset val="161"/>
      <scheme val="minor"/>
    </font>
    <font>
      <sz val="14"/>
      <color rgb="FF000000"/>
      <name val="Arial"/>
      <family val="2"/>
    </font>
    <font>
      <sz val="12"/>
      <color theme="1"/>
      <name val="Helvetica"/>
      <family val="2"/>
    </font>
    <font>
      <sz val="12"/>
      <color rgb="FFFF0000"/>
      <name val="Calibri"/>
      <family val="2"/>
    </font>
    <font>
      <sz val="12"/>
      <color indexed="8"/>
      <name val="Calibri"/>
      <family val="2"/>
    </font>
    <font>
      <sz val="14"/>
      <color indexed="14"/>
      <name val="Calibri"/>
      <family val="2"/>
    </font>
    <font>
      <sz val="12"/>
      <name val="Calibri (Κυρίως κείμενο)_x0000_"/>
      <charset val="161"/>
    </font>
    <font>
      <sz val="12"/>
      <color theme="1"/>
      <name val="Calibri (Κυρίως κείμενο)_x0000_"/>
      <charset val="161"/>
    </font>
    <font>
      <sz val="12"/>
      <color rgb="FFFF0000"/>
      <name val="Calibri"/>
      <family val="2"/>
      <scheme val="minor"/>
    </font>
    <font>
      <sz val="14"/>
      <color theme="1"/>
      <name val="Calibri (Κυρίως κείμενο)_x0000_"/>
      <charset val="161"/>
    </font>
    <font>
      <sz val="14"/>
      <name val="Calibri (Κυρίως κείμενο)_x0000_"/>
      <charset val="161"/>
    </font>
    <font>
      <b/>
      <sz val="14"/>
      <name val="Arial"/>
      <family val="2"/>
    </font>
    <font>
      <sz val="14"/>
      <name val="Arial"/>
      <family val="2"/>
    </font>
    <font>
      <sz val="14"/>
      <color indexed="10"/>
      <name val="Arial"/>
      <family val="2"/>
    </font>
    <font>
      <sz val="14"/>
      <color rgb="FFFF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9"/>
        <bgColor auto="1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8"/>
      </patternFill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2">
    <xf numFmtId="0" fontId="0" fillId="0" borderId="0" xfId="0"/>
    <xf numFmtId="0" fontId="1" fillId="2" borderId="0" xfId="0" applyFont="1" applyFill="1" applyBorder="1" applyAlignment="1">
      <alignment horizontal="left" vertical="center"/>
    </xf>
    <xf numFmtId="0" fontId="2" fillId="2" borderId="0" xfId="0" applyFont="1" applyFill="1" applyBorder="1" applyAlignment="1">
      <alignment horizontal="left" vertical="center"/>
    </xf>
    <xf numFmtId="164" fontId="1" fillId="2" borderId="0" xfId="0" applyNumberFormat="1" applyFont="1" applyFill="1" applyBorder="1" applyAlignment="1">
      <alignment horizontal="left" vertical="center"/>
    </xf>
    <xf numFmtId="1" fontId="1" fillId="2" borderId="0" xfId="0" applyNumberFormat="1" applyFont="1" applyFill="1" applyBorder="1" applyAlignment="1">
      <alignment horizontal="left" vertical="center"/>
    </xf>
    <xf numFmtId="165" fontId="1" fillId="2" borderId="0" xfId="0" applyNumberFormat="1" applyFont="1" applyFill="1" applyBorder="1" applyAlignment="1">
      <alignment horizontal="left" vertical="center"/>
    </xf>
    <xf numFmtId="166" fontId="1" fillId="2" borderId="0" xfId="0" applyNumberFormat="1" applyFont="1" applyFill="1" applyBorder="1" applyAlignment="1">
      <alignment horizontal="left" vertical="center"/>
    </xf>
    <xf numFmtId="2" fontId="1" fillId="2" borderId="0" xfId="0" applyNumberFormat="1" applyFont="1" applyFill="1" applyBorder="1" applyAlignment="1">
      <alignment horizontal="left" vertical="center"/>
    </xf>
    <xf numFmtId="164" fontId="3" fillId="2" borderId="0" xfId="0" applyNumberFormat="1" applyFont="1" applyFill="1" applyBorder="1" applyAlignment="1">
      <alignment horizontal="left" vertical="center"/>
    </xf>
    <xf numFmtId="165" fontId="2" fillId="2" borderId="0" xfId="0" applyNumberFormat="1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left"/>
    </xf>
    <xf numFmtId="0" fontId="1" fillId="0" borderId="0" xfId="0" applyFont="1" applyFill="1" applyAlignment="1">
      <alignment horizontal="left" vertical="center"/>
    </xf>
    <xf numFmtId="1" fontId="1" fillId="0" borderId="0" xfId="0" applyNumberFormat="1" applyFont="1" applyFill="1" applyAlignment="1">
      <alignment horizontal="left" vertical="center"/>
    </xf>
    <xf numFmtId="165" fontId="1" fillId="0" borderId="0" xfId="0" applyNumberFormat="1" applyFont="1" applyFill="1" applyAlignment="1">
      <alignment horizontal="left" vertical="center"/>
    </xf>
    <xf numFmtId="166" fontId="1" fillId="0" borderId="0" xfId="0" applyNumberFormat="1" applyFont="1" applyFill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left"/>
    </xf>
    <xf numFmtId="1" fontId="1" fillId="0" borderId="0" xfId="0" applyNumberFormat="1" applyFont="1" applyFill="1" applyAlignment="1">
      <alignment horizontal="left"/>
    </xf>
    <xf numFmtId="165" fontId="1" fillId="0" borderId="0" xfId="0" applyNumberFormat="1" applyFont="1" applyFill="1" applyAlignment="1">
      <alignment horizontal="left"/>
    </xf>
    <xf numFmtId="0" fontId="1" fillId="0" borderId="0" xfId="0" applyFont="1" applyFill="1" applyBorder="1" applyAlignment="1">
      <alignment horizontal="left"/>
    </xf>
    <xf numFmtId="0" fontId="4" fillId="0" borderId="0" xfId="0" applyFont="1" applyFill="1" applyAlignment="1">
      <alignment horizontal="left" vertical="center"/>
    </xf>
    <xf numFmtId="166" fontId="1" fillId="0" borderId="0" xfId="0" applyNumberFormat="1" applyFont="1" applyFill="1" applyAlignment="1">
      <alignment horizontal="left"/>
    </xf>
    <xf numFmtId="1" fontId="4" fillId="0" borderId="0" xfId="0" applyNumberFormat="1" applyFont="1" applyFill="1" applyAlignment="1">
      <alignment horizontal="left" vertical="center"/>
    </xf>
    <xf numFmtId="165" fontId="4" fillId="0" borderId="0" xfId="0" applyNumberFormat="1" applyFont="1" applyFill="1" applyAlignment="1">
      <alignment horizontal="left" vertical="center"/>
    </xf>
    <xf numFmtId="166" fontId="4" fillId="0" borderId="0" xfId="0" applyNumberFormat="1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/>
    </xf>
    <xf numFmtId="0" fontId="1" fillId="0" borderId="0" xfId="0" applyNumberFormat="1" applyFont="1" applyFill="1" applyAlignment="1">
      <alignment horizontal="left" vertical="center"/>
    </xf>
    <xf numFmtId="0" fontId="1" fillId="0" borderId="0" xfId="0" applyNumberFormat="1" applyFont="1" applyFill="1" applyAlignment="1">
      <alignment horizontal="left"/>
    </xf>
    <xf numFmtId="14" fontId="1" fillId="0" borderId="0" xfId="0" applyNumberFormat="1" applyFont="1" applyFill="1" applyAlignment="1">
      <alignment horizontal="left" vertical="center"/>
    </xf>
    <xf numFmtId="0" fontId="1" fillId="0" borderId="0" xfId="0" applyNumberFormat="1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2" fontId="1" fillId="0" borderId="0" xfId="0" applyNumberFormat="1" applyFont="1" applyFill="1" applyAlignment="1">
      <alignment horizontal="left"/>
    </xf>
    <xf numFmtId="0" fontId="5" fillId="0" borderId="0" xfId="0" applyFont="1"/>
    <xf numFmtId="0" fontId="7" fillId="0" borderId="0" xfId="0" applyFont="1"/>
    <xf numFmtId="14" fontId="5" fillId="0" borderId="0" xfId="0" applyNumberFormat="1" applyFont="1"/>
    <xf numFmtId="0" fontId="8" fillId="0" borderId="0" xfId="0" applyFont="1"/>
    <xf numFmtId="0" fontId="5" fillId="2" borderId="0" xfId="0" applyFont="1" applyFill="1"/>
    <xf numFmtId="0" fontId="7" fillId="2" borderId="0" xfId="0" applyFont="1" applyFill="1"/>
    <xf numFmtId="0" fontId="0" fillId="2" borderId="0" xfId="0" applyFill="1"/>
    <xf numFmtId="0" fontId="5" fillId="0" borderId="0" xfId="0" applyFont="1" applyFill="1"/>
    <xf numFmtId="14" fontId="5" fillId="0" borderId="0" xfId="0" applyNumberFormat="1" applyFont="1" applyFill="1"/>
    <xf numFmtId="0" fontId="8" fillId="0" borderId="0" xfId="0" applyFont="1" applyFill="1"/>
    <xf numFmtId="0" fontId="7" fillId="0" borderId="0" xfId="0" applyFont="1" applyFill="1"/>
    <xf numFmtId="0" fontId="0" fillId="0" borderId="0" xfId="0" applyFill="1"/>
    <xf numFmtId="0" fontId="0" fillId="0" borderId="0" xfId="0" applyNumberFormat="1" applyFont="1" applyAlignment="1">
      <alignment horizontal="right"/>
    </xf>
    <xf numFmtId="0" fontId="0" fillId="0" borderId="0" xfId="0" applyFont="1" applyAlignment="1">
      <alignment horizontal="right"/>
    </xf>
    <xf numFmtId="49" fontId="0" fillId="3" borderId="1" xfId="0" applyNumberFormat="1" applyFont="1" applyFill="1" applyBorder="1" applyAlignment="1">
      <alignment horizontal="right"/>
    </xf>
    <xf numFmtId="167" fontId="0" fillId="3" borderId="1" xfId="0" applyNumberFormat="1" applyFont="1" applyFill="1" applyBorder="1" applyAlignment="1">
      <alignment horizontal="right"/>
    </xf>
    <xf numFmtId="0" fontId="0" fillId="3" borderId="1" xfId="0" applyNumberFormat="1" applyFont="1" applyFill="1" applyBorder="1" applyAlignment="1">
      <alignment horizontal="right"/>
    </xf>
    <xf numFmtId="2" fontId="0" fillId="3" borderId="1" xfId="0" applyNumberFormat="1" applyFont="1" applyFill="1" applyBorder="1" applyAlignment="1">
      <alignment horizontal="right"/>
    </xf>
    <xf numFmtId="167" fontId="0" fillId="3" borderId="1" xfId="0" applyNumberFormat="1" applyFont="1" applyFill="1" applyBorder="1" applyAlignment="1">
      <alignment horizontal="right" vertical="center"/>
    </xf>
    <xf numFmtId="166" fontId="0" fillId="3" borderId="1" xfId="0" applyNumberFormat="1" applyFont="1" applyFill="1" applyBorder="1" applyAlignment="1">
      <alignment horizontal="right"/>
    </xf>
    <xf numFmtId="0" fontId="0" fillId="3" borderId="1" xfId="0" applyFont="1" applyFill="1" applyBorder="1" applyAlignment="1">
      <alignment horizontal="right"/>
    </xf>
    <xf numFmtId="14" fontId="0" fillId="3" borderId="1" xfId="0" applyNumberFormat="1" applyFont="1" applyFill="1" applyBorder="1" applyAlignment="1">
      <alignment horizontal="right"/>
    </xf>
    <xf numFmtId="1" fontId="0" fillId="3" borderId="1" xfId="0" applyNumberFormat="1" applyFont="1" applyFill="1" applyBorder="1" applyAlignment="1">
      <alignment horizontal="right"/>
    </xf>
    <xf numFmtId="3" fontId="0" fillId="3" borderId="1" xfId="0" applyNumberFormat="1" applyFont="1" applyFill="1" applyBorder="1" applyAlignment="1">
      <alignment horizontal="right"/>
    </xf>
    <xf numFmtId="0" fontId="10" fillId="3" borderId="1" xfId="0" applyFont="1" applyFill="1" applyBorder="1" applyAlignment="1">
      <alignment horizontal="right"/>
    </xf>
    <xf numFmtId="49" fontId="10" fillId="3" borderId="1" xfId="0" applyNumberFormat="1" applyFont="1" applyFill="1" applyBorder="1" applyAlignment="1">
      <alignment horizontal="right"/>
    </xf>
    <xf numFmtId="168" fontId="0" fillId="3" borderId="1" xfId="0" applyNumberFormat="1" applyFont="1" applyFill="1" applyBorder="1" applyAlignment="1">
      <alignment horizontal="right"/>
    </xf>
    <xf numFmtId="49" fontId="0" fillId="2" borderId="1" xfId="0" applyNumberFormat="1" applyFont="1" applyFill="1" applyBorder="1" applyAlignment="1">
      <alignment horizontal="right"/>
    </xf>
    <xf numFmtId="49" fontId="0" fillId="2" borderId="1" xfId="0" applyNumberFormat="1" applyFont="1" applyFill="1" applyBorder="1" applyAlignment="1">
      <alignment horizontal="right" vertical="center"/>
    </xf>
    <xf numFmtId="49" fontId="9" fillId="2" borderId="1" xfId="0" applyNumberFormat="1" applyFont="1" applyFill="1" applyBorder="1" applyAlignment="1">
      <alignment horizontal="right"/>
    </xf>
    <xf numFmtId="166" fontId="9" fillId="2" borderId="1" xfId="0" applyNumberFormat="1" applyFont="1" applyFill="1" applyBorder="1" applyAlignment="1">
      <alignment horizontal="right"/>
    </xf>
    <xf numFmtId="49" fontId="0" fillId="2" borderId="1" xfId="0" applyNumberFormat="1" applyFont="1" applyFill="1" applyBorder="1" applyAlignment="1">
      <alignment horizontal="left"/>
    </xf>
    <xf numFmtId="49" fontId="10" fillId="2" borderId="1" xfId="0" applyNumberFormat="1" applyFont="1" applyFill="1" applyBorder="1" applyAlignment="1">
      <alignment horizontal="right"/>
    </xf>
    <xf numFmtId="49" fontId="11" fillId="2" borderId="1" xfId="0" applyNumberFormat="1" applyFont="1" applyFill="1" applyBorder="1" applyAlignment="1">
      <alignment horizontal="right"/>
    </xf>
    <xf numFmtId="0" fontId="0" fillId="2" borderId="0" xfId="0" applyNumberFormat="1" applyFont="1" applyFill="1" applyAlignment="1">
      <alignment horizontal="right"/>
    </xf>
    <xf numFmtId="0" fontId="0" fillId="2" borderId="0" xfId="0" applyFont="1" applyFill="1" applyAlignment="1">
      <alignment horizontal="right"/>
    </xf>
    <xf numFmtId="0" fontId="12" fillId="2" borderId="0" xfId="0" applyFont="1" applyFill="1" applyBorder="1" applyAlignment="1">
      <alignment horizontal="left"/>
    </xf>
    <xf numFmtId="165" fontId="12" fillId="2" borderId="0" xfId="0" applyNumberFormat="1" applyFont="1" applyFill="1" applyBorder="1" applyAlignment="1">
      <alignment horizontal="left"/>
    </xf>
    <xf numFmtId="166" fontId="12" fillId="2" borderId="0" xfId="0" applyNumberFormat="1" applyFont="1" applyFill="1" applyBorder="1" applyAlignment="1">
      <alignment horizontal="left"/>
    </xf>
    <xf numFmtId="164" fontId="12" fillId="2" borderId="0" xfId="0" applyNumberFormat="1" applyFont="1" applyFill="1" applyBorder="1" applyAlignment="1">
      <alignment horizontal="left"/>
    </xf>
    <xf numFmtId="1" fontId="12" fillId="2" borderId="0" xfId="0" applyNumberFormat="1" applyFont="1" applyFill="1" applyBorder="1" applyAlignment="1">
      <alignment horizontal="left"/>
    </xf>
    <xf numFmtId="165" fontId="12" fillId="0" borderId="0" xfId="0" applyNumberFormat="1" applyFont="1" applyFill="1" applyBorder="1" applyAlignment="1">
      <alignment horizontal="left"/>
    </xf>
    <xf numFmtId="0" fontId="12" fillId="4" borderId="0" xfId="0" applyFont="1" applyFill="1" applyBorder="1" applyAlignment="1">
      <alignment horizontal="left"/>
    </xf>
    <xf numFmtId="0" fontId="12" fillId="5" borderId="0" xfId="0" applyFont="1" applyFill="1" applyBorder="1" applyAlignment="1">
      <alignment horizontal="left"/>
    </xf>
    <xf numFmtId="0" fontId="13" fillId="0" borderId="0" xfId="0" applyFont="1" applyAlignment="1">
      <alignment horizontal="left"/>
    </xf>
    <xf numFmtId="0" fontId="13" fillId="0" borderId="0" xfId="0" applyFont="1" applyFill="1" applyBorder="1" applyAlignment="1">
      <alignment horizontal="left"/>
    </xf>
    <xf numFmtId="165" fontId="13" fillId="0" borderId="0" xfId="0" applyNumberFormat="1" applyFont="1" applyFill="1" applyBorder="1" applyAlignment="1">
      <alignment horizontal="left"/>
    </xf>
    <xf numFmtId="166" fontId="13" fillId="0" borderId="0" xfId="0" applyNumberFormat="1" applyFont="1" applyFill="1" applyBorder="1" applyAlignment="1">
      <alignment horizontal="left"/>
    </xf>
    <xf numFmtId="164" fontId="13" fillId="0" borderId="0" xfId="0" applyNumberFormat="1" applyFont="1" applyFill="1" applyBorder="1" applyAlignment="1">
      <alignment horizontal="left"/>
    </xf>
    <xf numFmtId="1" fontId="13" fillId="0" borderId="0" xfId="0" applyNumberFormat="1" applyFont="1" applyFill="1" applyBorder="1" applyAlignment="1">
      <alignment horizontal="left"/>
    </xf>
    <xf numFmtId="166" fontId="12" fillId="0" borderId="0" xfId="0" applyNumberFormat="1" applyFont="1" applyFill="1" applyBorder="1" applyAlignment="1">
      <alignment horizontal="left"/>
    </xf>
    <xf numFmtId="0" fontId="13" fillId="0" borderId="0" xfId="0" applyFont="1" applyFill="1" applyBorder="1" applyAlignment="1">
      <alignment horizontal="left" vertical="center"/>
    </xf>
    <xf numFmtId="0" fontId="13" fillId="0" borderId="0" xfId="0" applyFont="1" applyFill="1" applyAlignment="1">
      <alignment horizontal="left"/>
    </xf>
    <xf numFmtId="14" fontId="13" fillId="0" borderId="0" xfId="0" applyNumberFormat="1" applyFont="1" applyFill="1" applyBorder="1" applyAlignment="1">
      <alignment horizontal="left"/>
    </xf>
    <xf numFmtId="49" fontId="13" fillId="0" borderId="0" xfId="0" applyNumberFormat="1" applyFont="1" applyFill="1" applyBorder="1" applyAlignment="1">
      <alignment horizontal="left"/>
    </xf>
    <xf numFmtId="165" fontId="6" fillId="0" borderId="0" xfId="0" applyNumberFormat="1" applyFont="1" applyFill="1" applyAlignment="1">
      <alignment horizontal="left" vertical="center"/>
    </xf>
    <xf numFmtId="0" fontId="13" fillId="0" borderId="0" xfId="0" applyFont="1" applyFill="1" applyAlignment="1">
      <alignment horizontal="left" vertical="center"/>
    </xf>
    <xf numFmtId="165" fontId="13" fillId="0" borderId="0" xfId="0" applyNumberFormat="1" applyFont="1" applyFill="1" applyAlignment="1">
      <alignment horizontal="left" vertical="center"/>
    </xf>
    <xf numFmtId="164" fontId="13" fillId="0" borderId="0" xfId="0" applyNumberFormat="1" applyFont="1" applyFill="1" applyAlignment="1">
      <alignment horizontal="left" vertical="center"/>
    </xf>
    <xf numFmtId="1" fontId="13" fillId="0" borderId="0" xfId="0" applyNumberFormat="1" applyFont="1" applyFill="1" applyAlignment="1">
      <alignment horizontal="left" vertical="center"/>
    </xf>
    <xf numFmtId="167" fontId="13" fillId="0" borderId="0" xfId="0" applyNumberFormat="1" applyFont="1" applyFill="1" applyAlignment="1">
      <alignment horizontal="left" vertical="center"/>
    </xf>
    <xf numFmtId="14" fontId="13" fillId="0" borderId="0" xfId="0" applyNumberFormat="1" applyFont="1" applyFill="1" applyAlignment="1">
      <alignment horizontal="left" vertical="center"/>
    </xf>
    <xf numFmtId="1" fontId="14" fillId="0" borderId="0" xfId="0" applyNumberFormat="1" applyFont="1" applyFill="1" applyAlignment="1">
      <alignment horizontal="left" vertical="center"/>
    </xf>
    <xf numFmtId="0" fontId="15" fillId="2" borderId="0" xfId="0" applyFont="1" applyFill="1" applyAlignment="1">
      <alignment horizontal="left"/>
    </xf>
    <xf numFmtId="165" fontId="15" fillId="2" borderId="0" xfId="0" applyNumberFormat="1" applyFont="1" applyFill="1" applyAlignment="1">
      <alignment horizontal="left"/>
    </xf>
    <xf numFmtId="164" fontId="15" fillId="2" borderId="0" xfId="0" applyNumberFormat="1" applyFont="1" applyFill="1" applyAlignment="1">
      <alignment horizontal="left"/>
    </xf>
    <xf numFmtId="166" fontId="15" fillId="2" borderId="0" xfId="0" applyNumberFormat="1" applyFont="1" applyFill="1" applyAlignment="1">
      <alignment horizontal="left"/>
    </xf>
    <xf numFmtId="0" fontId="15" fillId="2" borderId="0" xfId="0" applyNumberFormat="1" applyFont="1" applyFill="1" applyAlignment="1">
      <alignment horizontal="left"/>
    </xf>
    <xf numFmtId="165" fontId="15" fillId="2" borderId="0" xfId="0" applyNumberFormat="1" applyFont="1" applyFill="1" applyAlignment="1">
      <alignment horizontal="left" vertical="center"/>
    </xf>
    <xf numFmtId="0" fontId="15" fillId="0" borderId="0" xfId="0" applyFont="1"/>
    <xf numFmtId="0" fontId="15" fillId="0" borderId="0" xfId="0" applyFont="1" applyAlignment="1">
      <alignment horizontal="left"/>
    </xf>
    <xf numFmtId="165" fontId="15" fillId="0" borderId="0" xfId="0" applyNumberFormat="1" applyFont="1" applyAlignment="1">
      <alignment horizontal="left"/>
    </xf>
    <xf numFmtId="166" fontId="15" fillId="0" borderId="0" xfId="0" applyNumberFormat="1" applyFont="1" applyAlignment="1">
      <alignment horizontal="left"/>
    </xf>
    <xf numFmtId="0" fontId="15" fillId="0" borderId="0" xfId="0" applyNumberFormat="1" applyFont="1" applyAlignment="1">
      <alignment horizontal="left"/>
    </xf>
    <xf numFmtId="164" fontId="15" fillId="0" borderId="0" xfId="0" applyNumberFormat="1" applyFont="1" applyAlignment="1">
      <alignment horizontal="left"/>
    </xf>
    <xf numFmtId="2" fontId="15" fillId="0" borderId="0" xfId="0" applyNumberFormat="1" applyFont="1" applyAlignment="1">
      <alignment horizontal="left"/>
    </xf>
    <xf numFmtId="16" fontId="15" fillId="0" borderId="0" xfId="0" applyNumberFormat="1" applyFont="1" applyAlignment="1">
      <alignment horizontal="left"/>
    </xf>
    <xf numFmtId="0" fontId="15" fillId="0" borderId="0" xfId="0" applyFont="1" applyFill="1" applyAlignment="1">
      <alignment horizontal="left"/>
    </xf>
    <xf numFmtId="165" fontId="15" fillId="0" borderId="0" xfId="0" applyNumberFormat="1" applyFont="1" applyFill="1" applyAlignment="1">
      <alignment horizontal="left"/>
    </xf>
    <xf numFmtId="0" fontId="15" fillId="0" borderId="0" xfId="0" applyNumberFormat="1" applyFont="1" applyFill="1" applyAlignment="1">
      <alignment horizontal="left"/>
    </xf>
    <xf numFmtId="166" fontId="15" fillId="0" borderId="0" xfId="0" applyNumberFormat="1" applyFont="1" applyFill="1" applyAlignment="1">
      <alignment horizontal="left"/>
    </xf>
    <xf numFmtId="164" fontId="15" fillId="0" borderId="0" xfId="0" applyNumberFormat="1" applyFont="1" applyFill="1" applyAlignment="1">
      <alignment horizontal="left"/>
    </xf>
    <xf numFmtId="2" fontId="15" fillId="0" borderId="0" xfId="0" applyNumberFormat="1" applyFont="1" applyFill="1" applyAlignment="1">
      <alignment horizontal="left"/>
    </xf>
    <xf numFmtId="14" fontId="15" fillId="0" borderId="0" xfId="0" applyNumberFormat="1" applyFont="1" applyFill="1" applyAlignment="1">
      <alignment horizontal="left"/>
    </xf>
    <xf numFmtId="165" fontId="16" fillId="0" borderId="0" xfId="0" applyNumberFormat="1" applyFont="1" applyFill="1" applyAlignment="1">
      <alignment horizontal="left"/>
    </xf>
    <xf numFmtId="165" fontId="15" fillId="0" borderId="0" xfId="0" applyNumberFormat="1" applyFont="1" applyFill="1" applyAlignment="1">
      <alignment horizontal="left" vertical="center"/>
    </xf>
    <xf numFmtId="14" fontId="15" fillId="0" borderId="0" xfId="0" applyNumberFormat="1" applyFont="1" applyAlignment="1">
      <alignment horizontal="left"/>
    </xf>
    <xf numFmtId="165" fontId="16" fillId="0" borderId="0" xfId="0" applyNumberFormat="1" applyFont="1" applyAlignment="1">
      <alignment horizontal="left"/>
    </xf>
    <xf numFmtId="165" fontId="15" fillId="0" borderId="0" xfId="0" applyNumberFormat="1" applyFont="1" applyAlignment="1">
      <alignment horizontal="left" vertical="center"/>
    </xf>
    <xf numFmtId="0" fontId="15" fillId="0" borderId="0" xfId="0" applyFont="1" applyFill="1"/>
    <xf numFmtId="0" fontId="15" fillId="2" borderId="0" xfId="0" applyFont="1" applyFill="1"/>
    <xf numFmtId="166" fontId="1" fillId="2" borderId="0" xfId="0" applyNumberFormat="1" applyFont="1" applyFill="1" applyAlignment="1">
      <alignment horizontal="left"/>
    </xf>
    <xf numFmtId="0" fontId="15" fillId="5" borderId="0" xfId="0" applyFont="1" applyFill="1" applyAlignment="1">
      <alignment horizontal="left"/>
    </xf>
    <xf numFmtId="0" fontId="17" fillId="2" borderId="2" xfId="0" applyFont="1" applyFill="1" applyBorder="1" applyAlignment="1">
      <alignment horizontal="left"/>
    </xf>
    <xf numFmtId="168" fontId="17" fillId="2" borderId="2" xfId="0" applyNumberFormat="1" applyFont="1" applyFill="1" applyBorder="1" applyAlignment="1">
      <alignment horizontal="left"/>
    </xf>
    <xf numFmtId="166" fontId="17" fillId="2" borderId="2" xfId="0" applyNumberFormat="1" applyFont="1" applyFill="1" applyBorder="1" applyAlignment="1">
      <alignment horizontal="left"/>
    </xf>
    <xf numFmtId="0" fontId="17" fillId="2" borderId="2" xfId="0" applyNumberFormat="1" applyFont="1" applyFill="1" applyBorder="1" applyAlignment="1">
      <alignment horizontal="left"/>
    </xf>
    <xf numFmtId="169" fontId="17" fillId="2" borderId="2" xfId="0" applyNumberFormat="1" applyFont="1" applyFill="1" applyBorder="1" applyAlignment="1">
      <alignment horizontal="left"/>
    </xf>
    <xf numFmtId="0" fontId="18" fillId="0" borderId="2" xfId="0" applyFont="1" applyFill="1" applyBorder="1" applyAlignment="1">
      <alignment horizontal="left"/>
    </xf>
    <xf numFmtId="168" fontId="18" fillId="0" borderId="2" xfId="0" applyNumberFormat="1" applyFont="1" applyFill="1" applyBorder="1" applyAlignment="1">
      <alignment horizontal="left"/>
    </xf>
    <xf numFmtId="1" fontId="18" fillId="0" borderId="2" xfId="0" applyNumberFormat="1" applyFont="1" applyFill="1" applyBorder="1" applyAlignment="1">
      <alignment horizontal="left"/>
    </xf>
    <xf numFmtId="0" fontId="18" fillId="0" borderId="2" xfId="0" applyNumberFormat="1" applyFont="1" applyFill="1" applyBorder="1" applyAlignment="1">
      <alignment horizontal="left"/>
    </xf>
    <xf numFmtId="169" fontId="18" fillId="0" borderId="2" xfId="0" applyNumberFormat="1" applyFont="1" applyFill="1" applyBorder="1" applyAlignment="1">
      <alignment horizontal="left"/>
    </xf>
    <xf numFmtId="14" fontId="18" fillId="0" borderId="2" xfId="0" applyNumberFormat="1" applyFont="1" applyFill="1" applyBorder="1" applyAlignment="1">
      <alignment horizontal="left"/>
    </xf>
    <xf numFmtId="9" fontId="18" fillId="0" borderId="2" xfId="0" applyNumberFormat="1" applyFont="1" applyFill="1" applyBorder="1" applyAlignment="1">
      <alignment horizontal="left"/>
    </xf>
    <xf numFmtId="0" fontId="19" fillId="0" borderId="2" xfId="0" applyFont="1" applyFill="1" applyBorder="1" applyAlignment="1">
      <alignment horizontal="left"/>
    </xf>
    <xf numFmtId="0" fontId="20" fillId="0" borderId="2" xfId="0" applyFont="1" applyFill="1" applyBorder="1" applyAlignment="1">
      <alignment horizontal="left"/>
    </xf>
    <xf numFmtId="16" fontId="18" fillId="0" borderId="2" xfId="0" quotePrefix="1" applyNumberFormat="1" applyFont="1" applyFill="1" applyBorder="1" applyAlignment="1">
      <alignment horizontal="left"/>
    </xf>
    <xf numFmtId="168" fontId="20" fillId="0" borderId="2" xfId="0" applyNumberFormat="1" applyFont="1" applyFill="1" applyBorder="1" applyAlignment="1">
      <alignment horizontal="left"/>
    </xf>
  </cellXfs>
  <cellStyles count="1">
    <cellStyle name="Κανονικό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Θέμα του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FA4FD-C337-8343-A535-E9A2B438EE1E}">
  <dimension ref="A1:DY100"/>
  <sheetViews>
    <sheetView workbookViewId="0">
      <pane ySplit="1" topLeftCell="A2" activePane="bottomLeft" state="frozen"/>
      <selection pane="bottomLeft" activeCell="A9" sqref="A9"/>
    </sheetView>
  </sheetViews>
  <sheetFormatPr baseColWidth="10" defaultColWidth="24.1640625" defaultRowHeight="19"/>
  <cols>
    <col min="1" max="1" width="15.83203125" style="16" customWidth="1"/>
    <col min="2" max="2" width="14.6640625" style="16" customWidth="1"/>
    <col min="3" max="3" width="35.83203125" style="16" customWidth="1"/>
    <col min="4" max="4" width="16.6640625" style="16" customWidth="1"/>
    <col min="5" max="5" width="15.6640625" style="17" customWidth="1"/>
    <col min="6" max="7" width="15.33203125" style="16" customWidth="1"/>
    <col min="8" max="8" width="24" style="21" customWidth="1"/>
    <col min="9" max="9" width="19.5" style="21" customWidth="1"/>
    <col min="10" max="10" width="24" style="21" customWidth="1"/>
    <col min="11" max="11" width="15.33203125" style="16" customWidth="1"/>
    <col min="12" max="12" width="14.1640625" style="16" customWidth="1"/>
    <col min="13" max="13" width="22.1640625" style="16" customWidth="1"/>
    <col min="14" max="14" width="28.5" style="16" customWidth="1"/>
    <col min="15" max="15" width="24.5" style="16" customWidth="1"/>
    <col min="16" max="16" width="17.1640625" style="16" customWidth="1"/>
    <col min="17" max="17" width="16.83203125" style="32" customWidth="1"/>
    <col min="18" max="20" width="24.1640625" style="16"/>
    <col min="21" max="22" width="17.5" style="16" customWidth="1"/>
    <col min="23" max="23" width="16" style="16" customWidth="1"/>
    <col min="24" max="24" width="16.1640625" style="16" customWidth="1"/>
    <col min="25" max="25" width="16.83203125" style="17" customWidth="1"/>
    <col min="26" max="26" width="14.6640625" style="16" customWidth="1"/>
    <col min="27" max="27" width="19.83203125" style="16" customWidth="1"/>
    <col min="28" max="28" width="14.1640625" style="16" customWidth="1"/>
    <col min="29" max="29" width="18.33203125" style="16" customWidth="1"/>
    <col min="30" max="30" width="25.1640625" style="16" customWidth="1"/>
    <col min="31" max="32" width="24.1640625" style="16"/>
    <col min="33" max="33" width="18.6640625" style="16" customWidth="1"/>
    <col min="34" max="34" width="16.33203125" style="19" customWidth="1"/>
    <col min="35" max="35" width="14.5" style="16" customWidth="1"/>
    <col min="36" max="36" width="13" style="16" customWidth="1"/>
    <col min="37" max="46" width="24.1640625" style="16"/>
    <col min="47" max="47" width="24.1640625" style="18"/>
    <col min="48" max="49" width="24.1640625" style="16"/>
    <col min="50" max="50" width="37.6640625" style="16" customWidth="1"/>
    <col min="51" max="51" width="52.33203125" style="16" customWidth="1"/>
    <col min="52" max="52" width="32.6640625" style="16" customWidth="1"/>
    <col min="53" max="57" width="24.1640625" style="16"/>
    <col min="58" max="58" width="24.1640625" style="18"/>
    <col min="59" max="65" width="24.1640625" style="16"/>
    <col min="66" max="66" width="33.5" style="16" customWidth="1"/>
    <col min="67" max="67" width="24.1640625" style="16"/>
    <col min="68" max="68" width="35" style="16" customWidth="1"/>
    <col min="69" max="69" width="35.83203125" style="16" customWidth="1"/>
    <col min="70" max="70" width="24.83203125" style="16" customWidth="1"/>
    <col min="71" max="71" width="37.1640625" style="16" customWidth="1"/>
    <col min="72" max="72" width="17.83203125" style="16" customWidth="1"/>
    <col min="73" max="73" width="10.6640625" style="16" customWidth="1"/>
    <col min="74" max="74" width="34.6640625" style="16" customWidth="1"/>
    <col min="75" max="75" width="16.5" style="16" customWidth="1"/>
    <col min="76" max="76" width="30.83203125" style="16" customWidth="1"/>
    <col min="77" max="77" width="36.33203125" style="16" customWidth="1"/>
    <col min="78" max="100" width="24.1640625" style="16"/>
    <col min="101" max="101" width="33.33203125" style="16" customWidth="1"/>
    <col min="102" max="204" width="24.1640625" style="16"/>
    <col min="205" max="205" width="27.5" style="16" customWidth="1"/>
    <col min="206" max="206" width="15.5" style="16" customWidth="1"/>
    <col min="207" max="207" width="35.83203125" style="16" customWidth="1"/>
    <col min="208" max="208" width="34.83203125" style="16" customWidth="1"/>
    <col min="209" max="209" width="14.6640625" style="16" customWidth="1"/>
    <col min="210" max="210" width="35.83203125" style="16" customWidth="1"/>
    <col min="211" max="211" width="16.6640625" style="16" customWidth="1"/>
    <col min="212" max="212" width="15.6640625" style="16" customWidth="1"/>
    <col min="213" max="214" width="20.5" style="16" customWidth="1"/>
    <col min="215" max="215" width="15.33203125" style="16" customWidth="1"/>
    <col min="216" max="216" width="11.6640625" style="16" customWidth="1"/>
    <col min="217" max="218" width="21.33203125" style="16" customWidth="1"/>
    <col min="219" max="220" width="19.5" style="16" customWidth="1"/>
    <col min="221" max="221" width="15.33203125" style="16" customWidth="1"/>
    <col min="222" max="222" width="24" style="16" customWidth="1"/>
    <col min="223" max="223" width="19.5" style="16" customWidth="1"/>
    <col min="224" max="224" width="24" style="16" customWidth="1"/>
    <col min="225" max="225" width="15.33203125" style="16" customWidth="1"/>
    <col min="226" max="226" width="11.6640625" style="16" customWidth="1"/>
    <col min="227" max="227" width="14.1640625" style="16" customWidth="1"/>
    <col min="228" max="228" width="12.5" style="16" customWidth="1"/>
    <col min="229" max="229" width="22.1640625" style="16" customWidth="1"/>
    <col min="230" max="230" width="28.5" style="16" customWidth="1"/>
    <col min="231" max="231" width="24.5" style="16" customWidth="1"/>
    <col min="232" max="232" width="24.1640625" style="16"/>
    <col min="233" max="233" width="17.1640625" style="16" customWidth="1"/>
    <col min="234" max="234" width="16.83203125" style="16" customWidth="1"/>
    <col min="235" max="238" width="24.1640625" style="16"/>
    <col min="239" max="240" width="20.5" style="16" customWidth="1"/>
    <col min="241" max="242" width="17.5" style="16" customWidth="1"/>
    <col min="243" max="243" width="16" style="16" customWidth="1"/>
    <col min="244" max="244" width="16.1640625" style="16" customWidth="1"/>
    <col min="245" max="245" width="16.83203125" style="16" customWidth="1"/>
    <col min="246" max="246" width="14.6640625" style="16" customWidth="1"/>
    <col min="247" max="247" width="19.83203125" style="16" customWidth="1"/>
    <col min="248" max="248" width="14.1640625" style="16" customWidth="1"/>
    <col min="249" max="249" width="18.33203125" style="16" customWidth="1"/>
    <col min="250" max="250" width="25.1640625" style="16" customWidth="1"/>
    <col min="251" max="252" width="24.1640625" style="16"/>
    <col min="253" max="253" width="18.6640625" style="16" customWidth="1"/>
    <col min="254" max="254" width="16.33203125" style="16" customWidth="1"/>
    <col min="255" max="255" width="14.5" style="16" customWidth="1"/>
    <col min="256" max="256" width="13" style="16" customWidth="1"/>
    <col min="257" max="271" width="24.1640625" style="16"/>
    <col min="272" max="272" width="37.6640625" style="16" customWidth="1"/>
    <col min="273" max="273" width="28" style="16" customWidth="1"/>
    <col min="274" max="275" width="19" style="16" customWidth="1"/>
    <col min="276" max="276" width="52.33203125" style="16" customWidth="1"/>
    <col min="277" max="277" width="32.6640625" style="16" customWidth="1"/>
    <col min="278" max="299" width="24.1640625" style="16"/>
    <col min="300" max="300" width="36" style="16" customWidth="1"/>
    <col min="301" max="302" width="24.1640625" style="16"/>
    <col min="303" max="303" width="33.5" style="16" customWidth="1"/>
    <col min="304" max="304" width="24.1640625" style="16"/>
    <col min="305" max="306" width="35" style="16" customWidth="1"/>
    <col min="307" max="307" width="35.83203125" style="16" customWidth="1"/>
    <col min="308" max="308" width="24.83203125" style="16" customWidth="1"/>
    <col min="309" max="309" width="21.83203125" style="16" customWidth="1"/>
    <col min="310" max="310" width="37.1640625" style="16" customWidth="1"/>
    <col min="311" max="311" width="17.83203125" style="16" customWidth="1"/>
    <col min="312" max="312" width="10.6640625" style="16" customWidth="1"/>
    <col min="313" max="313" width="34.6640625" style="16" customWidth="1"/>
    <col min="314" max="314" width="16.5" style="16" customWidth="1"/>
    <col min="315" max="315" width="30.83203125" style="16" customWidth="1"/>
    <col min="316" max="316" width="36.33203125" style="16" customWidth="1"/>
    <col min="317" max="355" width="24.1640625" style="16"/>
    <col min="356" max="356" width="33.33203125" style="16" customWidth="1"/>
    <col min="357" max="460" width="24.1640625" style="16"/>
    <col min="461" max="461" width="27.5" style="16" customWidth="1"/>
    <col min="462" max="462" width="15.5" style="16" customWidth="1"/>
    <col min="463" max="463" width="35.83203125" style="16" customWidth="1"/>
    <col min="464" max="464" width="34.83203125" style="16" customWidth="1"/>
    <col min="465" max="465" width="14.6640625" style="16" customWidth="1"/>
    <col min="466" max="466" width="35.83203125" style="16" customWidth="1"/>
    <col min="467" max="467" width="16.6640625" style="16" customWidth="1"/>
    <col min="468" max="468" width="15.6640625" style="16" customWidth="1"/>
    <col min="469" max="470" width="20.5" style="16" customWidth="1"/>
    <col min="471" max="471" width="15.33203125" style="16" customWidth="1"/>
    <col min="472" max="472" width="11.6640625" style="16" customWidth="1"/>
    <col min="473" max="474" width="21.33203125" style="16" customWidth="1"/>
    <col min="475" max="476" width="19.5" style="16" customWidth="1"/>
    <col min="477" max="477" width="15.33203125" style="16" customWidth="1"/>
    <col min="478" max="478" width="24" style="16" customWidth="1"/>
    <col min="479" max="479" width="19.5" style="16" customWidth="1"/>
    <col min="480" max="480" width="24" style="16" customWidth="1"/>
    <col min="481" max="481" width="15.33203125" style="16" customWidth="1"/>
    <col min="482" max="482" width="11.6640625" style="16" customWidth="1"/>
    <col min="483" max="483" width="14.1640625" style="16" customWidth="1"/>
    <col min="484" max="484" width="12.5" style="16" customWidth="1"/>
    <col min="485" max="485" width="22.1640625" style="16" customWidth="1"/>
    <col min="486" max="486" width="28.5" style="16" customWidth="1"/>
    <col min="487" max="487" width="24.5" style="16" customWidth="1"/>
    <col min="488" max="488" width="24.1640625" style="16"/>
    <col min="489" max="489" width="17.1640625" style="16" customWidth="1"/>
    <col min="490" max="490" width="16.83203125" style="16" customWidth="1"/>
    <col min="491" max="494" width="24.1640625" style="16"/>
    <col min="495" max="496" width="20.5" style="16" customWidth="1"/>
    <col min="497" max="498" width="17.5" style="16" customWidth="1"/>
    <col min="499" max="499" width="16" style="16" customWidth="1"/>
    <col min="500" max="500" width="16.1640625" style="16" customWidth="1"/>
    <col min="501" max="501" width="16.83203125" style="16" customWidth="1"/>
    <col min="502" max="502" width="14.6640625" style="16" customWidth="1"/>
    <col min="503" max="503" width="19.83203125" style="16" customWidth="1"/>
    <col min="504" max="504" width="14.1640625" style="16" customWidth="1"/>
    <col min="505" max="505" width="18.33203125" style="16" customWidth="1"/>
    <col min="506" max="506" width="25.1640625" style="16" customWidth="1"/>
    <col min="507" max="508" width="24.1640625" style="16"/>
    <col min="509" max="509" width="18.6640625" style="16" customWidth="1"/>
    <col min="510" max="510" width="16.33203125" style="16" customWidth="1"/>
    <col min="511" max="511" width="14.5" style="16" customWidth="1"/>
    <col min="512" max="512" width="13" style="16" customWidth="1"/>
    <col min="513" max="527" width="24.1640625" style="16"/>
    <col min="528" max="528" width="37.6640625" style="16" customWidth="1"/>
    <col min="529" max="529" width="28" style="16" customWidth="1"/>
    <col min="530" max="531" width="19" style="16" customWidth="1"/>
    <col min="532" max="532" width="52.33203125" style="16" customWidth="1"/>
    <col min="533" max="533" width="32.6640625" style="16" customWidth="1"/>
    <col min="534" max="555" width="24.1640625" style="16"/>
    <col min="556" max="556" width="36" style="16" customWidth="1"/>
    <col min="557" max="558" width="24.1640625" style="16"/>
    <col min="559" max="559" width="33.5" style="16" customWidth="1"/>
    <col min="560" max="560" width="24.1640625" style="16"/>
    <col min="561" max="562" width="35" style="16" customWidth="1"/>
    <col min="563" max="563" width="35.83203125" style="16" customWidth="1"/>
    <col min="564" max="564" width="24.83203125" style="16" customWidth="1"/>
    <col min="565" max="565" width="21.83203125" style="16" customWidth="1"/>
    <col min="566" max="566" width="37.1640625" style="16" customWidth="1"/>
    <col min="567" max="567" width="17.83203125" style="16" customWidth="1"/>
    <col min="568" max="568" width="10.6640625" style="16" customWidth="1"/>
    <col min="569" max="569" width="34.6640625" style="16" customWidth="1"/>
    <col min="570" max="570" width="16.5" style="16" customWidth="1"/>
    <col min="571" max="571" width="30.83203125" style="16" customWidth="1"/>
    <col min="572" max="572" width="36.33203125" style="16" customWidth="1"/>
    <col min="573" max="611" width="24.1640625" style="16"/>
    <col min="612" max="612" width="33.33203125" style="16" customWidth="1"/>
    <col min="613" max="716" width="24.1640625" style="16"/>
    <col min="717" max="717" width="27.5" style="16" customWidth="1"/>
    <col min="718" max="718" width="15.5" style="16" customWidth="1"/>
    <col min="719" max="719" width="35.83203125" style="16" customWidth="1"/>
    <col min="720" max="720" width="34.83203125" style="16" customWidth="1"/>
    <col min="721" max="721" width="14.6640625" style="16" customWidth="1"/>
    <col min="722" max="722" width="35.83203125" style="16" customWidth="1"/>
    <col min="723" max="723" width="16.6640625" style="16" customWidth="1"/>
    <col min="724" max="724" width="15.6640625" style="16" customWidth="1"/>
    <col min="725" max="726" width="20.5" style="16" customWidth="1"/>
    <col min="727" max="727" width="15.33203125" style="16" customWidth="1"/>
    <col min="728" max="728" width="11.6640625" style="16" customWidth="1"/>
    <col min="729" max="730" width="21.33203125" style="16" customWidth="1"/>
    <col min="731" max="732" width="19.5" style="16" customWidth="1"/>
    <col min="733" max="733" width="15.33203125" style="16" customWidth="1"/>
    <col min="734" max="734" width="24" style="16" customWidth="1"/>
    <col min="735" max="735" width="19.5" style="16" customWidth="1"/>
    <col min="736" max="736" width="24" style="16" customWidth="1"/>
    <col min="737" max="737" width="15.33203125" style="16" customWidth="1"/>
    <col min="738" max="738" width="11.6640625" style="16" customWidth="1"/>
    <col min="739" max="739" width="14.1640625" style="16" customWidth="1"/>
    <col min="740" max="740" width="12.5" style="16" customWidth="1"/>
    <col min="741" max="741" width="22.1640625" style="16" customWidth="1"/>
    <col min="742" max="742" width="28.5" style="16" customWidth="1"/>
    <col min="743" max="743" width="24.5" style="16" customWidth="1"/>
    <col min="744" max="744" width="24.1640625" style="16"/>
    <col min="745" max="745" width="17.1640625" style="16" customWidth="1"/>
    <col min="746" max="746" width="16.83203125" style="16" customWidth="1"/>
    <col min="747" max="750" width="24.1640625" style="16"/>
    <col min="751" max="752" width="20.5" style="16" customWidth="1"/>
    <col min="753" max="754" width="17.5" style="16" customWidth="1"/>
    <col min="755" max="755" width="16" style="16" customWidth="1"/>
    <col min="756" max="756" width="16.1640625" style="16" customWidth="1"/>
    <col min="757" max="757" width="16.83203125" style="16" customWidth="1"/>
    <col min="758" max="758" width="14.6640625" style="16" customWidth="1"/>
    <col min="759" max="759" width="19.83203125" style="16" customWidth="1"/>
    <col min="760" max="760" width="14.1640625" style="16" customWidth="1"/>
    <col min="761" max="761" width="18.33203125" style="16" customWidth="1"/>
    <col min="762" max="762" width="25.1640625" style="16" customWidth="1"/>
    <col min="763" max="764" width="24.1640625" style="16"/>
    <col min="765" max="765" width="18.6640625" style="16" customWidth="1"/>
    <col min="766" max="766" width="16.33203125" style="16" customWidth="1"/>
    <col min="767" max="767" width="14.5" style="16" customWidth="1"/>
    <col min="768" max="768" width="13" style="16" customWidth="1"/>
    <col min="769" max="783" width="24.1640625" style="16"/>
    <col min="784" max="784" width="37.6640625" style="16" customWidth="1"/>
    <col min="785" max="785" width="28" style="16" customWidth="1"/>
    <col min="786" max="787" width="19" style="16" customWidth="1"/>
    <col min="788" max="788" width="52.33203125" style="16" customWidth="1"/>
    <col min="789" max="789" width="32.6640625" style="16" customWidth="1"/>
    <col min="790" max="811" width="24.1640625" style="16"/>
    <col min="812" max="812" width="36" style="16" customWidth="1"/>
    <col min="813" max="814" width="24.1640625" style="16"/>
    <col min="815" max="815" width="33.5" style="16" customWidth="1"/>
    <col min="816" max="816" width="24.1640625" style="16"/>
    <col min="817" max="818" width="35" style="16" customWidth="1"/>
    <col min="819" max="819" width="35.83203125" style="16" customWidth="1"/>
    <col min="820" max="820" width="24.83203125" style="16" customWidth="1"/>
    <col min="821" max="821" width="21.83203125" style="16" customWidth="1"/>
    <col min="822" max="822" width="37.1640625" style="16" customWidth="1"/>
    <col min="823" max="823" width="17.83203125" style="16" customWidth="1"/>
    <col min="824" max="824" width="10.6640625" style="16" customWidth="1"/>
    <col min="825" max="825" width="34.6640625" style="16" customWidth="1"/>
    <col min="826" max="826" width="16.5" style="16" customWidth="1"/>
    <col min="827" max="827" width="30.83203125" style="16" customWidth="1"/>
    <col min="828" max="828" width="36.33203125" style="16" customWidth="1"/>
    <col min="829" max="867" width="24.1640625" style="16"/>
    <col min="868" max="868" width="33.33203125" style="16" customWidth="1"/>
    <col min="869" max="972" width="24.1640625" style="16"/>
    <col min="973" max="973" width="27.5" style="16" customWidth="1"/>
    <col min="974" max="974" width="15.5" style="16" customWidth="1"/>
    <col min="975" max="975" width="35.83203125" style="16" customWidth="1"/>
    <col min="976" max="976" width="34.83203125" style="16" customWidth="1"/>
    <col min="977" max="977" width="14.6640625" style="16" customWidth="1"/>
    <col min="978" max="978" width="35.83203125" style="16" customWidth="1"/>
    <col min="979" max="979" width="16.6640625" style="16" customWidth="1"/>
    <col min="980" max="980" width="15.6640625" style="16" customWidth="1"/>
    <col min="981" max="982" width="20.5" style="16" customWidth="1"/>
    <col min="983" max="983" width="15.33203125" style="16" customWidth="1"/>
    <col min="984" max="984" width="11.6640625" style="16" customWidth="1"/>
    <col min="985" max="986" width="21.33203125" style="16" customWidth="1"/>
    <col min="987" max="988" width="19.5" style="16" customWidth="1"/>
    <col min="989" max="989" width="15.33203125" style="16" customWidth="1"/>
    <col min="990" max="990" width="24" style="16" customWidth="1"/>
    <col min="991" max="991" width="19.5" style="16" customWidth="1"/>
    <col min="992" max="992" width="24" style="16" customWidth="1"/>
    <col min="993" max="993" width="15.33203125" style="16" customWidth="1"/>
    <col min="994" max="994" width="11.6640625" style="16" customWidth="1"/>
    <col min="995" max="995" width="14.1640625" style="16" customWidth="1"/>
    <col min="996" max="996" width="12.5" style="16" customWidth="1"/>
    <col min="997" max="997" width="22.1640625" style="16" customWidth="1"/>
    <col min="998" max="998" width="28.5" style="16" customWidth="1"/>
    <col min="999" max="999" width="24.5" style="16" customWidth="1"/>
    <col min="1000" max="1000" width="24.1640625" style="16"/>
    <col min="1001" max="1001" width="17.1640625" style="16" customWidth="1"/>
    <col min="1002" max="1002" width="16.83203125" style="16" customWidth="1"/>
    <col min="1003" max="1006" width="24.1640625" style="16"/>
    <col min="1007" max="1008" width="20.5" style="16" customWidth="1"/>
    <col min="1009" max="1010" width="17.5" style="16" customWidth="1"/>
    <col min="1011" max="1011" width="16" style="16" customWidth="1"/>
    <col min="1012" max="1012" width="16.1640625" style="16" customWidth="1"/>
    <col min="1013" max="1013" width="16.83203125" style="16" customWidth="1"/>
    <col min="1014" max="1014" width="14.6640625" style="16" customWidth="1"/>
    <col min="1015" max="1015" width="19.83203125" style="16" customWidth="1"/>
    <col min="1016" max="1016" width="14.1640625" style="16" customWidth="1"/>
    <col min="1017" max="1017" width="18.33203125" style="16" customWidth="1"/>
    <col min="1018" max="1018" width="25.1640625" style="16" customWidth="1"/>
    <col min="1019" max="1020" width="24.1640625" style="16"/>
    <col min="1021" max="1021" width="18.6640625" style="16" customWidth="1"/>
    <col min="1022" max="1022" width="16.33203125" style="16" customWidth="1"/>
    <col min="1023" max="1023" width="14.5" style="16" customWidth="1"/>
    <col min="1024" max="1024" width="13" style="16" customWidth="1"/>
    <col min="1025" max="1039" width="24.1640625" style="16"/>
    <col min="1040" max="1040" width="37.6640625" style="16" customWidth="1"/>
    <col min="1041" max="1041" width="28" style="16" customWidth="1"/>
    <col min="1042" max="1043" width="19" style="16" customWidth="1"/>
    <col min="1044" max="1044" width="52.33203125" style="16" customWidth="1"/>
    <col min="1045" max="1045" width="32.6640625" style="16" customWidth="1"/>
    <col min="1046" max="1067" width="24.1640625" style="16"/>
    <col min="1068" max="1068" width="36" style="16" customWidth="1"/>
    <col min="1069" max="1070" width="24.1640625" style="16"/>
    <col min="1071" max="1071" width="33.5" style="16" customWidth="1"/>
    <col min="1072" max="1072" width="24.1640625" style="16"/>
    <col min="1073" max="1074" width="35" style="16" customWidth="1"/>
    <col min="1075" max="1075" width="35.83203125" style="16" customWidth="1"/>
    <col min="1076" max="1076" width="24.83203125" style="16" customWidth="1"/>
    <col min="1077" max="1077" width="21.83203125" style="16" customWidth="1"/>
    <col min="1078" max="1078" width="37.1640625" style="16" customWidth="1"/>
    <col min="1079" max="1079" width="17.83203125" style="16" customWidth="1"/>
    <col min="1080" max="1080" width="10.6640625" style="16" customWidth="1"/>
    <col min="1081" max="1081" width="34.6640625" style="16" customWidth="1"/>
    <col min="1082" max="1082" width="16.5" style="16" customWidth="1"/>
    <col min="1083" max="1083" width="30.83203125" style="16" customWidth="1"/>
    <col min="1084" max="1084" width="36.33203125" style="16" customWidth="1"/>
    <col min="1085" max="1123" width="24.1640625" style="16"/>
    <col min="1124" max="1124" width="33.33203125" style="16" customWidth="1"/>
    <col min="1125" max="1228" width="24.1640625" style="16"/>
    <col min="1229" max="1229" width="27.5" style="16" customWidth="1"/>
    <col min="1230" max="1230" width="15.5" style="16" customWidth="1"/>
    <col min="1231" max="1231" width="35.83203125" style="16" customWidth="1"/>
    <col min="1232" max="1232" width="34.83203125" style="16" customWidth="1"/>
    <col min="1233" max="1233" width="14.6640625" style="16" customWidth="1"/>
    <col min="1234" max="1234" width="35.83203125" style="16" customWidth="1"/>
    <col min="1235" max="1235" width="16.6640625" style="16" customWidth="1"/>
    <col min="1236" max="1236" width="15.6640625" style="16" customWidth="1"/>
    <col min="1237" max="1238" width="20.5" style="16" customWidth="1"/>
    <col min="1239" max="1239" width="15.33203125" style="16" customWidth="1"/>
    <col min="1240" max="1240" width="11.6640625" style="16" customWidth="1"/>
    <col min="1241" max="1242" width="21.33203125" style="16" customWidth="1"/>
    <col min="1243" max="1244" width="19.5" style="16" customWidth="1"/>
    <col min="1245" max="1245" width="15.33203125" style="16" customWidth="1"/>
    <col min="1246" max="1246" width="24" style="16" customWidth="1"/>
    <col min="1247" max="1247" width="19.5" style="16" customWidth="1"/>
    <col min="1248" max="1248" width="24" style="16" customWidth="1"/>
    <col min="1249" max="1249" width="15.33203125" style="16" customWidth="1"/>
    <col min="1250" max="1250" width="11.6640625" style="16" customWidth="1"/>
    <col min="1251" max="1251" width="14.1640625" style="16" customWidth="1"/>
    <col min="1252" max="1252" width="12.5" style="16" customWidth="1"/>
    <col min="1253" max="1253" width="22.1640625" style="16" customWidth="1"/>
    <col min="1254" max="1254" width="28.5" style="16" customWidth="1"/>
    <col min="1255" max="1255" width="24.5" style="16" customWidth="1"/>
    <col min="1256" max="1256" width="24.1640625" style="16"/>
    <col min="1257" max="1257" width="17.1640625" style="16" customWidth="1"/>
    <col min="1258" max="1258" width="16.83203125" style="16" customWidth="1"/>
    <col min="1259" max="1262" width="24.1640625" style="16"/>
    <col min="1263" max="1264" width="20.5" style="16" customWidth="1"/>
    <col min="1265" max="1266" width="17.5" style="16" customWidth="1"/>
    <col min="1267" max="1267" width="16" style="16" customWidth="1"/>
    <col min="1268" max="1268" width="16.1640625" style="16" customWidth="1"/>
    <col min="1269" max="1269" width="16.83203125" style="16" customWidth="1"/>
    <col min="1270" max="1270" width="14.6640625" style="16" customWidth="1"/>
    <col min="1271" max="1271" width="19.83203125" style="16" customWidth="1"/>
    <col min="1272" max="1272" width="14.1640625" style="16" customWidth="1"/>
    <col min="1273" max="1273" width="18.33203125" style="16" customWidth="1"/>
    <col min="1274" max="1274" width="25.1640625" style="16" customWidth="1"/>
    <col min="1275" max="1276" width="24.1640625" style="16"/>
    <col min="1277" max="1277" width="18.6640625" style="16" customWidth="1"/>
    <col min="1278" max="1278" width="16.33203125" style="16" customWidth="1"/>
    <col min="1279" max="1279" width="14.5" style="16" customWidth="1"/>
    <col min="1280" max="1280" width="13" style="16" customWidth="1"/>
    <col min="1281" max="1295" width="24.1640625" style="16"/>
    <col min="1296" max="1296" width="37.6640625" style="16" customWidth="1"/>
    <col min="1297" max="1297" width="28" style="16" customWidth="1"/>
    <col min="1298" max="1299" width="19" style="16" customWidth="1"/>
    <col min="1300" max="1300" width="52.33203125" style="16" customWidth="1"/>
    <col min="1301" max="1301" width="32.6640625" style="16" customWidth="1"/>
    <col min="1302" max="1323" width="24.1640625" style="16"/>
    <col min="1324" max="1324" width="36" style="16" customWidth="1"/>
    <col min="1325" max="1326" width="24.1640625" style="16"/>
    <col min="1327" max="1327" width="33.5" style="16" customWidth="1"/>
    <col min="1328" max="1328" width="24.1640625" style="16"/>
    <col min="1329" max="1330" width="35" style="16" customWidth="1"/>
    <col min="1331" max="1331" width="35.83203125" style="16" customWidth="1"/>
    <col min="1332" max="1332" width="24.83203125" style="16" customWidth="1"/>
    <col min="1333" max="1333" width="21.83203125" style="16" customWidth="1"/>
    <col min="1334" max="1334" width="37.1640625" style="16" customWidth="1"/>
    <col min="1335" max="1335" width="17.83203125" style="16" customWidth="1"/>
    <col min="1336" max="1336" width="10.6640625" style="16" customWidth="1"/>
    <col min="1337" max="1337" width="34.6640625" style="16" customWidth="1"/>
    <col min="1338" max="1338" width="16.5" style="16" customWidth="1"/>
    <col min="1339" max="1339" width="30.83203125" style="16" customWidth="1"/>
    <col min="1340" max="1340" width="36.33203125" style="16" customWidth="1"/>
    <col min="1341" max="1379" width="24.1640625" style="16"/>
    <col min="1380" max="1380" width="33.33203125" style="16" customWidth="1"/>
    <col min="1381" max="1484" width="24.1640625" style="16"/>
    <col min="1485" max="1485" width="27.5" style="16" customWidth="1"/>
    <col min="1486" max="1486" width="15.5" style="16" customWidth="1"/>
    <col min="1487" max="1487" width="35.83203125" style="16" customWidth="1"/>
    <col min="1488" max="1488" width="34.83203125" style="16" customWidth="1"/>
    <col min="1489" max="1489" width="14.6640625" style="16" customWidth="1"/>
    <col min="1490" max="1490" width="35.83203125" style="16" customWidth="1"/>
    <col min="1491" max="1491" width="16.6640625" style="16" customWidth="1"/>
    <col min="1492" max="1492" width="15.6640625" style="16" customWidth="1"/>
    <col min="1493" max="1494" width="20.5" style="16" customWidth="1"/>
    <col min="1495" max="1495" width="15.33203125" style="16" customWidth="1"/>
    <col min="1496" max="1496" width="11.6640625" style="16" customWidth="1"/>
    <col min="1497" max="1498" width="21.33203125" style="16" customWidth="1"/>
    <col min="1499" max="1500" width="19.5" style="16" customWidth="1"/>
    <col min="1501" max="1501" width="15.33203125" style="16" customWidth="1"/>
    <col min="1502" max="1502" width="24" style="16" customWidth="1"/>
    <col min="1503" max="1503" width="19.5" style="16" customWidth="1"/>
    <col min="1504" max="1504" width="24" style="16" customWidth="1"/>
    <col min="1505" max="1505" width="15.33203125" style="16" customWidth="1"/>
    <col min="1506" max="1506" width="11.6640625" style="16" customWidth="1"/>
    <col min="1507" max="1507" width="14.1640625" style="16" customWidth="1"/>
    <col min="1508" max="1508" width="12.5" style="16" customWidth="1"/>
    <col min="1509" max="1509" width="22.1640625" style="16" customWidth="1"/>
    <col min="1510" max="1510" width="28.5" style="16" customWidth="1"/>
    <col min="1511" max="1511" width="24.5" style="16" customWidth="1"/>
    <col min="1512" max="1512" width="24.1640625" style="16"/>
    <col min="1513" max="1513" width="17.1640625" style="16" customWidth="1"/>
    <col min="1514" max="1514" width="16.83203125" style="16" customWidth="1"/>
    <col min="1515" max="1518" width="24.1640625" style="16"/>
    <col min="1519" max="1520" width="20.5" style="16" customWidth="1"/>
    <col min="1521" max="1522" width="17.5" style="16" customWidth="1"/>
    <col min="1523" max="1523" width="16" style="16" customWidth="1"/>
    <col min="1524" max="1524" width="16.1640625" style="16" customWidth="1"/>
    <col min="1525" max="1525" width="16.83203125" style="16" customWidth="1"/>
    <col min="1526" max="1526" width="14.6640625" style="16" customWidth="1"/>
    <col min="1527" max="1527" width="19.83203125" style="16" customWidth="1"/>
    <col min="1528" max="1528" width="14.1640625" style="16" customWidth="1"/>
    <col min="1529" max="1529" width="18.33203125" style="16" customWidth="1"/>
    <col min="1530" max="1530" width="25.1640625" style="16" customWidth="1"/>
    <col min="1531" max="1532" width="24.1640625" style="16"/>
    <col min="1533" max="1533" width="18.6640625" style="16" customWidth="1"/>
    <col min="1534" max="1534" width="16.33203125" style="16" customWidth="1"/>
    <col min="1535" max="1535" width="14.5" style="16" customWidth="1"/>
    <col min="1536" max="1536" width="13" style="16" customWidth="1"/>
    <col min="1537" max="1551" width="24.1640625" style="16"/>
    <col min="1552" max="1552" width="37.6640625" style="16" customWidth="1"/>
    <col min="1553" max="1553" width="28" style="16" customWidth="1"/>
    <col min="1554" max="1555" width="19" style="16" customWidth="1"/>
    <col min="1556" max="1556" width="52.33203125" style="16" customWidth="1"/>
    <col min="1557" max="1557" width="32.6640625" style="16" customWidth="1"/>
    <col min="1558" max="1579" width="24.1640625" style="16"/>
    <col min="1580" max="1580" width="36" style="16" customWidth="1"/>
    <col min="1581" max="1582" width="24.1640625" style="16"/>
    <col min="1583" max="1583" width="33.5" style="16" customWidth="1"/>
    <col min="1584" max="1584" width="24.1640625" style="16"/>
    <col min="1585" max="1586" width="35" style="16" customWidth="1"/>
    <col min="1587" max="1587" width="35.83203125" style="16" customWidth="1"/>
    <col min="1588" max="1588" width="24.83203125" style="16" customWidth="1"/>
    <col min="1589" max="1589" width="21.83203125" style="16" customWidth="1"/>
    <col min="1590" max="1590" width="37.1640625" style="16" customWidth="1"/>
    <col min="1591" max="1591" width="17.83203125" style="16" customWidth="1"/>
    <col min="1592" max="1592" width="10.6640625" style="16" customWidth="1"/>
    <col min="1593" max="1593" width="34.6640625" style="16" customWidth="1"/>
    <col min="1594" max="1594" width="16.5" style="16" customWidth="1"/>
    <col min="1595" max="1595" width="30.83203125" style="16" customWidth="1"/>
    <col min="1596" max="1596" width="36.33203125" style="16" customWidth="1"/>
    <col min="1597" max="1635" width="24.1640625" style="16"/>
    <col min="1636" max="1636" width="33.33203125" style="16" customWidth="1"/>
    <col min="1637" max="1740" width="24.1640625" style="16"/>
    <col min="1741" max="1741" width="27.5" style="16" customWidth="1"/>
    <col min="1742" max="1742" width="15.5" style="16" customWidth="1"/>
    <col min="1743" max="1743" width="35.83203125" style="16" customWidth="1"/>
    <col min="1744" max="1744" width="34.83203125" style="16" customWidth="1"/>
    <col min="1745" max="1745" width="14.6640625" style="16" customWidth="1"/>
    <col min="1746" max="1746" width="35.83203125" style="16" customWidth="1"/>
    <col min="1747" max="1747" width="16.6640625" style="16" customWidth="1"/>
    <col min="1748" max="1748" width="15.6640625" style="16" customWidth="1"/>
    <col min="1749" max="1750" width="20.5" style="16" customWidth="1"/>
    <col min="1751" max="1751" width="15.33203125" style="16" customWidth="1"/>
    <col min="1752" max="1752" width="11.6640625" style="16" customWidth="1"/>
    <col min="1753" max="1754" width="21.33203125" style="16" customWidth="1"/>
    <col min="1755" max="1756" width="19.5" style="16" customWidth="1"/>
    <col min="1757" max="1757" width="15.33203125" style="16" customWidth="1"/>
    <col min="1758" max="1758" width="24" style="16" customWidth="1"/>
    <col min="1759" max="1759" width="19.5" style="16" customWidth="1"/>
    <col min="1760" max="1760" width="24" style="16" customWidth="1"/>
    <col min="1761" max="1761" width="15.33203125" style="16" customWidth="1"/>
    <col min="1762" max="1762" width="11.6640625" style="16" customWidth="1"/>
    <col min="1763" max="1763" width="14.1640625" style="16" customWidth="1"/>
    <col min="1764" max="1764" width="12.5" style="16" customWidth="1"/>
    <col min="1765" max="1765" width="22.1640625" style="16" customWidth="1"/>
    <col min="1766" max="1766" width="28.5" style="16" customWidth="1"/>
    <col min="1767" max="1767" width="24.5" style="16" customWidth="1"/>
    <col min="1768" max="1768" width="24.1640625" style="16"/>
    <col min="1769" max="1769" width="17.1640625" style="16" customWidth="1"/>
    <col min="1770" max="1770" width="16.83203125" style="16" customWidth="1"/>
    <col min="1771" max="1774" width="24.1640625" style="16"/>
    <col min="1775" max="1776" width="20.5" style="16" customWidth="1"/>
    <col min="1777" max="1778" width="17.5" style="16" customWidth="1"/>
    <col min="1779" max="1779" width="16" style="16" customWidth="1"/>
    <col min="1780" max="1780" width="16.1640625" style="16" customWidth="1"/>
    <col min="1781" max="1781" width="16.83203125" style="16" customWidth="1"/>
    <col min="1782" max="1782" width="14.6640625" style="16" customWidth="1"/>
    <col min="1783" max="1783" width="19.83203125" style="16" customWidth="1"/>
    <col min="1784" max="1784" width="14.1640625" style="16" customWidth="1"/>
    <col min="1785" max="1785" width="18.33203125" style="16" customWidth="1"/>
    <col min="1786" max="1786" width="25.1640625" style="16" customWidth="1"/>
    <col min="1787" max="1788" width="24.1640625" style="16"/>
    <col min="1789" max="1789" width="18.6640625" style="16" customWidth="1"/>
    <col min="1790" max="1790" width="16.33203125" style="16" customWidth="1"/>
    <col min="1791" max="1791" width="14.5" style="16" customWidth="1"/>
    <col min="1792" max="1792" width="13" style="16" customWidth="1"/>
    <col min="1793" max="1807" width="24.1640625" style="16"/>
    <col min="1808" max="1808" width="37.6640625" style="16" customWidth="1"/>
    <col min="1809" max="1809" width="28" style="16" customWidth="1"/>
    <col min="1810" max="1811" width="19" style="16" customWidth="1"/>
    <col min="1812" max="1812" width="52.33203125" style="16" customWidth="1"/>
    <col min="1813" max="1813" width="32.6640625" style="16" customWidth="1"/>
    <col min="1814" max="1835" width="24.1640625" style="16"/>
    <col min="1836" max="1836" width="36" style="16" customWidth="1"/>
    <col min="1837" max="1838" width="24.1640625" style="16"/>
    <col min="1839" max="1839" width="33.5" style="16" customWidth="1"/>
    <col min="1840" max="1840" width="24.1640625" style="16"/>
    <col min="1841" max="1842" width="35" style="16" customWidth="1"/>
    <col min="1843" max="1843" width="35.83203125" style="16" customWidth="1"/>
    <col min="1844" max="1844" width="24.83203125" style="16" customWidth="1"/>
    <col min="1845" max="1845" width="21.83203125" style="16" customWidth="1"/>
    <col min="1846" max="1846" width="37.1640625" style="16" customWidth="1"/>
    <col min="1847" max="1847" width="17.83203125" style="16" customWidth="1"/>
    <col min="1848" max="1848" width="10.6640625" style="16" customWidth="1"/>
    <col min="1849" max="1849" width="34.6640625" style="16" customWidth="1"/>
    <col min="1850" max="1850" width="16.5" style="16" customWidth="1"/>
    <col min="1851" max="1851" width="30.83203125" style="16" customWidth="1"/>
    <col min="1852" max="1852" width="36.33203125" style="16" customWidth="1"/>
    <col min="1853" max="1891" width="24.1640625" style="16"/>
    <col min="1892" max="1892" width="33.33203125" style="16" customWidth="1"/>
    <col min="1893" max="1996" width="24.1640625" style="16"/>
    <col min="1997" max="1997" width="27.5" style="16" customWidth="1"/>
    <col min="1998" max="1998" width="15.5" style="16" customWidth="1"/>
    <col min="1999" max="1999" width="35.83203125" style="16" customWidth="1"/>
    <col min="2000" max="2000" width="34.83203125" style="16" customWidth="1"/>
    <col min="2001" max="2001" width="14.6640625" style="16" customWidth="1"/>
    <col min="2002" max="2002" width="35.83203125" style="16" customWidth="1"/>
    <col min="2003" max="2003" width="16.6640625" style="16" customWidth="1"/>
    <col min="2004" max="2004" width="15.6640625" style="16" customWidth="1"/>
    <col min="2005" max="2006" width="20.5" style="16" customWidth="1"/>
    <col min="2007" max="2007" width="15.33203125" style="16" customWidth="1"/>
    <col min="2008" max="2008" width="11.6640625" style="16" customWidth="1"/>
    <col min="2009" max="2010" width="21.33203125" style="16" customWidth="1"/>
    <col min="2011" max="2012" width="19.5" style="16" customWidth="1"/>
    <col min="2013" max="2013" width="15.33203125" style="16" customWidth="1"/>
    <col min="2014" max="2014" width="24" style="16" customWidth="1"/>
    <col min="2015" max="2015" width="19.5" style="16" customWidth="1"/>
    <col min="2016" max="2016" width="24" style="16" customWidth="1"/>
    <col min="2017" max="2017" width="15.33203125" style="16" customWidth="1"/>
    <col min="2018" max="2018" width="11.6640625" style="16" customWidth="1"/>
    <col min="2019" max="2019" width="14.1640625" style="16" customWidth="1"/>
    <col min="2020" max="2020" width="12.5" style="16" customWidth="1"/>
    <col min="2021" max="2021" width="22.1640625" style="16" customWidth="1"/>
    <col min="2022" max="2022" width="28.5" style="16" customWidth="1"/>
    <col min="2023" max="2023" width="24.5" style="16" customWidth="1"/>
    <col min="2024" max="2024" width="24.1640625" style="16"/>
    <col min="2025" max="2025" width="17.1640625" style="16" customWidth="1"/>
    <col min="2026" max="2026" width="16.83203125" style="16" customWidth="1"/>
    <col min="2027" max="2030" width="24.1640625" style="16"/>
    <col min="2031" max="2032" width="20.5" style="16" customWidth="1"/>
    <col min="2033" max="2034" width="17.5" style="16" customWidth="1"/>
    <col min="2035" max="2035" width="16" style="16" customWidth="1"/>
    <col min="2036" max="2036" width="16.1640625" style="16" customWidth="1"/>
    <col min="2037" max="2037" width="16.83203125" style="16" customWidth="1"/>
    <col min="2038" max="2038" width="14.6640625" style="16" customWidth="1"/>
    <col min="2039" max="2039" width="19.83203125" style="16" customWidth="1"/>
    <col min="2040" max="2040" width="14.1640625" style="16" customWidth="1"/>
    <col min="2041" max="2041" width="18.33203125" style="16" customWidth="1"/>
    <col min="2042" max="2042" width="25.1640625" style="16" customWidth="1"/>
    <col min="2043" max="2044" width="24.1640625" style="16"/>
    <col min="2045" max="2045" width="18.6640625" style="16" customWidth="1"/>
    <col min="2046" max="2046" width="16.33203125" style="16" customWidth="1"/>
    <col min="2047" max="2047" width="14.5" style="16" customWidth="1"/>
    <col min="2048" max="2048" width="13" style="16" customWidth="1"/>
    <col min="2049" max="2063" width="24.1640625" style="16"/>
    <col min="2064" max="2064" width="37.6640625" style="16" customWidth="1"/>
    <col min="2065" max="2065" width="28" style="16" customWidth="1"/>
    <col min="2066" max="2067" width="19" style="16" customWidth="1"/>
    <col min="2068" max="2068" width="52.33203125" style="16" customWidth="1"/>
    <col min="2069" max="2069" width="32.6640625" style="16" customWidth="1"/>
    <col min="2070" max="2091" width="24.1640625" style="16"/>
    <col min="2092" max="2092" width="36" style="16" customWidth="1"/>
    <col min="2093" max="2094" width="24.1640625" style="16"/>
    <col min="2095" max="2095" width="33.5" style="16" customWidth="1"/>
    <col min="2096" max="2096" width="24.1640625" style="16"/>
    <col min="2097" max="2098" width="35" style="16" customWidth="1"/>
    <col min="2099" max="2099" width="35.83203125" style="16" customWidth="1"/>
    <col min="2100" max="2100" width="24.83203125" style="16" customWidth="1"/>
    <col min="2101" max="2101" width="21.83203125" style="16" customWidth="1"/>
    <col min="2102" max="2102" width="37.1640625" style="16" customWidth="1"/>
    <col min="2103" max="2103" width="17.83203125" style="16" customWidth="1"/>
    <col min="2104" max="2104" width="10.6640625" style="16" customWidth="1"/>
    <col min="2105" max="2105" width="34.6640625" style="16" customWidth="1"/>
    <col min="2106" max="2106" width="16.5" style="16" customWidth="1"/>
    <col min="2107" max="2107" width="30.83203125" style="16" customWidth="1"/>
    <col min="2108" max="2108" width="36.33203125" style="16" customWidth="1"/>
    <col min="2109" max="2147" width="24.1640625" style="16"/>
    <col min="2148" max="2148" width="33.33203125" style="16" customWidth="1"/>
    <col min="2149" max="2252" width="24.1640625" style="16"/>
    <col min="2253" max="2253" width="27.5" style="16" customWidth="1"/>
    <col min="2254" max="2254" width="15.5" style="16" customWidth="1"/>
    <col min="2255" max="2255" width="35.83203125" style="16" customWidth="1"/>
    <col min="2256" max="2256" width="34.83203125" style="16" customWidth="1"/>
    <col min="2257" max="2257" width="14.6640625" style="16" customWidth="1"/>
    <col min="2258" max="2258" width="35.83203125" style="16" customWidth="1"/>
    <col min="2259" max="2259" width="16.6640625" style="16" customWidth="1"/>
    <col min="2260" max="2260" width="15.6640625" style="16" customWidth="1"/>
    <col min="2261" max="2262" width="20.5" style="16" customWidth="1"/>
    <col min="2263" max="2263" width="15.33203125" style="16" customWidth="1"/>
    <col min="2264" max="2264" width="11.6640625" style="16" customWidth="1"/>
    <col min="2265" max="2266" width="21.33203125" style="16" customWidth="1"/>
    <col min="2267" max="2268" width="19.5" style="16" customWidth="1"/>
    <col min="2269" max="2269" width="15.33203125" style="16" customWidth="1"/>
    <col min="2270" max="2270" width="24" style="16" customWidth="1"/>
    <col min="2271" max="2271" width="19.5" style="16" customWidth="1"/>
    <col min="2272" max="2272" width="24" style="16" customWidth="1"/>
    <col min="2273" max="2273" width="15.33203125" style="16" customWidth="1"/>
    <col min="2274" max="2274" width="11.6640625" style="16" customWidth="1"/>
    <col min="2275" max="2275" width="14.1640625" style="16" customWidth="1"/>
    <col min="2276" max="2276" width="12.5" style="16" customWidth="1"/>
    <col min="2277" max="2277" width="22.1640625" style="16" customWidth="1"/>
    <col min="2278" max="2278" width="28.5" style="16" customWidth="1"/>
    <col min="2279" max="2279" width="24.5" style="16" customWidth="1"/>
    <col min="2280" max="2280" width="24.1640625" style="16"/>
    <col min="2281" max="2281" width="17.1640625" style="16" customWidth="1"/>
    <col min="2282" max="2282" width="16.83203125" style="16" customWidth="1"/>
    <col min="2283" max="2286" width="24.1640625" style="16"/>
    <col min="2287" max="2288" width="20.5" style="16" customWidth="1"/>
    <col min="2289" max="2290" width="17.5" style="16" customWidth="1"/>
    <col min="2291" max="2291" width="16" style="16" customWidth="1"/>
    <col min="2292" max="2292" width="16.1640625" style="16" customWidth="1"/>
    <col min="2293" max="2293" width="16.83203125" style="16" customWidth="1"/>
    <col min="2294" max="2294" width="14.6640625" style="16" customWidth="1"/>
    <col min="2295" max="2295" width="19.83203125" style="16" customWidth="1"/>
    <col min="2296" max="2296" width="14.1640625" style="16" customWidth="1"/>
    <col min="2297" max="2297" width="18.33203125" style="16" customWidth="1"/>
    <col min="2298" max="2298" width="25.1640625" style="16" customWidth="1"/>
    <col min="2299" max="2300" width="24.1640625" style="16"/>
    <col min="2301" max="2301" width="18.6640625" style="16" customWidth="1"/>
    <col min="2302" max="2302" width="16.33203125" style="16" customWidth="1"/>
    <col min="2303" max="2303" width="14.5" style="16" customWidth="1"/>
    <col min="2304" max="2304" width="13" style="16" customWidth="1"/>
    <col min="2305" max="2319" width="24.1640625" style="16"/>
    <col min="2320" max="2320" width="37.6640625" style="16" customWidth="1"/>
    <col min="2321" max="2321" width="28" style="16" customWidth="1"/>
    <col min="2322" max="2323" width="19" style="16" customWidth="1"/>
    <col min="2324" max="2324" width="52.33203125" style="16" customWidth="1"/>
    <col min="2325" max="2325" width="32.6640625" style="16" customWidth="1"/>
    <col min="2326" max="2347" width="24.1640625" style="16"/>
    <col min="2348" max="2348" width="36" style="16" customWidth="1"/>
    <col min="2349" max="2350" width="24.1640625" style="16"/>
    <col min="2351" max="2351" width="33.5" style="16" customWidth="1"/>
    <col min="2352" max="2352" width="24.1640625" style="16"/>
    <col min="2353" max="2354" width="35" style="16" customWidth="1"/>
    <col min="2355" max="2355" width="35.83203125" style="16" customWidth="1"/>
    <col min="2356" max="2356" width="24.83203125" style="16" customWidth="1"/>
    <col min="2357" max="2357" width="21.83203125" style="16" customWidth="1"/>
    <col min="2358" max="2358" width="37.1640625" style="16" customWidth="1"/>
    <col min="2359" max="2359" width="17.83203125" style="16" customWidth="1"/>
    <col min="2360" max="2360" width="10.6640625" style="16" customWidth="1"/>
    <col min="2361" max="2361" width="34.6640625" style="16" customWidth="1"/>
    <col min="2362" max="2362" width="16.5" style="16" customWidth="1"/>
    <col min="2363" max="2363" width="30.83203125" style="16" customWidth="1"/>
    <col min="2364" max="2364" width="36.33203125" style="16" customWidth="1"/>
    <col min="2365" max="2403" width="24.1640625" style="16"/>
    <col min="2404" max="2404" width="33.33203125" style="16" customWidth="1"/>
    <col min="2405" max="2508" width="24.1640625" style="16"/>
    <col min="2509" max="2509" width="27.5" style="16" customWidth="1"/>
    <col min="2510" max="2510" width="15.5" style="16" customWidth="1"/>
    <col min="2511" max="2511" width="35.83203125" style="16" customWidth="1"/>
    <col min="2512" max="2512" width="34.83203125" style="16" customWidth="1"/>
    <col min="2513" max="2513" width="14.6640625" style="16" customWidth="1"/>
    <col min="2514" max="2514" width="35.83203125" style="16" customWidth="1"/>
    <col min="2515" max="2515" width="16.6640625" style="16" customWidth="1"/>
    <col min="2516" max="2516" width="15.6640625" style="16" customWidth="1"/>
    <col min="2517" max="2518" width="20.5" style="16" customWidth="1"/>
    <col min="2519" max="2519" width="15.33203125" style="16" customWidth="1"/>
    <col min="2520" max="2520" width="11.6640625" style="16" customWidth="1"/>
    <col min="2521" max="2522" width="21.33203125" style="16" customWidth="1"/>
    <col min="2523" max="2524" width="19.5" style="16" customWidth="1"/>
    <col min="2525" max="2525" width="15.33203125" style="16" customWidth="1"/>
    <col min="2526" max="2526" width="24" style="16" customWidth="1"/>
    <col min="2527" max="2527" width="19.5" style="16" customWidth="1"/>
    <col min="2528" max="2528" width="24" style="16" customWidth="1"/>
    <col min="2529" max="2529" width="15.33203125" style="16" customWidth="1"/>
    <col min="2530" max="2530" width="11.6640625" style="16" customWidth="1"/>
    <col min="2531" max="2531" width="14.1640625" style="16" customWidth="1"/>
    <col min="2532" max="2532" width="12.5" style="16" customWidth="1"/>
    <col min="2533" max="2533" width="22.1640625" style="16" customWidth="1"/>
    <col min="2534" max="2534" width="28.5" style="16" customWidth="1"/>
    <col min="2535" max="2535" width="24.5" style="16" customWidth="1"/>
    <col min="2536" max="2536" width="24.1640625" style="16"/>
    <col min="2537" max="2537" width="17.1640625" style="16" customWidth="1"/>
    <col min="2538" max="2538" width="16.83203125" style="16" customWidth="1"/>
    <col min="2539" max="2542" width="24.1640625" style="16"/>
    <col min="2543" max="2544" width="20.5" style="16" customWidth="1"/>
    <col min="2545" max="2546" width="17.5" style="16" customWidth="1"/>
    <col min="2547" max="2547" width="16" style="16" customWidth="1"/>
    <col min="2548" max="2548" width="16.1640625" style="16" customWidth="1"/>
    <col min="2549" max="2549" width="16.83203125" style="16" customWidth="1"/>
    <col min="2550" max="2550" width="14.6640625" style="16" customWidth="1"/>
    <col min="2551" max="2551" width="19.83203125" style="16" customWidth="1"/>
    <col min="2552" max="2552" width="14.1640625" style="16" customWidth="1"/>
    <col min="2553" max="2553" width="18.33203125" style="16" customWidth="1"/>
    <col min="2554" max="2554" width="25.1640625" style="16" customWidth="1"/>
    <col min="2555" max="2556" width="24.1640625" style="16"/>
    <col min="2557" max="2557" width="18.6640625" style="16" customWidth="1"/>
    <col min="2558" max="2558" width="16.33203125" style="16" customWidth="1"/>
    <col min="2559" max="2559" width="14.5" style="16" customWidth="1"/>
    <col min="2560" max="2560" width="13" style="16" customWidth="1"/>
    <col min="2561" max="2575" width="24.1640625" style="16"/>
    <col min="2576" max="2576" width="37.6640625" style="16" customWidth="1"/>
    <col min="2577" max="2577" width="28" style="16" customWidth="1"/>
    <col min="2578" max="2579" width="19" style="16" customWidth="1"/>
    <col min="2580" max="2580" width="52.33203125" style="16" customWidth="1"/>
    <col min="2581" max="2581" width="32.6640625" style="16" customWidth="1"/>
    <col min="2582" max="2603" width="24.1640625" style="16"/>
    <col min="2604" max="2604" width="36" style="16" customWidth="1"/>
    <col min="2605" max="2606" width="24.1640625" style="16"/>
    <col min="2607" max="2607" width="33.5" style="16" customWidth="1"/>
    <col min="2608" max="2608" width="24.1640625" style="16"/>
    <col min="2609" max="2610" width="35" style="16" customWidth="1"/>
    <col min="2611" max="2611" width="35.83203125" style="16" customWidth="1"/>
    <col min="2612" max="2612" width="24.83203125" style="16" customWidth="1"/>
    <col min="2613" max="2613" width="21.83203125" style="16" customWidth="1"/>
    <col min="2614" max="2614" width="37.1640625" style="16" customWidth="1"/>
    <col min="2615" max="2615" width="17.83203125" style="16" customWidth="1"/>
    <col min="2616" max="2616" width="10.6640625" style="16" customWidth="1"/>
    <col min="2617" max="2617" width="34.6640625" style="16" customWidth="1"/>
    <col min="2618" max="2618" width="16.5" style="16" customWidth="1"/>
    <col min="2619" max="2619" width="30.83203125" style="16" customWidth="1"/>
    <col min="2620" max="2620" width="36.33203125" style="16" customWidth="1"/>
    <col min="2621" max="2659" width="24.1640625" style="16"/>
    <col min="2660" max="2660" width="33.33203125" style="16" customWidth="1"/>
    <col min="2661" max="2764" width="24.1640625" style="16"/>
    <col min="2765" max="2765" width="27.5" style="16" customWidth="1"/>
    <col min="2766" max="2766" width="15.5" style="16" customWidth="1"/>
    <col min="2767" max="2767" width="35.83203125" style="16" customWidth="1"/>
    <col min="2768" max="2768" width="34.83203125" style="16" customWidth="1"/>
    <col min="2769" max="2769" width="14.6640625" style="16" customWidth="1"/>
    <col min="2770" max="2770" width="35.83203125" style="16" customWidth="1"/>
    <col min="2771" max="2771" width="16.6640625" style="16" customWidth="1"/>
    <col min="2772" max="2772" width="15.6640625" style="16" customWidth="1"/>
    <col min="2773" max="2774" width="20.5" style="16" customWidth="1"/>
    <col min="2775" max="2775" width="15.33203125" style="16" customWidth="1"/>
    <col min="2776" max="2776" width="11.6640625" style="16" customWidth="1"/>
    <col min="2777" max="2778" width="21.33203125" style="16" customWidth="1"/>
    <col min="2779" max="2780" width="19.5" style="16" customWidth="1"/>
    <col min="2781" max="2781" width="15.33203125" style="16" customWidth="1"/>
    <col min="2782" max="2782" width="24" style="16" customWidth="1"/>
    <col min="2783" max="2783" width="19.5" style="16" customWidth="1"/>
    <col min="2784" max="2784" width="24" style="16" customWidth="1"/>
    <col min="2785" max="2785" width="15.33203125" style="16" customWidth="1"/>
    <col min="2786" max="2786" width="11.6640625" style="16" customWidth="1"/>
    <col min="2787" max="2787" width="14.1640625" style="16" customWidth="1"/>
    <col min="2788" max="2788" width="12.5" style="16" customWidth="1"/>
    <col min="2789" max="2789" width="22.1640625" style="16" customWidth="1"/>
    <col min="2790" max="2790" width="28.5" style="16" customWidth="1"/>
    <col min="2791" max="2791" width="24.5" style="16" customWidth="1"/>
    <col min="2792" max="2792" width="24.1640625" style="16"/>
    <col min="2793" max="2793" width="17.1640625" style="16" customWidth="1"/>
    <col min="2794" max="2794" width="16.83203125" style="16" customWidth="1"/>
    <col min="2795" max="2798" width="24.1640625" style="16"/>
    <col min="2799" max="2800" width="20.5" style="16" customWidth="1"/>
    <col min="2801" max="2802" width="17.5" style="16" customWidth="1"/>
    <col min="2803" max="2803" width="16" style="16" customWidth="1"/>
    <col min="2804" max="2804" width="16.1640625" style="16" customWidth="1"/>
    <col min="2805" max="2805" width="16.83203125" style="16" customWidth="1"/>
    <col min="2806" max="2806" width="14.6640625" style="16" customWidth="1"/>
    <col min="2807" max="2807" width="19.83203125" style="16" customWidth="1"/>
    <col min="2808" max="2808" width="14.1640625" style="16" customWidth="1"/>
    <col min="2809" max="2809" width="18.33203125" style="16" customWidth="1"/>
    <col min="2810" max="2810" width="25.1640625" style="16" customWidth="1"/>
    <col min="2811" max="2812" width="24.1640625" style="16"/>
    <col min="2813" max="2813" width="18.6640625" style="16" customWidth="1"/>
    <col min="2814" max="2814" width="16.33203125" style="16" customWidth="1"/>
    <col min="2815" max="2815" width="14.5" style="16" customWidth="1"/>
    <col min="2816" max="2816" width="13" style="16" customWidth="1"/>
    <col min="2817" max="2831" width="24.1640625" style="16"/>
    <col min="2832" max="2832" width="37.6640625" style="16" customWidth="1"/>
    <col min="2833" max="2833" width="28" style="16" customWidth="1"/>
    <col min="2834" max="2835" width="19" style="16" customWidth="1"/>
    <col min="2836" max="2836" width="52.33203125" style="16" customWidth="1"/>
    <col min="2837" max="2837" width="32.6640625" style="16" customWidth="1"/>
    <col min="2838" max="2859" width="24.1640625" style="16"/>
    <col min="2860" max="2860" width="36" style="16" customWidth="1"/>
    <col min="2861" max="2862" width="24.1640625" style="16"/>
    <col min="2863" max="2863" width="33.5" style="16" customWidth="1"/>
    <col min="2864" max="2864" width="24.1640625" style="16"/>
    <col min="2865" max="2866" width="35" style="16" customWidth="1"/>
    <col min="2867" max="2867" width="35.83203125" style="16" customWidth="1"/>
    <col min="2868" max="2868" width="24.83203125" style="16" customWidth="1"/>
    <col min="2869" max="2869" width="21.83203125" style="16" customWidth="1"/>
    <col min="2870" max="2870" width="37.1640625" style="16" customWidth="1"/>
    <col min="2871" max="2871" width="17.83203125" style="16" customWidth="1"/>
    <col min="2872" max="2872" width="10.6640625" style="16" customWidth="1"/>
    <col min="2873" max="2873" width="34.6640625" style="16" customWidth="1"/>
    <col min="2874" max="2874" width="16.5" style="16" customWidth="1"/>
    <col min="2875" max="2875" width="30.83203125" style="16" customWidth="1"/>
    <col min="2876" max="2876" width="36.33203125" style="16" customWidth="1"/>
    <col min="2877" max="2915" width="24.1640625" style="16"/>
    <col min="2916" max="2916" width="33.33203125" style="16" customWidth="1"/>
    <col min="2917" max="3020" width="24.1640625" style="16"/>
    <col min="3021" max="3021" width="27.5" style="16" customWidth="1"/>
    <col min="3022" max="3022" width="15.5" style="16" customWidth="1"/>
    <col min="3023" max="3023" width="35.83203125" style="16" customWidth="1"/>
    <col min="3024" max="3024" width="34.83203125" style="16" customWidth="1"/>
    <col min="3025" max="3025" width="14.6640625" style="16" customWidth="1"/>
    <col min="3026" max="3026" width="35.83203125" style="16" customWidth="1"/>
    <col min="3027" max="3027" width="16.6640625" style="16" customWidth="1"/>
    <col min="3028" max="3028" width="15.6640625" style="16" customWidth="1"/>
    <col min="3029" max="3030" width="20.5" style="16" customWidth="1"/>
    <col min="3031" max="3031" width="15.33203125" style="16" customWidth="1"/>
    <col min="3032" max="3032" width="11.6640625" style="16" customWidth="1"/>
    <col min="3033" max="3034" width="21.33203125" style="16" customWidth="1"/>
    <col min="3035" max="3036" width="19.5" style="16" customWidth="1"/>
    <col min="3037" max="3037" width="15.33203125" style="16" customWidth="1"/>
    <col min="3038" max="3038" width="24" style="16" customWidth="1"/>
    <col min="3039" max="3039" width="19.5" style="16" customWidth="1"/>
    <col min="3040" max="3040" width="24" style="16" customWidth="1"/>
    <col min="3041" max="3041" width="15.33203125" style="16" customWidth="1"/>
    <col min="3042" max="3042" width="11.6640625" style="16" customWidth="1"/>
    <col min="3043" max="3043" width="14.1640625" style="16" customWidth="1"/>
    <col min="3044" max="3044" width="12.5" style="16" customWidth="1"/>
    <col min="3045" max="3045" width="22.1640625" style="16" customWidth="1"/>
    <col min="3046" max="3046" width="28.5" style="16" customWidth="1"/>
    <col min="3047" max="3047" width="24.5" style="16" customWidth="1"/>
    <col min="3048" max="3048" width="24.1640625" style="16"/>
    <col min="3049" max="3049" width="17.1640625" style="16" customWidth="1"/>
    <col min="3050" max="3050" width="16.83203125" style="16" customWidth="1"/>
    <col min="3051" max="3054" width="24.1640625" style="16"/>
    <col min="3055" max="3056" width="20.5" style="16" customWidth="1"/>
    <col min="3057" max="3058" width="17.5" style="16" customWidth="1"/>
    <col min="3059" max="3059" width="16" style="16" customWidth="1"/>
    <col min="3060" max="3060" width="16.1640625" style="16" customWidth="1"/>
    <col min="3061" max="3061" width="16.83203125" style="16" customWidth="1"/>
    <col min="3062" max="3062" width="14.6640625" style="16" customWidth="1"/>
    <col min="3063" max="3063" width="19.83203125" style="16" customWidth="1"/>
    <col min="3064" max="3064" width="14.1640625" style="16" customWidth="1"/>
    <col min="3065" max="3065" width="18.33203125" style="16" customWidth="1"/>
    <col min="3066" max="3066" width="25.1640625" style="16" customWidth="1"/>
    <col min="3067" max="3068" width="24.1640625" style="16"/>
    <col min="3069" max="3069" width="18.6640625" style="16" customWidth="1"/>
    <col min="3070" max="3070" width="16.33203125" style="16" customWidth="1"/>
    <col min="3071" max="3071" width="14.5" style="16" customWidth="1"/>
    <col min="3072" max="3072" width="13" style="16" customWidth="1"/>
    <col min="3073" max="3087" width="24.1640625" style="16"/>
    <col min="3088" max="3088" width="37.6640625" style="16" customWidth="1"/>
    <col min="3089" max="3089" width="28" style="16" customWidth="1"/>
    <col min="3090" max="3091" width="19" style="16" customWidth="1"/>
    <col min="3092" max="3092" width="52.33203125" style="16" customWidth="1"/>
    <col min="3093" max="3093" width="32.6640625" style="16" customWidth="1"/>
    <col min="3094" max="3115" width="24.1640625" style="16"/>
    <col min="3116" max="3116" width="36" style="16" customWidth="1"/>
    <col min="3117" max="3118" width="24.1640625" style="16"/>
    <col min="3119" max="3119" width="33.5" style="16" customWidth="1"/>
    <col min="3120" max="3120" width="24.1640625" style="16"/>
    <col min="3121" max="3122" width="35" style="16" customWidth="1"/>
    <col min="3123" max="3123" width="35.83203125" style="16" customWidth="1"/>
    <col min="3124" max="3124" width="24.83203125" style="16" customWidth="1"/>
    <col min="3125" max="3125" width="21.83203125" style="16" customWidth="1"/>
    <col min="3126" max="3126" width="37.1640625" style="16" customWidth="1"/>
    <col min="3127" max="3127" width="17.83203125" style="16" customWidth="1"/>
    <col min="3128" max="3128" width="10.6640625" style="16" customWidth="1"/>
    <col min="3129" max="3129" width="34.6640625" style="16" customWidth="1"/>
    <col min="3130" max="3130" width="16.5" style="16" customWidth="1"/>
    <col min="3131" max="3131" width="30.83203125" style="16" customWidth="1"/>
    <col min="3132" max="3132" width="36.33203125" style="16" customWidth="1"/>
    <col min="3133" max="3171" width="24.1640625" style="16"/>
    <col min="3172" max="3172" width="33.33203125" style="16" customWidth="1"/>
    <col min="3173" max="3276" width="24.1640625" style="16"/>
    <col min="3277" max="3277" width="27.5" style="16" customWidth="1"/>
    <col min="3278" max="3278" width="15.5" style="16" customWidth="1"/>
    <col min="3279" max="3279" width="35.83203125" style="16" customWidth="1"/>
    <col min="3280" max="3280" width="34.83203125" style="16" customWidth="1"/>
    <col min="3281" max="3281" width="14.6640625" style="16" customWidth="1"/>
    <col min="3282" max="3282" width="35.83203125" style="16" customWidth="1"/>
    <col min="3283" max="3283" width="16.6640625" style="16" customWidth="1"/>
    <col min="3284" max="3284" width="15.6640625" style="16" customWidth="1"/>
    <col min="3285" max="3286" width="20.5" style="16" customWidth="1"/>
    <col min="3287" max="3287" width="15.33203125" style="16" customWidth="1"/>
    <col min="3288" max="3288" width="11.6640625" style="16" customWidth="1"/>
    <col min="3289" max="3290" width="21.33203125" style="16" customWidth="1"/>
    <col min="3291" max="3292" width="19.5" style="16" customWidth="1"/>
    <col min="3293" max="3293" width="15.33203125" style="16" customWidth="1"/>
    <col min="3294" max="3294" width="24" style="16" customWidth="1"/>
    <col min="3295" max="3295" width="19.5" style="16" customWidth="1"/>
    <col min="3296" max="3296" width="24" style="16" customWidth="1"/>
    <col min="3297" max="3297" width="15.33203125" style="16" customWidth="1"/>
    <col min="3298" max="3298" width="11.6640625" style="16" customWidth="1"/>
    <col min="3299" max="3299" width="14.1640625" style="16" customWidth="1"/>
    <col min="3300" max="3300" width="12.5" style="16" customWidth="1"/>
    <col min="3301" max="3301" width="22.1640625" style="16" customWidth="1"/>
    <col min="3302" max="3302" width="28.5" style="16" customWidth="1"/>
    <col min="3303" max="3303" width="24.5" style="16" customWidth="1"/>
    <col min="3304" max="3304" width="24.1640625" style="16"/>
    <col min="3305" max="3305" width="17.1640625" style="16" customWidth="1"/>
    <col min="3306" max="3306" width="16.83203125" style="16" customWidth="1"/>
    <col min="3307" max="3310" width="24.1640625" style="16"/>
    <col min="3311" max="3312" width="20.5" style="16" customWidth="1"/>
    <col min="3313" max="3314" width="17.5" style="16" customWidth="1"/>
    <col min="3315" max="3315" width="16" style="16" customWidth="1"/>
    <col min="3316" max="3316" width="16.1640625" style="16" customWidth="1"/>
    <col min="3317" max="3317" width="16.83203125" style="16" customWidth="1"/>
    <col min="3318" max="3318" width="14.6640625" style="16" customWidth="1"/>
    <col min="3319" max="3319" width="19.83203125" style="16" customWidth="1"/>
    <col min="3320" max="3320" width="14.1640625" style="16" customWidth="1"/>
    <col min="3321" max="3321" width="18.33203125" style="16" customWidth="1"/>
    <col min="3322" max="3322" width="25.1640625" style="16" customWidth="1"/>
    <col min="3323" max="3324" width="24.1640625" style="16"/>
    <col min="3325" max="3325" width="18.6640625" style="16" customWidth="1"/>
    <col min="3326" max="3326" width="16.33203125" style="16" customWidth="1"/>
    <col min="3327" max="3327" width="14.5" style="16" customWidth="1"/>
    <col min="3328" max="3328" width="13" style="16" customWidth="1"/>
    <col min="3329" max="3343" width="24.1640625" style="16"/>
    <col min="3344" max="3344" width="37.6640625" style="16" customWidth="1"/>
    <col min="3345" max="3345" width="28" style="16" customWidth="1"/>
    <col min="3346" max="3347" width="19" style="16" customWidth="1"/>
    <col min="3348" max="3348" width="52.33203125" style="16" customWidth="1"/>
    <col min="3349" max="3349" width="32.6640625" style="16" customWidth="1"/>
    <col min="3350" max="3371" width="24.1640625" style="16"/>
    <col min="3372" max="3372" width="36" style="16" customWidth="1"/>
    <col min="3373" max="3374" width="24.1640625" style="16"/>
    <col min="3375" max="3375" width="33.5" style="16" customWidth="1"/>
    <col min="3376" max="3376" width="24.1640625" style="16"/>
    <col min="3377" max="3378" width="35" style="16" customWidth="1"/>
    <col min="3379" max="3379" width="35.83203125" style="16" customWidth="1"/>
    <col min="3380" max="3380" width="24.83203125" style="16" customWidth="1"/>
    <col min="3381" max="3381" width="21.83203125" style="16" customWidth="1"/>
    <col min="3382" max="3382" width="37.1640625" style="16" customWidth="1"/>
    <col min="3383" max="3383" width="17.83203125" style="16" customWidth="1"/>
    <col min="3384" max="3384" width="10.6640625" style="16" customWidth="1"/>
    <col min="3385" max="3385" width="34.6640625" style="16" customWidth="1"/>
    <col min="3386" max="3386" width="16.5" style="16" customWidth="1"/>
    <col min="3387" max="3387" width="30.83203125" style="16" customWidth="1"/>
    <col min="3388" max="3388" width="36.33203125" style="16" customWidth="1"/>
    <col min="3389" max="3427" width="24.1640625" style="16"/>
    <col min="3428" max="3428" width="33.33203125" style="16" customWidth="1"/>
    <col min="3429" max="3532" width="24.1640625" style="16"/>
    <col min="3533" max="3533" width="27.5" style="16" customWidth="1"/>
    <col min="3534" max="3534" width="15.5" style="16" customWidth="1"/>
    <col min="3535" max="3535" width="35.83203125" style="16" customWidth="1"/>
    <col min="3536" max="3536" width="34.83203125" style="16" customWidth="1"/>
    <col min="3537" max="3537" width="14.6640625" style="16" customWidth="1"/>
    <col min="3538" max="3538" width="35.83203125" style="16" customWidth="1"/>
    <col min="3539" max="3539" width="16.6640625" style="16" customWidth="1"/>
    <col min="3540" max="3540" width="15.6640625" style="16" customWidth="1"/>
    <col min="3541" max="3542" width="20.5" style="16" customWidth="1"/>
    <col min="3543" max="3543" width="15.33203125" style="16" customWidth="1"/>
    <col min="3544" max="3544" width="11.6640625" style="16" customWidth="1"/>
    <col min="3545" max="3546" width="21.33203125" style="16" customWidth="1"/>
    <col min="3547" max="3548" width="19.5" style="16" customWidth="1"/>
    <col min="3549" max="3549" width="15.33203125" style="16" customWidth="1"/>
    <col min="3550" max="3550" width="24" style="16" customWidth="1"/>
    <col min="3551" max="3551" width="19.5" style="16" customWidth="1"/>
    <col min="3552" max="3552" width="24" style="16" customWidth="1"/>
    <col min="3553" max="3553" width="15.33203125" style="16" customWidth="1"/>
    <col min="3554" max="3554" width="11.6640625" style="16" customWidth="1"/>
    <col min="3555" max="3555" width="14.1640625" style="16" customWidth="1"/>
    <col min="3556" max="3556" width="12.5" style="16" customWidth="1"/>
    <col min="3557" max="3557" width="22.1640625" style="16" customWidth="1"/>
    <col min="3558" max="3558" width="28.5" style="16" customWidth="1"/>
    <col min="3559" max="3559" width="24.5" style="16" customWidth="1"/>
    <col min="3560" max="3560" width="24.1640625" style="16"/>
    <col min="3561" max="3561" width="17.1640625" style="16" customWidth="1"/>
    <col min="3562" max="3562" width="16.83203125" style="16" customWidth="1"/>
    <col min="3563" max="3566" width="24.1640625" style="16"/>
    <col min="3567" max="3568" width="20.5" style="16" customWidth="1"/>
    <col min="3569" max="3570" width="17.5" style="16" customWidth="1"/>
    <col min="3571" max="3571" width="16" style="16" customWidth="1"/>
    <col min="3572" max="3572" width="16.1640625" style="16" customWidth="1"/>
    <col min="3573" max="3573" width="16.83203125" style="16" customWidth="1"/>
    <col min="3574" max="3574" width="14.6640625" style="16" customWidth="1"/>
    <col min="3575" max="3575" width="19.83203125" style="16" customWidth="1"/>
    <col min="3576" max="3576" width="14.1640625" style="16" customWidth="1"/>
    <col min="3577" max="3577" width="18.33203125" style="16" customWidth="1"/>
    <col min="3578" max="3578" width="25.1640625" style="16" customWidth="1"/>
    <col min="3579" max="3580" width="24.1640625" style="16"/>
    <col min="3581" max="3581" width="18.6640625" style="16" customWidth="1"/>
    <col min="3582" max="3582" width="16.33203125" style="16" customWidth="1"/>
    <col min="3583" max="3583" width="14.5" style="16" customWidth="1"/>
    <col min="3584" max="3584" width="13" style="16" customWidth="1"/>
    <col min="3585" max="3599" width="24.1640625" style="16"/>
    <col min="3600" max="3600" width="37.6640625" style="16" customWidth="1"/>
    <col min="3601" max="3601" width="28" style="16" customWidth="1"/>
    <col min="3602" max="3603" width="19" style="16" customWidth="1"/>
    <col min="3604" max="3604" width="52.33203125" style="16" customWidth="1"/>
    <col min="3605" max="3605" width="32.6640625" style="16" customWidth="1"/>
    <col min="3606" max="3627" width="24.1640625" style="16"/>
    <col min="3628" max="3628" width="36" style="16" customWidth="1"/>
    <col min="3629" max="3630" width="24.1640625" style="16"/>
    <col min="3631" max="3631" width="33.5" style="16" customWidth="1"/>
    <col min="3632" max="3632" width="24.1640625" style="16"/>
    <col min="3633" max="3634" width="35" style="16" customWidth="1"/>
    <col min="3635" max="3635" width="35.83203125" style="16" customWidth="1"/>
    <col min="3636" max="3636" width="24.83203125" style="16" customWidth="1"/>
    <col min="3637" max="3637" width="21.83203125" style="16" customWidth="1"/>
    <col min="3638" max="3638" width="37.1640625" style="16" customWidth="1"/>
    <col min="3639" max="3639" width="17.83203125" style="16" customWidth="1"/>
    <col min="3640" max="3640" width="10.6640625" style="16" customWidth="1"/>
    <col min="3641" max="3641" width="34.6640625" style="16" customWidth="1"/>
    <col min="3642" max="3642" width="16.5" style="16" customWidth="1"/>
    <col min="3643" max="3643" width="30.83203125" style="16" customWidth="1"/>
    <col min="3644" max="3644" width="36.33203125" style="16" customWidth="1"/>
    <col min="3645" max="3683" width="24.1640625" style="16"/>
    <col min="3684" max="3684" width="33.33203125" style="16" customWidth="1"/>
    <col min="3685" max="3788" width="24.1640625" style="16"/>
    <col min="3789" max="3789" width="27.5" style="16" customWidth="1"/>
    <col min="3790" max="3790" width="15.5" style="16" customWidth="1"/>
    <col min="3791" max="3791" width="35.83203125" style="16" customWidth="1"/>
    <col min="3792" max="3792" width="34.83203125" style="16" customWidth="1"/>
    <col min="3793" max="3793" width="14.6640625" style="16" customWidth="1"/>
    <col min="3794" max="3794" width="35.83203125" style="16" customWidth="1"/>
    <col min="3795" max="3795" width="16.6640625" style="16" customWidth="1"/>
    <col min="3796" max="3796" width="15.6640625" style="16" customWidth="1"/>
    <col min="3797" max="3798" width="20.5" style="16" customWidth="1"/>
    <col min="3799" max="3799" width="15.33203125" style="16" customWidth="1"/>
    <col min="3800" max="3800" width="11.6640625" style="16" customWidth="1"/>
    <col min="3801" max="3802" width="21.33203125" style="16" customWidth="1"/>
    <col min="3803" max="3804" width="19.5" style="16" customWidth="1"/>
    <col min="3805" max="3805" width="15.33203125" style="16" customWidth="1"/>
    <col min="3806" max="3806" width="24" style="16" customWidth="1"/>
    <col min="3807" max="3807" width="19.5" style="16" customWidth="1"/>
    <col min="3808" max="3808" width="24" style="16" customWidth="1"/>
    <col min="3809" max="3809" width="15.33203125" style="16" customWidth="1"/>
    <col min="3810" max="3810" width="11.6640625" style="16" customWidth="1"/>
    <col min="3811" max="3811" width="14.1640625" style="16" customWidth="1"/>
    <col min="3812" max="3812" width="12.5" style="16" customWidth="1"/>
    <col min="3813" max="3813" width="22.1640625" style="16" customWidth="1"/>
    <col min="3814" max="3814" width="28.5" style="16" customWidth="1"/>
    <col min="3815" max="3815" width="24.5" style="16" customWidth="1"/>
    <col min="3816" max="3816" width="24.1640625" style="16"/>
    <col min="3817" max="3817" width="17.1640625" style="16" customWidth="1"/>
    <col min="3818" max="3818" width="16.83203125" style="16" customWidth="1"/>
    <col min="3819" max="3822" width="24.1640625" style="16"/>
    <col min="3823" max="3824" width="20.5" style="16" customWidth="1"/>
    <col min="3825" max="3826" width="17.5" style="16" customWidth="1"/>
    <col min="3827" max="3827" width="16" style="16" customWidth="1"/>
    <col min="3828" max="3828" width="16.1640625" style="16" customWidth="1"/>
    <col min="3829" max="3829" width="16.83203125" style="16" customWidth="1"/>
    <col min="3830" max="3830" width="14.6640625" style="16" customWidth="1"/>
    <col min="3831" max="3831" width="19.83203125" style="16" customWidth="1"/>
    <col min="3832" max="3832" width="14.1640625" style="16" customWidth="1"/>
    <col min="3833" max="3833" width="18.33203125" style="16" customWidth="1"/>
    <col min="3834" max="3834" width="25.1640625" style="16" customWidth="1"/>
    <col min="3835" max="3836" width="24.1640625" style="16"/>
    <col min="3837" max="3837" width="18.6640625" style="16" customWidth="1"/>
    <col min="3838" max="3838" width="16.33203125" style="16" customWidth="1"/>
    <col min="3839" max="3839" width="14.5" style="16" customWidth="1"/>
    <col min="3840" max="3840" width="13" style="16" customWidth="1"/>
    <col min="3841" max="3855" width="24.1640625" style="16"/>
    <col min="3856" max="3856" width="37.6640625" style="16" customWidth="1"/>
    <col min="3857" max="3857" width="28" style="16" customWidth="1"/>
    <col min="3858" max="3859" width="19" style="16" customWidth="1"/>
    <col min="3860" max="3860" width="52.33203125" style="16" customWidth="1"/>
    <col min="3861" max="3861" width="32.6640625" style="16" customWidth="1"/>
    <col min="3862" max="3883" width="24.1640625" style="16"/>
    <col min="3884" max="3884" width="36" style="16" customWidth="1"/>
    <col min="3885" max="3886" width="24.1640625" style="16"/>
    <col min="3887" max="3887" width="33.5" style="16" customWidth="1"/>
    <col min="3888" max="3888" width="24.1640625" style="16"/>
    <col min="3889" max="3890" width="35" style="16" customWidth="1"/>
    <col min="3891" max="3891" width="35.83203125" style="16" customWidth="1"/>
    <col min="3892" max="3892" width="24.83203125" style="16" customWidth="1"/>
    <col min="3893" max="3893" width="21.83203125" style="16" customWidth="1"/>
    <col min="3894" max="3894" width="37.1640625" style="16" customWidth="1"/>
    <col min="3895" max="3895" width="17.83203125" style="16" customWidth="1"/>
    <col min="3896" max="3896" width="10.6640625" style="16" customWidth="1"/>
    <col min="3897" max="3897" width="34.6640625" style="16" customWidth="1"/>
    <col min="3898" max="3898" width="16.5" style="16" customWidth="1"/>
    <col min="3899" max="3899" width="30.83203125" style="16" customWidth="1"/>
    <col min="3900" max="3900" width="36.33203125" style="16" customWidth="1"/>
    <col min="3901" max="3939" width="24.1640625" style="16"/>
    <col min="3940" max="3940" width="33.33203125" style="16" customWidth="1"/>
    <col min="3941" max="4044" width="24.1640625" style="16"/>
    <col min="4045" max="4045" width="27.5" style="16" customWidth="1"/>
    <col min="4046" max="4046" width="15.5" style="16" customWidth="1"/>
    <col min="4047" max="4047" width="35.83203125" style="16" customWidth="1"/>
    <col min="4048" max="4048" width="34.83203125" style="16" customWidth="1"/>
    <col min="4049" max="4049" width="14.6640625" style="16" customWidth="1"/>
    <col min="4050" max="4050" width="35.83203125" style="16" customWidth="1"/>
    <col min="4051" max="4051" width="16.6640625" style="16" customWidth="1"/>
    <col min="4052" max="4052" width="15.6640625" style="16" customWidth="1"/>
    <col min="4053" max="4054" width="20.5" style="16" customWidth="1"/>
    <col min="4055" max="4055" width="15.33203125" style="16" customWidth="1"/>
    <col min="4056" max="4056" width="11.6640625" style="16" customWidth="1"/>
    <col min="4057" max="4058" width="21.33203125" style="16" customWidth="1"/>
    <col min="4059" max="4060" width="19.5" style="16" customWidth="1"/>
    <col min="4061" max="4061" width="15.33203125" style="16" customWidth="1"/>
    <col min="4062" max="4062" width="24" style="16" customWidth="1"/>
    <col min="4063" max="4063" width="19.5" style="16" customWidth="1"/>
    <col min="4064" max="4064" width="24" style="16" customWidth="1"/>
    <col min="4065" max="4065" width="15.33203125" style="16" customWidth="1"/>
    <col min="4066" max="4066" width="11.6640625" style="16" customWidth="1"/>
    <col min="4067" max="4067" width="14.1640625" style="16" customWidth="1"/>
    <col min="4068" max="4068" width="12.5" style="16" customWidth="1"/>
    <col min="4069" max="4069" width="22.1640625" style="16" customWidth="1"/>
    <col min="4070" max="4070" width="28.5" style="16" customWidth="1"/>
    <col min="4071" max="4071" width="24.5" style="16" customWidth="1"/>
    <col min="4072" max="4072" width="24.1640625" style="16"/>
    <col min="4073" max="4073" width="17.1640625" style="16" customWidth="1"/>
    <col min="4074" max="4074" width="16.83203125" style="16" customWidth="1"/>
    <col min="4075" max="4078" width="24.1640625" style="16"/>
    <col min="4079" max="4080" width="20.5" style="16" customWidth="1"/>
    <col min="4081" max="4082" width="17.5" style="16" customWidth="1"/>
    <col min="4083" max="4083" width="16" style="16" customWidth="1"/>
    <col min="4084" max="4084" width="16.1640625" style="16" customWidth="1"/>
    <col min="4085" max="4085" width="16.83203125" style="16" customWidth="1"/>
    <col min="4086" max="4086" width="14.6640625" style="16" customWidth="1"/>
    <col min="4087" max="4087" width="19.83203125" style="16" customWidth="1"/>
    <col min="4088" max="4088" width="14.1640625" style="16" customWidth="1"/>
    <col min="4089" max="4089" width="18.33203125" style="16" customWidth="1"/>
    <col min="4090" max="4090" width="25.1640625" style="16" customWidth="1"/>
    <col min="4091" max="4092" width="24.1640625" style="16"/>
    <col min="4093" max="4093" width="18.6640625" style="16" customWidth="1"/>
    <col min="4094" max="4094" width="16.33203125" style="16" customWidth="1"/>
    <col min="4095" max="4095" width="14.5" style="16" customWidth="1"/>
    <col min="4096" max="4096" width="13" style="16" customWidth="1"/>
    <col min="4097" max="4111" width="24.1640625" style="16"/>
    <col min="4112" max="4112" width="37.6640625" style="16" customWidth="1"/>
    <col min="4113" max="4113" width="28" style="16" customWidth="1"/>
    <col min="4114" max="4115" width="19" style="16" customWidth="1"/>
    <col min="4116" max="4116" width="52.33203125" style="16" customWidth="1"/>
    <col min="4117" max="4117" width="32.6640625" style="16" customWidth="1"/>
    <col min="4118" max="4139" width="24.1640625" style="16"/>
    <col min="4140" max="4140" width="36" style="16" customWidth="1"/>
    <col min="4141" max="4142" width="24.1640625" style="16"/>
    <col min="4143" max="4143" width="33.5" style="16" customWidth="1"/>
    <col min="4144" max="4144" width="24.1640625" style="16"/>
    <col min="4145" max="4146" width="35" style="16" customWidth="1"/>
    <col min="4147" max="4147" width="35.83203125" style="16" customWidth="1"/>
    <col min="4148" max="4148" width="24.83203125" style="16" customWidth="1"/>
    <col min="4149" max="4149" width="21.83203125" style="16" customWidth="1"/>
    <col min="4150" max="4150" width="37.1640625" style="16" customWidth="1"/>
    <col min="4151" max="4151" width="17.83203125" style="16" customWidth="1"/>
    <col min="4152" max="4152" width="10.6640625" style="16" customWidth="1"/>
    <col min="4153" max="4153" width="34.6640625" style="16" customWidth="1"/>
    <col min="4154" max="4154" width="16.5" style="16" customWidth="1"/>
    <col min="4155" max="4155" width="30.83203125" style="16" customWidth="1"/>
    <col min="4156" max="4156" width="36.33203125" style="16" customWidth="1"/>
    <col min="4157" max="4195" width="24.1640625" style="16"/>
    <col min="4196" max="4196" width="33.33203125" style="16" customWidth="1"/>
    <col min="4197" max="4300" width="24.1640625" style="16"/>
    <col min="4301" max="4301" width="27.5" style="16" customWidth="1"/>
    <col min="4302" max="4302" width="15.5" style="16" customWidth="1"/>
    <col min="4303" max="4303" width="35.83203125" style="16" customWidth="1"/>
    <col min="4304" max="4304" width="34.83203125" style="16" customWidth="1"/>
    <col min="4305" max="4305" width="14.6640625" style="16" customWidth="1"/>
    <col min="4306" max="4306" width="35.83203125" style="16" customWidth="1"/>
    <col min="4307" max="4307" width="16.6640625" style="16" customWidth="1"/>
    <col min="4308" max="4308" width="15.6640625" style="16" customWidth="1"/>
    <col min="4309" max="4310" width="20.5" style="16" customWidth="1"/>
    <col min="4311" max="4311" width="15.33203125" style="16" customWidth="1"/>
    <col min="4312" max="4312" width="11.6640625" style="16" customWidth="1"/>
    <col min="4313" max="4314" width="21.33203125" style="16" customWidth="1"/>
    <col min="4315" max="4316" width="19.5" style="16" customWidth="1"/>
    <col min="4317" max="4317" width="15.33203125" style="16" customWidth="1"/>
    <col min="4318" max="4318" width="24" style="16" customWidth="1"/>
    <col min="4319" max="4319" width="19.5" style="16" customWidth="1"/>
    <col min="4320" max="4320" width="24" style="16" customWidth="1"/>
    <col min="4321" max="4321" width="15.33203125" style="16" customWidth="1"/>
    <col min="4322" max="4322" width="11.6640625" style="16" customWidth="1"/>
    <col min="4323" max="4323" width="14.1640625" style="16" customWidth="1"/>
    <col min="4324" max="4324" width="12.5" style="16" customWidth="1"/>
    <col min="4325" max="4325" width="22.1640625" style="16" customWidth="1"/>
    <col min="4326" max="4326" width="28.5" style="16" customWidth="1"/>
    <col min="4327" max="4327" width="24.5" style="16" customWidth="1"/>
    <col min="4328" max="4328" width="24.1640625" style="16"/>
    <col min="4329" max="4329" width="17.1640625" style="16" customWidth="1"/>
    <col min="4330" max="4330" width="16.83203125" style="16" customWidth="1"/>
    <col min="4331" max="4334" width="24.1640625" style="16"/>
    <col min="4335" max="4336" width="20.5" style="16" customWidth="1"/>
    <col min="4337" max="4338" width="17.5" style="16" customWidth="1"/>
    <col min="4339" max="4339" width="16" style="16" customWidth="1"/>
    <col min="4340" max="4340" width="16.1640625" style="16" customWidth="1"/>
    <col min="4341" max="4341" width="16.83203125" style="16" customWidth="1"/>
    <col min="4342" max="4342" width="14.6640625" style="16" customWidth="1"/>
    <col min="4343" max="4343" width="19.83203125" style="16" customWidth="1"/>
    <col min="4344" max="4344" width="14.1640625" style="16" customWidth="1"/>
    <col min="4345" max="4345" width="18.33203125" style="16" customWidth="1"/>
    <col min="4346" max="4346" width="25.1640625" style="16" customWidth="1"/>
    <col min="4347" max="4348" width="24.1640625" style="16"/>
    <col min="4349" max="4349" width="18.6640625" style="16" customWidth="1"/>
    <col min="4350" max="4350" width="16.33203125" style="16" customWidth="1"/>
    <col min="4351" max="4351" width="14.5" style="16" customWidth="1"/>
    <col min="4352" max="4352" width="13" style="16" customWidth="1"/>
    <col min="4353" max="4367" width="24.1640625" style="16"/>
    <col min="4368" max="4368" width="37.6640625" style="16" customWidth="1"/>
    <col min="4369" max="4369" width="28" style="16" customWidth="1"/>
    <col min="4370" max="4371" width="19" style="16" customWidth="1"/>
    <col min="4372" max="4372" width="52.33203125" style="16" customWidth="1"/>
    <col min="4373" max="4373" width="32.6640625" style="16" customWidth="1"/>
    <col min="4374" max="4395" width="24.1640625" style="16"/>
    <col min="4396" max="4396" width="36" style="16" customWidth="1"/>
    <col min="4397" max="4398" width="24.1640625" style="16"/>
    <col min="4399" max="4399" width="33.5" style="16" customWidth="1"/>
    <col min="4400" max="4400" width="24.1640625" style="16"/>
    <col min="4401" max="4402" width="35" style="16" customWidth="1"/>
    <col min="4403" max="4403" width="35.83203125" style="16" customWidth="1"/>
    <col min="4404" max="4404" width="24.83203125" style="16" customWidth="1"/>
    <col min="4405" max="4405" width="21.83203125" style="16" customWidth="1"/>
    <col min="4406" max="4406" width="37.1640625" style="16" customWidth="1"/>
    <col min="4407" max="4407" width="17.83203125" style="16" customWidth="1"/>
    <col min="4408" max="4408" width="10.6640625" style="16" customWidth="1"/>
    <col min="4409" max="4409" width="34.6640625" style="16" customWidth="1"/>
    <col min="4410" max="4410" width="16.5" style="16" customWidth="1"/>
    <col min="4411" max="4411" width="30.83203125" style="16" customWidth="1"/>
    <col min="4412" max="4412" width="36.33203125" style="16" customWidth="1"/>
    <col min="4413" max="4451" width="24.1640625" style="16"/>
    <col min="4452" max="4452" width="33.33203125" style="16" customWidth="1"/>
    <col min="4453" max="4556" width="24.1640625" style="16"/>
    <col min="4557" max="4557" width="27.5" style="16" customWidth="1"/>
    <col min="4558" max="4558" width="15.5" style="16" customWidth="1"/>
    <col min="4559" max="4559" width="35.83203125" style="16" customWidth="1"/>
    <col min="4560" max="4560" width="34.83203125" style="16" customWidth="1"/>
    <col min="4561" max="4561" width="14.6640625" style="16" customWidth="1"/>
    <col min="4562" max="4562" width="35.83203125" style="16" customWidth="1"/>
    <col min="4563" max="4563" width="16.6640625" style="16" customWidth="1"/>
    <col min="4564" max="4564" width="15.6640625" style="16" customWidth="1"/>
    <col min="4565" max="4566" width="20.5" style="16" customWidth="1"/>
    <col min="4567" max="4567" width="15.33203125" style="16" customWidth="1"/>
    <col min="4568" max="4568" width="11.6640625" style="16" customWidth="1"/>
    <col min="4569" max="4570" width="21.33203125" style="16" customWidth="1"/>
    <col min="4571" max="4572" width="19.5" style="16" customWidth="1"/>
    <col min="4573" max="4573" width="15.33203125" style="16" customWidth="1"/>
    <col min="4574" max="4574" width="24" style="16" customWidth="1"/>
    <col min="4575" max="4575" width="19.5" style="16" customWidth="1"/>
    <col min="4576" max="4576" width="24" style="16" customWidth="1"/>
    <col min="4577" max="4577" width="15.33203125" style="16" customWidth="1"/>
    <col min="4578" max="4578" width="11.6640625" style="16" customWidth="1"/>
    <col min="4579" max="4579" width="14.1640625" style="16" customWidth="1"/>
    <col min="4580" max="4580" width="12.5" style="16" customWidth="1"/>
    <col min="4581" max="4581" width="22.1640625" style="16" customWidth="1"/>
    <col min="4582" max="4582" width="28.5" style="16" customWidth="1"/>
    <col min="4583" max="4583" width="24.5" style="16" customWidth="1"/>
    <col min="4584" max="4584" width="24.1640625" style="16"/>
    <col min="4585" max="4585" width="17.1640625" style="16" customWidth="1"/>
    <col min="4586" max="4586" width="16.83203125" style="16" customWidth="1"/>
    <col min="4587" max="4590" width="24.1640625" style="16"/>
    <col min="4591" max="4592" width="20.5" style="16" customWidth="1"/>
    <col min="4593" max="4594" width="17.5" style="16" customWidth="1"/>
    <col min="4595" max="4595" width="16" style="16" customWidth="1"/>
    <col min="4596" max="4596" width="16.1640625" style="16" customWidth="1"/>
    <col min="4597" max="4597" width="16.83203125" style="16" customWidth="1"/>
    <col min="4598" max="4598" width="14.6640625" style="16" customWidth="1"/>
    <col min="4599" max="4599" width="19.83203125" style="16" customWidth="1"/>
    <col min="4600" max="4600" width="14.1640625" style="16" customWidth="1"/>
    <col min="4601" max="4601" width="18.33203125" style="16" customWidth="1"/>
    <col min="4602" max="4602" width="25.1640625" style="16" customWidth="1"/>
    <col min="4603" max="4604" width="24.1640625" style="16"/>
    <col min="4605" max="4605" width="18.6640625" style="16" customWidth="1"/>
    <col min="4606" max="4606" width="16.33203125" style="16" customWidth="1"/>
    <col min="4607" max="4607" width="14.5" style="16" customWidth="1"/>
    <col min="4608" max="4608" width="13" style="16" customWidth="1"/>
    <col min="4609" max="4623" width="24.1640625" style="16"/>
    <col min="4624" max="4624" width="37.6640625" style="16" customWidth="1"/>
    <col min="4625" max="4625" width="28" style="16" customWidth="1"/>
    <col min="4626" max="4627" width="19" style="16" customWidth="1"/>
    <col min="4628" max="4628" width="52.33203125" style="16" customWidth="1"/>
    <col min="4629" max="4629" width="32.6640625" style="16" customWidth="1"/>
    <col min="4630" max="4651" width="24.1640625" style="16"/>
    <col min="4652" max="4652" width="36" style="16" customWidth="1"/>
    <col min="4653" max="4654" width="24.1640625" style="16"/>
    <col min="4655" max="4655" width="33.5" style="16" customWidth="1"/>
    <col min="4656" max="4656" width="24.1640625" style="16"/>
    <col min="4657" max="4658" width="35" style="16" customWidth="1"/>
    <col min="4659" max="4659" width="35.83203125" style="16" customWidth="1"/>
    <col min="4660" max="4660" width="24.83203125" style="16" customWidth="1"/>
    <col min="4661" max="4661" width="21.83203125" style="16" customWidth="1"/>
    <col min="4662" max="4662" width="37.1640625" style="16" customWidth="1"/>
    <col min="4663" max="4663" width="17.83203125" style="16" customWidth="1"/>
    <col min="4664" max="4664" width="10.6640625" style="16" customWidth="1"/>
    <col min="4665" max="4665" width="34.6640625" style="16" customWidth="1"/>
    <col min="4666" max="4666" width="16.5" style="16" customWidth="1"/>
    <col min="4667" max="4667" width="30.83203125" style="16" customWidth="1"/>
    <col min="4668" max="4668" width="36.33203125" style="16" customWidth="1"/>
    <col min="4669" max="4707" width="24.1640625" style="16"/>
    <col min="4708" max="4708" width="33.33203125" style="16" customWidth="1"/>
    <col min="4709" max="4812" width="24.1640625" style="16"/>
    <col min="4813" max="4813" width="27.5" style="16" customWidth="1"/>
    <col min="4814" max="4814" width="15.5" style="16" customWidth="1"/>
    <col min="4815" max="4815" width="35.83203125" style="16" customWidth="1"/>
    <col min="4816" max="4816" width="34.83203125" style="16" customWidth="1"/>
    <col min="4817" max="4817" width="14.6640625" style="16" customWidth="1"/>
    <col min="4818" max="4818" width="35.83203125" style="16" customWidth="1"/>
    <col min="4819" max="4819" width="16.6640625" style="16" customWidth="1"/>
    <col min="4820" max="4820" width="15.6640625" style="16" customWidth="1"/>
    <col min="4821" max="4822" width="20.5" style="16" customWidth="1"/>
    <col min="4823" max="4823" width="15.33203125" style="16" customWidth="1"/>
    <col min="4824" max="4824" width="11.6640625" style="16" customWidth="1"/>
    <col min="4825" max="4826" width="21.33203125" style="16" customWidth="1"/>
    <col min="4827" max="4828" width="19.5" style="16" customWidth="1"/>
    <col min="4829" max="4829" width="15.33203125" style="16" customWidth="1"/>
    <col min="4830" max="4830" width="24" style="16" customWidth="1"/>
    <col min="4831" max="4831" width="19.5" style="16" customWidth="1"/>
    <col min="4832" max="4832" width="24" style="16" customWidth="1"/>
    <col min="4833" max="4833" width="15.33203125" style="16" customWidth="1"/>
    <col min="4834" max="4834" width="11.6640625" style="16" customWidth="1"/>
    <col min="4835" max="4835" width="14.1640625" style="16" customWidth="1"/>
    <col min="4836" max="4836" width="12.5" style="16" customWidth="1"/>
    <col min="4837" max="4837" width="22.1640625" style="16" customWidth="1"/>
    <col min="4838" max="4838" width="28.5" style="16" customWidth="1"/>
    <col min="4839" max="4839" width="24.5" style="16" customWidth="1"/>
    <col min="4840" max="4840" width="24.1640625" style="16"/>
    <col min="4841" max="4841" width="17.1640625" style="16" customWidth="1"/>
    <col min="4842" max="4842" width="16.83203125" style="16" customWidth="1"/>
    <col min="4843" max="4846" width="24.1640625" style="16"/>
    <col min="4847" max="4848" width="20.5" style="16" customWidth="1"/>
    <col min="4849" max="4850" width="17.5" style="16" customWidth="1"/>
    <col min="4851" max="4851" width="16" style="16" customWidth="1"/>
    <col min="4852" max="4852" width="16.1640625" style="16" customWidth="1"/>
    <col min="4853" max="4853" width="16.83203125" style="16" customWidth="1"/>
    <col min="4854" max="4854" width="14.6640625" style="16" customWidth="1"/>
    <col min="4855" max="4855" width="19.83203125" style="16" customWidth="1"/>
    <col min="4856" max="4856" width="14.1640625" style="16" customWidth="1"/>
    <col min="4857" max="4857" width="18.33203125" style="16" customWidth="1"/>
    <col min="4858" max="4858" width="25.1640625" style="16" customWidth="1"/>
    <col min="4859" max="4860" width="24.1640625" style="16"/>
    <col min="4861" max="4861" width="18.6640625" style="16" customWidth="1"/>
    <col min="4862" max="4862" width="16.33203125" style="16" customWidth="1"/>
    <col min="4863" max="4863" width="14.5" style="16" customWidth="1"/>
    <col min="4864" max="4864" width="13" style="16" customWidth="1"/>
    <col min="4865" max="4879" width="24.1640625" style="16"/>
    <col min="4880" max="4880" width="37.6640625" style="16" customWidth="1"/>
    <col min="4881" max="4881" width="28" style="16" customWidth="1"/>
    <col min="4882" max="4883" width="19" style="16" customWidth="1"/>
    <col min="4884" max="4884" width="52.33203125" style="16" customWidth="1"/>
    <col min="4885" max="4885" width="32.6640625" style="16" customWidth="1"/>
    <col min="4886" max="4907" width="24.1640625" style="16"/>
    <col min="4908" max="4908" width="36" style="16" customWidth="1"/>
    <col min="4909" max="4910" width="24.1640625" style="16"/>
    <col min="4911" max="4911" width="33.5" style="16" customWidth="1"/>
    <col min="4912" max="4912" width="24.1640625" style="16"/>
    <col min="4913" max="4914" width="35" style="16" customWidth="1"/>
    <col min="4915" max="4915" width="35.83203125" style="16" customWidth="1"/>
    <col min="4916" max="4916" width="24.83203125" style="16" customWidth="1"/>
    <col min="4917" max="4917" width="21.83203125" style="16" customWidth="1"/>
    <col min="4918" max="4918" width="37.1640625" style="16" customWidth="1"/>
    <col min="4919" max="4919" width="17.83203125" style="16" customWidth="1"/>
    <col min="4920" max="4920" width="10.6640625" style="16" customWidth="1"/>
    <col min="4921" max="4921" width="34.6640625" style="16" customWidth="1"/>
    <col min="4922" max="4922" width="16.5" style="16" customWidth="1"/>
    <col min="4923" max="4923" width="30.83203125" style="16" customWidth="1"/>
    <col min="4924" max="4924" width="36.33203125" style="16" customWidth="1"/>
    <col min="4925" max="4963" width="24.1640625" style="16"/>
    <col min="4964" max="4964" width="33.33203125" style="16" customWidth="1"/>
    <col min="4965" max="5068" width="24.1640625" style="16"/>
    <col min="5069" max="5069" width="27.5" style="16" customWidth="1"/>
    <col min="5070" max="5070" width="15.5" style="16" customWidth="1"/>
    <col min="5071" max="5071" width="35.83203125" style="16" customWidth="1"/>
    <col min="5072" max="5072" width="34.83203125" style="16" customWidth="1"/>
    <col min="5073" max="5073" width="14.6640625" style="16" customWidth="1"/>
    <col min="5074" max="5074" width="35.83203125" style="16" customWidth="1"/>
    <col min="5075" max="5075" width="16.6640625" style="16" customWidth="1"/>
    <col min="5076" max="5076" width="15.6640625" style="16" customWidth="1"/>
    <col min="5077" max="5078" width="20.5" style="16" customWidth="1"/>
    <col min="5079" max="5079" width="15.33203125" style="16" customWidth="1"/>
    <col min="5080" max="5080" width="11.6640625" style="16" customWidth="1"/>
    <col min="5081" max="5082" width="21.33203125" style="16" customWidth="1"/>
    <col min="5083" max="5084" width="19.5" style="16" customWidth="1"/>
    <col min="5085" max="5085" width="15.33203125" style="16" customWidth="1"/>
    <col min="5086" max="5086" width="24" style="16" customWidth="1"/>
    <col min="5087" max="5087" width="19.5" style="16" customWidth="1"/>
    <col min="5088" max="5088" width="24" style="16" customWidth="1"/>
    <col min="5089" max="5089" width="15.33203125" style="16" customWidth="1"/>
    <col min="5090" max="5090" width="11.6640625" style="16" customWidth="1"/>
    <col min="5091" max="5091" width="14.1640625" style="16" customWidth="1"/>
    <col min="5092" max="5092" width="12.5" style="16" customWidth="1"/>
    <col min="5093" max="5093" width="22.1640625" style="16" customWidth="1"/>
    <col min="5094" max="5094" width="28.5" style="16" customWidth="1"/>
    <col min="5095" max="5095" width="24.5" style="16" customWidth="1"/>
    <col min="5096" max="5096" width="24.1640625" style="16"/>
    <col min="5097" max="5097" width="17.1640625" style="16" customWidth="1"/>
    <col min="5098" max="5098" width="16.83203125" style="16" customWidth="1"/>
    <col min="5099" max="5102" width="24.1640625" style="16"/>
    <col min="5103" max="5104" width="20.5" style="16" customWidth="1"/>
    <col min="5105" max="5106" width="17.5" style="16" customWidth="1"/>
    <col min="5107" max="5107" width="16" style="16" customWidth="1"/>
    <col min="5108" max="5108" width="16.1640625" style="16" customWidth="1"/>
    <col min="5109" max="5109" width="16.83203125" style="16" customWidth="1"/>
    <col min="5110" max="5110" width="14.6640625" style="16" customWidth="1"/>
    <col min="5111" max="5111" width="19.83203125" style="16" customWidth="1"/>
    <col min="5112" max="5112" width="14.1640625" style="16" customWidth="1"/>
    <col min="5113" max="5113" width="18.33203125" style="16" customWidth="1"/>
    <col min="5114" max="5114" width="25.1640625" style="16" customWidth="1"/>
    <col min="5115" max="5116" width="24.1640625" style="16"/>
    <col min="5117" max="5117" width="18.6640625" style="16" customWidth="1"/>
    <col min="5118" max="5118" width="16.33203125" style="16" customWidth="1"/>
    <col min="5119" max="5119" width="14.5" style="16" customWidth="1"/>
    <col min="5120" max="5120" width="13" style="16" customWidth="1"/>
    <col min="5121" max="5135" width="24.1640625" style="16"/>
    <col min="5136" max="5136" width="37.6640625" style="16" customWidth="1"/>
    <col min="5137" max="5137" width="28" style="16" customWidth="1"/>
    <col min="5138" max="5139" width="19" style="16" customWidth="1"/>
    <col min="5140" max="5140" width="52.33203125" style="16" customWidth="1"/>
    <col min="5141" max="5141" width="32.6640625" style="16" customWidth="1"/>
    <col min="5142" max="5163" width="24.1640625" style="16"/>
    <col min="5164" max="5164" width="36" style="16" customWidth="1"/>
    <col min="5165" max="5166" width="24.1640625" style="16"/>
    <col min="5167" max="5167" width="33.5" style="16" customWidth="1"/>
    <col min="5168" max="5168" width="24.1640625" style="16"/>
    <col min="5169" max="5170" width="35" style="16" customWidth="1"/>
    <col min="5171" max="5171" width="35.83203125" style="16" customWidth="1"/>
    <col min="5172" max="5172" width="24.83203125" style="16" customWidth="1"/>
    <col min="5173" max="5173" width="21.83203125" style="16" customWidth="1"/>
    <col min="5174" max="5174" width="37.1640625" style="16" customWidth="1"/>
    <col min="5175" max="5175" width="17.83203125" style="16" customWidth="1"/>
    <col min="5176" max="5176" width="10.6640625" style="16" customWidth="1"/>
    <col min="5177" max="5177" width="34.6640625" style="16" customWidth="1"/>
    <col min="5178" max="5178" width="16.5" style="16" customWidth="1"/>
    <col min="5179" max="5179" width="30.83203125" style="16" customWidth="1"/>
    <col min="5180" max="5180" width="36.33203125" style="16" customWidth="1"/>
    <col min="5181" max="5219" width="24.1640625" style="16"/>
    <col min="5220" max="5220" width="33.33203125" style="16" customWidth="1"/>
    <col min="5221" max="5324" width="24.1640625" style="16"/>
    <col min="5325" max="5325" width="27.5" style="16" customWidth="1"/>
    <col min="5326" max="5326" width="15.5" style="16" customWidth="1"/>
    <col min="5327" max="5327" width="35.83203125" style="16" customWidth="1"/>
    <col min="5328" max="5328" width="34.83203125" style="16" customWidth="1"/>
    <col min="5329" max="5329" width="14.6640625" style="16" customWidth="1"/>
    <col min="5330" max="5330" width="35.83203125" style="16" customWidth="1"/>
    <col min="5331" max="5331" width="16.6640625" style="16" customWidth="1"/>
    <col min="5332" max="5332" width="15.6640625" style="16" customWidth="1"/>
    <col min="5333" max="5334" width="20.5" style="16" customWidth="1"/>
    <col min="5335" max="5335" width="15.33203125" style="16" customWidth="1"/>
    <col min="5336" max="5336" width="11.6640625" style="16" customWidth="1"/>
    <col min="5337" max="5338" width="21.33203125" style="16" customWidth="1"/>
    <col min="5339" max="5340" width="19.5" style="16" customWidth="1"/>
    <col min="5341" max="5341" width="15.33203125" style="16" customWidth="1"/>
    <col min="5342" max="5342" width="24" style="16" customWidth="1"/>
    <col min="5343" max="5343" width="19.5" style="16" customWidth="1"/>
    <col min="5344" max="5344" width="24" style="16" customWidth="1"/>
    <col min="5345" max="5345" width="15.33203125" style="16" customWidth="1"/>
    <col min="5346" max="5346" width="11.6640625" style="16" customWidth="1"/>
    <col min="5347" max="5347" width="14.1640625" style="16" customWidth="1"/>
    <col min="5348" max="5348" width="12.5" style="16" customWidth="1"/>
    <col min="5349" max="5349" width="22.1640625" style="16" customWidth="1"/>
    <col min="5350" max="5350" width="28.5" style="16" customWidth="1"/>
    <col min="5351" max="5351" width="24.5" style="16" customWidth="1"/>
    <col min="5352" max="5352" width="24.1640625" style="16"/>
    <col min="5353" max="5353" width="17.1640625" style="16" customWidth="1"/>
    <col min="5354" max="5354" width="16.83203125" style="16" customWidth="1"/>
    <col min="5355" max="5358" width="24.1640625" style="16"/>
    <col min="5359" max="5360" width="20.5" style="16" customWidth="1"/>
    <col min="5361" max="5362" width="17.5" style="16" customWidth="1"/>
    <col min="5363" max="5363" width="16" style="16" customWidth="1"/>
    <col min="5364" max="5364" width="16.1640625" style="16" customWidth="1"/>
    <col min="5365" max="5365" width="16.83203125" style="16" customWidth="1"/>
    <col min="5366" max="5366" width="14.6640625" style="16" customWidth="1"/>
    <col min="5367" max="5367" width="19.83203125" style="16" customWidth="1"/>
    <col min="5368" max="5368" width="14.1640625" style="16" customWidth="1"/>
    <col min="5369" max="5369" width="18.33203125" style="16" customWidth="1"/>
    <col min="5370" max="5370" width="25.1640625" style="16" customWidth="1"/>
    <col min="5371" max="5372" width="24.1640625" style="16"/>
    <col min="5373" max="5373" width="18.6640625" style="16" customWidth="1"/>
    <col min="5374" max="5374" width="16.33203125" style="16" customWidth="1"/>
    <col min="5375" max="5375" width="14.5" style="16" customWidth="1"/>
    <col min="5376" max="5376" width="13" style="16" customWidth="1"/>
    <col min="5377" max="5391" width="24.1640625" style="16"/>
    <col min="5392" max="5392" width="37.6640625" style="16" customWidth="1"/>
    <col min="5393" max="5393" width="28" style="16" customWidth="1"/>
    <col min="5394" max="5395" width="19" style="16" customWidth="1"/>
    <col min="5396" max="5396" width="52.33203125" style="16" customWidth="1"/>
    <col min="5397" max="5397" width="32.6640625" style="16" customWidth="1"/>
    <col min="5398" max="5419" width="24.1640625" style="16"/>
    <col min="5420" max="5420" width="36" style="16" customWidth="1"/>
    <col min="5421" max="5422" width="24.1640625" style="16"/>
    <col min="5423" max="5423" width="33.5" style="16" customWidth="1"/>
    <col min="5424" max="5424" width="24.1640625" style="16"/>
    <col min="5425" max="5426" width="35" style="16" customWidth="1"/>
    <col min="5427" max="5427" width="35.83203125" style="16" customWidth="1"/>
    <col min="5428" max="5428" width="24.83203125" style="16" customWidth="1"/>
    <col min="5429" max="5429" width="21.83203125" style="16" customWidth="1"/>
    <col min="5430" max="5430" width="37.1640625" style="16" customWidth="1"/>
    <col min="5431" max="5431" width="17.83203125" style="16" customWidth="1"/>
    <col min="5432" max="5432" width="10.6640625" style="16" customWidth="1"/>
    <col min="5433" max="5433" width="34.6640625" style="16" customWidth="1"/>
    <col min="5434" max="5434" width="16.5" style="16" customWidth="1"/>
    <col min="5435" max="5435" width="30.83203125" style="16" customWidth="1"/>
    <col min="5436" max="5436" width="36.33203125" style="16" customWidth="1"/>
    <col min="5437" max="5475" width="24.1640625" style="16"/>
    <col min="5476" max="5476" width="33.33203125" style="16" customWidth="1"/>
    <col min="5477" max="5580" width="24.1640625" style="16"/>
    <col min="5581" max="5581" width="27.5" style="16" customWidth="1"/>
    <col min="5582" max="5582" width="15.5" style="16" customWidth="1"/>
    <col min="5583" max="5583" width="35.83203125" style="16" customWidth="1"/>
    <col min="5584" max="5584" width="34.83203125" style="16" customWidth="1"/>
    <col min="5585" max="5585" width="14.6640625" style="16" customWidth="1"/>
    <col min="5586" max="5586" width="35.83203125" style="16" customWidth="1"/>
    <col min="5587" max="5587" width="16.6640625" style="16" customWidth="1"/>
    <col min="5588" max="5588" width="15.6640625" style="16" customWidth="1"/>
    <col min="5589" max="5590" width="20.5" style="16" customWidth="1"/>
    <col min="5591" max="5591" width="15.33203125" style="16" customWidth="1"/>
    <col min="5592" max="5592" width="11.6640625" style="16" customWidth="1"/>
    <col min="5593" max="5594" width="21.33203125" style="16" customWidth="1"/>
    <col min="5595" max="5596" width="19.5" style="16" customWidth="1"/>
    <col min="5597" max="5597" width="15.33203125" style="16" customWidth="1"/>
    <col min="5598" max="5598" width="24" style="16" customWidth="1"/>
    <col min="5599" max="5599" width="19.5" style="16" customWidth="1"/>
    <col min="5600" max="5600" width="24" style="16" customWidth="1"/>
    <col min="5601" max="5601" width="15.33203125" style="16" customWidth="1"/>
    <col min="5602" max="5602" width="11.6640625" style="16" customWidth="1"/>
    <col min="5603" max="5603" width="14.1640625" style="16" customWidth="1"/>
    <col min="5604" max="5604" width="12.5" style="16" customWidth="1"/>
    <col min="5605" max="5605" width="22.1640625" style="16" customWidth="1"/>
    <col min="5606" max="5606" width="28.5" style="16" customWidth="1"/>
    <col min="5607" max="5607" width="24.5" style="16" customWidth="1"/>
    <col min="5608" max="5608" width="24.1640625" style="16"/>
    <col min="5609" max="5609" width="17.1640625" style="16" customWidth="1"/>
    <col min="5610" max="5610" width="16.83203125" style="16" customWidth="1"/>
    <col min="5611" max="5614" width="24.1640625" style="16"/>
    <col min="5615" max="5616" width="20.5" style="16" customWidth="1"/>
    <col min="5617" max="5618" width="17.5" style="16" customWidth="1"/>
    <col min="5619" max="5619" width="16" style="16" customWidth="1"/>
    <col min="5620" max="5620" width="16.1640625" style="16" customWidth="1"/>
    <col min="5621" max="5621" width="16.83203125" style="16" customWidth="1"/>
    <col min="5622" max="5622" width="14.6640625" style="16" customWidth="1"/>
    <col min="5623" max="5623" width="19.83203125" style="16" customWidth="1"/>
    <col min="5624" max="5624" width="14.1640625" style="16" customWidth="1"/>
    <col min="5625" max="5625" width="18.33203125" style="16" customWidth="1"/>
    <col min="5626" max="5626" width="25.1640625" style="16" customWidth="1"/>
    <col min="5627" max="5628" width="24.1640625" style="16"/>
    <col min="5629" max="5629" width="18.6640625" style="16" customWidth="1"/>
    <col min="5630" max="5630" width="16.33203125" style="16" customWidth="1"/>
    <col min="5631" max="5631" width="14.5" style="16" customWidth="1"/>
    <col min="5632" max="5632" width="13" style="16" customWidth="1"/>
    <col min="5633" max="5647" width="24.1640625" style="16"/>
    <col min="5648" max="5648" width="37.6640625" style="16" customWidth="1"/>
    <col min="5649" max="5649" width="28" style="16" customWidth="1"/>
    <col min="5650" max="5651" width="19" style="16" customWidth="1"/>
    <col min="5652" max="5652" width="52.33203125" style="16" customWidth="1"/>
    <col min="5653" max="5653" width="32.6640625" style="16" customWidth="1"/>
    <col min="5654" max="5675" width="24.1640625" style="16"/>
    <col min="5676" max="5676" width="36" style="16" customWidth="1"/>
    <col min="5677" max="5678" width="24.1640625" style="16"/>
    <col min="5679" max="5679" width="33.5" style="16" customWidth="1"/>
    <col min="5680" max="5680" width="24.1640625" style="16"/>
    <col min="5681" max="5682" width="35" style="16" customWidth="1"/>
    <col min="5683" max="5683" width="35.83203125" style="16" customWidth="1"/>
    <col min="5684" max="5684" width="24.83203125" style="16" customWidth="1"/>
    <col min="5685" max="5685" width="21.83203125" style="16" customWidth="1"/>
    <col min="5686" max="5686" width="37.1640625" style="16" customWidth="1"/>
    <col min="5687" max="5687" width="17.83203125" style="16" customWidth="1"/>
    <col min="5688" max="5688" width="10.6640625" style="16" customWidth="1"/>
    <col min="5689" max="5689" width="34.6640625" style="16" customWidth="1"/>
    <col min="5690" max="5690" width="16.5" style="16" customWidth="1"/>
    <col min="5691" max="5691" width="30.83203125" style="16" customWidth="1"/>
    <col min="5692" max="5692" width="36.33203125" style="16" customWidth="1"/>
    <col min="5693" max="5731" width="24.1640625" style="16"/>
    <col min="5732" max="5732" width="33.33203125" style="16" customWidth="1"/>
    <col min="5733" max="5836" width="24.1640625" style="16"/>
    <col min="5837" max="5837" width="27.5" style="16" customWidth="1"/>
    <col min="5838" max="5838" width="15.5" style="16" customWidth="1"/>
    <col min="5839" max="5839" width="35.83203125" style="16" customWidth="1"/>
    <col min="5840" max="5840" width="34.83203125" style="16" customWidth="1"/>
    <col min="5841" max="5841" width="14.6640625" style="16" customWidth="1"/>
    <col min="5842" max="5842" width="35.83203125" style="16" customWidth="1"/>
    <col min="5843" max="5843" width="16.6640625" style="16" customWidth="1"/>
    <col min="5844" max="5844" width="15.6640625" style="16" customWidth="1"/>
    <col min="5845" max="5846" width="20.5" style="16" customWidth="1"/>
    <col min="5847" max="5847" width="15.33203125" style="16" customWidth="1"/>
    <col min="5848" max="5848" width="11.6640625" style="16" customWidth="1"/>
    <col min="5849" max="5850" width="21.33203125" style="16" customWidth="1"/>
    <col min="5851" max="5852" width="19.5" style="16" customWidth="1"/>
    <col min="5853" max="5853" width="15.33203125" style="16" customWidth="1"/>
    <col min="5854" max="5854" width="24" style="16" customWidth="1"/>
    <col min="5855" max="5855" width="19.5" style="16" customWidth="1"/>
    <col min="5856" max="5856" width="24" style="16" customWidth="1"/>
    <col min="5857" max="5857" width="15.33203125" style="16" customWidth="1"/>
    <col min="5858" max="5858" width="11.6640625" style="16" customWidth="1"/>
    <col min="5859" max="5859" width="14.1640625" style="16" customWidth="1"/>
    <col min="5860" max="5860" width="12.5" style="16" customWidth="1"/>
    <col min="5861" max="5861" width="22.1640625" style="16" customWidth="1"/>
    <col min="5862" max="5862" width="28.5" style="16" customWidth="1"/>
    <col min="5863" max="5863" width="24.5" style="16" customWidth="1"/>
    <col min="5864" max="5864" width="24.1640625" style="16"/>
    <col min="5865" max="5865" width="17.1640625" style="16" customWidth="1"/>
    <col min="5866" max="5866" width="16.83203125" style="16" customWidth="1"/>
    <col min="5867" max="5870" width="24.1640625" style="16"/>
    <col min="5871" max="5872" width="20.5" style="16" customWidth="1"/>
    <col min="5873" max="5874" width="17.5" style="16" customWidth="1"/>
    <col min="5875" max="5875" width="16" style="16" customWidth="1"/>
    <col min="5876" max="5876" width="16.1640625" style="16" customWidth="1"/>
    <col min="5877" max="5877" width="16.83203125" style="16" customWidth="1"/>
    <col min="5878" max="5878" width="14.6640625" style="16" customWidth="1"/>
    <col min="5879" max="5879" width="19.83203125" style="16" customWidth="1"/>
    <col min="5880" max="5880" width="14.1640625" style="16" customWidth="1"/>
    <col min="5881" max="5881" width="18.33203125" style="16" customWidth="1"/>
    <col min="5882" max="5882" width="25.1640625" style="16" customWidth="1"/>
    <col min="5883" max="5884" width="24.1640625" style="16"/>
    <col min="5885" max="5885" width="18.6640625" style="16" customWidth="1"/>
    <col min="5886" max="5886" width="16.33203125" style="16" customWidth="1"/>
    <col min="5887" max="5887" width="14.5" style="16" customWidth="1"/>
    <col min="5888" max="5888" width="13" style="16" customWidth="1"/>
    <col min="5889" max="5903" width="24.1640625" style="16"/>
    <col min="5904" max="5904" width="37.6640625" style="16" customWidth="1"/>
    <col min="5905" max="5905" width="28" style="16" customWidth="1"/>
    <col min="5906" max="5907" width="19" style="16" customWidth="1"/>
    <col min="5908" max="5908" width="52.33203125" style="16" customWidth="1"/>
    <col min="5909" max="5909" width="32.6640625" style="16" customWidth="1"/>
    <col min="5910" max="5931" width="24.1640625" style="16"/>
    <col min="5932" max="5932" width="36" style="16" customWidth="1"/>
    <col min="5933" max="5934" width="24.1640625" style="16"/>
    <col min="5935" max="5935" width="33.5" style="16" customWidth="1"/>
    <col min="5936" max="5936" width="24.1640625" style="16"/>
    <col min="5937" max="5938" width="35" style="16" customWidth="1"/>
    <col min="5939" max="5939" width="35.83203125" style="16" customWidth="1"/>
    <col min="5940" max="5940" width="24.83203125" style="16" customWidth="1"/>
    <col min="5941" max="5941" width="21.83203125" style="16" customWidth="1"/>
    <col min="5942" max="5942" width="37.1640625" style="16" customWidth="1"/>
    <col min="5943" max="5943" width="17.83203125" style="16" customWidth="1"/>
    <col min="5944" max="5944" width="10.6640625" style="16" customWidth="1"/>
    <col min="5945" max="5945" width="34.6640625" style="16" customWidth="1"/>
    <col min="5946" max="5946" width="16.5" style="16" customWidth="1"/>
    <col min="5947" max="5947" width="30.83203125" style="16" customWidth="1"/>
    <col min="5948" max="5948" width="36.33203125" style="16" customWidth="1"/>
    <col min="5949" max="5987" width="24.1640625" style="16"/>
    <col min="5988" max="5988" width="33.33203125" style="16" customWidth="1"/>
    <col min="5989" max="6092" width="24.1640625" style="16"/>
    <col min="6093" max="6093" width="27.5" style="16" customWidth="1"/>
    <col min="6094" max="6094" width="15.5" style="16" customWidth="1"/>
    <col min="6095" max="6095" width="35.83203125" style="16" customWidth="1"/>
    <col min="6096" max="6096" width="34.83203125" style="16" customWidth="1"/>
    <col min="6097" max="6097" width="14.6640625" style="16" customWidth="1"/>
    <col min="6098" max="6098" width="35.83203125" style="16" customWidth="1"/>
    <col min="6099" max="6099" width="16.6640625" style="16" customWidth="1"/>
    <col min="6100" max="6100" width="15.6640625" style="16" customWidth="1"/>
    <col min="6101" max="6102" width="20.5" style="16" customWidth="1"/>
    <col min="6103" max="6103" width="15.33203125" style="16" customWidth="1"/>
    <col min="6104" max="6104" width="11.6640625" style="16" customWidth="1"/>
    <col min="6105" max="6106" width="21.33203125" style="16" customWidth="1"/>
    <col min="6107" max="6108" width="19.5" style="16" customWidth="1"/>
    <col min="6109" max="6109" width="15.33203125" style="16" customWidth="1"/>
    <col min="6110" max="6110" width="24" style="16" customWidth="1"/>
    <col min="6111" max="6111" width="19.5" style="16" customWidth="1"/>
    <col min="6112" max="6112" width="24" style="16" customWidth="1"/>
    <col min="6113" max="6113" width="15.33203125" style="16" customWidth="1"/>
    <col min="6114" max="6114" width="11.6640625" style="16" customWidth="1"/>
    <col min="6115" max="6115" width="14.1640625" style="16" customWidth="1"/>
    <col min="6116" max="6116" width="12.5" style="16" customWidth="1"/>
    <col min="6117" max="6117" width="22.1640625" style="16" customWidth="1"/>
    <col min="6118" max="6118" width="28.5" style="16" customWidth="1"/>
    <col min="6119" max="6119" width="24.5" style="16" customWidth="1"/>
    <col min="6120" max="6120" width="24.1640625" style="16"/>
    <col min="6121" max="6121" width="17.1640625" style="16" customWidth="1"/>
    <col min="6122" max="6122" width="16.83203125" style="16" customWidth="1"/>
    <col min="6123" max="6126" width="24.1640625" style="16"/>
    <col min="6127" max="6128" width="20.5" style="16" customWidth="1"/>
    <col min="6129" max="6130" width="17.5" style="16" customWidth="1"/>
    <col min="6131" max="6131" width="16" style="16" customWidth="1"/>
    <col min="6132" max="6132" width="16.1640625" style="16" customWidth="1"/>
    <col min="6133" max="6133" width="16.83203125" style="16" customWidth="1"/>
    <col min="6134" max="6134" width="14.6640625" style="16" customWidth="1"/>
    <col min="6135" max="6135" width="19.83203125" style="16" customWidth="1"/>
    <col min="6136" max="6136" width="14.1640625" style="16" customWidth="1"/>
    <col min="6137" max="6137" width="18.33203125" style="16" customWidth="1"/>
    <col min="6138" max="6138" width="25.1640625" style="16" customWidth="1"/>
    <col min="6139" max="6140" width="24.1640625" style="16"/>
    <col min="6141" max="6141" width="18.6640625" style="16" customWidth="1"/>
    <col min="6142" max="6142" width="16.33203125" style="16" customWidth="1"/>
    <col min="6143" max="6143" width="14.5" style="16" customWidth="1"/>
    <col min="6144" max="6144" width="13" style="16" customWidth="1"/>
    <col min="6145" max="6159" width="24.1640625" style="16"/>
    <col min="6160" max="6160" width="37.6640625" style="16" customWidth="1"/>
    <col min="6161" max="6161" width="28" style="16" customWidth="1"/>
    <col min="6162" max="6163" width="19" style="16" customWidth="1"/>
    <col min="6164" max="6164" width="52.33203125" style="16" customWidth="1"/>
    <col min="6165" max="6165" width="32.6640625" style="16" customWidth="1"/>
    <col min="6166" max="6187" width="24.1640625" style="16"/>
    <col min="6188" max="6188" width="36" style="16" customWidth="1"/>
    <col min="6189" max="6190" width="24.1640625" style="16"/>
    <col min="6191" max="6191" width="33.5" style="16" customWidth="1"/>
    <col min="6192" max="6192" width="24.1640625" style="16"/>
    <col min="6193" max="6194" width="35" style="16" customWidth="1"/>
    <col min="6195" max="6195" width="35.83203125" style="16" customWidth="1"/>
    <col min="6196" max="6196" width="24.83203125" style="16" customWidth="1"/>
    <col min="6197" max="6197" width="21.83203125" style="16" customWidth="1"/>
    <col min="6198" max="6198" width="37.1640625" style="16" customWidth="1"/>
    <col min="6199" max="6199" width="17.83203125" style="16" customWidth="1"/>
    <col min="6200" max="6200" width="10.6640625" style="16" customWidth="1"/>
    <col min="6201" max="6201" width="34.6640625" style="16" customWidth="1"/>
    <col min="6202" max="6202" width="16.5" style="16" customWidth="1"/>
    <col min="6203" max="6203" width="30.83203125" style="16" customWidth="1"/>
    <col min="6204" max="6204" width="36.33203125" style="16" customWidth="1"/>
    <col min="6205" max="6243" width="24.1640625" style="16"/>
    <col min="6244" max="6244" width="33.33203125" style="16" customWidth="1"/>
    <col min="6245" max="6348" width="24.1640625" style="16"/>
    <col min="6349" max="6349" width="27.5" style="16" customWidth="1"/>
    <col min="6350" max="6350" width="15.5" style="16" customWidth="1"/>
    <col min="6351" max="6351" width="35.83203125" style="16" customWidth="1"/>
    <col min="6352" max="6352" width="34.83203125" style="16" customWidth="1"/>
    <col min="6353" max="6353" width="14.6640625" style="16" customWidth="1"/>
    <col min="6354" max="6354" width="35.83203125" style="16" customWidth="1"/>
    <col min="6355" max="6355" width="16.6640625" style="16" customWidth="1"/>
    <col min="6356" max="6356" width="15.6640625" style="16" customWidth="1"/>
    <col min="6357" max="6358" width="20.5" style="16" customWidth="1"/>
    <col min="6359" max="6359" width="15.33203125" style="16" customWidth="1"/>
    <col min="6360" max="6360" width="11.6640625" style="16" customWidth="1"/>
    <col min="6361" max="6362" width="21.33203125" style="16" customWidth="1"/>
    <col min="6363" max="6364" width="19.5" style="16" customWidth="1"/>
    <col min="6365" max="6365" width="15.33203125" style="16" customWidth="1"/>
    <col min="6366" max="6366" width="24" style="16" customWidth="1"/>
    <col min="6367" max="6367" width="19.5" style="16" customWidth="1"/>
    <col min="6368" max="6368" width="24" style="16" customWidth="1"/>
    <col min="6369" max="6369" width="15.33203125" style="16" customWidth="1"/>
    <col min="6370" max="6370" width="11.6640625" style="16" customWidth="1"/>
    <col min="6371" max="6371" width="14.1640625" style="16" customWidth="1"/>
    <col min="6372" max="6372" width="12.5" style="16" customWidth="1"/>
    <col min="6373" max="6373" width="22.1640625" style="16" customWidth="1"/>
    <col min="6374" max="6374" width="28.5" style="16" customWidth="1"/>
    <col min="6375" max="6375" width="24.5" style="16" customWidth="1"/>
    <col min="6376" max="6376" width="24.1640625" style="16"/>
    <col min="6377" max="6377" width="17.1640625" style="16" customWidth="1"/>
    <col min="6378" max="6378" width="16.83203125" style="16" customWidth="1"/>
    <col min="6379" max="6382" width="24.1640625" style="16"/>
    <col min="6383" max="6384" width="20.5" style="16" customWidth="1"/>
    <col min="6385" max="6386" width="17.5" style="16" customWidth="1"/>
    <col min="6387" max="6387" width="16" style="16" customWidth="1"/>
    <col min="6388" max="6388" width="16.1640625" style="16" customWidth="1"/>
    <col min="6389" max="6389" width="16.83203125" style="16" customWidth="1"/>
    <col min="6390" max="6390" width="14.6640625" style="16" customWidth="1"/>
    <col min="6391" max="6391" width="19.83203125" style="16" customWidth="1"/>
    <col min="6392" max="6392" width="14.1640625" style="16" customWidth="1"/>
    <col min="6393" max="6393" width="18.33203125" style="16" customWidth="1"/>
    <col min="6394" max="6394" width="25.1640625" style="16" customWidth="1"/>
    <col min="6395" max="6396" width="24.1640625" style="16"/>
    <col min="6397" max="6397" width="18.6640625" style="16" customWidth="1"/>
    <col min="6398" max="6398" width="16.33203125" style="16" customWidth="1"/>
    <col min="6399" max="6399" width="14.5" style="16" customWidth="1"/>
    <col min="6400" max="6400" width="13" style="16" customWidth="1"/>
    <col min="6401" max="6415" width="24.1640625" style="16"/>
    <col min="6416" max="6416" width="37.6640625" style="16" customWidth="1"/>
    <col min="6417" max="6417" width="28" style="16" customWidth="1"/>
    <col min="6418" max="6419" width="19" style="16" customWidth="1"/>
    <col min="6420" max="6420" width="52.33203125" style="16" customWidth="1"/>
    <col min="6421" max="6421" width="32.6640625" style="16" customWidth="1"/>
    <col min="6422" max="6443" width="24.1640625" style="16"/>
    <col min="6444" max="6444" width="36" style="16" customWidth="1"/>
    <col min="6445" max="6446" width="24.1640625" style="16"/>
    <col min="6447" max="6447" width="33.5" style="16" customWidth="1"/>
    <col min="6448" max="6448" width="24.1640625" style="16"/>
    <col min="6449" max="6450" width="35" style="16" customWidth="1"/>
    <col min="6451" max="6451" width="35.83203125" style="16" customWidth="1"/>
    <col min="6452" max="6452" width="24.83203125" style="16" customWidth="1"/>
    <col min="6453" max="6453" width="21.83203125" style="16" customWidth="1"/>
    <col min="6454" max="6454" width="37.1640625" style="16" customWidth="1"/>
    <col min="6455" max="6455" width="17.83203125" style="16" customWidth="1"/>
    <col min="6456" max="6456" width="10.6640625" style="16" customWidth="1"/>
    <col min="6457" max="6457" width="34.6640625" style="16" customWidth="1"/>
    <col min="6458" max="6458" width="16.5" style="16" customWidth="1"/>
    <col min="6459" max="6459" width="30.83203125" style="16" customWidth="1"/>
    <col min="6460" max="6460" width="36.33203125" style="16" customWidth="1"/>
    <col min="6461" max="6499" width="24.1640625" style="16"/>
    <col min="6500" max="6500" width="33.33203125" style="16" customWidth="1"/>
    <col min="6501" max="6604" width="24.1640625" style="16"/>
    <col min="6605" max="6605" width="27.5" style="16" customWidth="1"/>
    <col min="6606" max="6606" width="15.5" style="16" customWidth="1"/>
    <col min="6607" max="6607" width="35.83203125" style="16" customWidth="1"/>
    <col min="6608" max="6608" width="34.83203125" style="16" customWidth="1"/>
    <col min="6609" max="6609" width="14.6640625" style="16" customWidth="1"/>
    <col min="6610" max="6610" width="35.83203125" style="16" customWidth="1"/>
    <col min="6611" max="6611" width="16.6640625" style="16" customWidth="1"/>
    <col min="6612" max="6612" width="15.6640625" style="16" customWidth="1"/>
    <col min="6613" max="6614" width="20.5" style="16" customWidth="1"/>
    <col min="6615" max="6615" width="15.33203125" style="16" customWidth="1"/>
    <col min="6616" max="6616" width="11.6640625" style="16" customWidth="1"/>
    <col min="6617" max="6618" width="21.33203125" style="16" customWidth="1"/>
    <col min="6619" max="6620" width="19.5" style="16" customWidth="1"/>
    <col min="6621" max="6621" width="15.33203125" style="16" customWidth="1"/>
    <col min="6622" max="6622" width="24" style="16" customWidth="1"/>
    <col min="6623" max="6623" width="19.5" style="16" customWidth="1"/>
    <col min="6624" max="6624" width="24" style="16" customWidth="1"/>
    <col min="6625" max="6625" width="15.33203125" style="16" customWidth="1"/>
    <col min="6626" max="6626" width="11.6640625" style="16" customWidth="1"/>
    <col min="6627" max="6627" width="14.1640625" style="16" customWidth="1"/>
    <col min="6628" max="6628" width="12.5" style="16" customWidth="1"/>
    <col min="6629" max="6629" width="22.1640625" style="16" customWidth="1"/>
    <col min="6630" max="6630" width="28.5" style="16" customWidth="1"/>
    <col min="6631" max="6631" width="24.5" style="16" customWidth="1"/>
    <col min="6632" max="6632" width="24.1640625" style="16"/>
    <col min="6633" max="6633" width="17.1640625" style="16" customWidth="1"/>
    <col min="6634" max="6634" width="16.83203125" style="16" customWidth="1"/>
    <col min="6635" max="6638" width="24.1640625" style="16"/>
    <col min="6639" max="6640" width="20.5" style="16" customWidth="1"/>
    <col min="6641" max="6642" width="17.5" style="16" customWidth="1"/>
    <col min="6643" max="6643" width="16" style="16" customWidth="1"/>
    <col min="6644" max="6644" width="16.1640625" style="16" customWidth="1"/>
    <col min="6645" max="6645" width="16.83203125" style="16" customWidth="1"/>
    <col min="6646" max="6646" width="14.6640625" style="16" customWidth="1"/>
    <col min="6647" max="6647" width="19.83203125" style="16" customWidth="1"/>
    <col min="6648" max="6648" width="14.1640625" style="16" customWidth="1"/>
    <col min="6649" max="6649" width="18.33203125" style="16" customWidth="1"/>
    <col min="6650" max="6650" width="25.1640625" style="16" customWidth="1"/>
    <col min="6651" max="6652" width="24.1640625" style="16"/>
    <col min="6653" max="6653" width="18.6640625" style="16" customWidth="1"/>
    <col min="6654" max="6654" width="16.33203125" style="16" customWidth="1"/>
    <col min="6655" max="6655" width="14.5" style="16" customWidth="1"/>
    <col min="6656" max="6656" width="13" style="16" customWidth="1"/>
    <col min="6657" max="6671" width="24.1640625" style="16"/>
    <col min="6672" max="6672" width="37.6640625" style="16" customWidth="1"/>
    <col min="6673" max="6673" width="28" style="16" customWidth="1"/>
    <col min="6674" max="6675" width="19" style="16" customWidth="1"/>
    <col min="6676" max="6676" width="52.33203125" style="16" customWidth="1"/>
    <col min="6677" max="6677" width="32.6640625" style="16" customWidth="1"/>
    <col min="6678" max="6699" width="24.1640625" style="16"/>
    <col min="6700" max="6700" width="36" style="16" customWidth="1"/>
    <col min="6701" max="6702" width="24.1640625" style="16"/>
    <col min="6703" max="6703" width="33.5" style="16" customWidth="1"/>
    <col min="6704" max="6704" width="24.1640625" style="16"/>
    <col min="6705" max="6706" width="35" style="16" customWidth="1"/>
    <col min="6707" max="6707" width="35.83203125" style="16" customWidth="1"/>
    <col min="6708" max="6708" width="24.83203125" style="16" customWidth="1"/>
    <col min="6709" max="6709" width="21.83203125" style="16" customWidth="1"/>
    <col min="6710" max="6710" width="37.1640625" style="16" customWidth="1"/>
    <col min="6711" max="6711" width="17.83203125" style="16" customWidth="1"/>
    <col min="6712" max="6712" width="10.6640625" style="16" customWidth="1"/>
    <col min="6713" max="6713" width="34.6640625" style="16" customWidth="1"/>
    <col min="6714" max="6714" width="16.5" style="16" customWidth="1"/>
    <col min="6715" max="6715" width="30.83203125" style="16" customWidth="1"/>
    <col min="6716" max="6716" width="36.33203125" style="16" customWidth="1"/>
    <col min="6717" max="6755" width="24.1640625" style="16"/>
    <col min="6756" max="6756" width="33.33203125" style="16" customWidth="1"/>
    <col min="6757" max="6860" width="24.1640625" style="16"/>
    <col min="6861" max="6861" width="27.5" style="16" customWidth="1"/>
    <col min="6862" max="6862" width="15.5" style="16" customWidth="1"/>
    <col min="6863" max="6863" width="35.83203125" style="16" customWidth="1"/>
    <col min="6864" max="6864" width="34.83203125" style="16" customWidth="1"/>
    <col min="6865" max="6865" width="14.6640625" style="16" customWidth="1"/>
    <col min="6866" max="6866" width="35.83203125" style="16" customWidth="1"/>
    <col min="6867" max="6867" width="16.6640625" style="16" customWidth="1"/>
    <col min="6868" max="6868" width="15.6640625" style="16" customWidth="1"/>
    <col min="6869" max="6870" width="20.5" style="16" customWidth="1"/>
    <col min="6871" max="6871" width="15.33203125" style="16" customWidth="1"/>
    <col min="6872" max="6872" width="11.6640625" style="16" customWidth="1"/>
    <col min="6873" max="6874" width="21.33203125" style="16" customWidth="1"/>
    <col min="6875" max="6876" width="19.5" style="16" customWidth="1"/>
    <col min="6877" max="6877" width="15.33203125" style="16" customWidth="1"/>
    <col min="6878" max="6878" width="24" style="16" customWidth="1"/>
    <col min="6879" max="6879" width="19.5" style="16" customWidth="1"/>
    <col min="6880" max="6880" width="24" style="16" customWidth="1"/>
    <col min="6881" max="6881" width="15.33203125" style="16" customWidth="1"/>
    <col min="6882" max="6882" width="11.6640625" style="16" customWidth="1"/>
    <col min="6883" max="6883" width="14.1640625" style="16" customWidth="1"/>
    <col min="6884" max="6884" width="12.5" style="16" customWidth="1"/>
    <col min="6885" max="6885" width="22.1640625" style="16" customWidth="1"/>
    <col min="6886" max="6886" width="28.5" style="16" customWidth="1"/>
    <col min="6887" max="6887" width="24.5" style="16" customWidth="1"/>
    <col min="6888" max="6888" width="24.1640625" style="16"/>
    <col min="6889" max="6889" width="17.1640625" style="16" customWidth="1"/>
    <col min="6890" max="6890" width="16.83203125" style="16" customWidth="1"/>
    <col min="6891" max="6894" width="24.1640625" style="16"/>
    <col min="6895" max="6896" width="20.5" style="16" customWidth="1"/>
    <col min="6897" max="6898" width="17.5" style="16" customWidth="1"/>
    <col min="6899" max="6899" width="16" style="16" customWidth="1"/>
    <col min="6900" max="6900" width="16.1640625" style="16" customWidth="1"/>
    <col min="6901" max="6901" width="16.83203125" style="16" customWidth="1"/>
    <col min="6902" max="6902" width="14.6640625" style="16" customWidth="1"/>
    <col min="6903" max="6903" width="19.83203125" style="16" customWidth="1"/>
    <col min="6904" max="6904" width="14.1640625" style="16" customWidth="1"/>
    <col min="6905" max="6905" width="18.33203125" style="16" customWidth="1"/>
    <col min="6906" max="6906" width="25.1640625" style="16" customWidth="1"/>
    <col min="6907" max="6908" width="24.1640625" style="16"/>
    <col min="6909" max="6909" width="18.6640625" style="16" customWidth="1"/>
    <col min="6910" max="6910" width="16.33203125" style="16" customWidth="1"/>
    <col min="6911" max="6911" width="14.5" style="16" customWidth="1"/>
    <col min="6912" max="6912" width="13" style="16" customWidth="1"/>
    <col min="6913" max="6927" width="24.1640625" style="16"/>
    <col min="6928" max="6928" width="37.6640625" style="16" customWidth="1"/>
    <col min="6929" max="6929" width="28" style="16" customWidth="1"/>
    <col min="6930" max="6931" width="19" style="16" customWidth="1"/>
    <col min="6932" max="6932" width="52.33203125" style="16" customWidth="1"/>
    <col min="6933" max="6933" width="32.6640625" style="16" customWidth="1"/>
    <col min="6934" max="6955" width="24.1640625" style="16"/>
    <col min="6956" max="6956" width="36" style="16" customWidth="1"/>
    <col min="6957" max="6958" width="24.1640625" style="16"/>
    <col min="6959" max="6959" width="33.5" style="16" customWidth="1"/>
    <col min="6960" max="6960" width="24.1640625" style="16"/>
    <col min="6961" max="6962" width="35" style="16" customWidth="1"/>
    <col min="6963" max="6963" width="35.83203125" style="16" customWidth="1"/>
    <col min="6964" max="6964" width="24.83203125" style="16" customWidth="1"/>
    <col min="6965" max="6965" width="21.83203125" style="16" customWidth="1"/>
    <col min="6966" max="6966" width="37.1640625" style="16" customWidth="1"/>
    <col min="6967" max="6967" width="17.83203125" style="16" customWidth="1"/>
    <col min="6968" max="6968" width="10.6640625" style="16" customWidth="1"/>
    <col min="6969" max="6969" width="34.6640625" style="16" customWidth="1"/>
    <col min="6970" max="6970" width="16.5" style="16" customWidth="1"/>
    <col min="6971" max="6971" width="30.83203125" style="16" customWidth="1"/>
    <col min="6972" max="6972" width="36.33203125" style="16" customWidth="1"/>
    <col min="6973" max="7011" width="24.1640625" style="16"/>
    <col min="7012" max="7012" width="33.33203125" style="16" customWidth="1"/>
    <col min="7013" max="7116" width="24.1640625" style="16"/>
    <col min="7117" max="7117" width="27.5" style="16" customWidth="1"/>
    <col min="7118" max="7118" width="15.5" style="16" customWidth="1"/>
    <col min="7119" max="7119" width="35.83203125" style="16" customWidth="1"/>
    <col min="7120" max="7120" width="34.83203125" style="16" customWidth="1"/>
    <col min="7121" max="7121" width="14.6640625" style="16" customWidth="1"/>
    <col min="7122" max="7122" width="35.83203125" style="16" customWidth="1"/>
    <col min="7123" max="7123" width="16.6640625" style="16" customWidth="1"/>
    <col min="7124" max="7124" width="15.6640625" style="16" customWidth="1"/>
    <col min="7125" max="7126" width="20.5" style="16" customWidth="1"/>
    <col min="7127" max="7127" width="15.33203125" style="16" customWidth="1"/>
    <col min="7128" max="7128" width="11.6640625" style="16" customWidth="1"/>
    <col min="7129" max="7130" width="21.33203125" style="16" customWidth="1"/>
    <col min="7131" max="7132" width="19.5" style="16" customWidth="1"/>
    <col min="7133" max="7133" width="15.33203125" style="16" customWidth="1"/>
    <col min="7134" max="7134" width="24" style="16" customWidth="1"/>
    <col min="7135" max="7135" width="19.5" style="16" customWidth="1"/>
    <col min="7136" max="7136" width="24" style="16" customWidth="1"/>
    <col min="7137" max="7137" width="15.33203125" style="16" customWidth="1"/>
    <col min="7138" max="7138" width="11.6640625" style="16" customWidth="1"/>
    <col min="7139" max="7139" width="14.1640625" style="16" customWidth="1"/>
    <col min="7140" max="7140" width="12.5" style="16" customWidth="1"/>
    <col min="7141" max="7141" width="22.1640625" style="16" customWidth="1"/>
    <col min="7142" max="7142" width="28.5" style="16" customWidth="1"/>
    <col min="7143" max="7143" width="24.5" style="16" customWidth="1"/>
    <col min="7144" max="7144" width="24.1640625" style="16"/>
    <col min="7145" max="7145" width="17.1640625" style="16" customWidth="1"/>
    <col min="7146" max="7146" width="16.83203125" style="16" customWidth="1"/>
    <col min="7147" max="7150" width="24.1640625" style="16"/>
    <col min="7151" max="7152" width="20.5" style="16" customWidth="1"/>
    <col min="7153" max="7154" width="17.5" style="16" customWidth="1"/>
    <col min="7155" max="7155" width="16" style="16" customWidth="1"/>
    <col min="7156" max="7156" width="16.1640625" style="16" customWidth="1"/>
    <col min="7157" max="7157" width="16.83203125" style="16" customWidth="1"/>
    <col min="7158" max="7158" width="14.6640625" style="16" customWidth="1"/>
    <col min="7159" max="7159" width="19.83203125" style="16" customWidth="1"/>
    <col min="7160" max="7160" width="14.1640625" style="16" customWidth="1"/>
    <col min="7161" max="7161" width="18.33203125" style="16" customWidth="1"/>
    <col min="7162" max="7162" width="25.1640625" style="16" customWidth="1"/>
    <col min="7163" max="7164" width="24.1640625" style="16"/>
    <col min="7165" max="7165" width="18.6640625" style="16" customWidth="1"/>
    <col min="7166" max="7166" width="16.33203125" style="16" customWidth="1"/>
    <col min="7167" max="7167" width="14.5" style="16" customWidth="1"/>
    <col min="7168" max="7168" width="13" style="16" customWidth="1"/>
    <col min="7169" max="7183" width="24.1640625" style="16"/>
    <col min="7184" max="7184" width="37.6640625" style="16" customWidth="1"/>
    <col min="7185" max="7185" width="28" style="16" customWidth="1"/>
    <col min="7186" max="7187" width="19" style="16" customWidth="1"/>
    <col min="7188" max="7188" width="52.33203125" style="16" customWidth="1"/>
    <col min="7189" max="7189" width="32.6640625" style="16" customWidth="1"/>
    <col min="7190" max="7211" width="24.1640625" style="16"/>
    <col min="7212" max="7212" width="36" style="16" customWidth="1"/>
    <col min="7213" max="7214" width="24.1640625" style="16"/>
    <col min="7215" max="7215" width="33.5" style="16" customWidth="1"/>
    <col min="7216" max="7216" width="24.1640625" style="16"/>
    <col min="7217" max="7218" width="35" style="16" customWidth="1"/>
    <col min="7219" max="7219" width="35.83203125" style="16" customWidth="1"/>
    <col min="7220" max="7220" width="24.83203125" style="16" customWidth="1"/>
    <col min="7221" max="7221" width="21.83203125" style="16" customWidth="1"/>
    <col min="7222" max="7222" width="37.1640625" style="16" customWidth="1"/>
    <col min="7223" max="7223" width="17.83203125" style="16" customWidth="1"/>
    <col min="7224" max="7224" width="10.6640625" style="16" customWidth="1"/>
    <col min="7225" max="7225" width="34.6640625" style="16" customWidth="1"/>
    <col min="7226" max="7226" width="16.5" style="16" customWidth="1"/>
    <col min="7227" max="7227" width="30.83203125" style="16" customWidth="1"/>
    <col min="7228" max="7228" width="36.33203125" style="16" customWidth="1"/>
    <col min="7229" max="7267" width="24.1640625" style="16"/>
    <col min="7268" max="7268" width="33.33203125" style="16" customWidth="1"/>
    <col min="7269" max="7372" width="24.1640625" style="16"/>
    <col min="7373" max="7373" width="27.5" style="16" customWidth="1"/>
    <col min="7374" max="7374" width="15.5" style="16" customWidth="1"/>
    <col min="7375" max="7375" width="35.83203125" style="16" customWidth="1"/>
    <col min="7376" max="7376" width="34.83203125" style="16" customWidth="1"/>
    <col min="7377" max="7377" width="14.6640625" style="16" customWidth="1"/>
    <col min="7378" max="7378" width="35.83203125" style="16" customWidth="1"/>
    <col min="7379" max="7379" width="16.6640625" style="16" customWidth="1"/>
    <col min="7380" max="7380" width="15.6640625" style="16" customWidth="1"/>
    <col min="7381" max="7382" width="20.5" style="16" customWidth="1"/>
    <col min="7383" max="7383" width="15.33203125" style="16" customWidth="1"/>
    <col min="7384" max="7384" width="11.6640625" style="16" customWidth="1"/>
    <col min="7385" max="7386" width="21.33203125" style="16" customWidth="1"/>
    <col min="7387" max="7388" width="19.5" style="16" customWidth="1"/>
    <col min="7389" max="7389" width="15.33203125" style="16" customWidth="1"/>
    <col min="7390" max="7390" width="24" style="16" customWidth="1"/>
    <col min="7391" max="7391" width="19.5" style="16" customWidth="1"/>
    <col min="7392" max="7392" width="24" style="16" customWidth="1"/>
    <col min="7393" max="7393" width="15.33203125" style="16" customWidth="1"/>
    <col min="7394" max="7394" width="11.6640625" style="16" customWidth="1"/>
    <col min="7395" max="7395" width="14.1640625" style="16" customWidth="1"/>
    <col min="7396" max="7396" width="12.5" style="16" customWidth="1"/>
    <col min="7397" max="7397" width="22.1640625" style="16" customWidth="1"/>
    <col min="7398" max="7398" width="28.5" style="16" customWidth="1"/>
    <col min="7399" max="7399" width="24.5" style="16" customWidth="1"/>
    <col min="7400" max="7400" width="24.1640625" style="16"/>
    <col min="7401" max="7401" width="17.1640625" style="16" customWidth="1"/>
    <col min="7402" max="7402" width="16.83203125" style="16" customWidth="1"/>
    <col min="7403" max="7406" width="24.1640625" style="16"/>
    <col min="7407" max="7408" width="20.5" style="16" customWidth="1"/>
    <col min="7409" max="7410" width="17.5" style="16" customWidth="1"/>
    <col min="7411" max="7411" width="16" style="16" customWidth="1"/>
    <col min="7412" max="7412" width="16.1640625" style="16" customWidth="1"/>
    <col min="7413" max="7413" width="16.83203125" style="16" customWidth="1"/>
    <col min="7414" max="7414" width="14.6640625" style="16" customWidth="1"/>
    <col min="7415" max="7415" width="19.83203125" style="16" customWidth="1"/>
    <col min="7416" max="7416" width="14.1640625" style="16" customWidth="1"/>
    <col min="7417" max="7417" width="18.33203125" style="16" customWidth="1"/>
    <col min="7418" max="7418" width="25.1640625" style="16" customWidth="1"/>
    <col min="7419" max="7420" width="24.1640625" style="16"/>
    <col min="7421" max="7421" width="18.6640625" style="16" customWidth="1"/>
    <col min="7422" max="7422" width="16.33203125" style="16" customWidth="1"/>
    <col min="7423" max="7423" width="14.5" style="16" customWidth="1"/>
    <col min="7424" max="7424" width="13" style="16" customWidth="1"/>
    <col min="7425" max="7439" width="24.1640625" style="16"/>
    <col min="7440" max="7440" width="37.6640625" style="16" customWidth="1"/>
    <col min="7441" max="7441" width="28" style="16" customWidth="1"/>
    <col min="7442" max="7443" width="19" style="16" customWidth="1"/>
    <col min="7444" max="7444" width="52.33203125" style="16" customWidth="1"/>
    <col min="7445" max="7445" width="32.6640625" style="16" customWidth="1"/>
    <col min="7446" max="7467" width="24.1640625" style="16"/>
    <col min="7468" max="7468" width="36" style="16" customWidth="1"/>
    <col min="7469" max="7470" width="24.1640625" style="16"/>
    <col min="7471" max="7471" width="33.5" style="16" customWidth="1"/>
    <col min="7472" max="7472" width="24.1640625" style="16"/>
    <col min="7473" max="7474" width="35" style="16" customWidth="1"/>
    <col min="7475" max="7475" width="35.83203125" style="16" customWidth="1"/>
    <col min="7476" max="7476" width="24.83203125" style="16" customWidth="1"/>
    <col min="7477" max="7477" width="21.83203125" style="16" customWidth="1"/>
    <col min="7478" max="7478" width="37.1640625" style="16" customWidth="1"/>
    <col min="7479" max="7479" width="17.83203125" style="16" customWidth="1"/>
    <col min="7480" max="7480" width="10.6640625" style="16" customWidth="1"/>
    <col min="7481" max="7481" width="34.6640625" style="16" customWidth="1"/>
    <col min="7482" max="7482" width="16.5" style="16" customWidth="1"/>
    <col min="7483" max="7483" width="30.83203125" style="16" customWidth="1"/>
    <col min="7484" max="7484" width="36.33203125" style="16" customWidth="1"/>
    <col min="7485" max="7523" width="24.1640625" style="16"/>
    <col min="7524" max="7524" width="33.33203125" style="16" customWidth="1"/>
    <col min="7525" max="7628" width="24.1640625" style="16"/>
    <col min="7629" max="7629" width="27.5" style="16" customWidth="1"/>
    <col min="7630" max="7630" width="15.5" style="16" customWidth="1"/>
    <col min="7631" max="7631" width="35.83203125" style="16" customWidth="1"/>
    <col min="7632" max="7632" width="34.83203125" style="16" customWidth="1"/>
    <col min="7633" max="7633" width="14.6640625" style="16" customWidth="1"/>
    <col min="7634" max="7634" width="35.83203125" style="16" customWidth="1"/>
    <col min="7635" max="7635" width="16.6640625" style="16" customWidth="1"/>
    <col min="7636" max="7636" width="15.6640625" style="16" customWidth="1"/>
    <col min="7637" max="7638" width="20.5" style="16" customWidth="1"/>
    <col min="7639" max="7639" width="15.33203125" style="16" customWidth="1"/>
    <col min="7640" max="7640" width="11.6640625" style="16" customWidth="1"/>
    <col min="7641" max="7642" width="21.33203125" style="16" customWidth="1"/>
    <col min="7643" max="7644" width="19.5" style="16" customWidth="1"/>
    <col min="7645" max="7645" width="15.33203125" style="16" customWidth="1"/>
    <col min="7646" max="7646" width="24" style="16" customWidth="1"/>
    <col min="7647" max="7647" width="19.5" style="16" customWidth="1"/>
    <col min="7648" max="7648" width="24" style="16" customWidth="1"/>
    <col min="7649" max="7649" width="15.33203125" style="16" customWidth="1"/>
    <col min="7650" max="7650" width="11.6640625" style="16" customWidth="1"/>
    <col min="7651" max="7651" width="14.1640625" style="16" customWidth="1"/>
    <col min="7652" max="7652" width="12.5" style="16" customWidth="1"/>
    <col min="7653" max="7653" width="22.1640625" style="16" customWidth="1"/>
    <col min="7654" max="7654" width="28.5" style="16" customWidth="1"/>
    <col min="7655" max="7655" width="24.5" style="16" customWidth="1"/>
    <col min="7656" max="7656" width="24.1640625" style="16"/>
    <col min="7657" max="7657" width="17.1640625" style="16" customWidth="1"/>
    <col min="7658" max="7658" width="16.83203125" style="16" customWidth="1"/>
    <col min="7659" max="7662" width="24.1640625" style="16"/>
    <col min="7663" max="7664" width="20.5" style="16" customWidth="1"/>
    <col min="7665" max="7666" width="17.5" style="16" customWidth="1"/>
    <col min="7667" max="7667" width="16" style="16" customWidth="1"/>
    <col min="7668" max="7668" width="16.1640625" style="16" customWidth="1"/>
    <col min="7669" max="7669" width="16.83203125" style="16" customWidth="1"/>
    <col min="7670" max="7670" width="14.6640625" style="16" customWidth="1"/>
    <col min="7671" max="7671" width="19.83203125" style="16" customWidth="1"/>
    <col min="7672" max="7672" width="14.1640625" style="16" customWidth="1"/>
    <col min="7673" max="7673" width="18.33203125" style="16" customWidth="1"/>
    <col min="7674" max="7674" width="25.1640625" style="16" customWidth="1"/>
    <col min="7675" max="7676" width="24.1640625" style="16"/>
    <col min="7677" max="7677" width="18.6640625" style="16" customWidth="1"/>
    <col min="7678" max="7678" width="16.33203125" style="16" customWidth="1"/>
    <col min="7679" max="7679" width="14.5" style="16" customWidth="1"/>
    <col min="7680" max="7680" width="13" style="16" customWidth="1"/>
    <col min="7681" max="7695" width="24.1640625" style="16"/>
    <col min="7696" max="7696" width="37.6640625" style="16" customWidth="1"/>
    <col min="7697" max="7697" width="28" style="16" customWidth="1"/>
    <col min="7698" max="7699" width="19" style="16" customWidth="1"/>
    <col min="7700" max="7700" width="52.33203125" style="16" customWidth="1"/>
    <col min="7701" max="7701" width="32.6640625" style="16" customWidth="1"/>
    <col min="7702" max="7723" width="24.1640625" style="16"/>
    <col min="7724" max="7724" width="36" style="16" customWidth="1"/>
    <col min="7725" max="7726" width="24.1640625" style="16"/>
    <col min="7727" max="7727" width="33.5" style="16" customWidth="1"/>
    <col min="7728" max="7728" width="24.1640625" style="16"/>
    <col min="7729" max="7730" width="35" style="16" customWidth="1"/>
    <col min="7731" max="7731" width="35.83203125" style="16" customWidth="1"/>
    <col min="7732" max="7732" width="24.83203125" style="16" customWidth="1"/>
    <col min="7733" max="7733" width="21.83203125" style="16" customWidth="1"/>
    <col min="7734" max="7734" width="37.1640625" style="16" customWidth="1"/>
    <col min="7735" max="7735" width="17.83203125" style="16" customWidth="1"/>
    <col min="7736" max="7736" width="10.6640625" style="16" customWidth="1"/>
    <col min="7737" max="7737" width="34.6640625" style="16" customWidth="1"/>
    <col min="7738" max="7738" width="16.5" style="16" customWidth="1"/>
    <col min="7739" max="7739" width="30.83203125" style="16" customWidth="1"/>
    <col min="7740" max="7740" width="36.33203125" style="16" customWidth="1"/>
    <col min="7741" max="7779" width="24.1640625" style="16"/>
    <col min="7780" max="7780" width="33.33203125" style="16" customWidth="1"/>
    <col min="7781" max="7884" width="24.1640625" style="16"/>
    <col min="7885" max="7885" width="27.5" style="16" customWidth="1"/>
    <col min="7886" max="7886" width="15.5" style="16" customWidth="1"/>
    <col min="7887" max="7887" width="35.83203125" style="16" customWidth="1"/>
    <col min="7888" max="7888" width="34.83203125" style="16" customWidth="1"/>
    <col min="7889" max="7889" width="14.6640625" style="16" customWidth="1"/>
    <col min="7890" max="7890" width="35.83203125" style="16" customWidth="1"/>
    <col min="7891" max="7891" width="16.6640625" style="16" customWidth="1"/>
    <col min="7892" max="7892" width="15.6640625" style="16" customWidth="1"/>
    <col min="7893" max="7894" width="20.5" style="16" customWidth="1"/>
    <col min="7895" max="7895" width="15.33203125" style="16" customWidth="1"/>
    <col min="7896" max="7896" width="11.6640625" style="16" customWidth="1"/>
    <col min="7897" max="7898" width="21.33203125" style="16" customWidth="1"/>
    <col min="7899" max="7900" width="19.5" style="16" customWidth="1"/>
    <col min="7901" max="7901" width="15.33203125" style="16" customWidth="1"/>
    <col min="7902" max="7902" width="24" style="16" customWidth="1"/>
    <col min="7903" max="7903" width="19.5" style="16" customWidth="1"/>
    <col min="7904" max="7904" width="24" style="16" customWidth="1"/>
    <col min="7905" max="7905" width="15.33203125" style="16" customWidth="1"/>
    <col min="7906" max="7906" width="11.6640625" style="16" customWidth="1"/>
    <col min="7907" max="7907" width="14.1640625" style="16" customWidth="1"/>
    <col min="7908" max="7908" width="12.5" style="16" customWidth="1"/>
    <col min="7909" max="7909" width="22.1640625" style="16" customWidth="1"/>
    <col min="7910" max="7910" width="28.5" style="16" customWidth="1"/>
    <col min="7911" max="7911" width="24.5" style="16" customWidth="1"/>
    <col min="7912" max="7912" width="24.1640625" style="16"/>
    <col min="7913" max="7913" width="17.1640625" style="16" customWidth="1"/>
    <col min="7914" max="7914" width="16.83203125" style="16" customWidth="1"/>
    <col min="7915" max="7918" width="24.1640625" style="16"/>
    <col min="7919" max="7920" width="20.5" style="16" customWidth="1"/>
    <col min="7921" max="7922" width="17.5" style="16" customWidth="1"/>
    <col min="7923" max="7923" width="16" style="16" customWidth="1"/>
    <col min="7924" max="7924" width="16.1640625" style="16" customWidth="1"/>
    <col min="7925" max="7925" width="16.83203125" style="16" customWidth="1"/>
    <col min="7926" max="7926" width="14.6640625" style="16" customWidth="1"/>
    <col min="7927" max="7927" width="19.83203125" style="16" customWidth="1"/>
    <col min="7928" max="7928" width="14.1640625" style="16" customWidth="1"/>
    <col min="7929" max="7929" width="18.33203125" style="16" customWidth="1"/>
    <col min="7930" max="7930" width="25.1640625" style="16" customWidth="1"/>
    <col min="7931" max="7932" width="24.1640625" style="16"/>
    <col min="7933" max="7933" width="18.6640625" style="16" customWidth="1"/>
    <col min="7934" max="7934" width="16.33203125" style="16" customWidth="1"/>
    <col min="7935" max="7935" width="14.5" style="16" customWidth="1"/>
    <col min="7936" max="7936" width="13" style="16" customWidth="1"/>
    <col min="7937" max="7951" width="24.1640625" style="16"/>
    <col min="7952" max="7952" width="37.6640625" style="16" customWidth="1"/>
    <col min="7953" max="7953" width="28" style="16" customWidth="1"/>
    <col min="7954" max="7955" width="19" style="16" customWidth="1"/>
    <col min="7956" max="7956" width="52.33203125" style="16" customWidth="1"/>
    <col min="7957" max="7957" width="32.6640625" style="16" customWidth="1"/>
    <col min="7958" max="7979" width="24.1640625" style="16"/>
    <col min="7980" max="7980" width="36" style="16" customWidth="1"/>
    <col min="7981" max="7982" width="24.1640625" style="16"/>
    <col min="7983" max="7983" width="33.5" style="16" customWidth="1"/>
    <col min="7984" max="7984" width="24.1640625" style="16"/>
    <col min="7985" max="7986" width="35" style="16" customWidth="1"/>
    <col min="7987" max="7987" width="35.83203125" style="16" customWidth="1"/>
    <col min="7988" max="7988" width="24.83203125" style="16" customWidth="1"/>
    <col min="7989" max="7989" width="21.83203125" style="16" customWidth="1"/>
    <col min="7990" max="7990" width="37.1640625" style="16" customWidth="1"/>
    <col min="7991" max="7991" width="17.83203125" style="16" customWidth="1"/>
    <col min="7992" max="7992" width="10.6640625" style="16" customWidth="1"/>
    <col min="7993" max="7993" width="34.6640625" style="16" customWidth="1"/>
    <col min="7994" max="7994" width="16.5" style="16" customWidth="1"/>
    <col min="7995" max="7995" width="30.83203125" style="16" customWidth="1"/>
    <col min="7996" max="7996" width="36.33203125" style="16" customWidth="1"/>
    <col min="7997" max="8035" width="24.1640625" style="16"/>
    <col min="8036" max="8036" width="33.33203125" style="16" customWidth="1"/>
    <col min="8037" max="8140" width="24.1640625" style="16"/>
    <col min="8141" max="8141" width="27.5" style="16" customWidth="1"/>
    <col min="8142" max="8142" width="15.5" style="16" customWidth="1"/>
    <col min="8143" max="8143" width="35.83203125" style="16" customWidth="1"/>
    <col min="8144" max="8144" width="34.83203125" style="16" customWidth="1"/>
    <col min="8145" max="8145" width="14.6640625" style="16" customWidth="1"/>
    <col min="8146" max="8146" width="35.83203125" style="16" customWidth="1"/>
    <col min="8147" max="8147" width="16.6640625" style="16" customWidth="1"/>
    <col min="8148" max="8148" width="15.6640625" style="16" customWidth="1"/>
    <col min="8149" max="8150" width="20.5" style="16" customWidth="1"/>
    <col min="8151" max="8151" width="15.33203125" style="16" customWidth="1"/>
    <col min="8152" max="8152" width="11.6640625" style="16" customWidth="1"/>
    <col min="8153" max="8154" width="21.33203125" style="16" customWidth="1"/>
    <col min="8155" max="8156" width="19.5" style="16" customWidth="1"/>
    <col min="8157" max="8157" width="15.33203125" style="16" customWidth="1"/>
    <col min="8158" max="8158" width="24" style="16" customWidth="1"/>
    <col min="8159" max="8159" width="19.5" style="16" customWidth="1"/>
    <col min="8160" max="8160" width="24" style="16" customWidth="1"/>
    <col min="8161" max="8161" width="15.33203125" style="16" customWidth="1"/>
    <col min="8162" max="8162" width="11.6640625" style="16" customWidth="1"/>
    <col min="8163" max="8163" width="14.1640625" style="16" customWidth="1"/>
    <col min="8164" max="8164" width="12.5" style="16" customWidth="1"/>
    <col min="8165" max="8165" width="22.1640625" style="16" customWidth="1"/>
    <col min="8166" max="8166" width="28.5" style="16" customWidth="1"/>
    <col min="8167" max="8167" width="24.5" style="16" customWidth="1"/>
    <col min="8168" max="8168" width="24.1640625" style="16"/>
    <col min="8169" max="8169" width="17.1640625" style="16" customWidth="1"/>
    <col min="8170" max="8170" width="16.83203125" style="16" customWidth="1"/>
    <col min="8171" max="8174" width="24.1640625" style="16"/>
    <col min="8175" max="8176" width="20.5" style="16" customWidth="1"/>
    <col min="8177" max="8178" width="17.5" style="16" customWidth="1"/>
    <col min="8179" max="8179" width="16" style="16" customWidth="1"/>
    <col min="8180" max="8180" width="16.1640625" style="16" customWidth="1"/>
    <col min="8181" max="8181" width="16.83203125" style="16" customWidth="1"/>
    <col min="8182" max="8182" width="14.6640625" style="16" customWidth="1"/>
    <col min="8183" max="8183" width="19.83203125" style="16" customWidth="1"/>
    <col min="8184" max="8184" width="14.1640625" style="16" customWidth="1"/>
    <col min="8185" max="8185" width="18.33203125" style="16" customWidth="1"/>
    <col min="8186" max="8186" width="25.1640625" style="16" customWidth="1"/>
    <col min="8187" max="8188" width="24.1640625" style="16"/>
    <col min="8189" max="8189" width="18.6640625" style="16" customWidth="1"/>
    <col min="8190" max="8190" width="16.33203125" style="16" customWidth="1"/>
    <col min="8191" max="8191" width="14.5" style="16" customWidth="1"/>
    <col min="8192" max="8192" width="13" style="16" customWidth="1"/>
    <col min="8193" max="8207" width="24.1640625" style="16"/>
    <col min="8208" max="8208" width="37.6640625" style="16" customWidth="1"/>
    <col min="8209" max="8209" width="28" style="16" customWidth="1"/>
    <col min="8210" max="8211" width="19" style="16" customWidth="1"/>
    <col min="8212" max="8212" width="52.33203125" style="16" customWidth="1"/>
    <col min="8213" max="8213" width="32.6640625" style="16" customWidth="1"/>
    <col min="8214" max="8235" width="24.1640625" style="16"/>
    <col min="8236" max="8236" width="36" style="16" customWidth="1"/>
    <col min="8237" max="8238" width="24.1640625" style="16"/>
    <col min="8239" max="8239" width="33.5" style="16" customWidth="1"/>
    <col min="8240" max="8240" width="24.1640625" style="16"/>
    <col min="8241" max="8242" width="35" style="16" customWidth="1"/>
    <col min="8243" max="8243" width="35.83203125" style="16" customWidth="1"/>
    <col min="8244" max="8244" width="24.83203125" style="16" customWidth="1"/>
    <col min="8245" max="8245" width="21.83203125" style="16" customWidth="1"/>
    <col min="8246" max="8246" width="37.1640625" style="16" customWidth="1"/>
    <col min="8247" max="8247" width="17.83203125" style="16" customWidth="1"/>
    <col min="8248" max="8248" width="10.6640625" style="16" customWidth="1"/>
    <col min="8249" max="8249" width="34.6640625" style="16" customWidth="1"/>
    <col min="8250" max="8250" width="16.5" style="16" customWidth="1"/>
    <col min="8251" max="8251" width="30.83203125" style="16" customWidth="1"/>
    <col min="8252" max="8252" width="36.33203125" style="16" customWidth="1"/>
    <col min="8253" max="8291" width="24.1640625" style="16"/>
    <col min="8292" max="8292" width="33.33203125" style="16" customWidth="1"/>
    <col min="8293" max="8396" width="24.1640625" style="16"/>
    <col min="8397" max="8397" width="27.5" style="16" customWidth="1"/>
    <col min="8398" max="8398" width="15.5" style="16" customWidth="1"/>
    <col min="8399" max="8399" width="35.83203125" style="16" customWidth="1"/>
    <col min="8400" max="8400" width="34.83203125" style="16" customWidth="1"/>
    <col min="8401" max="8401" width="14.6640625" style="16" customWidth="1"/>
    <col min="8402" max="8402" width="35.83203125" style="16" customWidth="1"/>
    <col min="8403" max="8403" width="16.6640625" style="16" customWidth="1"/>
    <col min="8404" max="8404" width="15.6640625" style="16" customWidth="1"/>
    <col min="8405" max="8406" width="20.5" style="16" customWidth="1"/>
    <col min="8407" max="8407" width="15.33203125" style="16" customWidth="1"/>
    <col min="8408" max="8408" width="11.6640625" style="16" customWidth="1"/>
    <col min="8409" max="8410" width="21.33203125" style="16" customWidth="1"/>
    <col min="8411" max="8412" width="19.5" style="16" customWidth="1"/>
    <col min="8413" max="8413" width="15.33203125" style="16" customWidth="1"/>
    <col min="8414" max="8414" width="24" style="16" customWidth="1"/>
    <col min="8415" max="8415" width="19.5" style="16" customWidth="1"/>
    <col min="8416" max="8416" width="24" style="16" customWidth="1"/>
    <col min="8417" max="8417" width="15.33203125" style="16" customWidth="1"/>
    <col min="8418" max="8418" width="11.6640625" style="16" customWidth="1"/>
    <col min="8419" max="8419" width="14.1640625" style="16" customWidth="1"/>
    <col min="8420" max="8420" width="12.5" style="16" customWidth="1"/>
    <col min="8421" max="8421" width="22.1640625" style="16" customWidth="1"/>
    <col min="8422" max="8422" width="28.5" style="16" customWidth="1"/>
    <col min="8423" max="8423" width="24.5" style="16" customWidth="1"/>
    <col min="8424" max="8424" width="24.1640625" style="16"/>
    <col min="8425" max="8425" width="17.1640625" style="16" customWidth="1"/>
    <col min="8426" max="8426" width="16.83203125" style="16" customWidth="1"/>
    <col min="8427" max="8430" width="24.1640625" style="16"/>
    <col min="8431" max="8432" width="20.5" style="16" customWidth="1"/>
    <col min="8433" max="8434" width="17.5" style="16" customWidth="1"/>
    <col min="8435" max="8435" width="16" style="16" customWidth="1"/>
    <col min="8436" max="8436" width="16.1640625" style="16" customWidth="1"/>
    <col min="8437" max="8437" width="16.83203125" style="16" customWidth="1"/>
    <col min="8438" max="8438" width="14.6640625" style="16" customWidth="1"/>
    <col min="8439" max="8439" width="19.83203125" style="16" customWidth="1"/>
    <col min="8440" max="8440" width="14.1640625" style="16" customWidth="1"/>
    <col min="8441" max="8441" width="18.33203125" style="16" customWidth="1"/>
    <col min="8442" max="8442" width="25.1640625" style="16" customWidth="1"/>
    <col min="8443" max="8444" width="24.1640625" style="16"/>
    <col min="8445" max="8445" width="18.6640625" style="16" customWidth="1"/>
    <col min="8446" max="8446" width="16.33203125" style="16" customWidth="1"/>
    <col min="8447" max="8447" width="14.5" style="16" customWidth="1"/>
    <col min="8448" max="8448" width="13" style="16" customWidth="1"/>
    <col min="8449" max="8463" width="24.1640625" style="16"/>
    <col min="8464" max="8464" width="37.6640625" style="16" customWidth="1"/>
    <col min="8465" max="8465" width="28" style="16" customWidth="1"/>
    <col min="8466" max="8467" width="19" style="16" customWidth="1"/>
    <col min="8468" max="8468" width="52.33203125" style="16" customWidth="1"/>
    <col min="8469" max="8469" width="32.6640625" style="16" customWidth="1"/>
    <col min="8470" max="8491" width="24.1640625" style="16"/>
    <col min="8492" max="8492" width="36" style="16" customWidth="1"/>
    <col min="8493" max="8494" width="24.1640625" style="16"/>
    <col min="8495" max="8495" width="33.5" style="16" customWidth="1"/>
    <col min="8496" max="8496" width="24.1640625" style="16"/>
    <col min="8497" max="8498" width="35" style="16" customWidth="1"/>
    <col min="8499" max="8499" width="35.83203125" style="16" customWidth="1"/>
    <col min="8500" max="8500" width="24.83203125" style="16" customWidth="1"/>
    <col min="8501" max="8501" width="21.83203125" style="16" customWidth="1"/>
    <col min="8502" max="8502" width="37.1640625" style="16" customWidth="1"/>
    <col min="8503" max="8503" width="17.83203125" style="16" customWidth="1"/>
    <col min="8504" max="8504" width="10.6640625" style="16" customWidth="1"/>
    <col min="8505" max="8505" width="34.6640625" style="16" customWidth="1"/>
    <col min="8506" max="8506" width="16.5" style="16" customWidth="1"/>
    <col min="8507" max="8507" width="30.83203125" style="16" customWidth="1"/>
    <col min="8508" max="8508" width="36.33203125" style="16" customWidth="1"/>
    <col min="8509" max="8547" width="24.1640625" style="16"/>
    <col min="8548" max="8548" width="33.33203125" style="16" customWidth="1"/>
    <col min="8549" max="8652" width="24.1640625" style="16"/>
    <col min="8653" max="8653" width="27.5" style="16" customWidth="1"/>
    <col min="8654" max="8654" width="15.5" style="16" customWidth="1"/>
    <col min="8655" max="8655" width="35.83203125" style="16" customWidth="1"/>
    <col min="8656" max="8656" width="34.83203125" style="16" customWidth="1"/>
    <col min="8657" max="8657" width="14.6640625" style="16" customWidth="1"/>
    <col min="8658" max="8658" width="35.83203125" style="16" customWidth="1"/>
    <col min="8659" max="8659" width="16.6640625" style="16" customWidth="1"/>
    <col min="8660" max="8660" width="15.6640625" style="16" customWidth="1"/>
    <col min="8661" max="8662" width="20.5" style="16" customWidth="1"/>
    <col min="8663" max="8663" width="15.33203125" style="16" customWidth="1"/>
    <col min="8664" max="8664" width="11.6640625" style="16" customWidth="1"/>
    <col min="8665" max="8666" width="21.33203125" style="16" customWidth="1"/>
    <col min="8667" max="8668" width="19.5" style="16" customWidth="1"/>
    <col min="8669" max="8669" width="15.33203125" style="16" customWidth="1"/>
    <col min="8670" max="8670" width="24" style="16" customWidth="1"/>
    <col min="8671" max="8671" width="19.5" style="16" customWidth="1"/>
    <col min="8672" max="8672" width="24" style="16" customWidth="1"/>
    <col min="8673" max="8673" width="15.33203125" style="16" customWidth="1"/>
    <col min="8674" max="8674" width="11.6640625" style="16" customWidth="1"/>
    <col min="8675" max="8675" width="14.1640625" style="16" customWidth="1"/>
    <col min="8676" max="8676" width="12.5" style="16" customWidth="1"/>
    <col min="8677" max="8677" width="22.1640625" style="16" customWidth="1"/>
    <col min="8678" max="8678" width="28.5" style="16" customWidth="1"/>
    <col min="8679" max="8679" width="24.5" style="16" customWidth="1"/>
    <col min="8680" max="8680" width="24.1640625" style="16"/>
    <col min="8681" max="8681" width="17.1640625" style="16" customWidth="1"/>
    <col min="8682" max="8682" width="16.83203125" style="16" customWidth="1"/>
    <col min="8683" max="8686" width="24.1640625" style="16"/>
    <col min="8687" max="8688" width="20.5" style="16" customWidth="1"/>
    <col min="8689" max="8690" width="17.5" style="16" customWidth="1"/>
    <col min="8691" max="8691" width="16" style="16" customWidth="1"/>
    <col min="8692" max="8692" width="16.1640625" style="16" customWidth="1"/>
    <col min="8693" max="8693" width="16.83203125" style="16" customWidth="1"/>
    <col min="8694" max="8694" width="14.6640625" style="16" customWidth="1"/>
    <col min="8695" max="8695" width="19.83203125" style="16" customWidth="1"/>
    <col min="8696" max="8696" width="14.1640625" style="16" customWidth="1"/>
    <col min="8697" max="8697" width="18.33203125" style="16" customWidth="1"/>
    <col min="8698" max="8698" width="25.1640625" style="16" customWidth="1"/>
    <col min="8699" max="8700" width="24.1640625" style="16"/>
    <col min="8701" max="8701" width="18.6640625" style="16" customWidth="1"/>
    <col min="8702" max="8702" width="16.33203125" style="16" customWidth="1"/>
    <col min="8703" max="8703" width="14.5" style="16" customWidth="1"/>
    <col min="8704" max="8704" width="13" style="16" customWidth="1"/>
    <col min="8705" max="8719" width="24.1640625" style="16"/>
    <col min="8720" max="8720" width="37.6640625" style="16" customWidth="1"/>
    <col min="8721" max="8721" width="28" style="16" customWidth="1"/>
    <col min="8722" max="8723" width="19" style="16" customWidth="1"/>
    <col min="8724" max="8724" width="52.33203125" style="16" customWidth="1"/>
    <col min="8725" max="8725" width="32.6640625" style="16" customWidth="1"/>
    <col min="8726" max="8747" width="24.1640625" style="16"/>
    <col min="8748" max="8748" width="36" style="16" customWidth="1"/>
    <col min="8749" max="8750" width="24.1640625" style="16"/>
    <col min="8751" max="8751" width="33.5" style="16" customWidth="1"/>
    <col min="8752" max="8752" width="24.1640625" style="16"/>
    <col min="8753" max="8754" width="35" style="16" customWidth="1"/>
    <col min="8755" max="8755" width="35.83203125" style="16" customWidth="1"/>
    <col min="8756" max="8756" width="24.83203125" style="16" customWidth="1"/>
    <col min="8757" max="8757" width="21.83203125" style="16" customWidth="1"/>
    <col min="8758" max="8758" width="37.1640625" style="16" customWidth="1"/>
    <col min="8759" max="8759" width="17.83203125" style="16" customWidth="1"/>
    <col min="8760" max="8760" width="10.6640625" style="16" customWidth="1"/>
    <col min="8761" max="8761" width="34.6640625" style="16" customWidth="1"/>
    <col min="8762" max="8762" width="16.5" style="16" customWidth="1"/>
    <col min="8763" max="8763" width="30.83203125" style="16" customWidth="1"/>
    <col min="8764" max="8764" width="36.33203125" style="16" customWidth="1"/>
    <col min="8765" max="8803" width="24.1640625" style="16"/>
    <col min="8804" max="8804" width="33.33203125" style="16" customWidth="1"/>
    <col min="8805" max="8908" width="24.1640625" style="16"/>
    <col min="8909" max="8909" width="27.5" style="16" customWidth="1"/>
    <col min="8910" max="8910" width="15.5" style="16" customWidth="1"/>
    <col min="8911" max="8911" width="35.83203125" style="16" customWidth="1"/>
    <col min="8912" max="8912" width="34.83203125" style="16" customWidth="1"/>
    <col min="8913" max="8913" width="14.6640625" style="16" customWidth="1"/>
    <col min="8914" max="8914" width="35.83203125" style="16" customWidth="1"/>
    <col min="8915" max="8915" width="16.6640625" style="16" customWidth="1"/>
    <col min="8916" max="8916" width="15.6640625" style="16" customWidth="1"/>
    <col min="8917" max="8918" width="20.5" style="16" customWidth="1"/>
    <col min="8919" max="8919" width="15.33203125" style="16" customWidth="1"/>
    <col min="8920" max="8920" width="11.6640625" style="16" customWidth="1"/>
    <col min="8921" max="8922" width="21.33203125" style="16" customWidth="1"/>
    <col min="8923" max="8924" width="19.5" style="16" customWidth="1"/>
    <col min="8925" max="8925" width="15.33203125" style="16" customWidth="1"/>
    <col min="8926" max="8926" width="24" style="16" customWidth="1"/>
    <col min="8927" max="8927" width="19.5" style="16" customWidth="1"/>
    <col min="8928" max="8928" width="24" style="16" customWidth="1"/>
    <col min="8929" max="8929" width="15.33203125" style="16" customWidth="1"/>
    <col min="8930" max="8930" width="11.6640625" style="16" customWidth="1"/>
    <col min="8931" max="8931" width="14.1640625" style="16" customWidth="1"/>
    <col min="8932" max="8932" width="12.5" style="16" customWidth="1"/>
    <col min="8933" max="8933" width="22.1640625" style="16" customWidth="1"/>
    <col min="8934" max="8934" width="28.5" style="16" customWidth="1"/>
    <col min="8935" max="8935" width="24.5" style="16" customWidth="1"/>
    <col min="8936" max="8936" width="24.1640625" style="16"/>
    <col min="8937" max="8937" width="17.1640625" style="16" customWidth="1"/>
    <col min="8938" max="8938" width="16.83203125" style="16" customWidth="1"/>
    <col min="8939" max="8942" width="24.1640625" style="16"/>
    <col min="8943" max="8944" width="20.5" style="16" customWidth="1"/>
    <col min="8945" max="8946" width="17.5" style="16" customWidth="1"/>
    <col min="8947" max="8947" width="16" style="16" customWidth="1"/>
    <col min="8948" max="8948" width="16.1640625" style="16" customWidth="1"/>
    <col min="8949" max="8949" width="16.83203125" style="16" customWidth="1"/>
    <col min="8950" max="8950" width="14.6640625" style="16" customWidth="1"/>
    <col min="8951" max="8951" width="19.83203125" style="16" customWidth="1"/>
    <col min="8952" max="8952" width="14.1640625" style="16" customWidth="1"/>
    <col min="8953" max="8953" width="18.33203125" style="16" customWidth="1"/>
    <col min="8954" max="8954" width="25.1640625" style="16" customWidth="1"/>
    <col min="8955" max="8956" width="24.1640625" style="16"/>
    <col min="8957" max="8957" width="18.6640625" style="16" customWidth="1"/>
    <col min="8958" max="8958" width="16.33203125" style="16" customWidth="1"/>
    <col min="8959" max="8959" width="14.5" style="16" customWidth="1"/>
    <col min="8960" max="8960" width="13" style="16" customWidth="1"/>
    <col min="8961" max="8975" width="24.1640625" style="16"/>
    <col min="8976" max="8976" width="37.6640625" style="16" customWidth="1"/>
    <col min="8977" max="8977" width="28" style="16" customWidth="1"/>
    <col min="8978" max="8979" width="19" style="16" customWidth="1"/>
    <col min="8980" max="8980" width="52.33203125" style="16" customWidth="1"/>
    <col min="8981" max="8981" width="32.6640625" style="16" customWidth="1"/>
    <col min="8982" max="9003" width="24.1640625" style="16"/>
    <col min="9004" max="9004" width="36" style="16" customWidth="1"/>
    <col min="9005" max="9006" width="24.1640625" style="16"/>
    <col min="9007" max="9007" width="33.5" style="16" customWidth="1"/>
    <col min="9008" max="9008" width="24.1640625" style="16"/>
    <col min="9009" max="9010" width="35" style="16" customWidth="1"/>
    <col min="9011" max="9011" width="35.83203125" style="16" customWidth="1"/>
    <col min="9012" max="9012" width="24.83203125" style="16" customWidth="1"/>
    <col min="9013" max="9013" width="21.83203125" style="16" customWidth="1"/>
    <col min="9014" max="9014" width="37.1640625" style="16" customWidth="1"/>
    <col min="9015" max="9015" width="17.83203125" style="16" customWidth="1"/>
    <col min="9016" max="9016" width="10.6640625" style="16" customWidth="1"/>
    <col min="9017" max="9017" width="34.6640625" style="16" customWidth="1"/>
    <col min="9018" max="9018" width="16.5" style="16" customWidth="1"/>
    <col min="9019" max="9019" width="30.83203125" style="16" customWidth="1"/>
    <col min="9020" max="9020" width="36.33203125" style="16" customWidth="1"/>
    <col min="9021" max="9059" width="24.1640625" style="16"/>
    <col min="9060" max="9060" width="33.33203125" style="16" customWidth="1"/>
    <col min="9061" max="9164" width="24.1640625" style="16"/>
    <col min="9165" max="9165" width="27.5" style="16" customWidth="1"/>
    <col min="9166" max="9166" width="15.5" style="16" customWidth="1"/>
    <col min="9167" max="9167" width="35.83203125" style="16" customWidth="1"/>
    <col min="9168" max="9168" width="34.83203125" style="16" customWidth="1"/>
    <col min="9169" max="9169" width="14.6640625" style="16" customWidth="1"/>
    <col min="9170" max="9170" width="35.83203125" style="16" customWidth="1"/>
    <col min="9171" max="9171" width="16.6640625" style="16" customWidth="1"/>
    <col min="9172" max="9172" width="15.6640625" style="16" customWidth="1"/>
    <col min="9173" max="9174" width="20.5" style="16" customWidth="1"/>
    <col min="9175" max="9175" width="15.33203125" style="16" customWidth="1"/>
    <col min="9176" max="9176" width="11.6640625" style="16" customWidth="1"/>
    <col min="9177" max="9178" width="21.33203125" style="16" customWidth="1"/>
    <col min="9179" max="9180" width="19.5" style="16" customWidth="1"/>
    <col min="9181" max="9181" width="15.33203125" style="16" customWidth="1"/>
    <col min="9182" max="9182" width="24" style="16" customWidth="1"/>
    <col min="9183" max="9183" width="19.5" style="16" customWidth="1"/>
    <col min="9184" max="9184" width="24" style="16" customWidth="1"/>
    <col min="9185" max="9185" width="15.33203125" style="16" customWidth="1"/>
    <col min="9186" max="9186" width="11.6640625" style="16" customWidth="1"/>
    <col min="9187" max="9187" width="14.1640625" style="16" customWidth="1"/>
    <col min="9188" max="9188" width="12.5" style="16" customWidth="1"/>
    <col min="9189" max="9189" width="22.1640625" style="16" customWidth="1"/>
    <col min="9190" max="9190" width="28.5" style="16" customWidth="1"/>
    <col min="9191" max="9191" width="24.5" style="16" customWidth="1"/>
    <col min="9192" max="9192" width="24.1640625" style="16"/>
    <col min="9193" max="9193" width="17.1640625" style="16" customWidth="1"/>
    <col min="9194" max="9194" width="16.83203125" style="16" customWidth="1"/>
    <col min="9195" max="9198" width="24.1640625" style="16"/>
    <col min="9199" max="9200" width="20.5" style="16" customWidth="1"/>
    <col min="9201" max="9202" width="17.5" style="16" customWidth="1"/>
    <col min="9203" max="9203" width="16" style="16" customWidth="1"/>
    <col min="9204" max="9204" width="16.1640625" style="16" customWidth="1"/>
    <col min="9205" max="9205" width="16.83203125" style="16" customWidth="1"/>
    <col min="9206" max="9206" width="14.6640625" style="16" customWidth="1"/>
    <col min="9207" max="9207" width="19.83203125" style="16" customWidth="1"/>
    <col min="9208" max="9208" width="14.1640625" style="16" customWidth="1"/>
    <col min="9209" max="9209" width="18.33203125" style="16" customWidth="1"/>
    <col min="9210" max="9210" width="25.1640625" style="16" customWidth="1"/>
    <col min="9211" max="9212" width="24.1640625" style="16"/>
    <col min="9213" max="9213" width="18.6640625" style="16" customWidth="1"/>
    <col min="9214" max="9214" width="16.33203125" style="16" customWidth="1"/>
    <col min="9215" max="9215" width="14.5" style="16" customWidth="1"/>
    <col min="9216" max="9216" width="13" style="16" customWidth="1"/>
    <col min="9217" max="9231" width="24.1640625" style="16"/>
    <col min="9232" max="9232" width="37.6640625" style="16" customWidth="1"/>
    <col min="9233" max="9233" width="28" style="16" customWidth="1"/>
    <col min="9234" max="9235" width="19" style="16" customWidth="1"/>
    <col min="9236" max="9236" width="52.33203125" style="16" customWidth="1"/>
    <col min="9237" max="9237" width="32.6640625" style="16" customWidth="1"/>
    <col min="9238" max="9259" width="24.1640625" style="16"/>
    <col min="9260" max="9260" width="36" style="16" customWidth="1"/>
    <col min="9261" max="9262" width="24.1640625" style="16"/>
    <col min="9263" max="9263" width="33.5" style="16" customWidth="1"/>
    <col min="9264" max="9264" width="24.1640625" style="16"/>
    <col min="9265" max="9266" width="35" style="16" customWidth="1"/>
    <col min="9267" max="9267" width="35.83203125" style="16" customWidth="1"/>
    <col min="9268" max="9268" width="24.83203125" style="16" customWidth="1"/>
    <col min="9269" max="9269" width="21.83203125" style="16" customWidth="1"/>
    <col min="9270" max="9270" width="37.1640625" style="16" customWidth="1"/>
    <col min="9271" max="9271" width="17.83203125" style="16" customWidth="1"/>
    <col min="9272" max="9272" width="10.6640625" style="16" customWidth="1"/>
    <col min="9273" max="9273" width="34.6640625" style="16" customWidth="1"/>
    <col min="9274" max="9274" width="16.5" style="16" customWidth="1"/>
    <col min="9275" max="9275" width="30.83203125" style="16" customWidth="1"/>
    <col min="9276" max="9276" width="36.33203125" style="16" customWidth="1"/>
    <col min="9277" max="9315" width="24.1640625" style="16"/>
    <col min="9316" max="9316" width="33.33203125" style="16" customWidth="1"/>
    <col min="9317" max="9420" width="24.1640625" style="16"/>
    <col min="9421" max="9421" width="27.5" style="16" customWidth="1"/>
    <col min="9422" max="9422" width="15.5" style="16" customWidth="1"/>
    <col min="9423" max="9423" width="35.83203125" style="16" customWidth="1"/>
    <col min="9424" max="9424" width="34.83203125" style="16" customWidth="1"/>
    <col min="9425" max="9425" width="14.6640625" style="16" customWidth="1"/>
    <col min="9426" max="9426" width="35.83203125" style="16" customWidth="1"/>
    <col min="9427" max="9427" width="16.6640625" style="16" customWidth="1"/>
    <col min="9428" max="9428" width="15.6640625" style="16" customWidth="1"/>
    <col min="9429" max="9430" width="20.5" style="16" customWidth="1"/>
    <col min="9431" max="9431" width="15.33203125" style="16" customWidth="1"/>
    <col min="9432" max="9432" width="11.6640625" style="16" customWidth="1"/>
    <col min="9433" max="9434" width="21.33203125" style="16" customWidth="1"/>
    <col min="9435" max="9436" width="19.5" style="16" customWidth="1"/>
    <col min="9437" max="9437" width="15.33203125" style="16" customWidth="1"/>
    <col min="9438" max="9438" width="24" style="16" customWidth="1"/>
    <col min="9439" max="9439" width="19.5" style="16" customWidth="1"/>
    <col min="9440" max="9440" width="24" style="16" customWidth="1"/>
    <col min="9441" max="9441" width="15.33203125" style="16" customWidth="1"/>
    <col min="9442" max="9442" width="11.6640625" style="16" customWidth="1"/>
    <col min="9443" max="9443" width="14.1640625" style="16" customWidth="1"/>
    <col min="9444" max="9444" width="12.5" style="16" customWidth="1"/>
    <col min="9445" max="9445" width="22.1640625" style="16" customWidth="1"/>
    <col min="9446" max="9446" width="28.5" style="16" customWidth="1"/>
    <col min="9447" max="9447" width="24.5" style="16" customWidth="1"/>
    <col min="9448" max="9448" width="24.1640625" style="16"/>
    <col min="9449" max="9449" width="17.1640625" style="16" customWidth="1"/>
    <col min="9450" max="9450" width="16.83203125" style="16" customWidth="1"/>
    <col min="9451" max="9454" width="24.1640625" style="16"/>
    <col min="9455" max="9456" width="20.5" style="16" customWidth="1"/>
    <col min="9457" max="9458" width="17.5" style="16" customWidth="1"/>
    <col min="9459" max="9459" width="16" style="16" customWidth="1"/>
    <col min="9460" max="9460" width="16.1640625" style="16" customWidth="1"/>
    <col min="9461" max="9461" width="16.83203125" style="16" customWidth="1"/>
    <col min="9462" max="9462" width="14.6640625" style="16" customWidth="1"/>
    <col min="9463" max="9463" width="19.83203125" style="16" customWidth="1"/>
    <col min="9464" max="9464" width="14.1640625" style="16" customWidth="1"/>
    <col min="9465" max="9465" width="18.33203125" style="16" customWidth="1"/>
    <col min="9466" max="9466" width="25.1640625" style="16" customWidth="1"/>
    <col min="9467" max="9468" width="24.1640625" style="16"/>
    <col min="9469" max="9469" width="18.6640625" style="16" customWidth="1"/>
    <col min="9470" max="9470" width="16.33203125" style="16" customWidth="1"/>
    <col min="9471" max="9471" width="14.5" style="16" customWidth="1"/>
    <col min="9472" max="9472" width="13" style="16" customWidth="1"/>
    <col min="9473" max="9487" width="24.1640625" style="16"/>
    <col min="9488" max="9488" width="37.6640625" style="16" customWidth="1"/>
    <col min="9489" max="9489" width="28" style="16" customWidth="1"/>
    <col min="9490" max="9491" width="19" style="16" customWidth="1"/>
    <col min="9492" max="9492" width="52.33203125" style="16" customWidth="1"/>
    <col min="9493" max="9493" width="32.6640625" style="16" customWidth="1"/>
    <col min="9494" max="9515" width="24.1640625" style="16"/>
    <col min="9516" max="9516" width="36" style="16" customWidth="1"/>
    <col min="9517" max="9518" width="24.1640625" style="16"/>
    <col min="9519" max="9519" width="33.5" style="16" customWidth="1"/>
    <col min="9520" max="9520" width="24.1640625" style="16"/>
    <col min="9521" max="9522" width="35" style="16" customWidth="1"/>
    <col min="9523" max="9523" width="35.83203125" style="16" customWidth="1"/>
    <col min="9524" max="9524" width="24.83203125" style="16" customWidth="1"/>
    <col min="9525" max="9525" width="21.83203125" style="16" customWidth="1"/>
    <col min="9526" max="9526" width="37.1640625" style="16" customWidth="1"/>
    <col min="9527" max="9527" width="17.83203125" style="16" customWidth="1"/>
    <col min="9528" max="9528" width="10.6640625" style="16" customWidth="1"/>
    <col min="9529" max="9529" width="34.6640625" style="16" customWidth="1"/>
    <col min="9530" max="9530" width="16.5" style="16" customWidth="1"/>
    <col min="9531" max="9531" width="30.83203125" style="16" customWidth="1"/>
    <col min="9532" max="9532" width="36.33203125" style="16" customWidth="1"/>
    <col min="9533" max="9571" width="24.1640625" style="16"/>
    <col min="9572" max="9572" width="33.33203125" style="16" customWidth="1"/>
    <col min="9573" max="9676" width="24.1640625" style="16"/>
    <col min="9677" max="9677" width="27.5" style="16" customWidth="1"/>
    <col min="9678" max="9678" width="15.5" style="16" customWidth="1"/>
    <col min="9679" max="9679" width="35.83203125" style="16" customWidth="1"/>
    <col min="9680" max="9680" width="34.83203125" style="16" customWidth="1"/>
    <col min="9681" max="9681" width="14.6640625" style="16" customWidth="1"/>
    <col min="9682" max="9682" width="35.83203125" style="16" customWidth="1"/>
    <col min="9683" max="9683" width="16.6640625" style="16" customWidth="1"/>
    <col min="9684" max="9684" width="15.6640625" style="16" customWidth="1"/>
    <col min="9685" max="9686" width="20.5" style="16" customWidth="1"/>
    <col min="9687" max="9687" width="15.33203125" style="16" customWidth="1"/>
    <col min="9688" max="9688" width="11.6640625" style="16" customWidth="1"/>
    <col min="9689" max="9690" width="21.33203125" style="16" customWidth="1"/>
    <col min="9691" max="9692" width="19.5" style="16" customWidth="1"/>
    <col min="9693" max="9693" width="15.33203125" style="16" customWidth="1"/>
    <col min="9694" max="9694" width="24" style="16" customWidth="1"/>
    <col min="9695" max="9695" width="19.5" style="16" customWidth="1"/>
    <col min="9696" max="9696" width="24" style="16" customWidth="1"/>
    <col min="9697" max="9697" width="15.33203125" style="16" customWidth="1"/>
    <col min="9698" max="9698" width="11.6640625" style="16" customWidth="1"/>
    <col min="9699" max="9699" width="14.1640625" style="16" customWidth="1"/>
    <col min="9700" max="9700" width="12.5" style="16" customWidth="1"/>
    <col min="9701" max="9701" width="22.1640625" style="16" customWidth="1"/>
    <col min="9702" max="9702" width="28.5" style="16" customWidth="1"/>
    <col min="9703" max="9703" width="24.5" style="16" customWidth="1"/>
    <col min="9704" max="9704" width="24.1640625" style="16"/>
    <col min="9705" max="9705" width="17.1640625" style="16" customWidth="1"/>
    <col min="9706" max="9706" width="16.83203125" style="16" customWidth="1"/>
    <col min="9707" max="9710" width="24.1640625" style="16"/>
    <col min="9711" max="9712" width="20.5" style="16" customWidth="1"/>
    <col min="9713" max="9714" width="17.5" style="16" customWidth="1"/>
    <col min="9715" max="9715" width="16" style="16" customWidth="1"/>
    <col min="9716" max="9716" width="16.1640625" style="16" customWidth="1"/>
    <col min="9717" max="9717" width="16.83203125" style="16" customWidth="1"/>
    <col min="9718" max="9718" width="14.6640625" style="16" customWidth="1"/>
    <col min="9719" max="9719" width="19.83203125" style="16" customWidth="1"/>
    <col min="9720" max="9720" width="14.1640625" style="16" customWidth="1"/>
    <col min="9721" max="9721" width="18.33203125" style="16" customWidth="1"/>
    <col min="9722" max="9722" width="25.1640625" style="16" customWidth="1"/>
    <col min="9723" max="9724" width="24.1640625" style="16"/>
    <col min="9725" max="9725" width="18.6640625" style="16" customWidth="1"/>
    <col min="9726" max="9726" width="16.33203125" style="16" customWidth="1"/>
    <col min="9727" max="9727" width="14.5" style="16" customWidth="1"/>
    <col min="9728" max="9728" width="13" style="16" customWidth="1"/>
    <col min="9729" max="9743" width="24.1640625" style="16"/>
    <col min="9744" max="9744" width="37.6640625" style="16" customWidth="1"/>
    <col min="9745" max="9745" width="28" style="16" customWidth="1"/>
    <col min="9746" max="9747" width="19" style="16" customWidth="1"/>
    <col min="9748" max="9748" width="52.33203125" style="16" customWidth="1"/>
    <col min="9749" max="9749" width="32.6640625" style="16" customWidth="1"/>
    <col min="9750" max="9771" width="24.1640625" style="16"/>
    <col min="9772" max="9772" width="36" style="16" customWidth="1"/>
    <col min="9773" max="9774" width="24.1640625" style="16"/>
    <col min="9775" max="9775" width="33.5" style="16" customWidth="1"/>
    <col min="9776" max="9776" width="24.1640625" style="16"/>
    <col min="9777" max="9778" width="35" style="16" customWidth="1"/>
    <col min="9779" max="9779" width="35.83203125" style="16" customWidth="1"/>
    <col min="9780" max="9780" width="24.83203125" style="16" customWidth="1"/>
    <col min="9781" max="9781" width="21.83203125" style="16" customWidth="1"/>
    <col min="9782" max="9782" width="37.1640625" style="16" customWidth="1"/>
    <col min="9783" max="9783" width="17.83203125" style="16" customWidth="1"/>
    <col min="9784" max="9784" width="10.6640625" style="16" customWidth="1"/>
    <col min="9785" max="9785" width="34.6640625" style="16" customWidth="1"/>
    <col min="9786" max="9786" width="16.5" style="16" customWidth="1"/>
    <col min="9787" max="9787" width="30.83203125" style="16" customWidth="1"/>
    <col min="9788" max="9788" width="36.33203125" style="16" customWidth="1"/>
    <col min="9789" max="9827" width="24.1640625" style="16"/>
    <col min="9828" max="9828" width="33.33203125" style="16" customWidth="1"/>
    <col min="9829" max="9932" width="24.1640625" style="16"/>
    <col min="9933" max="9933" width="27.5" style="16" customWidth="1"/>
    <col min="9934" max="9934" width="15.5" style="16" customWidth="1"/>
    <col min="9935" max="9935" width="35.83203125" style="16" customWidth="1"/>
    <col min="9936" max="9936" width="34.83203125" style="16" customWidth="1"/>
    <col min="9937" max="9937" width="14.6640625" style="16" customWidth="1"/>
    <col min="9938" max="9938" width="35.83203125" style="16" customWidth="1"/>
    <col min="9939" max="9939" width="16.6640625" style="16" customWidth="1"/>
    <col min="9940" max="9940" width="15.6640625" style="16" customWidth="1"/>
    <col min="9941" max="9942" width="20.5" style="16" customWidth="1"/>
    <col min="9943" max="9943" width="15.33203125" style="16" customWidth="1"/>
    <col min="9944" max="9944" width="11.6640625" style="16" customWidth="1"/>
    <col min="9945" max="9946" width="21.33203125" style="16" customWidth="1"/>
    <col min="9947" max="9948" width="19.5" style="16" customWidth="1"/>
    <col min="9949" max="9949" width="15.33203125" style="16" customWidth="1"/>
    <col min="9950" max="9950" width="24" style="16" customWidth="1"/>
    <col min="9951" max="9951" width="19.5" style="16" customWidth="1"/>
    <col min="9952" max="9952" width="24" style="16" customWidth="1"/>
    <col min="9953" max="9953" width="15.33203125" style="16" customWidth="1"/>
    <col min="9954" max="9954" width="11.6640625" style="16" customWidth="1"/>
    <col min="9955" max="9955" width="14.1640625" style="16" customWidth="1"/>
    <col min="9956" max="9956" width="12.5" style="16" customWidth="1"/>
    <col min="9957" max="9957" width="22.1640625" style="16" customWidth="1"/>
    <col min="9958" max="9958" width="28.5" style="16" customWidth="1"/>
    <col min="9959" max="9959" width="24.5" style="16" customWidth="1"/>
    <col min="9960" max="9960" width="24.1640625" style="16"/>
    <col min="9961" max="9961" width="17.1640625" style="16" customWidth="1"/>
    <col min="9962" max="9962" width="16.83203125" style="16" customWidth="1"/>
    <col min="9963" max="9966" width="24.1640625" style="16"/>
    <col min="9967" max="9968" width="20.5" style="16" customWidth="1"/>
    <col min="9969" max="9970" width="17.5" style="16" customWidth="1"/>
    <col min="9971" max="9971" width="16" style="16" customWidth="1"/>
    <col min="9972" max="9972" width="16.1640625" style="16" customWidth="1"/>
    <col min="9973" max="9973" width="16.83203125" style="16" customWidth="1"/>
    <col min="9974" max="9974" width="14.6640625" style="16" customWidth="1"/>
    <col min="9975" max="9975" width="19.83203125" style="16" customWidth="1"/>
    <col min="9976" max="9976" width="14.1640625" style="16" customWidth="1"/>
    <col min="9977" max="9977" width="18.33203125" style="16" customWidth="1"/>
    <col min="9978" max="9978" width="25.1640625" style="16" customWidth="1"/>
    <col min="9979" max="9980" width="24.1640625" style="16"/>
    <col min="9981" max="9981" width="18.6640625" style="16" customWidth="1"/>
    <col min="9982" max="9982" width="16.33203125" style="16" customWidth="1"/>
    <col min="9983" max="9983" width="14.5" style="16" customWidth="1"/>
    <col min="9984" max="9984" width="13" style="16" customWidth="1"/>
    <col min="9985" max="9999" width="24.1640625" style="16"/>
    <col min="10000" max="10000" width="37.6640625" style="16" customWidth="1"/>
    <col min="10001" max="10001" width="28" style="16" customWidth="1"/>
    <col min="10002" max="10003" width="19" style="16" customWidth="1"/>
    <col min="10004" max="10004" width="52.33203125" style="16" customWidth="1"/>
    <col min="10005" max="10005" width="32.6640625" style="16" customWidth="1"/>
    <col min="10006" max="10027" width="24.1640625" style="16"/>
    <col min="10028" max="10028" width="36" style="16" customWidth="1"/>
    <col min="10029" max="10030" width="24.1640625" style="16"/>
    <col min="10031" max="10031" width="33.5" style="16" customWidth="1"/>
    <col min="10032" max="10032" width="24.1640625" style="16"/>
    <col min="10033" max="10034" width="35" style="16" customWidth="1"/>
    <col min="10035" max="10035" width="35.83203125" style="16" customWidth="1"/>
    <col min="10036" max="10036" width="24.83203125" style="16" customWidth="1"/>
    <col min="10037" max="10037" width="21.83203125" style="16" customWidth="1"/>
    <col min="10038" max="10038" width="37.1640625" style="16" customWidth="1"/>
    <col min="10039" max="10039" width="17.83203125" style="16" customWidth="1"/>
    <col min="10040" max="10040" width="10.6640625" style="16" customWidth="1"/>
    <col min="10041" max="10041" width="34.6640625" style="16" customWidth="1"/>
    <col min="10042" max="10042" width="16.5" style="16" customWidth="1"/>
    <col min="10043" max="10043" width="30.83203125" style="16" customWidth="1"/>
    <col min="10044" max="10044" width="36.33203125" style="16" customWidth="1"/>
    <col min="10045" max="10083" width="24.1640625" style="16"/>
    <col min="10084" max="10084" width="33.33203125" style="16" customWidth="1"/>
    <col min="10085" max="10188" width="24.1640625" style="16"/>
    <col min="10189" max="10189" width="27.5" style="16" customWidth="1"/>
    <col min="10190" max="10190" width="15.5" style="16" customWidth="1"/>
    <col min="10191" max="10191" width="35.83203125" style="16" customWidth="1"/>
    <col min="10192" max="10192" width="34.83203125" style="16" customWidth="1"/>
    <col min="10193" max="10193" width="14.6640625" style="16" customWidth="1"/>
    <col min="10194" max="10194" width="35.83203125" style="16" customWidth="1"/>
    <col min="10195" max="10195" width="16.6640625" style="16" customWidth="1"/>
    <col min="10196" max="10196" width="15.6640625" style="16" customWidth="1"/>
    <col min="10197" max="10198" width="20.5" style="16" customWidth="1"/>
    <col min="10199" max="10199" width="15.33203125" style="16" customWidth="1"/>
    <col min="10200" max="10200" width="11.6640625" style="16" customWidth="1"/>
    <col min="10201" max="10202" width="21.33203125" style="16" customWidth="1"/>
    <col min="10203" max="10204" width="19.5" style="16" customWidth="1"/>
    <col min="10205" max="10205" width="15.33203125" style="16" customWidth="1"/>
    <col min="10206" max="10206" width="24" style="16" customWidth="1"/>
    <col min="10207" max="10207" width="19.5" style="16" customWidth="1"/>
    <col min="10208" max="10208" width="24" style="16" customWidth="1"/>
    <col min="10209" max="10209" width="15.33203125" style="16" customWidth="1"/>
    <col min="10210" max="10210" width="11.6640625" style="16" customWidth="1"/>
    <col min="10211" max="10211" width="14.1640625" style="16" customWidth="1"/>
    <col min="10212" max="10212" width="12.5" style="16" customWidth="1"/>
    <col min="10213" max="10213" width="22.1640625" style="16" customWidth="1"/>
    <col min="10214" max="10214" width="28.5" style="16" customWidth="1"/>
    <col min="10215" max="10215" width="24.5" style="16" customWidth="1"/>
    <col min="10216" max="10216" width="24.1640625" style="16"/>
    <col min="10217" max="10217" width="17.1640625" style="16" customWidth="1"/>
    <col min="10218" max="10218" width="16.83203125" style="16" customWidth="1"/>
    <col min="10219" max="10222" width="24.1640625" style="16"/>
    <col min="10223" max="10224" width="20.5" style="16" customWidth="1"/>
    <col min="10225" max="10226" width="17.5" style="16" customWidth="1"/>
    <col min="10227" max="10227" width="16" style="16" customWidth="1"/>
    <col min="10228" max="10228" width="16.1640625" style="16" customWidth="1"/>
    <col min="10229" max="10229" width="16.83203125" style="16" customWidth="1"/>
    <col min="10230" max="10230" width="14.6640625" style="16" customWidth="1"/>
    <col min="10231" max="10231" width="19.83203125" style="16" customWidth="1"/>
    <col min="10232" max="10232" width="14.1640625" style="16" customWidth="1"/>
    <col min="10233" max="10233" width="18.33203125" style="16" customWidth="1"/>
    <col min="10234" max="10234" width="25.1640625" style="16" customWidth="1"/>
    <col min="10235" max="10236" width="24.1640625" style="16"/>
    <col min="10237" max="10237" width="18.6640625" style="16" customWidth="1"/>
    <col min="10238" max="10238" width="16.33203125" style="16" customWidth="1"/>
    <col min="10239" max="10239" width="14.5" style="16" customWidth="1"/>
    <col min="10240" max="10240" width="13" style="16" customWidth="1"/>
    <col min="10241" max="10255" width="24.1640625" style="16"/>
    <col min="10256" max="10256" width="37.6640625" style="16" customWidth="1"/>
    <col min="10257" max="10257" width="28" style="16" customWidth="1"/>
    <col min="10258" max="10259" width="19" style="16" customWidth="1"/>
    <col min="10260" max="10260" width="52.33203125" style="16" customWidth="1"/>
    <col min="10261" max="10261" width="32.6640625" style="16" customWidth="1"/>
    <col min="10262" max="10283" width="24.1640625" style="16"/>
    <col min="10284" max="10284" width="36" style="16" customWidth="1"/>
    <col min="10285" max="10286" width="24.1640625" style="16"/>
    <col min="10287" max="10287" width="33.5" style="16" customWidth="1"/>
    <col min="10288" max="10288" width="24.1640625" style="16"/>
    <col min="10289" max="10290" width="35" style="16" customWidth="1"/>
    <col min="10291" max="10291" width="35.83203125" style="16" customWidth="1"/>
    <col min="10292" max="10292" width="24.83203125" style="16" customWidth="1"/>
    <col min="10293" max="10293" width="21.83203125" style="16" customWidth="1"/>
    <col min="10294" max="10294" width="37.1640625" style="16" customWidth="1"/>
    <col min="10295" max="10295" width="17.83203125" style="16" customWidth="1"/>
    <col min="10296" max="10296" width="10.6640625" style="16" customWidth="1"/>
    <col min="10297" max="10297" width="34.6640625" style="16" customWidth="1"/>
    <col min="10298" max="10298" width="16.5" style="16" customWidth="1"/>
    <col min="10299" max="10299" width="30.83203125" style="16" customWidth="1"/>
    <col min="10300" max="10300" width="36.33203125" style="16" customWidth="1"/>
    <col min="10301" max="10339" width="24.1640625" style="16"/>
    <col min="10340" max="10340" width="33.33203125" style="16" customWidth="1"/>
    <col min="10341" max="10444" width="24.1640625" style="16"/>
    <col min="10445" max="10445" width="27.5" style="16" customWidth="1"/>
    <col min="10446" max="10446" width="15.5" style="16" customWidth="1"/>
    <col min="10447" max="10447" width="35.83203125" style="16" customWidth="1"/>
    <col min="10448" max="10448" width="34.83203125" style="16" customWidth="1"/>
    <col min="10449" max="10449" width="14.6640625" style="16" customWidth="1"/>
    <col min="10450" max="10450" width="35.83203125" style="16" customWidth="1"/>
    <col min="10451" max="10451" width="16.6640625" style="16" customWidth="1"/>
    <col min="10452" max="10452" width="15.6640625" style="16" customWidth="1"/>
    <col min="10453" max="10454" width="20.5" style="16" customWidth="1"/>
    <col min="10455" max="10455" width="15.33203125" style="16" customWidth="1"/>
    <col min="10456" max="10456" width="11.6640625" style="16" customWidth="1"/>
    <col min="10457" max="10458" width="21.33203125" style="16" customWidth="1"/>
    <col min="10459" max="10460" width="19.5" style="16" customWidth="1"/>
    <col min="10461" max="10461" width="15.33203125" style="16" customWidth="1"/>
    <col min="10462" max="10462" width="24" style="16" customWidth="1"/>
    <col min="10463" max="10463" width="19.5" style="16" customWidth="1"/>
    <col min="10464" max="10464" width="24" style="16" customWidth="1"/>
    <col min="10465" max="10465" width="15.33203125" style="16" customWidth="1"/>
    <col min="10466" max="10466" width="11.6640625" style="16" customWidth="1"/>
    <col min="10467" max="10467" width="14.1640625" style="16" customWidth="1"/>
    <col min="10468" max="10468" width="12.5" style="16" customWidth="1"/>
    <col min="10469" max="10469" width="22.1640625" style="16" customWidth="1"/>
    <col min="10470" max="10470" width="28.5" style="16" customWidth="1"/>
    <col min="10471" max="10471" width="24.5" style="16" customWidth="1"/>
    <col min="10472" max="10472" width="24.1640625" style="16"/>
    <col min="10473" max="10473" width="17.1640625" style="16" customWidth="1"/>
    <col min="10474" max="10474" width="16.83203125" style="16" customWidth="1"/>
    <col min="10475" max="10478" width="24.1640625" style="16"/>
    <col min="10479" max="10480" width="20.5" style="16" customWidth="1"/>
    <col min="10481" max="10482" width="17.5" style="16" customWidth="1"/>
    <col min="10483" max="10483" width="16" style="16" customWidth="1"/>
    <col min="10484" max="10484" width="16.1640625" style="16" customWidth="1"/>
    <col min="10485" max="10485" width="16.83203125" style="16" customWidth="1"/>
    <col min="10486" max="10486" width="14.6640625" style="16" customWidth="1"/>
    <col min="10487" max="10487" width="19.83203125" style="16" customWidth="1"/>
    <col min="10488" max="10488" width="14.1640625" style="16" customWidth="1"/>
    <col min="10489" max="10489" width="18.33203125" style="16" customWidth="1"/>
    <col min="10490" max="10490" width="25.1640625" style="16" customWidth="1"/>
    <col min="10491" max="10492" width="24.1640625" style="16"/>
    <col min="10493" max="10493" width="18.6640625" style="16" customWidth="1"/>
    <col min="10494" max="10494" width="16.33203125" style="16" customWidth="1"/>
    <col min="10495" max="10495" width="14.5" style="16" customWidth="1"/>
    <col min="10496" max="10496" width="13" style="16" customWidth="1"/>
    <col min="10497" max="10511" width="24.1640625" style="16"/>
    <col min="10512" max="10512" width="37.6640625" style="16" customWidth="1"/>
    <col min="10513" max="10513" width="28" style="16" customWidth="1"/>
    <col min="10514" max="10515" width="19" style="16" customWidth="1"/>
    <col min="10516" max="10516" width="52.33203125" style="16" customWidth="1"/>
    <col min="10517" max="10517" width="32.6640625" style="16" customWidth="1"/>
    <col min="10518" max="10539" width="24.1640625" style="16"/>
    <col min="10540" max="10540" width="36" style="16" customWidth="1"/>
    <col min="10541" max="10542" width="24.1640625" style="16"/>
    <col min="10543" max="10543" width="33.5" style="16" customWidth="1"/>
    <col min="10544" max="10544" width="24.1640625" style="16"/>
    <col min="10545" max="10546" width="35" style="16" customWidth="1"/>
    <col min="10547" max="10547" width="35.83203125" style="16" customWidth="1"/>
    <col min="10548" max="10548" width="24.83203125" style="16" customWidth="1"/>
    <col min="10549" max="10549" width="21.83203125" style="16" customWidth="1"/>
    <col min="10550" max="10550" width="37.1640625" style="16" customWidth="1"/>
    <col min="10551" max="10551" width="17.83203125" style="16" customWidth="1"/>
    <col min="10552" max="10552" width="10.6640625" style="16" customWidth="1"/>
    <col min="10553" max="10553" width="34.6640625" style="16" customWidth="1"/>
    <col min="10554" max="10554" width="16.5" style="16" customWidth="1"/>
    <col min="10555" max="10555" width="30.83203125" style="16" customWidth="1"/>
    <col min="10556" max="10556" width="36.33203125" style="16" customWidth="1"/>
    <col min="10557" max="10595" width="24.1640625" style="16"/>
    <col min="10596" max="10596" width="33.33203125" style="16" customWidth="1"/>
    <col min="10597" max="10700" width="24.1640625" style="16"/>
    <col min="10701" max="10701" width="27.5" style="16" customWidth="1"/>
    <col min="10702" max="10702" width="15.5" style="16" customWidth="1"/>
    <col min="10703" max="10703" width="35.83203125" style="16" customWidth="1"/>
    <col min="10704" max="10704" width="34.83203125" style="16" customWidth="1"/>
    <col min="10705" max="10705" width="14.6640625" style="16" customWidth="1"/>
    <col min="10706" max="10706" width="35.83203125" style="16" customWidth="1"/>
    <col min="10707" max="10707" width="16.6640625" style="16" customWidth="1"/>
    <col min="10708" max="10708" width="15.6640625" style="16" customWidth="1"/>
    <col min="10709" max="10710" width="20.5" style="16" customWidth="1"/>
    <col min="10711" max="10711" width="15.33203125" style="16" customWidth="1"/>
    <col min="10712" max="10712" width="11.6640625" style="16" customWidth="1"/>
    <col min="10713" max="10714" width="21.33203125" style="16" customWidth="1"/>
    <col min="10715" max="10716" width="19.5" style="16" customWidth="1"/>
    <col min="10717" max="10717" width="15.33203125" style="16" customWidth="1"/>
    <col min="10718" max="10718" width="24" style="16" customWidth="1"/>
    <col min="10719" max="10719" width="19.5" style="16" customWidth="1"/>
    <col min="10720" max="10720" width="24" style="16" customWidth="1"/>
    <col min="10721" max="10721" width="15.33203125" style="16" customWidth="1"/>
    <col min="10722" max="10722" width="11.6640625" style="16" customWidth="1"/>
    <col min="10723" max="10723" width="14.1640625" style="16" customWidth="1"/>
    <col min="10724" max="10724" width="12.5" style="16" customWidth="1"/>
    <col min="10725" max="10725" width="22.1640625" style="16" customWidth="1"/>
    <col min="10726" max="10726" width="28.5" style="16" customWidth="1"/>
    <col min="10727" max="10727" width="24.5" style="16" customWidth="1"/>
    <col min="10728" max="10728" width="24.1640625" style="16"/>
    <col min="10729" max="10729" width="17.1640625" style="16" customWidth="1"/>
    <col min="10730" max="10730" width="16.83203125" style="16" customWidth="1"/>
    <col min="10731" max="10734" width="24.1640625" style="16"/>
    <col min="10735" max="10736" width="20.5" style="16" customWidth="1"/>
    <col min="10737" max="10738" width="17.5" style="16" customWidth="1"/>
    <col min="10739" max="10739" width="16" style="16" customWidth="1"/>
    <col min="10740" max="10740" width="16.1640625" style="16" customWidth="1"/>
    <col min="10741" max="10741" width="16.83203125" style="16" customWidth="1"/>
    <col min="10742" max="10742" width="14.6640625" style="16" customWidth="1"/>
    <col min="10743" max="10743" width="19.83203125" style="16" customWidth="1"/>
    <col min="10744" max="10744" width="14.1640625" style="16" customWidth="1"/>
    <col min="10745" max="10745" width="18.33203125" style="16" customWidth="1"/>
    <col min="10746" max="10746" width="25.1640625" style="16" customWidth="1"/>
    <col min="10747" max="10748" width="24.1640625" style="16"/>
    <col min="10749" max="10749" width="18.6640625" style="16" customWidth="1"/>
    <col min="10750" max="10750" width="16.33203125" style="16" customWidth="1"/>
    <col min="10751" max="10751" width="14.5" style="16" customWidth="1"/>
    <col min="10752" max="10752" width="13" style="16" customWidth="1"/>
    <col min="10753" max="10767" width="24.1640625" style="16"/>
    <col min="10768" max="10768" width="37.6640625" style="16" customWidth="1"/>
    <col min="10769" max="10769" width="28" style="16" customWidth="1"/>
    <col min="10770" max="10771" width="19" style="16" customWidth="1"/>
    <col min="10772" max="10772" width="52.33203125" style="16" customWidth="1"/>
    <col min="10773" max="10773" width="32.6640625" style="16" customWidth="1"/>
    <col min="10774" max="10795" width="24.1640625" style="16"/>
    <col min="10796" max="10796" width="36" style="16" customWidth="1"/>
    <col min="10797" max="10798" width="24.1640625" style="16"/>
    <col min="10799" max="10799" width="33.5" style="16" customWidth="1"/>
    <col min="10800" max="10800" width="24.1640625" style="16"/>
    <col min="10801" max="10802" width="35" style="16" customWidth="1"/>
    <col min="10803" max="10803" width="35.83203125" style="16" customWidth="1"/>
    <col min="10804" max="10804" width="24.83203125" style="16" customWidth="1"/>
    <col min="10805" max="10805" width="21.83203125" style="16" customWidth="1"/>
    <col min="10806" max="10806" width="37.1640625" style="16" customWidth="1"/>
    <col min="10807" max="10807" width="17.83203125" style="16" customWidth="1"/>
    <col min="10808" max="10808" width="10.6640625" style="16" customWidth="1"/>
    <col min="10809" max="10809" width="34.6640625" style="16" customWidth="1"/>
    <col min="10810" max="10810" width="16.5" style="16" customWidth="1"/>
    <col min="10811" max="10811" width="30.83203125" style="16" customWidth="1"/>
    <col min="10812" max="10812" width="36.33203125" style="16" customWidth="1"/>
    <col min="10813" max="10851" width="24.1640625" style="16"/>
    <col min="10852" max="10852" width="33.33203125" style="16" customWidth="1"/>
    <col min="10853" max="10956" width="24.1640625" style="16"/>
    <col min="10957" max="10957" width="27.5" style="16" customWidth="1"/>
    <col min="10958" max="10958" width="15.5" style="16" customWidth="1"/>
    <col min="10959" max="10959" width="35.83203125" style="16" customWidth="1"/>
    <col min="10960" max="10960" width="34.83203125" style="16" customWidth="1"/>
    <col min="10961" max="10961" width="14.6640625" style="16" customWidth="1"/>
    <col min="10962" max="10962" width="35.83203125" style="16" customWidth="1"/>
    <col min="10963" max="10963" width="16.6640625" style="16" customWidth="1"/>
    <col min="10964" max="10964" width="15.6640625" style="16" customWidth="1"/>
    <col min="10965" max="10966" width="20.5" style="16" customWidth="1"/>
    <col min="10967" max="10967" width="15.33203125" style="16" customWidth="1"/>
    <col min="10968" max="10968" width="11.6640625" style="16" customWidth="1"/>
    <col min="10969" max="10970" width="21.33203125" style="16" customWidth="1"/>
    <col min="10971" max="10972" width="19.5" style="16" customWidth="1"/>
    <col min="10973" max="10973" width="15.33203125" style="16" customWidth="1"/>
    <col min="10974" max="10974" width="24" style="16" customWidth="1"/>
    <col min="10975" max="10975" width="19.5" style="16" customWidth="1"/>
    <col min="10976" max="10976" width="24" style="16" customWidth="1"/>
    <col min="10977" max="10977" width="15.33203125" style="16" customWidth="1"/>
    <col min="10978" max="10978" width="11.6640625" style="16" customWidth="1"/>
    <col min="10979" max="10979" width="14.1640625" style="16" customWidth="1"/>
    <col min="10980" max="10980" width="12.5" style="16" customWidth="1"/>
    <col min="10981" max="10981" width="22.1640625" style="16" customWidth="1"/>
    <col min="10982" max="10982" width="28.5" style="16" customWidth="1"/>
    <col min="10983" max="10983" width="24.5" style="16" customWidth="1"/>
    <col min="10984" max="10984" width="24.1640625" style="16"/>
    <col min="10985" max="10985" width="17.1640625" style="16" customWidth="1"/>
    <col min="10986" max="10986" width="16.83203125" style="16" customWidth="1"/>
    <col min="10987" max="10990" width="24.1640625" style="16"/>
    <col min="10991" max="10992" width="20.5" style="16" customWidth="1"/>
    <col min="10993" max="10994" width="17.5" style="16" customWidth="1"/>
    <col min="10995" max="10995" width="16" style="16" customWidth="1"/>
    <col min="10996" max="10996" width="16.1640625" style="16" customWidth="1"/>
    <col min="10997" max="10997" width="16.83203125" style="16" customWidth="1"/>
    <col min="10998" max="10998" width="14.6640625" style="16" customWidth="1"/>
    <col min="10999" max="10999" width="19.83203125" style="16" customWidth="1"/>
    <col min="11000" max="11000" width="14.1640625" style="16" customWidth="1"/>
    <col min="11001" max="11001" width="18.33203125" style="16" customWidth="1"/>
    <col min="11002" max="11002" width="25.1640625" style="16" customWidth="1"/>
    <col min="11003" max="11004" width="24.1640625" style="16"/>
    <col min="11005" max="11005" width="18.6640625" style="16" customWidth="1"/>
    <col min="11006" max="11006" width="16.33203125" style="16" customWidth="1"/>
    <col min="11007" max="11007" width="14.5" style="16" customWidth="1"/>
    <col min="11008" max="11008" width="13" style="16" customWidth="1"/>
    <col min="11009" max="11023" width="24.1640625" style="16"/>
    <col min="11024" max="11024" width="37.6640625" style="16" customWidth="1"/>
    <col min="11025" max="11025" width="28" style="16" customWidth="1"/>
    <col min="11026" max="11027" width="19" style="16" customWidth="1"/>
    <col min="11028" max="11028" width="52.33203125" style="16" customWidth="1"/>
    <col min="11029" max="11029" width="32.6640625" style="16" customWidth="1"/>
    <col min="11030" max="11051" width="24.1640625" style="16"/>
    <col min="11052" max="11052" width="36" style="16" customWidth="1"/>
    <col min="11053" max="11054" width="24.1640625" style="16"/>
    <col min="11055" max="11055" width="33.5" style="16" customWidth="1"/>
    <col min="11056" max="11056" width="24.1640625" style="16"/>
    <col min="11057" max="11058" width="35" style="16" customWidth="1"/>
    <col min="11059" max="11059" width="35.83203125" style="16" customWidth="1"/>
    <col min="11060" max="11060" width="24.83203125" style="16" customWidth="1"/>
    <col min="11061" max="11061" width="21.83203125" style="16" customWidth="1"/>
    <col min="11062" max="11062" width="37.1640625" style="16" customWidth="1"/>
    <col min="11063" max="11063" width="17.83203125" style="16" customWidth="1"/>
    <col min="11064" max="11064" width="10.6640625" style="16" customWidth="1"/>
    <col min="11065" max="11065" width="34.6640625" style="16" customWidth="1"/>
    <col min="11066" max="11066" width="16.5" style="16" customWidth="1"/>
    <col min="11067" max="11067" width="30.83203125" style="16" customWidth="1"/>
    <col min="11068" max="11068" width="36.33203125" style="16" customWidth="1"/>
    <col min="11069" max="11107" width="24.1640625" style="16"/>
    <col min="11108" max="11108" width="33.33203125" style="16" customWidth="1"/>
    <col min="11109" max="11212" width="24.1640625" style="16"/>
    <col min="11213" max="11213" width="27.5" style="16" customWidth="1"/>
    <col min="11214" max="11214" width="15.5" style="16" customWidth="1"/>
    <col min="11215" max="11215" width="35.83203125" style="16" customWidth="1"/>
    <col min="11216" max="11216" width="34.83203125" style="16" customWidth="1"/>
    <col min="11217" max="11217" width="14.6640625" style="16" customWidth="1"/>
    <col min="11218" max="11218" width="35.83203125" style="16" customWidth="1"/>
    <col min="11219" max="11219" width="16.6640625" style="16" customWidth="1"/>
    <col min="11220" max="11220" width="15.6640625" style="16" customWidth="1"/>
    <col min="11221" max="11222" width="20.5" style="16" customWidth="1"/>
    <col min="11223" max="11223" width="15.33203125" style="16" customWidth="1"/>
    <col min="11224" max="11224" width="11.6640625" style="16" customWidth="1"/>
    <col min="11225" max="11226" width="21.33203125" style="16" customWidth="1"/>
    <col min="11227" max="11228" width="19.5" style="16" customWidth="1"/>
    <col min="11229" max="11229" width="15.33203125" style="16" customWidth="1"/>
    <col min="11230" max="11230" width="24" style="16" customWidth="1"/>
    <col min="11231" max="11231" width="19.5" style="16" customWidth="1"/>
    <col min="11232" max="11232" width="24" style="16" customWidth="1"/>
    <col min="11233" max="11233" width="15.33203125" style="16" customWidth="1"/>
    <col min="11234" max="11234" width="11.6640625" style="16" customWidth="1"/>
    <col min="11235" max="11235" width="14.1640625" style="16" customWidth="1"/>
    <col min="11236" max="11236" width="12.5" style="16" customWidth="1"/>
    <col min="11237" max="11237" width="22.1640625" style="16" customWidth="1"/>
    <col min="11238" max="11238" width="28.5" style="16" customWidth="1"/>
    <col min="11239" max="11239" width="24.5" style="16" customWidth="1"/>
    <col min="11240" max="11240" width="24.1640625" style="16"/>
    <col min="11241" max="11241" width="17.1640625" style="16" customWidth="1"/>
    <col min="11242" max="11242" width="16.83203125" style="16" customWidth="1"/>
    <col min="11243" max="11246" width="24.1640625" style="16"/>
    <col min="11247" max="11248" width="20.5" style="16" customWidth="1"/>
    <col min="11249" max="11250" width="17.5" style="16" customWidth="1"/>
    <col min="11251" max="11251" width="16" style="16" customWidth="1"/>
    <col min="11252" max="11252" width="16.1640625" style="16" customWidth="1"/>
    <col min="11253" max="11253" width="16.83203125" style="16" customWidth="1"/>
    <col min="11254" max="11254" width="14.6640625" style="16" customWidth="1"/>
    <col min="11255" max="11255" width="19.83203125" style="16" customWidth="1"/>
    <col min="11256" max="11256" width="14.1640625" style="16" customWidth="1"/>
    <col min="11257" max="11257" width="18.33203125" style="16" customWidth="1"/>
    <col min="11258" max="11258" width="25.1640625" style="16" customWidth="1"/>
    <col min="11259" max="11260" width="24.1640625" style="16"/>
    <col min="11261" max="11261" width="18.6640625" style="16" customWidth="1"/>
    <col min="11262" max="11262" width="16.33203125" style="16" customWidth="1"/>
    <col min="11263" max="11263" width="14.5" style="16" customWidth="1"/>
    <col min="11264" max="11264" width="13" style="16" customWidth="1"/>
    <col min="11265" max="11279" width="24.1640625" style="16"/>
    <col min="11280" max="11280" width="37.6640625" style="16" customWidth="1"/>
    <col min="11281" max="11281" width="28" style="16" customWidth="1"/>
    <col min="11282" max="11283" width="19" style="16" customWidth="1"/>
    <col min="11284" max="11284" width="52.33203125" style="16" customWidth="1"/>
    <col min="11285" max="11285" width="32.6640625" style="16" customWidth="1"/>
    <col min="11286" max="11307" width="24.1640625" style="16"/>
    <col min="11308" max="11308" width="36" style="16" customWidth="1"/>
    <col min="11309" max="11310" width="24.1640625" style="16"/>
    <col min="11311" max="11311" width="33.5" style="16" customWidth="1"/>
    <col min="11312" max="11312" width="24.1640625" style="16"/>
    <col min="11313" max="11314" width="35" style="16" customWidth="1"/>
    <col min="11315" max="11315" width="35.83203125" style="16" customWidth="1"/>
    <col min="11316" max="11316" width="24.83203125" style="16" customWidth="1"/>
    <col min="11317" max="11317" width="21.83203125" style="16" customWidth="1"/>
    <col min="11318" max="11318" width="37.1640625" style="16" customWidth="1"/>
    <col min="11319" max="11319" width="17.83203125" style="16" customWidth="1"/>
    <col min="11320" max="11320" width="10.6640625" style="16" customWidth="1"/>
    <col min="11321" max="11321" width="34.6640625" style="16" customWidth="1"/>
    <col min="11322" max="11322" width="16.5" style="16" customWidth="1"/>
    <col min="11323" max="11323" width="30.83203125" style="16" customWidth="1"/>
    <col min="11324" max="11324" width="36.33203125" style="16" customWidth="1"/>
    <col min="11325" max="11363" width="24.1640625" style="16"/>
    <col min="11364" max="11364" width="33.33203125" style="16" customWidth="1"/>
    <col min="11365" max="11468" width="24.1640625" style="16"/>
    <col min="11469" max="11469" width="27.5" style="16" customWidth="1"/>
    <col min="11470" max="11470" width="15.5" style="16" customWidth="1"/>
    <col min="11471" max="11471" width="35.83203125" style="16" customWidth="1"/>
    <col min="11472" max="11472" width="34.83203125" style="16" customWidth="1"/>
    <col min="11473" max="11473" width="14.6640625" style="16" customWidth="1"/>
    <col min="11474" max="11474" width="35.83203125" style="16" customWidth="1"/>
    <col min="11475" max="11475" width="16.6640625" style="16" customWidth="1"/>
    <col min="11476" max="11476" width="15.6640625" style="16" customWidth="1"/>
    <col min="11477" max="11478" width="20.5" style="16" customWidth="1"/>
    <col min="11479" max="11479" width="15.33203125" style="16" customWidth="1"/>
    <col min="11480" max="11480" width="11.6640625" style="16" customWidth="1"/>
    <col min="11481" max="11482" width="21.33203125" style="16" customWidth="1"/>
    <col min="11483" max="11484" width="19.5" style="16" customWidth="1"/>
    <col min="11485" max="11485" width="15.33203125" style="16" customWidth="1"/>
    <col min="11486" max="11486" width="24" style="16" customWidth="1"/>
    <col min="11487" max="11487" width="19.5" style="16" customWidth="1"/>
    <col min="11488" max="11488" width="24" style="16" customWidth="1"/>
    <col min="11489" max="11489" width="15.33203125" style="16" customWidth="1"/>
    <col min="11490" max="11490" width="11.6640625" style="16" customWidth="1"/>
    <col min="11491" max="11491" width="14.1640625" style="16" customWidth="1"/>
    <col min="11492" max="11492" width="12.5" style="16" customWidth="1"/>
    <col min="11493" max="11493" width="22.1640625" style="16" customWidth="1"/>
    <col min="11494" max="11494" width="28.5" style="16" customWidth="1"/>
    <col min="11495" max="11495" width="24.5" style="16" customWidth="1"/>
    <col min="11496" max="11496" width="24.1640625" style="16"/>
    <col min="11497" max="11497" width="17.1640625" style="16" customWidth="1"/>
    <col min="11498" max="11498" width="16.83203125" style="16" customWidth="1"/>
    <col min="11499" max="11502" width="24.1640625" style="16"/>
    <col min="11503" max="11504" width="20.5" style="16" customWidth="1"/>
    <col min="11505" max="11506" width="17.5" style="16" customWidth="1"/>
    <col min="11507" max="11507" width="16" style="16" customWidth="1"/>
    <col min="11508" max="11508" width="16.1640625" style="16" customWidth="1"/>
    <col min="11509" max="11509" width="16.83203125" style="16" customWidth="1"/>
    <col min="11510" max="11510" width="14.6640625" style="16" customWidth="1"/>
    <col min="11511" max="11511" width="19.83203125" style="16" customWidth="1"/>
    <col min="11512" max="11512" width="14.1640625" style="16" customWidth="1"/>
    <col min="11513" max="11513" width="18.33203125" style="16" customWidth="1"/>
    <col min="11514" max="11514" width="25.1640625" style="16" customWidth="1"/>
    <col min="11515" max="11516" width="24.1640625" style="16"/>
    <col min="11517" max="11517" width="18.6640625" style="16" customWidth="1"/>
    <col min="11518" max="11518" width="16.33203125" style="16" customWidth="1"/>
    <col min="11519" max="11519" width="14.5" style="16" customWidth="1"/>
    <col min="11520" max="11520" width="13" style="16" customWidth="1"/>
    <col min="11521" max="11535" width="24.1640625" style="16"/>
    <col min="11536" max="11536" width="37.6640625" style="16" customWidth="1"/>
    <col min="11537" max="11537" width="28" style="16" customWidth="1"/>
    <col min="11538" max="11539" width="19" style="16" customWidth="1"/>
    <col min="11540" max="11540" width="52.33203125" style="16" customWidth="1"/>
    <col min="11541" max="11541" width="32.6640625" style="16" customWidth="1"/>
    <col min="11542" max="11563" width="24.1640625" style="16"/>
    <col min="11564" max="11564" width="36" style="16" customWidth="1"/>
    <col min="11565" max="11566" width="24.1640625" style="16"/>
    <col min="11567" max="11567" width="33.5" style="16" customWidth="1"/>
    <col min="11568" max="11568" width="24.1640625" style="16"/>
    <col min="11569" max="11570" width="35" style="16" customWidth="1"/>
    <col min="11571" max="11571" width="35.83203125" style="16" customWidth="1"/>
    <col min="11572" max="11572" width="24.83203125" style="16" customWidth="1"/>
    <col min="11573" max="11573" width="21.83203125" style="16" customWidth="1"/>
    <col min="11574" max="11574" width="37.1640625" style="16" customWidth="1"/>
    <col min="11575" max="11575" width="17.83203125" style="16" customWidth="1"/>
    <col min="11576" max="11576" width="10.6640625" style="16" customWidth="1"/>
    <col min="11577" max="11577" width="34.6640625" style="16" customWidth="1"/>
    <col min="11578" max="11578" width="16.5" style="16" customWidth="1"/>
    <col min="11579" max="11579" width="30.83203125" style="16" customWidth="1"/>
    <col min="11580" max="11580" width="36.33203125" style="16" customWidth="1"/>
    <col min="11581" max="11619" width="24.1640625" style="16"/>
    <col min="11620" max="11620" width="33.33203125" style="16" customWidth="1"/>
    <col min="11621" max="11724" width="24.1640625" style="16"/>
    <col min="11725" max="11725" width="27.5" style="16" customWidth="1"/>
    <col min="11726" max="11726" width="15.5" style="16" customWidth="1"/>
    <col min="11727" max="11727" width="35.83203125" style="16" customWidth="1"/>
    <col min="11728" max="11728" width="34.83203125" style="16" customWidth="1"/>
    <col min="11729" max="11729" width="14.6640625" style="16" customWidth="1"/>
    <col min="11730" max="11730" width="35.83203125" style="16" customWidth="1"/>
    <col min="11731" max="11731" width="16.6640625" style="16" customWidth="1"/>
    <col min="11732" max="11732" width="15.6640625" style="16" customWidth="1"/>
    <col min="11733" max="11734" width="20.5" style="16" customWidth="1"/>
    <col min="11735" max="11735" width="15.33203125" style="16" customWidth="1"/>
    <col min="11736" max="11736" width="11.6640625" style="16" customWidth="1"/>
    <col min="11737" max="11738" width="21.33203125" style="16" customWidth="1"/>
    <col min="11739" max="11740" width="19.5" style="16" customWidth="1"/>
    <col min="11741" max="11741" width="15.33203125" style="16" customWidth="1"/>
    <col min="11742" max="11742" width="24" style="16" customWidth="1"/>
    <col min="11743" max="11743" width="19.5" style="16" customWidth="1"/>
    <col min="11744" max="11744" width="24" style="16" customWidth="1"/>
    <col min="11745" max="11745" width="15.33203125" style="16" customWidth="1"/>
    <col min="11746" max="11746" width="11.6640625" style="16" customWidth="1"/>
    <col min="11747" max="11747" width="14.1640625" style="16" customWidth="1"/>
    <col min="11748" max="11748" width="12.5" style="16" customWidth="1"/>
    <col min="11749" max="11749" width="22.1640625" style="16" customWidth="1"/>
    <col min="11750" max="11750" width="28.5" style="16" customWidth="1"/>
    <col min="11751" max="11751" width="24.5" style="16" customWidth="1"/>
    <col min="11752" max="11752" width="24.1640625" style="16"/>
    <col min="11753" max="11753" width="17.1640625" style="16" customWidth="1"/>
    <col min="11754" max="11754" width="16.83203125" style="16" customWidth="1"/>
    <col min="11755" max="11758" width="24.1640625" style="16"/>
    <col min="11759" max="11760" width="20.5" style="16" customWidth="1"/>
    <col min="11761" max="11762" width="17.5" style="16" customWidth="1"/>
    <col min="11763" max="11763" width="16" style="16" customWidth="1"/>
    <col min="11764" max="11764" width="16.1640625" style="16" customWidth="1"/>
    <col min="11765" max="11765" width="16.83203125" style="16" customWidth="1"/>
    <col min="11766" max="11766" width="14.6640625" style="16" customWidth="1"/>
    <col min="11767" max="11767" width="19.83203125" style="16" customWidth="1"/>
    <col min="11768" max="11768" width="14.1640625" style="16" customWidth="1"/>
    <col min="11769" max="11769" width="18.33203125" style="16" customWidth="1"/>
    <col min="11770" max="11770" width="25.1640625" style="16" customWidth="1"/>
    <col min="11771" max="11772" width="24.1640625" style="16"/>
    <col min="11773" max="11773" width="18.6640625" style="16" customWidth="1"/>
    <col min="11774" max="11774" width="16.33203125" style="16" customWidth="1"/>
    <col min="11775" max="11775" width="14.5" style="16" customWidth="1"/>
    <col min="11776" max="11776" width="13" style="16" customWidth="1"/>
    <col min="11777" max="11791" width="24.1640625" style="16"/>
    <col min="11792" max="11792" width="37.6640625" style="16" customWidth="1"/>
    <col min="11793" max="11793" width="28" style="16" customWidth="1"/>
    <col min="11794" max="11795" width="19" style="16" customWidth="1"/>
    <col min="11796" max="11796" width="52.33203125" style="16" customWidth="1"/>
    <col min="11797" max="11797" width="32.6640625" style="16" customWidth="1"/>
    <col min="11798" max="11819" width="24.1640625" style="16"/>
    <col min="11820" max="11820" width="36" style="16" customWidth="1"/>
    <col min="11821" max="11822" width="24.1640625" style="16"/>
    <col min="11823" max="11823" width="33.5" style="16" customWidth="1"/>
    <col min="11824" max="11824" width="24.1640625" style="16"/>
    <col min="11825" max="11826" width="35" style="16" customWidth="1"/>
    <col min="11827" max="11827" width="35.83203125" style="16" customWidth="1"/>
    <col min="11828" max="11828" width="24.83203125" style="16" customWidth="1"/>
    <col min="11829" max="11829" width="21.83203125" style="16" customWidth="1"/>
    <col min="11830" max="11830" width="37.1640625" style="16" customWidth="1"/>
    <col min="11831" max="11831" width="17.83203125" style="16" customWidth="1"/>
    <col min="11832" max="11832" width="10.6640625" style="16" customWidth="1"/>
    <col min="11833" max="11833" width="34.6640625" style="16" customWidth="1"/>
    <col min="11834" max="11834" width="16.5" style="16" customWidth="1"/>
    <col min="11835" max="11835" width="30.83203125" style="16" customWidth="1"/>
    <col min="11836" max="11836" width="36.33203125" style="16" customWidth="1"/>
    <col min="11837" max="11875" width="24.1640625" style="16"/>
    <col min="11876" max="11876" width="33.33203125" style="16" customWidth="1"/>
    <col min="11877" max="11980" width="24.1640625" style="16"/>
    <col min="11981" max="11981" width="27.5" style="16" customWidth="1"/>
    <col min="11982" max="11982" width="15.5" style="16" customWidth="1"/>
    <col min="11983" max="11983" width="35.83203125" style="16" customWidth="1"/>
    <col min="11984" max="11984" width="34.83203125" style="16" customWidth="1"/>
    <col min="11985" max="11985" width="14.6640625" style="16" customWidth="1"/>
    <col min="11986" max="11986" width="35.83203125" style="16" customWidth="1"/>
    <col min="11987" max="11987" width="16.6640625" style="16" customWidth="1"/>
    <col min="11988" max="11988" width="15.6640625" style="16" customWidth="1"/>
    <col min="11989" max="11990" width="20.5" style="16" customWidth="1"/>
    <col min="11991" max="11991" width="15.33203125" style="16" customWidth="1"/>
    <col min="11992" max="11992" width="11.6640625" style="16" customWidth="1"/>
    <col min="11993" max="11994" width="21.33203125" style="16" customWidth="1"/>
    <col min="11995" max="11996" width="19.5" style="16" customWidth="1"/>
    <col min="11997" max="11997" width="15.33203125" style="16" customWidth="1"/>
    <col min="11998" max="11998" width="24" style="16" customWidth="1"/>
    <col min="11999" max="11999" width="19.5" style="16" customWidth="1"/>
    <col min="12000" max="12000" width="24" style="16" customWidth="1"/>
    <col min="12001" max="12001" width="15.33203125" style="16" customWidth="1"/>
    <col min="12002" max="12002" width="11.6640625" style="16" customWidth="1"/>
    <col min="12003" max="12003" width="14.1640625" style="16" customWidth="1"/>
    <col min="12004" max="12004" width="12.5" style="16" customWidth="1"/>
    <col min="12005" max="12005" width="22.1640625" style="16" customWidth="1"/>
    <col min="12006" max="12006" width="28.5" style="16" customWidth="1"/>
    <col min="12007" max="12007" width="24.5" style="16" customWidth="1"/>
    <col min="12008" max="12008" width="24.1640625" style="16"/>
    <col min="12009" max="12009" width="17.1640625" style="16" customWidth="1"/>
    <col min="12010" max="12010" width="16.83203125" style="16" customWidth="1"/>
    <col min="12011" max="12014" width="24.1640625" style="16"/>
    <col min="12015" max="12016" width="20.5" style="16" customWidth="1"/>
    <col min="12017" max="12018" width="17.5" style="16" customWidth="1"/>
    <col min="12019" max="12019" width="16" style="16" customWidth="1"/>
    <col min="12020" max="12020" width="16.1640625" style="16" customWidth="1"/>
    <col min="12021" max="12021" width="16.83203125" style="16" customWidth="1"/>
    <col min="12022" max="12022" width="14.6640625" style="16" customWidth="1"/>
    <col min="12023" max="12023" width="19.83203125" style="16" customWidth="1"/>
    <col min="12024" max="12024" width="14.1640625" style="16" customWidth="1"/>
    <col min="12025" max="12025" width="18.33203125" style="16" customWidth="1"/>
    <col min="12026" max="12026" width="25.1640625" style="16" customWidth="1"/>
    <col min="12027" max="12028" width="24.1640625" style="16"/>
    <col min="12029" max="12029" width="18.6640625" style="16" customWidth="1"/>
    <col min="12030" max="12030" width="16.33203125" style="16" customWidth="1"/>
    <col min="12031" max="12031" width="14.5" style="16" customWidth="1"/>
    <col min="12032" max="12032" width="13" style="16" customWidth="1"/>
    <col min="12033" max="12047" width="24.1640625" style="16"/>
    <col min="12048" max="12048" width="37.6640625" style="16" customWidth="1"/>
    <col min="12049" max="12049" width="28" style="16" customWidth="1"/>
    <col min="12050" max="12051" width="19" style="16" customWidth="1"/>
    <col min="12052" max="12052" width="52.33203125" style="16" customWidth="1"/>
    <col min="12053" max="12053" width="32.6640625" style="16" customWidth="1"/>
    <col min="12054" max="12075" width="24.1640625" style="16"/>
    <col min="12076" max="12076" width="36" style="16" customWidth="1"/>
    <col min="12077" max="12078" width="24.1640625" style="16"/>
    <col min="12079" max="12079" width="33.5" style="16" customWidth="1"/>
    <col min="12080" max="12080" width="24.1640625" style="16"/>
    <col min="12081" max="12082" width="35" style="16" customWidth="1"/>
    <col min="12083" max="12083" width="35.83203125" style="16" customWidth="1"/>
    <col min="12084" max="12084" width="24.83203125" style="16" customWidth="1"/>
    <col min="12085" max="12085" width="21.83203125" style="16" customWidth="1"/>
    <col min="12086" max="12086" width="37.1640625" style="16" customWidth="1"/>
    <col min="12087" max="12087" width="17.83203125" style="16" customWidth="1"/>
    <col min="12088" max="12088" width="10.6640625" style="16" customWidth="1"/>
    <col min="12089" max="12089" width="34.6640625" style="16" customWidth="1"/>
    <col min="12090" max="12090" width="16.5" style="16" customWidth="1"/>
    <col min="12091" max="12091" width="30.83203125" style="16" customWidth="1"/>
    <col min="12092" max="12092" width="36.33203125" style="16" customWidth="1"/>
    <col min="12093" max="12131" width="24.1640625" style="16"/>
    <col min="12132" max="12132" width="33.33203125" style="16" customWidth="1"/>
    <col min="12133" max="12236" width="24.1640625" style="16"/>
    <col min="12237" max="12237" width="27.5" style="16" customWidth="1"/>
    <col min="12238" max="12238" width="15.5" style="16" customWidth="1"/>
    <col min="12239" max="12239" width="35.83203125" style="16" customWidth="1"/>
    <col min="12240" max="12240" width="34.83203125" style="16" customWidth="1"/>
    <col min="12241" max="12241" width="14.6640625" style="16" customWidth="1"/>
    <col min="12242" max="12242" width="35.83203125" style="16" customWidth="1"/>
    <col min="12243" max="12243" width="16.6640625" style="16" customWidth="1"/>
    <col min="12244" max="12244" width="15.6640625" style="16" customWidth="1"/>
    <col min="12245" max="12246" width="20.5" style="16" customWidth="1"/>
    <col min="12247" max="12247" width="15.33203125" style="16" customWidth="1"/>
    <col min="12248" max="12248" width="11.6640625" style="16" customWidth="1"/>
    <col min="12249" max="12250" width="21.33203125" style="16" customWidth="1"/>
    <col min="12251" max="12252" width="19.5" style="16" customWidth="1"/>
    <col min="12253" max="12253" width="15.33203125" style="16" customWidth="1"/>
    <col min="12254" max="12254" width="24" style="16" customWidth="1"/>
    <col min="12255" max="12255" width="19.5" style="16" customWidth="1"/>
    <col min="12256" max="12256" width="24" style="16" customWidth="1"/>
    <col min="12257" max="12257" width="15.33203125" style="16" customWidth="1"/>
    <col min="12258" max="12258" width="11.6640625" style="16" customWidth="1"/>
    <col min="12259" max="12259" width="14.1640625" style="16" customWidth="1"/>
    <col min="12260" max="12260" width="12.5" style="16" customWidth="1"/>
    <col min="12261" max="12261" width="22.1640625" style="16" customWidth="1"/>
    <col min="12262" max="12262" width="28.5" style="16" customWidth="1"/>
    <col min="12263" max="12263" width="24.5" style="16" customWidth="1"/>
    <col min="12264" max="12264" width="24.1640625" style="16"/>
    <col min="12265" max="12265" width="17.1640625" style="16" customWidth="1"/>
    <col min="12266" max="12266" width="16.83203125" style="16" customWidth="1"/>
    <col min="12267" max="12270" width="24.1640625" style="16"/>
    <col min="12271" max="12272" width="20.5" style="16" customWidth="1"/>
    <col min="12273" max="12274" width="17.5" style="16" customWidth="1"/>
    <col min="12275" max="12275" width="16" style="16" customWidth="1"/>
    <col min="12276" max="12276" width="16.1640625" style="16" customWidth="1"/>
    <col min="12277" max="12277" width="16.83203125" style="16" customWidth="1"/>
    <col min="12278" max="12278" width="14.6640625" style="16" customWidth="1"/>
    <col min="12279" max="12279" width="19.83203125" style="16" customWidth="1"/>
    <col min="12280" max="12280" width="14.1640625" style="16" customWidth="1"/>
    <col min="12281" max="12281" width="18.33203125" style="16" customWidth="1"/>
    <col min="12282" max="12282" width="25.1640625" style="16" customWidth="1"/>
    <col min="12283" max="12284" width="24.1640625" style="16"/>
    <col min="12285" max="12285" width="18.6640625" style="16" customWidth="1"/>
    <col min="12286" max="12286" width="16.33203125" style="16" customWidth="1"/>
    <col min="12287" max="12287" width="14.5" style="16" customWidth="1"/>
    <col min="12288" max="12288" width="13" style="16" customWidth="1"/>
    <col min="12289" max="12303" width="24.1640625" style="16"/>
    <col min="12304" max="12304" width="37.6640625" style="16" customWidth="1"/>
    <col min="12305" max="12305" width="28" style="16" customWidth="1"/>
    <col min="12306" max="12307" width="19" style="16" customWidth="1"/>
    <col min="12308" max="12308" width="52.33203125" style="16" customWidth="1"/>
    <col min="12309" max="12309" width="32.6640625" style="16" customWidth="1"/>
    <col min="12310" max="12331" width="24.1640625" style="16"/>
    <col min="12332" max="12332" width="36" style="16" customWidth="1"/>
    <col min="12333" max="12334" width="24.1640625" style="16"/>
    <col min="12335" max="12335" width="33.5" style="16" customWidth="1"/>
    <col min="12336" max="12336" width="24.1640625" style="16"/>
    <col min="12337" max="12338" width="35" style="16" customWidth="1"/>
    <col min="12339" max="12339" width="35.83203125" style="16" customWidth="1"/>
    <col min="12340" max="12340" width="24.83203125" style="16" customWidth="1"/>
    <col min="12341" max="12341" width="21.83203125" style="16" customWidth="1"/>
    <col min="12342" max="12342" width="37.1640625" style="16" customWidth="1"/>
    <col min="12343" max="12343" width="17.83203125" style="16" customWidth="1"/>
    <col min="12344" max="12344" width="10.6640625" style="16" customWidth="1"/>
    <col min="12345" max="12345" width="34.6640625" style="16" customWidth="1"/>
    <col min="12346" max="12346" width="16.5" style="16" customWidth="1"/>
    <col min="12347" max="12347" width="30.83203125" style="16" customWidth="1"/>
    <col min="12348" max="12348" width="36.33203125" style="16" customWidth="1"/>
    <col min="12349" max="12387" width="24.1640625" style="16"/>
    <col min="12388" max="12388" width="33.33203125" style="16" customWidth="1"/>
    <col min="12389" max="12492" width="24.1640625" style="16"/>
    <col min="12493" max="12493" width="27.5" style="16" customWidth="1"/>
    <col min="12494" max="12494" width="15.5" style="16" customWidth="1"/>
    <col min="12495" max="12495" width="35.83203125" style="16" customWidth="1"/>
    <col min="12496" max="12496" width="34.83203125" style="16" customWidth="1"/>
    <col min="12497" max="12497" width="14.6640625" style="16" customWidth="1"/>
    <col min="12498" max="12498" width="35.83203125" style="16" customWidth="1"/>
    <col min="12499" max="12499" width="16.6640625" style="16" customWidth="1"/>
    <col min="12500" max="12500" width="15.6640625" style="16" customWidth="1"/>
    <col min="12501" max="12502" width="20.5" style="16" customWidth="1"/>
    <col min="12503" max="12503" width="15.33203125" style="16" customWidth="1"/>
    <col min="12504" max="12504" width="11.6640625" style="16" customWidth="1"/>
    <col min="12505" max="12506" width="21.33203125" style="16" customWidth="1"/>
    <col min="12507" max="12508" width="19.5" style="16" customWidth="1"/>
    <col min="12509" max="12509" width="15.33203125" style="16" customWidth="1"/>
    <col min="12510" max="12510" width="24" style="16" customWidth="1"/>
    <col min="12511" max="12511" width="19.5" style="16" customWidth="1"/>
    <col min="12512" max="12512" width="24" style="16" customWidth="1"/>
    <col min="12513" max="12513" width="15.33203125" style="16" customWidth="1"/>
    <col min="12514" max="12514" width="11.6640625" style="16" customWidth="1"/>
    <col min="12515" max="12515" width="14.1640625" style="16" customWidth="1"/>
    <col min="12516" max="12516" width="12.5" style="16" customWidth="1"/>
    <col min="12517" max="12517" width="22.1640625" style="16" customWidth="1"/>
    <col min="12518" max="12518" width="28.5" style="16" customWidth="1"/>
    <col min="12519" max="12519" width="24.5" style="16" customWidth="1"/>
    <col min="12520" max="12520" width="24.1640625" style="16"/>
    <col min="12521" max="12521" width="17.1640625" style="16" customWidth="1"/>
    <col min="12522" max="12522" width="16.83203125" style="16" customWidth="1"/>
    <col min="12523" max="12526" width="24.1640625" style="16"/>
    <col min="12527" max="12528" width="20.5" style="16" customWidth="1"/>
    <col min="12529" max="12530" width="17.5" style="16" customWidth="1"/>
    <col min="12531" max="12531" width="16" style="16" customWidth="1"/>
    <col min="12532" max="12532" width="16.1640625" style="16" customWidth="1"/>
    <col min="12533" max="12533" width="16.83203125" style="16" customWidth="1"/>
    <col min="12534" max="12534" width="14.6640625" style="16" customWidth="1"/>
    <col min="12535" max="12535" width="19.83203125" style="16" customWidth="1"/>
    <col min="12536" max="12536" width="14.1640625" style="16" customWidth="1"/>
    <col min="12537" max="12537" width="18.33203125" style="16" customWidth="1"/>
    <col min="12538" max="12538" width="25.1640625" style="16" customWidth="1"/>
    <col min="12539" max="12540" width="24.1640625" style="16"/>
    <col min="12541" max="12541" width="18.6640625" style="16" customWidth="1"/>
    <col min="12542" max="12542" width="16.33203125" style="16" customWidth="1"/>
    <col min="12543" max="12543" width="14.5" style="16" customWidth="1"/>
    <col min="12544" max="12544" width="13" style="16" customWidth="1"/>
    <col min="12545" max="12559" width="24.1640625" style="16"/>
    <col min="12560" max="12560" width="37.6640625" style="16" customWidth="1"/>
    <col min="12561" max="12561" width="28" style="16" customWidth="1"/>
    <col min="12562" max="12563" width="19" style="16" customWidth="1"/>
    <col min="12564" max="12564" width="52.33203125" style="16" customWidth="1"/>
    <col min="12565" max="12565" width="32.6640625" style="16" customWidth="1"/>
    <col min="12566" max="12587" width="24.1640625" style="16"/>
    <col min="12588" max="12588" width="36" style="16" customWidth="1"/>
    <col min="12589" max="12590" width="24.1640625" style="16"/>
    <col min="12591" max="12591" width="33.5" style="16" customWidth="1"/>
    <col min="12592" max="12592" width="24.1640625" style="16"/>
    <col min="12593" max="12594" width="35" style="16" customWidth="1"/>
    <col min="12595" max="12595" width="35.83203125" style="16" customWidth="1"/>
    <col min="12596" max="12596" width="24.83203125" style="16" customWidth="1"/>
    <col min="12597" max="12597" width="21.83203125" style="16" customWidth="1"/>
    <col min="12598" max="12598" width="37.1640625" style="16" customWidth="1"/>
    <col min="12599" max="12599" width="17.83203125" style="16" customWidth="1"/>
    <col min="12600" max="12600" width="10.6640625" style="16" customWidth="1"/>
    <col min="12601" max="12601" width="34.6640625" style="16" customWidth="1"/>
    <col min="12602" max="12602" width="16.5" style="16" customWidth="1"/>
    <col min="12603" max="12603" width="30.83203125" style="16" customWidth="1"/>
    <col min="12604" max="12604" width="36.33203125" style="16" customWidth="1"/>
    <col min="12605" max="12643" width="24.1640625" style="16"/>
    <col min="12644" max="12644" width="33.33203125" style="16" customWidth="1"/>
    <col min="12645" max="12748" width="24.1640625" style="16"/>
    <col min="12749" max="12749" width="27.5" style="16" customWidth="1"/>
    <col min="12750" max="12750" width="15.5" style="16" customWidth="1"/>
    <col min="12751" max="12751" width="35.83203125" style="16" customWidth="1"/>
    <col min="12752" max="12752" width="34.83203125" style="16" customWidth="1"/>
    <col min="12753" max="12753" width="14.6640625" style="16" customWidth="1"/>
    <col min="12754" max="12754" width="35.83203125" style="16" customWidth="1"/>
    <col min="12755" max="12755" width="16.6640625" style="16" customWidth="1"/>
    <col min="12756" max="12756" width="15.6640625" style="16" customWidth="1"/>
    <col min="12757" max="12758" width="20.5" style="16" customWidth="1"/>
    <col min="12759" max="12759" width="15.33203125" style="16" customWidth="1"/>
    <col min="12760" max="12760" width="11.6640625" style="16" customWidth="1"/>
    <col min="12761" max="12762" width="21.33203125" style="16" customWidth="1"/>
    <col min="12763" max="12764" width="19.5" style="16" customWidth="1"/>
    <col min="12765" max="12765" width="15.33203125" style="16" customWidth="1"/>
    <col min="12766" max="12766" width="24" style="16" customWidth="1"/>
    <col min="12767" max="12767" width="19.5" style="16" customWidth="1"/>
    <col min="12768" max="12768" width="24" style="16" customWidth="1"/>
    <col min="12769" max="12769" width="15.33203125" style="16" customWidth="1"/>
    <col min="12770" max="12770" width="11.6640625" style="16" customWidth="1"/>
    <col min="12771" max="12771" width="14.1640625" style="16" customWidth="1"/>
    <col min="12772" max="12772" width="12.5" style="16" customWidth="1"/>
    <col min="12773" max="12773" width="22.1640625" style="16" customWidth="1"/>
    <col min="12774" max="12774" width="28.5" style="16" customWidth="1"/>
    <col min="12775" max="12775" width="24.5" style="16" customWidth="1"/>
    <col min="12776" max="12776" width="24.1640625" style="16"/>
    <col min="12777" max="12777" width="17.1640625" style="16" customWidth="1"/>
    <col min="12778" max="12778" width="16.83203125" style="16" customWidth="1"/>
    <col min="12779" max="12782" width="24.1640625" style="16"/>
    <col min="12783" max="12784" width="20.5" style="16" customWidth="1"/>
    <col min="12785" max="12786" width="17.5" style="16" customWidth="1"/>
    <col min="12787" max="12787" width="16" style="16" customWidth="1"/>
    <col min="12788" max="12788" width="16.1640625" style="16" customWidth="1"/>
    <col min="12789" max="12789" width="16.83203125" style="16" customWidth="1"/>
    <col min="12790" max="12790" width="14.6640625" style="16" customWidth="1"/>
    <col min="12791" max="12791" width="19.83203125" style="16" customWidth="1"/>
    <col min="12792" max="12792" width="14.1640625" style="16" customWidth="1"/>
    <col min="12793" max="12793" width="18.33203125" style="16" customWidth="1"/>
    <col min="12794" max="12794" width="25.1640625" style="16" customWidth="1"/>
    <col min="12795" max="12796" width="24.1640625" style="16"/>
    <col min="12797" max="12797" width="18.6640625" style="16" customWidth="1"/>
    <col min="12798" max="12798" width="16.33203125" style="16" customWidth="1"/>
    <col min="12799" max="12799" width="14.5" style="16" customWidth="1"/>
    <col min="12800" max="12800" width="13" style="16" customWidth="1"/>
    <col min="12801" max="12815" width="24.1640625" style="16"/>
    <col min="12816" max="12816" width="37.6640625" style="16" customWidth="1"/>
    <col min="12817" max="12817" width="28" style="16" customWidth="1"/>
    <col min="12818" max="12819" width="19" style="16" customWidth="1"/>
    <col min="12820" max="12820" width="52.33203125" style="16" customWidth="1"/>
    <col min="12821" max="12821" width="32.6640625" style="16" customWidth="1"/>
    <col min="12822" max="12843" width="24.1640625" style="16"/>
    <col min="12844" max="12844" width="36" style="16" customWidth="1"/>
    <col min="12845" max="12846" width="24.1640625" style="16"/>
    <col min="12847" max="12847" width="33.5" style="16" customWidth="1"/>
    <col min="12848" max="12848" width="24.1640625" style="16"/>
    <col min="12849" max="12850" width="35" style="16" customWidth="1"/>
    <col min="12851" max="12851" width="35.83203125" style="16" customWidth="1"/>
    <col min="12852" max="12852" width="24.83203125" style="16" customWidth="1"/>
    <col min="12853" max="12853" width="21.83203125" style="16" customWidth="1"/>
    <col min="12854" max="12854" width="37.1640625" style="16" customWidth="1"/>
    <col min="12855" max="12855" width="17.83203125" style="16" customWidth="1"/>
    <col min="12856" max="12856" width="10.6640625" style="16" customWidth="1"/>
    <col min="12857" max="12857" width="34.6640625" style="16" customWidth="1"/>
    <col min="12858" max="12858" width="16.5" style="16" customWidth="1"/>
    <col min="12859" max="12859" width="30.83203125" style="16" customWidth="1"/>
    <col min="12860" max="12860" width="36.33203125" style="16" customWidth="1"/>
    <col min="12861" max="12899" width="24.1640625" style="16"/>
    <col min="12900" max="12900" width="33.33203125" style="16" customWidth="1"/>
    <col min="12901" max="13004" width="24.1640625" style="16"/>
    <col min="13005" max="13005" width="27.5" style="16" customWidth="1"/>
    <col min="13006" max="13006" width="15.5" style="16" customWidth="1"/>
    <col min="13007" max="13007" width="35.83203125" style="16" customWidth="1"/>
    <col min="13008" max="13008" width="34.83203125" style="16" customWidth="1"/>
    <col min="13009" max="13009" width="14.6640625" style="16" customWidth="1"/>
    <col min="13010" max="13010" width="35.83203125" style="16" customWidth="1"/>
    <col min="13011" max="13011" width="16.6640625" style="16" customWidth="1"/>
    <col min="13012" max="13012" width="15.6640625" style="16" customWidth="1"/>
    <col min="13013" max="13014" width="20.5" style="16" customWidth="1"/>
    <col min="13015" max="13015" width="15.33203125" style="16" customWidth="1"/>
    <col min="13016" max="13016" width="11.6640625" style="16" customWidth="1"/>
    <col min="13017" max="13018" width="21.33203125" style="16" customWidth="1"/>
    <col min="13019" max="13020" width="19.5" style="16" customWidth="1"/>
    <col min="13021" max="13021" width="15.33203125" style="16" customWidth="1"/>
    <col min="13022" max="13022" width="24" style="16" customWidth="1"/>
    <col min="13023" max="13023" width="19.5" style="16" customWidth="1"/>
    <col min="13024" max="13024" width="24" style="16" customWidth="1"/>
    <col min="13025" max="13025" width="15.33203125" style="16" customWidth="1"/>
    <col min="13026" max="13026" width="11.6640625" style="16" customWidth="1"/>
    <col min="13027" max="13027" width="14.1640625" style="16" customWidth="1"/>
    <col min="13028" max="13028" width="12.5" style="16" customWidth="1"/>
    <col min="13029" max="13029" width="22.1640625" style="16" customWidth="1"/>
    <col min="13030" max="13030" width="28.5" style="16" customWidth="1"/>
    <col min="13031" max="13031" width="24.5" style="16" customWidth="1"/>
    <col min="13032" max="13032" width="24.1640625" style="16"/>
    <col min="13033" max="13033" width="17.1640625" style="16" customWidth="1"/>
    <col min="13034" max="13034" width="16.83203125" style="16" customWidth="1"/>
    <col min="13035" max="13038" width="24.1640625" style="16"/>
    <col min="13039" max="13040" width="20.5" style="16" customWidth="1"/>
    <col min="13041" max="13042" width="17.5" style="16" customWidth="1"/>
    <col min="13043" max="13043" width="16" style="16" customWidth="1"/>
    <col min="13044" max="13044" width="16.1640625" style="16" customWidth="1"/>
    <col min="13045" max="13045" width="16.83203125" style="16" customWidth="1"/>
    <col min="13046" max="13046" width="14.6640625" style="16" customWidth="1"/>
    <col min="13047" max="13047" width="19.83203125" style="16" customWidth="1"/>
    <col min="13048" max="13048" width="14.1640625" style="16" customWidth="1"/>
    <col min="13049" max="13049" width="18.33203125" style="16" customWidth="1"/>
    <col min="13050" max="13050" width="25.1640625" style="16" customWidth="1"/>
    <col min="13051" max="13052" width="24.1640625" style="16"/>
    <col min="13053" max="13053" width="18.6640625" style="16" customWidth="1"/>
    <col min="13054" max="13054" width="16.33203125" style="16" customWidth="1"/>
    <col min="13055" max="13055" width="14.5" style="16" customWidth="1"/>
    <col min="13056" max="13056" width="13" style="16" customWidth="1"/>
    <col min="13057" max="13071" width="24.1640625" style="16"/>
    <col min="13072" max="13072" width="37.6640625" style="16" customWidth="1"/>
    <col min="13073" max="13073" width="28" style="16" customWidth="1"/>
    <col min="13074" max="13075" width="19" style="16" customWidth="1"/>
    <col min="13076" max="13076" width="52.33203125" style="16" customWidth="1"/>
    <col min="13077" max="13077" width="32.6640625" style="16" customWidth="1"/>
    <col min="13078" max="13099" width="24.1640625" style="16"/>
    <col min="13100" max="13100" width="36" style="16" customWidth="1"/>
    <col min="13101" max="13102" width="24.1640625" style="16"/>
    <col min="13103" max="13103" width="33.5" style="16" customWidth="1"/>
    <col min="13104" max="13104" width="24.1640625" style="16"/>
    <col min="13105" max="13106" width="35" style="16" customWidth="1"/>
    <col min="13107" max="13107" width="35.83203125" style="16" customWidth="1"/>
    <col min="13108" max="13108" width="24.83203125" style="16" customWidth="1"/>
    <col min="13109" max="13109" width="21.83203125" style="16" customWidth="1"/>
    <col min="13110" max="13110" width="37.1640625" style="16" customWidth="1"/>
    <col min="13111" max="13111" width="17.83203125" style="16" customWidth="1"/>
    <col min="13112" max="13112" width="10.6640625" style="16" customWidth="1"/>
    <col min="13113" max="13113" width="34.6640625" style="16" customWidth="1"/>
    <col min="13114" max="13114" width="16.5" style="16" customWidth="1"/>
    <col min="13115" max="13115" width="30.83203125" style="16" customWidth="1"/>
    <col min="13116" max="13116" width="36.33203125" style="16" customWidth="1"/>
    <col min="13117" max="13155" width="24.1640625" style="16"/>
    <col min="13156" max="13156" width="33.33203125" style="16" customWidth="1"/>
    <col min="13157" max="13260" width="24.1640625" style="16"/>
    <col min="13261" max="13261" width="27.5" style="16" customWidth="1"/>
    <col min="13262" max="13262" width="15.5" style="16" customWidth="1"/>
    <col min="13263" max="13263" width="35.83203125" style="16" customWidth="1"/>
    <col min="13264" max="13264" width="34.83203125" style="16" customWidth="1"/>
    <col min="13265" max="13265" width="14.6640625" style="16" customWidth="1"/>
    <col min="13266" max="13266" width="35.83203125" style="16" customWidth="1"/>
    <col min="13267" max="13267" width="16.6640625" style="16" customWidth="1"/>
    <col min="13268" max="13268" width="15.6640625" style="16" customWidth="1"/>
    <col min="13269" max="13270" width="20.5" style="16" customWidth="1"/>
    <col min="13271" max="13271" width="15.33203125" style="16" customWidth="1"/>
    <col min="13272" max="13272" width="11.6640625" style="16" customWidth="1"/>
    <col min="13273" max="13274" width="21.33203125" style="16" customWidth="1"/>
    <col min="13275" max="13276" width="19.5" style="16" customWidth="1"/>
    <col min="13277" max="13277" width="15.33203125" style="16" customWidth="1"/>
    <col min="13278" max="13278" width="24" style="16" customWidth="1"/>
    <col min="13279" max="13279" width="19.5" style="16" customWidth="1"/>
    <col min="13280" max="13280" width="24" style="16" customWidth="1"/>
    <col min="13281" max="13281" width="15.33203125" style="16" customWidth="1"/>
    <col min="13282" max="13282" width="11.6640625" style="16" customWidth="1"/>
    <col min="13283" max="13283" width="14.1640625" style="16" customWidth="1"/>
    <col min="13284" max="13284" width="12.5" style="16" customWidth="1"/>
    <col min="13285" max="13285" width="22.1640625" style="16" customWidth="1"/>
    <col min="13286" max="13286" width="28.5" style="16" customWidth="1"/>
    <col min="13287" max="13287" width="24.5" style="16" customWidth="1"/>
    <col min="13288" max="13288" width="24.1640625" style="16"/>
    <col min="13289" max="13289" width="17.1640625" style="16" customWidth="1"/>
    <col min="13290" max="13290" width="16.83203125" style="16" customWidth="1"/>
    <col min="13291" max="13294" width="24.1640625" style="16"/>
    <col min="13295" max="13296" width="20.5" style="16" customWidth="1"/>
    <col min="13297" max="13298" width="17.5" style="16" customWidth="1"/>
    <col min="13299" max="13299" width="16" style="16" customWidth="1"/>
    <col min="13300" max="13300" width="16.1640625" style="16" customWidth="1"/>
    <col min="13301" max="13301" width="16.83203125" style="16" customWidth="1"/>
    <col min="13302" max="13302" width="14.6640625" style="16" customWidth="1"/>
    <col min="13303" max="13303" width="19.83203125" style="16" customWidth="1"/>
    <col min="13304" max="13304" width="14.1640625" style="16" customWidth="1"/>
    <col min="13305" max="13305" width="18.33203125" style="16" customWidth="1"/>
    <col min="13306" max="13306" width="25.1640625" style="16" customWidth="1"/>
    <col min="13307" max="13308" width="24.1640625" style="16"/>
    <col min="13309" max="13309" width="18.6640625" style="16" customWidth="1"/>
    <col min="13310" max="13310" width="16.33203125" style="16" customWidth="1"/>
    <col min="13311" max="13311" width="14.5" style="16" customWidth="1"/>
    <col min="13312" max="13312" width="13" style="16" customWidth="1"/>
    <col min="13313" max="13327" width="24.1640625" style="16"/>
    <col min="13328" max="13328" width="37.6640625" style="16" customWidth="1"/>
    <col min="13329" max="13329" width="28" style="16" customWidth="1"/>
    <col min="13330" max="13331" width="19" style="16" customWidth="1"/>
    <col min="13332" max="13332" width="52.33203125" style="16" customWidth="1"/>
    <col min="13333" max="13333" width="32.6640625" style="16" customWidth="1"/>
    <col min="13334" max="13355" width="24.1640625" style="16"/>
    <col min="13356" max="13356" width="36" style="16" customWidth="1"/>
    <col min="13357" max="13358" width="24.1640625" style="16"/>
    <col min="13359" max="13359" width="33.5" style="16" customWidth="1"/>
    <col min="13360" max="13360" width="24.1640625" style="16"/>
    <col min="13361" max="13362" width="35" style="16" customWidth="1"/>
    <col min="13363" max="13363" width="35.83203125" style="16" customWidth="1"/>
    <col min="13364" max="13364" width="24.83203125" style="16" customWidth="1"/>
    <col min="13365" max="13365" width="21.83203125" style="16" customWidth="1"/>
    <col min="13366" max="13366" width="37.1640625" style="16" customWidth="1"/>
    <col min="13367" max="13367" width="17.83203125" style="16" customWidth="1"/>
    <col min="13368" max="13368" width="10.6640625" style="16" customWidth="1"/>
    <col min="13369" max="13369" width="34.6640625" style="16" customWidth="1"/>
    <col min="13370" max="13370" width="16.5" style="16" customWidth="1"/>
    <col min="13371" max="13371" width="30.83203125" style="16" customWidth="1"/>
    <col min="13372" max="13372" width="36.33203125" style="16" customWidth="1"/>
    <col min="13373" max="13411" width="24.1640625" style="16"/>
    <col min="13412" max="13412" width="33.33203125" style="16" customWidth="1"/>
    <col min="13413" max="13516" width="24.1640625" style="16"/>
    <col min="13517" max="13517" width="27.5" style="16" customWidth="1"/>
    <col min="13518" max="13518" width="15.5" style="16" customWidth="1"/>
    <col min="13519" max="13519" width="35.83203125" style="16" customWidth="1"/>
    <col min="13520" max="13520" width="34.83203125" style="16" customWidth="1"/>
    <col min="13521" max="13521" width="14.6640625" style="16" customWidth="1"/>
    <col min="13522" max="13522" width="35.83203125" style="16" customWidth="1"/>
    <col min="13523" max="13523" width="16.6640625" style="16" customWidth="1"/>
    <col min="13524" max="13524" width="15.6640625" style="16" customWidth="1"/>
    <col min="13525" max="13526" width="20.5" style="16" customWidth="1"/>
    <col min="13527" max="13527" width="15.33203125" style="16" customWidth="1"/>
    <col min="13528" max="13528" width="11.6640625" style="16" customWidth="1"/>
    <col min="13529" max="13530" width="21.33203125" style="16" customWidth="1"/>
    <col min="13531" max="13532" width="19.5" style="16" customWidth="1"/>
    <col min="13533" max="13533" width="15.33203125" style="16" customWidth="1"/>
    <col min="13534" max="13534" width="24" style="16" customWidth="1"/>
    <col min="13535" max="13535" width="19.5" style="16" customWidth="1"/>
    <col min="13536" max="13536" width="24" style="16" customWidth="1"/>
    <col min="13537" max="13537" width="15.33203125" style="16" customWidth="1"/>
    <col min="13538" max="13538" width="11.6640625" style="16" customWidth="1"/>
    <col min="13539" max="13539" width="14.1640625" style="16" customWidth="1"/>
    <col min="13540" max="13540" width="12.5" style="16" customWidth="1"/>
    <col min="13541" max="13541" width="22.1640625" style="16" customWidth="1"/>
    <col min="13542" max="13542" width="28.5" style="16" customWidth="1"/>
    <col min="13543" max="13543" width="24.5" style="16" customWidth="1"/>
    <col min="13544" max="13544" width="24.1640625" style="16"/>
    <col min="13545" max="13545" width="17.1640625" style="16" customWidth="1"/>
    <col min="13546" max="13546" width="16.83203125" style="16" customWidth="1"/>
    <col min="13547" max="13550" width="24.1640625" style="16"/>
    <col min="13551" max="13552" width="20.5" style="16" customWidth="1"/>
    <col min="13553" max="13554" width="17.5" style="16" customWidth="1"/>
    <col min="13555" max="13555" width="16" style="16" customWidth="1"/>
    <col min="13556" max="13556" width="16.1640625" style="16" customWidth="1"/>
    <col min="13557" max="13557" width="16.83203125" style="16" customWidth="1"/>
    <col min="13558" max="13558" width="14.6640625" style="16" customWidth="1"/>
    <col min="13559" max="13559" width="19.83203125" style="16" customWidth="1"/>
    <col min="13560" max="13560" width="14.1640625" style="16" customWidth="1"/>
    <col min="13561" max="13561" width="18.33203125" style="16" customWidth="1"/>
    <col min="13562" max="13562" width="25.1640625" style="16" customWidth="1"/>
    <col min="13563" max="13564" width="24.1640625" style="16"/>
    <col min="13565" max="13565" width="18.6640625" style="16" customWidth="1"/>
    <col min="13566" max="13566" width="16.33203125" style="16" customWidth="1"/>
    <col min="13567" max="13567" width="14.5" style="16" customWidth="1"/>
    <col min="13568" max="13568" width="13" style="16" customWidth="1"/>
    <col min="13569" max="13583" width="24.1640625" style="16"/>
    <col min="13584" max="13584" width="37.6640625" style="16" customWidth="1"/>
    <col min="13585" max="13585" width="28" style="16" customWidth="1"/>
    <col min="13586" max="13587" width="19" style="16" customWidth="1"/>
    <col min="13588" max="13588" width="52.33203125" style="16" customWidth="1"/>
    <col min="13589" max="13589" width="32.6640625" style="16" customWidth="1"/>
    <col min="13590" max="13611" width="24.1640625" style="16"/>
    <col min="13612" max="13612" width="36" style="16" customWidth="1"/>
    <col min="13613" max="13614" width="24.1640625" style="16"/>
    <col min="13615" max="13615" width="33.5" style="16" customWidth="1"/>
    <col min="13616" max="13616" width="24.1640625" style="16"/>
    <col min="13617" max="13618" width="35" style="16" customWidth="1"/>
    <col min="13619" max="13619" width="35.83203125" style="16" customWidth="1"/>
    <col min="13620" max="13620" width="24.83203125" style="16" customWidth="1"/>
    <col min="13621" max="13621" width="21.83203125" style="16" customWidth="1"/>
    <col min="13622" max="13622" width="37.1640625" style="16" customWidth="1"/>
    <col min="13623" max="13623" width="17.83203125" style="16" customWidth="1"/>
    <col min="13624" max="13624" width="10.6640625" style="16" customWidth="1"/>
    <col min="13625" max="13625" width="34.6640625" style="16" customWidth="1"/>
    <col min="13626" max="13626" width="16.5" style="16" customWidth="1"/>
    <col min="13627" max="13627" width="30.83203125" style="16" customWidth="1"/>
    <col min="13628" max="13628" width="36.33203125" style="16" customWidth="1"/>
    <col min="13629" max="13667" width="24.1640625" style="16"/>
    <col min="13668" max="13668" width="33.33203125" style="16" customWidth="1"/>
    <col min="13669" max="13772" width="24.1640625" style="16"/>
    <col min="13773" max="13773" width="27.5" style="16" customWidth="1"/>
    <col min="13774" max="13774" width="15.5" style="16" customWidth="1"/>
    <col min="13775" max="13775" width="35.83203125" style="16" customWidth="1"/>
    <col min="13776" max="13776" width="34.83203125" style="16" customWidth="1"/>
    <col min="13777" max="13777" width="14.6640625" style="16" customWidth="1"/>
    <col min="13778" max="13778" width="35.83203125" style="16" customWidth="1"/>
    <col min="13779" max="13779" width="16.6640625" style="16" customWidth="1"/>
    <col min="13780" max="13780" width="15.6640625" style="16" customWidth="1"/>
    <col min="13781" max="13782" width="20.5" style="16" customWidth="1"/>
    <col min="13783" max="13783" width="15.33203125" style="16" customWidth="1"/>
    <col min="13784" max="13784" width="11.6640625" style="16" customWidth="1"/>
    <col min="13785" max="13786" width="21.33203125" style="16" customWidth="1"/>
    <col min="13787" max="13788" width="19.5" style="16" customWidth="1"/>
    <col min="13789" max="13789" width="15.33203125" style="16" customWidth="1"/>
    <col min="13790" max="13790" width="24" style="16" customWidth="1"/>
    <col min="13791" max="13791" width="19.5" style="16" customWidth="1"/>
    <col min="13792" max="13792" width="24" style="16" customWidth="1"/>
    <col min="13793" max="13793" width="15.33203125" style="16" customWidth="1"/>
    <col min="13794" max="13794" width="11.6640625" style="16" customWidth="1"/>
    <col min="13795" max="13795" width="14.1640625" style="16" customWidth="1"/>
    <col min="13796" max="13796" width="12.5" style="16" customWidth="1"/>
    <col min="13797" max="13797" width="22.1640625" style="16" customWidth="1"/>
    <col min="13798" max="13798" width="28.5" style="16" customWidth="1"/>
    <col min="13799" max="13799" width="24.5" style="16" customWidth="1"/>
    <col min="13800" max="13800" width="24.1640625" style="16"/>
    <col min="13801" max="13801" width="17.1640625" style="16" customWidth="1"/>
    <col min="13802" max="13802" width="16.83203125" style="16" customWidth="1"/>
    <col min="13803" max="13806" width="24.1640625" style="16"/>
    <col min="13807" max="13808" width="20.5" style="16" customWidth="1"/>
    <col min="13809" max="13810" width="17.5" style="16" customWidth="1"/>
    <col min="13811" max="13811" width="16" style="16" customWidth="1"/>
    <col min="13812" max="13812" width="16.1640625" style="16" customWidth="1"/>
    <col min="13813" max="13813" width="16.83203125" style="16" customWidth="1"/>
    <col min="13814" max="13814" width="14.6640625" style="16" customWidth="1"/>
    <col min="13815" max="13815" width="19.83203125" style="16" customWidth="1"/>
    <col min="13816" max="13816" width="14.1640625" style="16" customWidth="1"/>
    <col min="13817" max="13817" width="18.33203125" style="16" customWidth="1"/>
    <col min="13818" max="13818" width="25.1640625" style="16" customWidth="1"/>
    <col min="13819" max="13820" width="24.1640625" style="16"/>
    <col min="13821" max="13821" width="18.6640625" style="16" customWidth="1"/>
    <col min="13822" max="13822" width="16.33203125" style="16" customWidth="1"/>
    <col min="13823" max="13823" width="14.5" style="16" customWidth="1"/>
    <col min="13824" max="13824" width="13" style="16" customWidth="1"/>
    <col min="13825" max="13839" width="24.1640625" style="16"/>
    <col min="13840" max="13840" width="37.6640625" style="16" customWidth="1"/>
    <col min="13841" max="13841" width="28" style="16" customWidth="1"/>
    <col min="13842" max="13843" width="19" style="16" customWidth="1"/>
    <col min="13844" max="13844" width="52.33203125" style="16" customWidth="1"/>
    <col min="13845" max="13845" width="32.6640625" style="16" customWidth="1"/>
    <col min="13846" max="13867" width="24.1640625" style="16"/>
    <col min="13868" max="13868" width="36" style="16" customWidth="1"/>
    <col min="13869" max="13870" width="24.1640625" style="16"/>
    <col min="13871" max="13871" width="33.5" style="16" customWidth="1"/>
    <col min="13872" max="13872" width="24.1640625" style="16"/>
    <col min="13873" max="13874" width="35" style="16" customWidth="1"/>
    <col min="13875" max="13875" width="35.83203125" style="16" customWidth="1"/>
    <col min="13876" max="13876" width="24.83203125" style="16" customWidth="1"/>
    <col min="13877" max="13877" width="21.83203125" style="16" customWidth="1"/>
    <col min="13878" max="13878" width="37.1640625" style="16" customWidth="1"/>
    <col min="13879" max="13879" width="17.83203125" style="16" customWidth="1"/>
    <col min="13880" max="13880" width="10.6640625" style="16" customWidth="1"/>
    <col min="13881" max="13881" width="34.6640625" style="16" customWidth="1"/>
    <col min="13882" max="13882" width="16.5" style="16" customWidth="1"/>
    <col min="13883" max="13883" width="30.83203125" style="16" customWidth="1"/>
    <col min="13884" max="13884" width="36.33203125" style="16" customWidth="1"/>
    <col min="13885" max="13923" width="24.1640625" style="16"/>
    <col min="13924" max="13924" width="33.33203125" style="16" customWidth="1"/>
    <col min="13925" max="14028" width="24.1640625" style="16"/>
    <col min="14029" max="14029" width="27.5" style="16" customWidth="1"/>
    <col min="14030" max="14030" width="15.5" style="16" customWidth="1"/>
    <col min="14031" max="14031" width="35.83203125" style="16" customWidth="1"/>
    <col min="14032" max="14032" width="34.83203125" style="16" customWidth="1"/>
    <col min="14033" max="14033" width="14.6640625" style="16" customWidth="1"/>
    <col min="14034" max="14034" width="35.83203125" style="16" customWidth="1"/>
    <col min="14035" max="14035" width="16.6640625" style="16" customWidth="1"/>
    <col min="14036" max="14036" width="15.6640625" style="16" customWidth="1"/>
    <col min="14037" max="14038" width="20.5" style="16" customWidth="1"/>
    <col min="14039" max="14039" width="15.33203125" style="16" customWidth="1"/>
    <col min="14040" max="14040" width="11.6640625" style="16" customWidth="1"/>
    <col min="14041" max="14042" width="21.33203125" style="16" customWidth="1"/>
    <col min="14043" max="14044" width="19.5" style="16" customWidth="1"/>
    <col min="14045" max="14045" width="15.33203125" style="16" customWidth="1"/>
    <col min="14046" max="14046" width="24" style="16" customWidth="1"/>
    <col min="14047" max="14047" width="19.5" style="16" customWidth="1"/>
    <col min="14048" max="14048" width="24" style="16" customWidth="1"/>
    <col min="14049" max="14049" width="15.33203125" style="16" customWidth="1"/>
    <col min="14050" max="14050" width="11.6640625" style="16" customWidth="1"/>
    <col min="14051" max="14051" width="14.1640625" style="16" customWidth="1"/>
    <col min="14052" max="14052" width="12.5" style="16" customWidth="1"/>
    <col min="14053" max="14053" width="22.1640625" style="16" customWidth="1"/>
    <col min="14054" max="14054" width="28.5" style="16" customWidth="1"/>
    <col min="14055" max="14055" width="24.5" style="16" customWidth="1"/>
    <col min="14056" max="14056" width="24.1640625" style="16"/>
    <col min="14057" max="14057" width="17.1640625" style="16" customWidth="1"/>
    <col min="14058" max="14058" width="16.83203125" style="16" customWidth="1"/>
    <col min="14059" max="14062" width="24.1640625" style="16"/>
    <col min="14063" max="14064" width="20.5" style="16" customWidth="1"/>
    <col min="14065" max="14066" width="17.5" style="16" customWidth="1"/>
    <col min="14067" max="14067" width="16" style="16" customWidth="1"/>
    <col min="14068" max="14068" width="16.1640625" style="16" customWidth="1"/>
    <col min="14069" max="14069" width="16.83203125" style="16" customWidth="1"/>
    <col min="14070" max="14070" width="14.6640625" style="16" customWidth="1"/>
    <col min="14071" max="14071" width="19.83203125" style="16" customWidth="1"/>
    <col min="14072" max="14072" width="14.1640625" style="16" customWidth="1"/>
    <col min="14073" max="14073" width="18.33203125" style="16" customWidth="1"/>
    <col min="14074" max="14074" width="25.1640625" style="16" customWidth="1"/>
    <col min="14075" max="14076" width="24.1640625" style="16"/>
    <col min="14077" max="14077" width="18.6640625" style="16" customWidth="1"/>
    <col min="14078" max="14078" width="16.33203125" style="16" customWidth="1"/>
    <col min="14079" max="14079" width="14.5" style="16" customWidth="1"/>
    <col min="14080" max="14080" width="13" style="16" customWidth="1"/>
    <col min="14081" max="14095" width="24.1640625" style="16"/>
    <col min="14096" max="14096" width="37.6640625" style="16" customWidth="1"/>
    <col min="14097" max="14097" width="28" style="16" customWidth="1"/>
    <col min="14098" max="14099" width="19" style="16" customWidth="1"/>
    <col min="14100" max="14100" width="52.33203125" style="16" customWidth="1"/>
    <col min="14101" max="14101" width="32.6640625" style="16" customWidth="1"/>
    <col min="14102" max="14123" width="24.1640625" style="16"/>
    <col min="14124" max="14124" width="36" style="16" customWidth="1"/>
    <col min="14125" max="14126" width="24.1640625" style="16"/>
    <col min="14127" max="14127" width="33.5" style="16" customWidth="1"/>
    <col min="14128" max="14128" width="24.1640625" style="16"/>
    <col min="14129" max="14130" width="35" style="16" customWidth="1"/>
    <col min="14131" max="14131" width="35.83203125" style="16" customWidth="1"/>
    <col min="14132" max="14132" width="24.83203125" style="16" customWidth="1"/>
    <col min="14133" max="14133" width="21.83203125" style="16" customWidth="1"/>
    <col min="14134" max="14134" width="37.1640625" style="16" customWidth="1"/>
    <col min="14135" max="14135" width="17.83203125" style="16" customWidth="1"/>
    <col min="14136" max="14136" width="10.6640625" style="16" customWidth="1"/>
    <col min="14137" max="14137" width="34.6640625" style="16" customWidth="1"/>
    <col min="14138" max="14138" width="16.5" style="16" customWidth="1"/>
    <col min="14139" max="14139" width="30.83203125" style="16" customWidth="1"/>
    <col min="14140" max="14140" width="36.33203125" style="16" customWidth="1"/>
    <col min="14141" max="14179" width="24.1640625" style="16"/>
    <col min="14180" max="14180" width="33.33203125" style="16" customWidth="1"/>
    <col min="14181" max="14284" width="24.1640625" style="16"/>
    <col min="14285" max="14285" width="27.5" style="16" customWidth="1"/>
    <col min="14286" max="14286" width="15.5" style="16" customWidth="1"/>
    <col min="14287" max="14287" width="35.83203125" style="16" customWidth="1"/>
    <col min="14288" max="14288" width="34.83203125" style="16" customWidth="1"/>
    <col min="14289" max="14289" width="14.6640625" style="16" customWidth="1"/>
    <col min="14290" max="14290" width="35.83203125" style="16" customWidth="1"/>
    <col min="14291" max="14291" width="16.6640625" style="16" customWidth="1"/>
    <col min="14292" max="14292" width="15.6640625" style="16" customWidth="1"/>
    <col min="14293" max="14294" width="20.5" style="16" customWidth="1"/>
    <col min="14295" max="14295" width="15.33203125" style="16" customWidth="1"/>
    <col min="14296" max="14296" width="11.6640625" style="16" customWidth="1"/>
    <col min="14297" max="14298" width="21.33203125" style="16" customWidth="1"/>
    <col min="14299" max="14300" width="19.5" style="16" customWidth="1"/>
    <col min="14301" max="14301" width="15.33203125" style="16" customWidth="1"/>
    <col min="14302" max="14302" width="24" style="16" customWidth="1"/>
    <col min="14303" max="14303" width="19.5" style="16" customWidth="1"/>
    <col min="14304" max="14304" width="24" style="16" customWidth="1"/>
    <col min="14305" max="14305" width="15.33203125" style="16" customWidth="1"/>
    <col min="14306" max="14306" width="11.6640625" style="16" customWidth="1"/>
    <col min="14307" max="14307" width="14.1640625" style="16" customWidth="1"/>
    <col min="14308" max="14308" width="12.5" style="16" customWidth="1"/>
    <col min="14309" max="14309" width="22.1640625" style="16" customWidth="1"/>
    <col min="14310" max="14310" width="28.5" style="16" customWidth="1"/>
    <col min="14311" max="14311" width="24.5" style="16" customWidth="1"/>
    <col min="14312" max="14312" width="24.1640625" style="16"/>
    <col min="14313" max="14313" width="17.1640625" style="16" customWidth="1"/>
    <col min="14314" max="14314" width="16.83203125" style="16" customWidth="1"/>
    <col min="14315" max="14318" width="24.1640625" style="16"/>
    <col min="14319" max="14320" width="20.5" style="16" customWidth="1"/>
    <col min="14321" max="14322" width="17.5" style="16" customWidth="1"/>
    <col min="14323" max="14323" width="16" style="16" customWidth="1"/>
    <col min="14324" max="14324" width="16.1640625" style="16" customWidth="1"/>
    <col min="14325" max="14325" width="16.83203125" style="16" customWidth="1"/>
    <col min="14326" max="14326" width="14.6640625" style="16" customWidth="1"/>
    <col min="14327" max="14327" width="19.83203125" style="16" customWidth="1"/>
    <col min="14328" max="14328" width="14.1640625" style="16" customWidth="1"/>
    <col min="14329" max="14329" width="18.33203125" style="16" customWidth="1"/>
    <col min="14330" max="14330" width="25.1640625" style="16" customWidth="1"/>
    <col min="14331" max="14332" width="24.1640625" style="16"/>
    <col min="14333" max="14333" width="18.6640625" style="16" customWidth="1"/>
    <col min="14334" max="14334" width="16.33203125" style="16" customWidth="1"/>
    <col min="14335" max="14335" width="14.5" style="16" customWidth="1"/>
    <col min="14336" max="14336" width="13" style="16" customWidth="1"/>
    <col min="14337" max="14351" width="24.1640625" style="16"/>
    <col min="14352" max="14352" width="37.6640625" style="16" customWidth="1"/>
    <col min="14353" max="14353" width="28" style="16" customWidth="1"/>
    <col min="14354" max="14355" width="19" style="16" customWidth="1"/>
    <col min="14356" max="14356" width="52.33203125" style="16" customWidth="1"/>
    <col min="14357" max="14357" width="32.6640625" style="16" customWidth="1"/>
    <col min="14358" max="14379" width="24.1640625" style="16"/>
    <col min="14380" max="14380" width="36" style="16" customWidth="1"/>
    <col min="14381" max="14382" width="24.1640625" style="16"/>
    <col min="14383" max="14383" width="33.5" style="16" customWidth="1"/>
    <col min="14384" max="14384" width="24.1640625" style="16"/>
    <col min="14385" max="14386" width="35" style="16" customWidth="1"/>
    <col min="14387" max="14387" width="35.83203125" style="16" customWidth="1"/>
    <col min="14388" max="14388" width="24.83203125" style="16" customWidth="1"/>
    <col min="14389" max="14389" width="21.83203125" style="16" customWidth="1"/>
    <col min="14390" max="14390" width="37.1640625" style="16" customWidth="1"/>
    <col min="14391" max="14391" width="17.83203125" style="16" customWidth="1"/>
    <col min="14392" max="14392" width="10.6640625" style="16" customWidth="1"/>
    <col min="14393" max="14393" width="34.6640625" style="16" customWidth="1"/>
    <col min="14394" max="14394" width="16.5" style="16" customWidth="1"/>
    <col min="14395" max="14395" width="30.83203125" style="16" customWidth="1"/>
    <col min="14396" max="14396" width="36.33203125" style="16" customWidth="1"/>
    <col min="14397" max="14435" width="24.1640625" style="16"/>
    <col min="14436" max="14436" width="33.33203125" style="16" customWidth="1"/>
    <col min="14437" max="14540" width="24.1640625" style="16"/>
    <col min="14541" max="14541" width="27.5" style="16" customWidth="1"/>
    <col min="14542" max="14542" width="15.5" style="16" customWidth="1"/>
    <col min="14543" max="14543" width="35.83203125" style="16" customWidth="1"/>
    <col min="14544" max="14544" width="34.83203125" style="16" customWidth="1"/>
    <col min="14545" max="14545" width="14.6640625" style="16" customWidth="1"/>
    <col min="14546" max="14546" width="35.83203125" style="16" customWidth="1"/>
    <col min="14547" max="14547" width="16.6640625" style="16" customWidth="1"/>
    <col min="14548" max="14548" width="15.6640625" style="16" customWidth="1"/>
    <col min="14549" max="14550" width="20.5" style="16" customWidth="1"/>
    <col min="14551" max="14551" width="15.33203125" style="16" customWidth="1"/>
    <col min="14552" max="14552" width="11.6640625" style="16" customWidth="1"/>
    <col min="14553" max="14554" width="21.33203125" style="16" customWidth="1"/>
    <col min="14555" max="14556" width="19.5" style="16" customWidth="1"/>
    <col min="14557" max="14557" width="15.33203125" style="16" customWidth="1"/>
    <col min="14558" max="14558" width="24" style="16" customWidth="1"/>
    <col min="14559" max="14559" width="19.5" style="16" customWidth="1"/>
    <col min="14560" max="14560" width="24" style="16" customWidth="1"/>
    <col min="14561" max="14561" width="15.33203125" style="16" customWidth="1"/>
    <col min="14562" max="14562" width="11.6640625" style="16" customWidth="1"/>
    <col min="14563" max="14563" width="14.1640625" style="16" customWidth="1"/>
    <col min="14564" max="14564" width="12.5" style="16" customWidth="1"/>
    <col min="14565" max="14565" width="22.1640625" style="16" customWidth="1"/>
    <col min="14566" max="14566" width="28.5" style="16" customWidth="1"/>
    <col min="14567" max="14567" width="24.5" style="16" customWidth="1"/>
    <col min="14568" max="14568" width="24.1640625" style="16"/>
    <col min="14569" max="14569" width="17.1640625" style="16" customWidth="1"/>
    <col min="14570" max="14570" width="16.83203125" style="16" customWidth="1"/>
    <col min="14571" max="14574" width="24.1640625" style="16"/>
    <col min="14575" max="14576" width="20.5" style="16" customWidth="1"/>
    <col min="14577" max="14578" width="17.5" style="16" customWidth="1"/>
    <col min="14579" max="14579" width="16" style="16" customWidth="1"/>
    <col min="14580" max="14580" width="16.1640625" style="16" customWidth="1"/>
    <col min="14581" max="14581" width="16.83203125" style="16" customWidth="1"/>
    <col min="14582" max="14582" width="14.6640625" style="16" customWidth="1"/>
    <col min="14583" max="14583" width="19.83203125" style="16" customWidth="1"/>
    <col min="14584" max="14584" width="14.1640625" style="16" customWidth="1"/>
    <col min="14585" max="14585" width="18.33203125" style="16" customWidth="1"/>
    <col min="14586" max="14586" width="25.1640625" style="16" customWidth="1"/>
    <col min="14587" max="14588" width="24.1640625" style="16"/>
    <col min="14589" max="14589" width="18.6640625" style="16" customWidth="1"/>
    <col min="14590" max="14590" width="16.33203125" style="16" customWidth="1"/>
    <col min="14591" max="14591" width="14.5" style="16" customWidth="1"/>
    <col min="14592" max="14592" width="13" style="16" customWidth="1"/>
    <col min="14593" max="14607" width="24.1640625" style="16"/>
    <col min="14608" max="14608" width="37.6640625" style="16" customWidth="1"/>
    <col min="14609" max="14609" width="28" style="16" customWidth="1"/>
    <col min="14610" max="14611" width="19" style="16" customWidth="1"/>
    <col min="14612" max="14612" width="52.33203125" style="16" customWidth="1"/>
    <col min="14613" max="14613" width="32.6640625" style="16" customWidth="1"/>
    <col min="14614" max="14635" width="24.1640625" style="16"/>
    <col min="14636" max="14636" width="36" style="16" customWidth="1"/>
    <col min="14637" max="14638" width="24.1640625" style="16"/>
    <col min="14639" max="14639" width="33.5" style="16" customWidth="1"/>
    <col min="14640" max="14640" width="24.1640625" style="16"/>
    <col min="14641" max="14642" width="35" style="16" customWidth="1"/>
    <col min="14643" max="14643" width="35.83203125" style="16" customWidth="1"/>
    <col min="14644" max="14644" width="24.83203125" style="16" customWidth="1"/>
    <col min="14645" max="14645" width="21.83203125" style="16" customWidth="1"/>
    <col min="14646" max="14646" width="37.1640625" style="16" customWidth="1"/>
    <col min="14647" max="14647" width="17.83203125" style="16" customWidth="1"/>
    <col min="14648" max="14648" width="10.6640625" style="16" customWidth="1"/>
    <col min="14649" max="14649" width="34.6640625" style="16" customWidth="1"/>
    <col min="14650" max="14650" width="16.5" style="16" customWidth="1"/>
    <col min="14651" max="14651" width="30.83203125" style="16" customWidth="1"/>
    <col min="14652" max="14652" width="36.33203125" style="16" customWidth="1"/>
    <col min="14653" max="14691" width="24.1640625" style="16"/>
    <col min="14692" max="14692" width="33.33203125" style="16" customWidth="1"/>
    <col min="14693" max="14796" width="24.1640625" style="16"/>
    <col min="14797" max="14797" width="27.5" style="16" customWidth="1"/>
    <col min="14798" max="14798" width="15.5" style="16" customWidth="1"/>
    <col min="14799" max="14799" width="35.83203125" style="16" customWidth="1"/>
    <col min="14800" max="14800" width="34.83203125" style="16" customWidth="1"/>
    <col min="14801" max="14801" width="14.6640625" style="16" customWidth="1"/>
    <col min="14802" max="14802" width="35.83203125" style="16" customWidth="1"/>
    <col min="14803" max="14803" width="16.6640625" style="16" customWidth="1"/>
    <col min="14804" max="14804" width="15.6640625" style="16" customWidth="1"/>
    <col min="14805" max="14806" width="20.5" style="16" customWidth="1"/>
    <col min="14807" max="14807" width="15.33203125" style="16" customWidth="1"/>
    <col min="14808" max="14808" width="11.6640625" style="16" customWidth="1"/>
    <col min="14809" max="14810" width="21.33203125" style="16" customWidth="1"/>
    <col min="14811" max="14812" width="19.5" style="16" customWidth="1"/>
    <col min="14813" max="14813" width="15.33203125" style="16" customWidth="1"/>
    <col min="14814" max="14814" width="24" style="16" customWidth="1"/>
    <col min="14815" max="14815" width="19.5" style="16" customWidth="1"/>
    <col min="14816" max="14816" width="24" style="16" customWidth="1"/>
    <col min="14817" max="14817" width="15.33203125" style="16" customWidth="1"/>
    <col min="14818" max="14818" width="11.6640625" style="16" customWidth="1"/>
    <col min="14819" max="14819" width="14.1640625" style="16" customWidth="1"/>
    <col min="14820" max="14820" width="12.5" style="16" customWidth="1"/>
    <col min="14821" max="14821" width="22.1640625" style="16" customWidth="1"/>
    <col min="14822" max="14822" width="28.5" style="16" customWidth="1"/>
    <col min="14823" max="14823" width="24.5" style="16" customWidth="1"/>
    <col min="14824" max="14824" width="24.1640625" style="16"/>
    <col min="14825" max="14825" width="17.1640625" style="16" customWidth="1"/>
    <col min="14826" max="14826" width="16.83203125" style="16" customWidth="1"/>
    <col min="14827" max="14830" width="24.1640625" style="16"/>
    <col min="14831" max="14832" width="20.5" style="16" customWidth="1"/>
    <col min="14833" max="14834" width="17.5" style="16" customWidth="1"/>
    <col min="14835" max="14835" width="16" style="16" customWidth="1"/>
    <col min="14836" max="14836" width="16.1640625" style="16" customWidth="1"/>
    <col min="14837" max="14837" width="16.83203125" style="16" customWidth="1"/>
    <col min="14838" max="14838" width="14.6640625" style="16" customWidth="1"/>
    <col min="14839" max="14839" width="19.83203125" style="16" customWidth="1"/>
    <col min="14840" max="14840" width="14.1640625" style="16" customWidth="1"/>
    <col min="14841" max="14841" width="18.33203125" style="16" customWidth="1"/>
    <col min="14842" max="14842" width="25.1640625" style="16" customWidth="1"/>
    <col min="14843" max="14844" width="24.1640625" style="16"/>
    <col min="14845" max="14845" width="18.6640625" style="16" customWidth="1"/>
    <col min="14846" max="14846" width="16.33203125" style="16" customWidth="1"/>
    <col min="14847" max="14847" width="14.5" style="16" customWidth="1"/>
    <col min="14848" max="14848" width="13" style="16" customWidth="1"/>
    <col min="14849" max="14863" width="24.1640625" style="16"/>
    <col min="14864" max="14864" width="37.6640625" style="16" customWidth="1"/>
    <col min="14865" max="14865" width="28" style="16" customWidth="1"/>
    <col min="14866" max="14867" width="19" style="16" customWidth="1"/>
    <col min="14868" max="14868" width="52.33203125" style="16" customWidth="1"/>
    <col min="14869" max="14869" width="32.6640625" style="16" customWidth="1"/>
    <col min="14870" max="14891" width="24.1640625" style="16"/>
    <col min="14892" max="14892" width="36" style="16" customWidth="1"/>
    <col min="14893" max="14894" width="24.1640625" style="16"/>
    <col min="14895" max="14895" width="33.5" style="16" customWidth="1"/>
    <col min="14896" max="14896" width="24.1640625" style="16"/>
    <col min="14897" max="14898" width="35" style="16" customWidth="1"/>
    <col min="14899" max="14899" width="35.83203125" style="16" customWidth="1"/>
    <col min="14900" max="14900" width="24.83203125" style="16" customWidth="1"/>
    <col min="14901" max="14901" width="21.83203125" style="16" customWidth="1"/>
    <col min="14902" max="14902" width="37.1640625" style="16" customWidth="1"/>
    <col min="14903" max="14903" width="17.83203125" style="16" customWidth="1"/>
    <col min="14904" max="14904" width="10.6640625" style="16" customWidth="1"/>
    <col min="14905" max="14905" width="34.6640625" style="16" customWidth="1"/>
    <col min="14906" max="14906" width="16.5" style="16" customWidth="1"/>
    <col min="14907" max="14907" width="30.83203125" style="16" customWidth="1"/>
    <col min="14908" max="14908" width="36.33203125" style="16" customWidth="1"/>
    <col min="14909" max="14947" width="24.1640625" style="16"/>
    <col min="14948" max="14948" width="33.33203125" style="16" customWidth="1"/>
    <col min="14949" max="15052" width="24.1640625" style="16"/>
    <col min="15053" max="15053" width="27.5" style="16" customWidth="1"/>
    <col min="15054" max="15054" width="15.5" style="16" customWidth="1"/>
    <col min="15055" max="15055" width="35.83203125" style="16" customWidth="1"/>
    <col min="15056" max="15056" width="34.83203125" style="16" customWidth="1"/>
    <col min="15057" max="15057" width="14.6640625" style="16" customWidth="1"/>
    <col min="15058" max="15058" width="35.83203125" style="16" customWidth="1"/>
    <col min="15059" max="15059" width="16.6640625" style="16" customWidth="1"/>
    <col min="15060" max="15060" width="15.6640625" style="16" customWidth="1"/>
    <col min="15061" max="15062" width="20.5" style="16" customWidth="1"/>
    <col min="15063" max="15063" width="15.33203125" style="16" customWidth="1"/>
    <col min="15064" max="15064" width="11.6640625" style="16" customWidth="1"/>
    <col min="15065" max="15066" width="21.33203125" style="16" customWidth="1"/>
    <col min="15067" max="15068" width="19.5" style="16" customWidth="1"/>
    <col min="15069" max="15069" width="15.33203125" style="16" customWidth="1"/>
    <col min="15070" max="15070" width="24" style="16" customWidth="1"/>
    <col min="15071" max="15071" width="19.5" style="16" customWidth="1"/>
    <col min="15072" max="15072" width="24" style="16" customWidth="1"/>
    <col min="15073" max="15073" width="15.33203125" style="16" customWidth="1"/>
    <col min="15074" max="15074" width="11.6640625" style="16" customWidth="1"/>
    <col min="15075" max="15075" width="14.1640625" style="16" customWidth="1"/>
    <col min="15076" max="15076" width="12.5" style="16" customWidth="1"/>
    <col min="15077" max="15077" width="22.1640625" style="16" customWidth="1"/>
    <col min="15078" max="15078" width="28.5" style="16" customWidth="1"/>
    <col min="15079" max="15079" width="24.5" style="16" customWidth="1"/>
    <col min="15080" max="15080" width="24.1640625" style="16"/>
    <col min="15081" max="15081" width="17.1640625" style="16" customWidth="1"/>
    <col min="15082" max="15082" width="16.83203125" style="16" customWidth="1"/>
    <col min="15083" max="15086" width="24.1640625" style="16"/>
    <col min="15087" max="15088" width="20.5" style="16" customWidth="1"/>
    <col min="15089" max="15090" width="17.5" style="16" customWidth="1"/>
    <col min="15091" max="15091" width="16" style="16" customWidth="1"/>
    <col min="15092" max="15092" width="16.1640625" style="16" customWidth="1"/>
    <col min="15093" max="15093" width="16.83203125" style="16" customWidth="1"/>
    <col min="15094" max="15094" width="14.6640625" style="16" customWidth="1"/>
    <col min="15095" max="15095" width="19.83203125" style="16" customWidth="1"/>
    <col min="15096" max="15096" width="14.1640625" style="16" customWidth="1"/>
    <col min="15097" max="15097" width="18.33203125" style="16" customWidth="1"/>
    <col min="15098" max="15098" width="25.1640625" style="16" customWidth="1"/>
    <col min="15099" max="15100" width="24.1640625" style="16"/>
    <col min="15101" max="15101" width="18.6640625" style="16" customWidth="1"/>
    <col min="15102" max="15102" width="16.33203125" style="16" customWidth="1"/>
    <col min="15103" max="15103" width="14.5" style="16" customWidth="1"/>
    <col min="15104" max="15104" width="13" style="16" customWidth="1"/>
    <col min="15105" max="15119" width="24.1640625" style="16"/>
    <col min="15120" max="15120" width="37.6640625" style="16" customWidth="1"/>
    <col min="15121" max="15121" width="28" style="16" customWidth="1"/>
    <col min="15122" max="15123" width="19" style="16" customWidth="1"/>
    <col min="15124" max="15124" width="52.33203125" style="16" customWidth="1"/>
    <col min="15125" max="15125" width="32.6640625" style="16" customWidth="1"/>
    <col min="15126" max="15147" width="24.1640625" style="16"/>
    <col min="15148" max="15148" width="36" style="16" customWidth="1"/>
    <col min="15149" max="15150" width="24.1640625" style="16"/>
    <col min="15151" max="15151" width="33.5" style="16" customWidth="1"/>
    <col min="15152" max="15152" width="24.1640625" style="16"/>
    <col min="15153" max="15154" width="35" style="16" customWidth="1"/>
    <col min="15155" max="15155" width="35.83203125" style="16" customWidth="1"/>
    <col min="15156" max="15156" width="24.83203125" style="16" customWidth="1"/>
    <col min="15157" max="15157" width="21.83203125" style="16" customWidth="1"/>
    <col min="15158" max="15158" width="37.1640625" style="16" customWidth="1"/>
    <col min="15159" max="15159" width="17.83203125" style="16" customWidth="1"/>
    <col min="15160" max="15160" width="10.6640625" style="16" customWidth="1"/>
    <col min="15161" max="15161" width="34.6640625" style="16" customWidth="1"/>
    <col min="15162" max="15162" width="16.5" style="16" customWidth="1"/>
    <col min="15163" max="15163" width="30.83203125" style="16" customWidth="1"/>
    <col min="15164" max="15164" width="36.33203125" style="16" customWidth="1"/>
    <col min="15165" max="15203" width="24.1640625" style="16"/>
    <col min="15204" max="15204" width="33.33203125" style="16" customWidth="1"/>
    <col min="15205" max="15308" width="24.1640625" style="16"/>
    <col min="15309" max="15309" width="27.5" style="16" customWidth="1"/>
    <col min="15310" max="15310" width="15.5" style="16" customWidth="1"/>
    <col min="15311" max="15311" width="35.83203125" style="16" customWidth="1"/>
    <col min="15312" max="15312" width="34.83203125" style="16" customWidth="1"/>
    <col min="15313" max="15313" width="14.6640625" style="16" customWidth="1"/>
    <col min="15314" max="15314" width="35.83203125" style="16" customWidth="1"/>
    <col min="15315" max="15315" width="16.6640625" style="16" customWidth="1"/>
    <col min="15316" max="15316" width="15.6640625" style="16" customWidth="1"/>
    <col min="15317" max="15318" width="20.5" style="16" customWidth="1"/>
    <col min="15319" max="15319" width="15.33203125" style="16" customWidth="1"/>
    <col min="15320" max="15320" width="11.6640625" style="16" customWidth="1"/>
    <col min="15321" max="15322" width="21.33203125" style="16" customWidth="1"/>
    <col min="15323" max="15324" width="19.5" style="16" customWidth="1"/>
    <col min="15325" max="15325" width="15.33203125" style="16" customWidth="1"/>
    <col min="15326" max="15326" width="24" style="16" customWidth="1"/>
    <col min="15327" max="15327" width="19.5" style="16" customWidth="1"/>
    <col min="15328" max="15328" width="24" style="16" customWidth="1"/>
    <col min="15329" max="15329" width="15.33203125" style="16" customWidth="1"/>
    <col min="15330" max="15330" width="11.6640625" style="16" customWidth="1"/>
    <col min="15331" max="15331" width="14.1640625" style="16" customWidth="1"/>
    <col min="15332" max="15332" width="12.5" style="16" customWidth="1"/>
    <col min="15333" max="15333" width="22.1640625" style="16" customWidth="1"/>
    <col min="15334" max="15334" width="28.5" style="16" customWidth="1"/>
    <col min="15335" max="15335" width="24.5" style="16" customWidth="1"/>
    <col min="15336" max="15336" width="24.1640625" style="16"/>
    <col min="15337" max="15337" width="17.1640625" style="16" customWidth="1"/>
    <col min="15338" max="15338" width="16.83203125" style="16" customWidth="1"/>
    <col min="15339" max="15342" width="24.1640625" style="16"/>
    <col min="15343" max="15344" width="20.5" style="16" customWidth="1"/>
    <col min="15345" max="15346" width="17.5" style="16" customWidth="1"/>
    <col min="15347" max="15347" width="16" style="16" customWidth="1"/>
    <col min="15348" max="15348" width="16.1640625" style="16" customWidth="1"/>
    <col min="15349" max="15349" width="16.83203125" style="16" customWidth="1"/>
    <col min="15350" max="15350" width="14.6640625" style="16" customWidth="1"/>
    <col min="15351" max="15351" width="19.83203125" style="16" customWidth="1"/>
    <col min="15352" max="15352" width="14.1640625" style="16" customWidth="1"/>
    <col min="15353" max="15353" width="18.33203125" style="16" customWidth="1"/>
    <col min="15354" max="15354" width="25.1640625" style="16" customWidth="1"/>
    <col min="15355" max="15356" width="24.1640625" style="16"/>
    <col min="15357" max="15357" width="18.6640625" style="16" customWidth="1"/>
    <col min="15358" max="15358" width="16.33203125" style="16" customWidth="1"/>
    <col min="15359" max="15359" width="14.5" style="16" customWidth="1"/>
    <col min="15360" max="15360" width="13" style="16" customWidth="1"/>
    <col min="15361" max="15375" width="24.1640625" style="16"/>
    <col min="15376" max="15376" width="37.6640625" style="16" customWidth="1"/>
    <col min="15377" max="15377" width="28" style="16" customWidth="1"/>
    <col min="15378" max="15379" width="19" style="16" customWidth="1"/>
    <col min="15380" max="15380" width="52.33203125" style="16" customWidth="1"/>
    <col min="15381" max="15381" width="32.6640625" style="16" customWidth="1"/>
    <col min="15382" max="15403" width="24.1640625" style="16"/>
    <col min="15404" max="15404" width="36" style="16" customWidth="1"/>
    <col min="15405" max="15406" width="24.1640625" style="16"/>
    <col min="15407" max="15407" width="33.5" style="16" customWidth="1"/>
    <col min="15408" max="15408" width="24.1640625" style="16"/>
    <col min="15409" max="15410" width="35" style="16" customWidth="1"/>
    <col min="15411" max="15411" width="35.83203125" style="16" customWidth="1"/>
    <col min="15412" max="15412" width="24.83203125" style="16" customWidth="1"/>
    <col min="15413" max="15413" width="21.83203125" style="16" customWidth="1"/>
    <col min="15414" max="15414" width="37.1640625" style="16" customWidth="1"/>
    <col min="15415" max="15415" width="17.83203125" style="16" customWidth="1"/>
    <col min="15416" max="15416" width="10.6640625" style="16" customWidth="1"/>
    <col min="15417" max="15417" width="34.6640625" style="16" customWidth="1"/>
    <col min="15418" max="15418" width="16.5" style="16" customWidth="1"/>
    <col min="15419" max="15419" width="30.83203125" style="16" customWidth="1"/>
    <col min="15420" max="15420" width="36.33203125" style="16" customWidth="1"/>
    <col min="15421" max="15459" width="24.1640625" style="16"/>
    <col min="15460" max="15460" width="33.33203125" style="16" customWidth="1"/>
    <col min="15461" max="15564" width="24.1640625" style="16"/>
    <col min="15565" max="15565" width="27.5" style="16" customWidth="1"/>
    <col min="15566" max="15566" width="15.5" style="16" customWidth="1"/>
    <col min="15567" max="15567" width="35.83203125" style="16" customWidth="1"/>
    <col min="15568" max="15568" width="34.83203125" style="16" customWidth="1"/>
    <col min="15569" max="15569" width="14.6640625" style="16" customWidth="1"/>
    <col min="15570" max="15570" width="35.83203125" style="16" customWidth="1"/>
    <col min="15571" max="15571" width="16.6640625" style="16" customWidth="1"/>
    <col min="15572" max="15572" width="15.6640625" style="16" customWidth="1"/>
    <col min="15573" max="15574" width="20.5" style="16" customWidth="1"/>
    <col min="15575" max="15575" width="15.33203125" style="16" customWidth="1"/>
    <col min="15576" max="15576" width="11.6640625" style="16" customWidth="1"/>
    <col min="15577" max="15578" width="21.33203125" style="16" customWidth="1"/>
    <col min="15579" max="15580" width="19.5" style="16" customWidth="1"/>
    <col min="15581" max="15581" width="15.33203125" style="16" customWidth="1"/>
    <col min="15582" max="15582" width="24" style="16" customWidth="1"/>
    <col min="15583" max="15583" width="19.5" style="16" customWidth="1"/>
    <col min="15584" max="15584" width="24" style="16" customWidth="1"/>
    <col min="15585" max="15585" width="15.33203125" style="16" customWidth="1"/>
    <col min="15586" max="15586" width="11.6640625" style="16" customWidth="1"/>
    <col min="15587" max="15587" width="14.1640625" style="16" customWidth="1"/>
    <col min="15588" max="15588" width="12.5" style="16" customWidth="1"/>
    <col min="15589" max="15589" width="22.1640625" style="16" customWidth="1"/>
    <col min="15590" max="15590" width="28.5" style="16" customWidth="1"/>
    <col min="15591" max="15591" width="24.5" style="16" customWidth="1"/>
    <col min="15592" max="15592" width="24.1640625" style="16"/>
    <col min="15593" max="15593" width="17.1640625" style="16" customWidth="1"/>
    <col min="15594" max="15594" width="16.83203125" style="16" customWidth="1"/>
    <col min="15595" max="15598" width="24.1640625" style="16"/>
    <col min="15599" max="15600" width="20.5" style="16" customWidth="1"/>
    <col min="15601" max="15602" width="17.5" style="16" customWidth="1"/>
    <col min="15603" max="15603" width="16" style="16" customWidth="1"/>
    <col min="15604" max="15604" width="16.1640625" style="16" customWidth="1"/>
    <col min="15605" max="15605" width="16.83203125" style="16" customWidth="1"/>
    <col min="15606" max="15606" width="14.6640625" style="16" customWidth="1"/>
    <col min="15607" max="15607" width="19.83203125" style="16" customWidth="1"/>
    <col min="15608" max="15608" width="14.1640625" style="16" customWidth="1"/>
    <col min="15609" max="15609" width="18.33203125" style="16" customWidth="1"/>
    <col min="15610" max="15610" width="25.1640625" style="16" customWidth="1"/>
    <col min="15611" max="15612" width="24.1640625" style="16"/>
    <col min="15613" max="15613" width="18.6640625" style="16" customWidth="1"/>
    <col min="15614" max="15614" width="16.33203125" style="16" customWidth="1"/>
    <col min="15615" max="15615" width="14.5" style="16" customWidth="1"/>
    <col min="15616" max="15616" width="13" style="16" customWidth="1"/>
    <col min="15617" max="15631" width="24.1640625" style="16"/>
    <col min="15632" max="15632" width="37.6640625" style="16" customWidth="1"/>
    <col min="15633" max="15633" width="28" style="16" customWidth="1"/>
    <col min="15634" max="15635" width="19" style="16" customWidth="1"/>
    <col min="15636" max="15636" width="52.33203125" style="16" customWidth="1"/>
    <col min="15637" max="15637" width="32.6640625" style="16" customWidth="1"/>
    <col min="15638" max="15659" width="24.1640625" style="16"/>
    <col min="15660" max="15660" width="36" style="16" customWidth="1"/>
    <col min="15661" max="15662" width="24.1640625" style="16"/>
    <col min="15663" max="15663" width="33.5" style="16" customWidth="1"/>
    <col min="15664" max="15664" width="24.1640625" style="16"/>
    <col min="15665" max="15666" width="35" style="16" customWidth="1"/>
    <col min="15667" max="15667" width="35.83203125" style="16" customWidth="1"/>
    <col min="15668" max="15668" width="24.83203125" style="16" customWidth="1"/>
    <col min="15669" max="15669" width="21.83203125" style="16" customWidth="1"/>
    <col min="15670" max="15670" width="37.1640625" style="16" customWidth="1"/>
    <col min="15671" max="15671" width="17.83203125" style="16" customWidth="1"/>
    <col min="15672" max="15672" width="10.6640625" style="16" customWidth="1"/>
    <col min="15673" max="15673" width="34.6640625" style="16" customWidth="1"/>
    <col min="15674" max="15674" width="16.5" style="16" customWidth="1"/>
    <col min="15675" max="15675" width="30.83203125" style="16" customWidth="1"/>
    <col min="15676" max="15676" width="36.33203125" style="16" customWidth="1"/>
    <col min="15677" max="15715" width="24.1640625" style="16"/>
    <col min="15716" max="15716" width="33.33203125" style="16" customWidth="1"/>
    <col min="15717" max="15820" width="24.1640625" style="16"/>
    <col min="15821" max="15821" width="27.5" style="16" customWidth="1"/>
    <col min="15822" max="15822" width="15.5" style="16" customWidth="1"/>
    <col min="15823" max="15823" width="35.83203125" style="16" customWidth="1"/>
    <col min="15824" max="15824" width="34.83203125" style="16" customWidth="1"/>
    <col min="15825" max="15825" width="14.6640625" style="16" customWidth="1"/>
    <col min="15826" max="15826" width="35.83203125" style="16" customWidth="1"/>
    <col min="15827" max="15827" width="16.6640625" style="16" customWidth="1"/>
    <col min="15828" max="15828" width="15.6640625" style="16" customWidth="1"/>
    <col min="15829" max="15830" width="20.5" style="16" customWidth="1"/>
    <col min="15831" max="15831" width="15.33203125" style="16" customWidth="1"/>
    <col min="15832" max="15832" width="11.6640625" style="16" customWidth="1"/>
    <col min="15833" max="15834" width="21.33203125" style="16" customWidth="1"/>
    <col min="15835" max="15836" width="19.5" style="16" customWidth="1"/>
    <col min="15837" max="15837" width="15.33203125" style="16" customWidth="1"/>
    <col min="15838" max="15838" width="24" style="16" customWidth="1"/>
    <col min="15839" max="15839" width="19.5" style="16" customWidth="1"/>
    <col min="15840" max="15840" width="24" style="16" customWidth="1"/>
    <col min="15841" max="15841" width="15.33203125" style="16" customWidth="1"/>
    <col min="15842" max="15842" width="11.6640625" style="16" customWidth="1"/>
    <col min="15843" max="15843" width="14.1640625" style="16" customWidth="1"/>
    <col min="15844" max="15844" width="12.5" style="16" customWidth="1"/>
    <col min="15845" max="15845" width="22.1640625" style="16" customWidth="1"/>
    <col min="15846" max="15846" width="28.5" style="16" customWidth="1"/>
    <col min="15847" max="15847" width="24.5" style="16" customWidth="1"/>
    <col min="15848" max="15848" width="24.1640625" style="16"/>
    <col min="15849" max="15849" width="17.1640625" style="16" customWidth="1"/>
    <col min="15850" max="15850" width="16.83203125" style="16" customWidth="1"/>
    <col min="15851" max="15854" width="24.1640625" style="16"/>
    <col min="15855" max="15856" width="20.5" style="16" customWidth="1"/>
    <col min="15857" max="15858" width="17.5" style="16" customWidth="1"/>
    <col min="15859" max="15859" width="16" style="16" customWidth="1"/>
    <col min="15860" max="15860" width="16.1640625" style="16" customWidth="1"/>
    <col min="15861" max="15861" width="16.83203125" style="16" customWidth="1"/>
    <col min="15862" max="15862" width="14.6640625" style="16" customWidth="1"/>
    <col min="15863" max="15863" width="19.83203125" style="16" customWidth="1"/>
    <col min="15864" max="15864" width="14.1640625" style="16" customWidth="1"/>
    <col min="15865" max="15865" width="18.33203125" style="16" customWidth="1"/>
    <col min="15866" max="15866" width="25.1640625" style="16" customWidth="1"/>
    <col min="15867" max="15868" width="24.1640625" style="16"/>
    <col min="15869" max="15869" width="18.6640625" style="16" customWidth="1"/>
    <col min="15870" max="15870" width="16.33203125" style="16" customWidth="1"/>
    <col min="15871" max="15871" width="14.5" style="16" customWidth="1"/>
    <col min="15872" max="15872" width="13" style="16" customWidth="1"/>
    <col min="15873" max="15887" width="24.1640625" style="16"/>
    <col min="15888" max="15888" width="37.6640625" style="16" customWidth="1"/>
    <col min="15889" max="15889" width="28" style="16" customWidth="1"/>
    <col min="15890" max="15891" width="19" style="16" customWidth="1"/>
    <col min="15892" max="15892" width="52.33203125" style="16" customWidth="1"/>
    <col min="15893" max="15893" width="32.6640625" style="16" customWidth="1"/>
    <col min="15894" max="15915" width="24.1640625" style="16"/>
    <col min="15916" max="15916" width="36" style="16" customWidth="1"/>
    <col min="15917" max="15918" width="24.1640625" style="16"/>
    <col min="15919" max="15919" width="33.5" style="16" customWidth="1"/>
    <col min="15920" max="15920" width="24.1640625" style="16"/>
    <col min="15921" max="15922" width="35" style="16" customWidth="1"/>
    <col min="15923" max="15923" width="35.83203125" style="16" customWidth="1"/>
    <col min="15924" max="15924" width="24.83203125" style="16" customWidth="1"/>
    <col min="15925" max="15925" width="21.83203125" style="16" customWidth="1"/>
    <col min="15926" max="15926" width="37.1640625" style="16" customWidth="1"/>
    <col min="15927" max="15927" width="17.83203125" style="16" customWidth="1"/>
    <col min="15928" max="15928" width="10.6640625" style="16" customWidth="1"/>
    <col min="15929" max="15929" width="34.6640625" style="16" customWidth="1"/>
    <col min="15930" max="15930" width="16.5" style="16" customWidth="1"/>
    <col min="15931" max="15931" width="30.83203125" style="16" customWidth="1"/>
    <col min="15932" max="15932" width="36.33203125" style="16" customWidth="1"/>
    <col min="15933" max="15971" width="24.1640625" style="16"/>
    <col min="15972" max="15972" width="33.33203125" style="16" customWidth="1"/>
    <col min="15973" max="16076" width="24.1640625" style="16"/>
    <col min="16077" max="16077" width="27.5" style="16" customWidth="1"/>
    <col min="16078" max="16078" width="15.5" style="16" customWidth="1"/>
    <col min="16079" max="16079" width="35.83203125" style="16" customWidth="1"/>
    <col min="16080" max="16080" width="34.83203125" style="16" customWidth="1"/>
    <col min="16081" max="16081" width="14.6640625" style="16" customWidth="1"/>
    <col min="16082" max="16082" width="35.83203125" style="16" customWidth="1"/>
    <col min="16083" max="16083" width="16.6640625" style="16" customWidth="1"/>
    <col min="16084" max="16084" width="15.6640625" style="16" customWidth="1"/>
    <col min="16085" max="16086" width="20.5" style="16" customWidth="1"/>
    <col min="16087" max="16087" width="15.33203125" style="16" customWidth="1"/>
    <col min="16088" max="16088" width="11.6640625" style="16" customWidth="1"/>
    <col min="16089" max="16090" width="21.33203125" style="16" customWidth="1"/>
    <col min="16091" max="16092" width="19.5" style="16" customWidth="1"/>
    <col min="16093" max="16093" width="15.33203125" style="16" customWidth="1"/>
    <col min="16094" max="16094" width="24" style="16" customWidth="1"/>
    <col min="16095" max="16095" width="19.5" style="16" customWidth="1"/>
    <col min="16096" max="16096" width="24" style="16" customWidth="1"/>
    <col min="16097" max="16097" width="15.33203125" style="16" customWidth="1"/>
    <col min="16098" max="16098" width="11.6640625" style="16" customWidth="1"/>
    <col min="16099" max="16099" width="14.1640625" style="16" customWidth="1"/>
    <col min="16100" max="16100" width="12.5" style="16" customWidth="1"/>
    <col min="16101" max="16101" width="22.1640625" style="16" customWidth="1"/>
    <col min="16102" max="16102" width="28.5" style="16" customWidth="1"/>
    <col min="16103" max="16103" width="24.5" style="16" customWidth="1"/>
    <col min="16104" max="16104" width="24.1640625" style="16"/>
    <col min="16105" max="16105" width="17.1640625" style="16" customWidth="1"/>
    <col min="16106" max="16106" width="16.83203125" style="16" customWidth="1"/>
    <col min="16107" max="16110" width="24.1640625" style="16"/>
    <col min="16111" max="16112" width="20.5" style="16" customWidth="1"/>
    <col min="16113" max="16114" width="17.5" style="16" customWidth="1"/>
    <col min="16115" max="16115" width="16" style="16" customWidth="1"/>
    <col min="16116" max="16116" width="16.1640625" style="16" customWidth="1"/>
    <col min="16117" max="16117" width="16.83203125" style="16" customWidth="1"/>
    <col min="16118" max="16118" width="14.6640625" style="16" customWidth="1"/>
    <col min="16119" max="16119" width="19.83203125" style="16" customWidth="1"/>
    <col min="16120" max="16120" width="14.1640625" style="16" customWidth="1"/>
    <col min="16121" max="16121" width="18.33203125" style="16" customWidth="1"/>
    <col min="16122" max="16122" width="25.1640625" style="16" customWidth="1"/>
    <col min="16123" max="16124" width="24.1640625" style="16"/>
    <col min="16125" max="16125" width="18.6640625" style="16" customWidth="1"/>
    <col min="16126" max="16126" width="16.33203125" style="16" customWidth="1"/>
    <col min="16127" max="16127" width="14.5" style="16" customWidth="1"/>
    <col min="16128" max="16128" width="13" style="16" customWidth="1"/>
    <col min="16129" max="16143" width="24.1640625" style="16"/>
    <col min="16144" max="16144" width="37.6640625" style="16" customWidth="1"/>
    <col min="16145" max="16145" width="28" style="16" customWidth="1"/>
    <col min="16146" max="16147" width="19" style="16" customWidth="1"/>
    <col min="16148" max="16148" width="52.33203125" style="16" customWidth="1"/>
    <col min="16149" max="16149" width="32.6640625" style="16" customWidth="1"/>
    <col min="16150" max="16171" width="24.1640625" style="16"/>
    <col min="16172" max="16172" width="36" style="16" customWidth="1"/>
    <col min="16173" max="16174" width="24.1640625" style="16"/>
    <col min="16175" max="16175" width="33.5" style="16" customWidth="1"/>
    <col min="16176" max="16176" width="24.1640625" style="16"/>
    <col min="16177" max="16178" width="35" style="16" customWidth="1"/>
    <col min="16179" max="16179" width="35.83203125" style="16" customWidth="1"/>
    <col min="16180" max="16180" width="24.83203125" style="16" customWidth="1"/>
    <col min="16181" max="16181" width="21.83203125" style="16" customWidth="1"/>
    <col min="16182" max="16182" width="37.1640625" style="16" customWidth="1"/>
    <col min="16183" max="16183" width="17.83203125" style="16" customWidth="1"/>
    <col min="16184" max="16184" width="10.6640625" style="16" customWidth="1"/>
    <col min="16185" max="16185" width="34.6640625" style="16" customWidth="1"/>
    <col min="16186" max="16186" width="16.5" style="16" customWidth="1"/>
    <col min="16187" max="16187" width="30.83203125" style="16" customWidth="1"/>
    <col min="16188" max="16188" width="36.33203125" style="16" customWidth="1"/>
    <col min="16189" max="16227" width="24.1640625" style="16"/>
    <col min="16228" max="16228" width="33.33203125" style="16" customWidth="1"/>
    <col min="16229" max="16384" width="24.1640625" style="16"/>
  </cols>
  <sheetData>
    <row r="1" spans="1:129" s="10" customFormat="1">
      <c r="A1" s="10" t="s">
        <v>202</v>
      </c>
      <c r="B1" s="3" t="s">
        <v>2</v>
      </c>
      <c r="C1" s="2" t="s">
        <v>0</v>
      </c>
      <c r="D1" s="2" t="s">
        <v>3</v>
      </c>
      <c r="E1" s="4" t="s">
        <v>4</v>
      </c>
      <c r="F1" s="3" t="s">
        <v>6</v>
      </c>
      <c r="G1" s="3" t="s">
        <v>6</v>
      </c>
      <c r="H1" s="6" t="s">
        <v>10</v>
      </c>
      <c r="I1" s="6" t="s">
        <v>11</v>
      </c>
      <c r="J1" s="6" t="s">
        <v>12</v>
      </c>
      <c r="K1" s="3" t="s">
        <v>6</v>
      </c>
      <c r="L1" s="3" t="s">
        <v>13</v>
      </c>
      <c r="M1" s="3" t="s">
        <v>14</v>
      </c>
      <c r="N1" s="3" t="s">
        <v>15</v>
      </c>
      <c r="O1" s="2" t="s">
        <v>0</v>
      </c>
      <c r="P1" s="3" t="s">
        <v>16</v>
      </c>
      <c r="Q1" s="7" t="s">
        <v>17</v>
      </c>
      <c r="R1" s="3" t="s">
        <v>18</v>
      </c>
      <c r="S1" s="1" t="s">
        <v>19</v>
      </c>
      <c r="T1" s="1" t="s">
        <v>20</v>
      </c>
      <c r="U1" s="3" t="s">
        <v>21</v>
      </c>
      <c r="V1" s="3" t="s">
        <v>22</v>
      </c>
      <c r="W1" s="4" t="s">
        <v>23</v>
      </c>
      <c r="X1" s="3" t="s">
        <v>24</v>
      </c>
      <c r="Y1" s="4" t="s">
        <v>25</v>
      </c>
      <c r="Z1" s="3" t="s">
        <v>2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8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18</v>
      </c>
      <c r="AQ1" s="3" t="s">
        <v>41</v>
      </c>
      <c r="AR1" s="3" t="s">
        <v>42</v>
      </c>
      <c r="AS1" s="3" t="s">
        <v>43</v>
      </c>
      <c r="AT1" s="3" t="s">
        <v>44</v>
      </c>
      <c r="AU1" s="5" t="s">
        <v>45</v>
      </c>
      <c r="AV1" s="3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9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 t="s">
        <v>61</v>
      </c>
      <c r="BL1" s="2" t="s">
        <v>62</v>
      </c>
      <c r="BM1" s="2" t="s">
        <v>64</v>
      </c>
      <c r="BN1" s="2" t="s">
        <v>65</v>
      </c>
      <c r="BO1" s="2" t="s">
        <v>66</v>
      </c>
      <c r="BP1" s="2"/>
      <c r="BQ1" s="2" t="s">
        <v>0</v>
      </c>
      <c r="BR1" s="2" t="s">
        <v>1</v>
      </c>
      <c r="BS1" s="2" t="s">
        <v>67</v>
      </c>
      <c r="BT1" s="2" t="s">
        <v>68</v>
      </c>
      <c r="BU1" s="2" t="s">
        <v>69</v>
      </c>
      <c r="BV1" s="2" t="s">
        <v>70</v>
      </c>
      <c r="BW1" s="2" t="s">
        <v>71</v>
      </c>
      <c r="BX1" s="2" t="s">
        <v>72</v>
      </c>
      <c r="BY1" s="2" t="s">
        <v>73</v>
      </c>
      <c r="BZ1" s="2" t="s">
        <v>74</v>
      </c>
      <c r="CA1" s="2" t="s">
        <v>75</v>
      </c>
      <c r="CB1" s="2" t="s">
        <v>76</v>
      </c>
      <c r="CC1" s="2" t="s">
        <v>60</v>
      </c>
      <c r="CD1" s="2" t="s">
        <v>77</v>
      </c>
      <c r="CE1" s="2" t="s">
        <v>78</v>
      </c>
      <c r="CF1" s="2" t="s">
        <v>62</v>
      </c>
      <c r="CG1" s="2" t="s">
        <v>79</v>
      </c>
      <c r="CH1" s="2" t="s">
        <v>80</v>
      </c>
      <c r="CI1" s="2" t="s">
        <v>81</v>
      </c>
      <c r="CJ1" s="2" t="s">
        <v>82</v>
      </c>
      <c r="CK1" s="2" t="s">
        <v>69</v>
      </c>
      <c r="CL1" s="2" t="s">
        <v>83</v>
      </c>
      <c r="CM1" s="2" t="s">
        <v>84</v>
      </c>
      <c r="CN1" s="2" t="s">
        <v>72</v>
      </c>
      <c r="CO1" s="2" t="s">
        <v>85</v>
      </c>
      <c r="CP1" s="2" t="s">
        <v>74</v>
      </c>
      <c r="CQ1" s="2" t="s">
        <v>75</v>
      </c>
      <c r="CR1" s="2" t="s">
        <v>76</v>
      </c>
      <c r="CS1" s="2" t="s">
        <v>60</v>
      </c>
      <c r="CT1" s="2" t="s">
        <v>77</v>
      </c>
      <c r="CU1" s="2" t="s">
        <v>78</v>
      </c>
      <c r="CV1" s="2" t="s">
        <v>62</v>
      </c>
      <c r="CW1" s="2" t="s">
        <v>86</v>
      </c>
      <c r="CX1" s="2" t="s">
        <v>87</v>
      </c>
      <c r="CY1" s="2" t="s">
        <v>88</v>
      </c>
      <c r="CZ1" s="2" t="s">
        <v>89</v>
      </c>
      <c r="DA1" s="2" t="s">
        <v>90</v>
      </c>
      <c r="DB1" s="2" t="s">
        <v>91</v>
      </c>
      <c r="DC1" s="2" t="s">
        <v>92</v>
      </c>
      <c r="DD1" s="2" t="s">
        <v>93</v>
      </c>
      <c r="DE1" s="2" t="s">
        <v>94</v>
      </c>
      <c r="DF1" s="2" t="s">
        <v>95</v>
      </c>
      <c r="DG1" s="2" t="s">
        <v>96</v>
      </c>
      <c r="DH1" s="2" t="s">
        <v>97</v>
      </c>
      <c r="DI1" s="2" t="s">
        <v>98</v>
      </c>
      <c r="DJ1" s="2" t="s">
        <v>99</v>
      </c>
      <c r="DK1" s="2" t="s">
        <v>100</v>
      </c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</row>
    <row r="2" spans="1:129">
      <c r="A2" s="16" t="s">
        <v>203</v>
      </c>
      <c r="B2" s="11" t="s">
        <v>102</v>
      </c>
      <c r="C2" s="11" t="s">
        <v>101</v>
      </c>
      <c r="D2" s="11" t="s">
        <v>101</v>
      </c>
      <c r="E2" s="12"/>
      <c r="F2" s="11" t="s">
        <v>103</v>
      </c>
      <c r="G2" s="11" t="s">
        <v>103</v>
      </c>
      <c r="H2" s="14"/>
      <c r="I2" s="14"/>
      <c r="J2" s="14" t="s">
        <v>103</v>
      </c>
      <c r="K2" s="11" t="s">
        <v>103</v>
      </c>
      <c r="L2" s="11"/>
      <c r="M2" s="11"/>
      <c r="N2" s="11" t="s">
        <v>101</v>
      </c>
      <c r="O2" s="11" t="s">
        <v>101</v>
      </c>
      <c r="P2" s="11"/>
      <c r="Q2" s="12"/>
      <c r="R2" s="11"/>
      <c r="S2" s="11">
        <v>35</v>
      </c>
      <c r="T2" s="11"/>
      <c r="U2" s="11" t="s">
        <v>104</v>
      </c>
      <c r="V2" s="11" t="s">
        <v>103</v>
      </c>
      <c r="W2" s="12"/>
      <c r="X2" s="11" t="s">
        <v>101</v>
      </c>
      <c r="Y2" s="12">
        <v>1</v>
      </c>
      <c r="Z2" s="11" t="s">
        <v>102</v>
      </c>
      <c r="AA2" s="11"/>
      <c r="AB2" s="11"/>
      <c r="AC2" s="11"/>
      <c r="AD2" s="11"/>
      <c r="AE2" s="11"/>
      <c r="AF2" s="11"/>
      <c r="AG2" s="11"/>
      <c r="AH2" s="15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3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3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 t="s">
        <v>101</v>
      </c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 t="s">
        <v>101</v>
      </c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  <c r="CV2" s="11"/>
      <c r="CW2" s="11"/>
      <c r="CX2" s="11" t="s">
        <v>101</v>
      </c>
      <c r="CY2" s="11"/>
      <c r="CZ2" s="11"/>
      <c r="DA2" s="11"/>
      <c r="DB2" s="11"/>
      <c r="DC2" s="11"/>
      <c r="DD2" s="11"/>
      <c r="DE2" s="11"/>
      <c r="DF2" s="11"/>
      <c r="DG2" s="11"/>
      <c r="DH2" s="11"/>
      <c r="DI2" s="11"/>
      <c r="DJ2" s="11"/>
      <c r="DK2" s="11"/>
      <c r="DL2" s="11"/>
      <c r="DM2" s="11"/>
      <c r="DN2" s="11"/>
      <c r="DO2" s="11"/>
      <c r="DP2" s="11"/>
      <c r="DQ2" s="11"/>
      <c r="DR2" s="11"/>
      <c r="DS2" s="11"/>
      <c r="DT2" s="11"/>
      <c r="DU2" s="11"/>
      <c r="DV2" s="11"/>
      <c r="DW2" s="11"/>
      <c r="DX2" s="11"/>
      <c r="DY2" s="11"/>
    </row>
    <row r="3" spans="1:129">
      <c r="A3" s="16" t="s">
        <v>204</v>
      </c>
      <c r="B3" s="16" t="s">
        <v>102</v>
      </c>
      <c r="C3" s="16" t="s">
        <v>101</v>
      </c>
      <c r="D3" s="16" t="s">
        <v>101</v>
      </c>
      <c r="E3" s="17">
        <v>122</v>
      </c>
      <c r="F3" s="16" t="s">
        <v>101</v>
      </c>
      <c r="G3" s="16" t="s">
        <v>101</v>
      </c>
      <c r="H3" s="14" t="s">
        <v>103</v>
      </c>
      <c r="I3" s="14"/>
      <c r="J3" s="14" t="s">
        <v>103</v>
      </c>
      <c r="K3" s="16" t="s">
        <v>101</v>
      </c>
      <c r="L3" s="16" t="s">
        <v>101</v>
      </c>
      <c r="N3" s="16" t="s">
        <v>103</v>
      </c>
      <c r="O3" s="16" t="s">
        <v>101</v>
      </c>
      <c r="P3" s="16">
        <v>1.79</v>
      </c>
      <c r="Q3" s="17">
        <v>40</v>
      </c>
      <c r="R3" s="16">
        <v>680</v>
      </c>
      <c r="S3" s="16">
        <v>42</v>
      </c>
      <c r="T3" s="16" t="s">
        <v>105</v>
      </c>
      <c r="U3" s="16" t="s">
        <v>106</v>
      </c>
      <c r="V3" s="16" t="s">
        <v>101</v>
      </c>
      <c r="W3" s="17">
        <v>73</v>
      </c>
      <c r="X3" s="16" t="s">
        <v>101</v>
      </c>
      <c r="Y3" s="17">
        <v>1</v>
      </c>
      <c r="Z3" s="16" t="s">
        <v>102</v>
      </c>
      <c r="AA3" s="16" t="s">
        <v>101</v>
      </c>
      <c r="AB3" s="16" t="s">
        <v>101</v>
      </c>
      <c r="AD3" s="16" t="s">
        <v>107</v>
      </c>
      <c r="AE3" s="11" t="s">
        <v>108</v>
      </c>
      <c r="AF3" s="11" t="s">
        <v>103</v>
      </c>
      <c r="AG3" s="11" t="s">
        <v>108</v>
      </c>
      <c r="AH3" s="19" t="s">
        <v>101</v>
      </c>
      <c r="AI3" s="16" t="s">
        <v>101</v>
      </c>
      <c r="AK3" s="16">
        <v>1.7</v>
      </c>
      <c r="AL3" s="16">
        <v>78</v>
      </c>
      <c r="AM3" s="16" t="s">
        <v>109</v>
      </c>
      <c r="AN3" s="16">
        <v>77</v>
      </c>
      <c r="AO3" s="16">
        <v>170</v>
      </c>
      <c r="AP3" s="16">
        <v>190</v>
      </c>
      <c r="AQ3" s="16" t="s">
        <v>101</v>
      </c>
      <c r="AW3" s="16">
        <v>39</v>
      </c>
      <c r="AX3" s="16" t="s">
        <v>103</v>
      </c>
      <c r="BB3" s="16" t="s">
        <v>103</v>
      </c>
      <c r="BC3" s="16" t="s">
        <v>103</v>
      </c>
      <c r="BD3" s="16" t="s">
        <v>103</v>
      </c>
      <c r="BG3" s="16" t="s">
        <v>103</v>
      </c>
      <c r="BH3" s="16" t="s">
        <v>110</v>
      </c>
      <c r="BJ3" s="16" t="s">
        <v>101</v>
      </c>
      <c r="BP3" s="11"/>
      <c r="BQ3" s="16" t="s">
        <v>101</v>
      </c>
      <c r="BR3" s="11"/>
      <c r="BS3" s="11"/>
      <c r="BT3" s="11"/>
      <c r="BU3" s="11"/>
      <c r="BV3" s="11"/>
      <c r="BW3" s="11"/>
      <c r="BX3" s="11"/>
      <c r="BY3" s="11"/>
      <c r="BZ3" s="11"/>
      <c r="CA3" s="11"/>
      <c r="CB3" s="11"/>
      <c r="CC3" s="11"/>
      <c r="CD3" s="11"/>
      <c r="CE3" s="11"/>
      <c r="CF3" s="11"/>
      <c r="CG3" s="11"/>
      <c r="CH3" s="11"/>
      <c r="CI3" s="11"/>
      <c r="CJ3" s="11"/>
      <c r="CK3" s="11"/>
      <c r="CL3" s="11"/>
      <c r="CM3" s="11"/>
      <c r="CN3" s="11"/>
      <c r="CO3" s="11"/>
      <c r="CP3" s="11"/>
      <c r="CQ3" s="11"/>
      <c r="CR3" s="11"/>
      <c r="CS3" s="11"/>
      <c r="CT3" s="11"/>
      <c r="CU3" s="11"/>
      <c r="CV3" s="11"/>
      <c r="CW3" s="11"/>
      <c r="CX3" s="11"/>
      <c r="CY3" s="11"/>
      <c r="CZ3" s="11"/>
      <c r="DA3" s="11"/>
      <c r="DB3" s="11"/>
      <c r="DC3" s="11"/>
      <c r="DD3" s="11"/>
      <c r="DE3" s="11"/>
      <c r="DF3" s="11"/>
      <c r="DG3" s="11"/>
      <c r="DH3" s="11"/>
      <c r="DI3" s="11"/>
      <c r="DJ3" s="11"/>
      <c r="DK3" s="11"/>
      <c r="DL3" s="11"/>
      <c r="DM3" s="11"/>
      <c r="DN3" s="11"/>
      <c r="DO3" s="11"/>
      <c r="DP3" s="11"/>
      <c r="DQ3" s="11"/>
      <c r="DR3" s="11"/>
      <c r="DS3" s="11"/>
      <c r="DT3" s="11"/>
      <c r="DU3" s="11"/>
      <c r="DV3" s="11"/>
      <c r="DW3" s="11"/>
      <c r="DX3" s="11"/>
      <c r="DY3" s="11"/>
    </row>
    <row r="4" spans="1:129">
      <c r="A4" s="16" t="s">
        <v>205</v>
      </c>
      <c r="B4" s="11" t="s">
        <v>111</v>
      </c>
      <c r="C4" s="11" t="s">
        <v>101</v>
      </c>
      <c r="D4" s="11" t="s">
        <v>101</v>
      </c>
      <c r="E4" s="12">
        <v>58</v>
      </c>
      <c r="F4" s="11" t="s">
        <v>101</v>
      </c>
      <c r="G4" s="11" t="s">
        <v>101</v>
      </c>
      <c r="H4" s="14" t="s">
        <v>103</v>
      </c>
      <c r="I4" s="14" t="s">
        <v>112</v>
      </c>
      <c r="J4" s="14" t="s">
        <v>103</v>
      </c>
      <c r="K4" s="11" t="s">
        <v>101</v>
      </c>
      <c r="L4" s="11" t="s">
        <v>101</v>
      </c>
      <c r="M4" s="11"/>
      <c r="N4" s="11" t="s">
        <v>103</v>
      </c>
      <c r="O4" s="11" t="s">
        <v>101</v>
      </c>
      <c r="P4" s="11">
        <v>1.4</v>
      </c>
      <c r="Q4" s="12">
        <v>36</v>
      </c>
      <c r="R4" s="11">
        <v>89</v>
      </c>
      <c r="S4" s="11">
        <v>33</v>
      </c>
      <c r="T4" s="11" t="s">
        <v>105</v>
      </c>
      <c r="U4" s="11" t="s">
        <v>104</v>
      </c>
      <c r="V4" s="11"/>
      <c r="W4" s="12">
        <v>59</v>
      </c>
      <c r="X4" s="11" t="s">
        <v>101</v>
      </c>
      <c r="Y4" s="12">
        <v>1</v>
      </c>
      <c r="Z4" s="11" t="s">
        <v>111</v>
      </c>
      <c r="AA4" s="11" t="s">
        <v>101</v>
      </c>
      <c r="AB4" s="11" t="s">
        <v>101</v>
      </c>
      <c r="AC4" s="11"/>
      <c r="AD4" s="11" t="s">
        <v>113</v>
      </c>
      <c r="AE4" s="11">
        <v>1</v>
      </c>
      <c r="AF4" s="11"/>
      <c r="AG4" s="11">
        <v>4</v>
      </c>
      <c r="AH4" s="15" t="s">
        <v>103</v>
      </c>
      <c r="AI4" s="11" t="s">
        <v>101</v>
      </c>
      <c r="AJ4" s="11"/>
      <c r="AK4" s="11">
        <v>1.1000000000000001</v>
      </c>
      <c r="AL4" s="11">
        <v>60</v>
      </c>
      <c r="AM4" s="11">
        <v>1.4</v>
      </c>
      <c r="AN4" s="11">
        <v>45</v>
      </c>
      <c r="AO4" s="11"/>
      <c r="AP4" s="11">
        <v>89</v>
      </c>
      <c r="AQ4" s="11" t="s">
        <v>101</v>
      </c>
      <c r="AR4" s="11"/>
      <c r="AS4" s="11"/>
      <c r="AT4" s="11"/>
      <c r="AU4" s="13"/>
      <c r="AV4" s="11"/>
      <c r="AW4" s="11">
        <v>27</v>
      </c>
      <c r="AX4" s="11" t="s">
        <v>103</v>
      </c>
      <c r="AY4" s="11"/>
      <c r="AZ4" s="11"/>
      <c r="BA4" s="11"/>
      <c r="BB4" s="11"/>
      <c r="BC4" s="11"/>
      <c r="BD4" s="11"/>
      <c r="BE4" s="11"/>
      <c r="BF4" s="13"/>
      <c r="BG4" s="11"/>
      <c r="BH4" s="11"/>
      <c r="BI4" s="11"/>
      <c r="BJ4" s="11"/>
      <c r="BK4" s="11"/>
      <c r="BL4" s="11"/>
      <c r="BM4" s="11"/>
      <c r="BN4" s="11" t="s">
        <v>103</v>
      </c>
      <c r="BO4" s="11" t="s">
        <v>101</v>
      </c>
      <c r="BP4" s="11"/>
      <c r="BQ4" s="11" t="s">
        <v>101</v>
      </c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  <c r="CM4" s="11"/>
      <c r="CN4" s="11"/>
      <c r="CO4" s="11"/>
      <c r="CP4" s="11"/>
      <c r="CQ4" s="11"/>
      <c r="CR4" s="11"/>
      <c r="CS4" s="11"/>
      <c r="CT4" s="11"/>
      <c r="CU4" s="11"/>
      <c r="CV4" s="11"/>
      <c r="CW4" s="11"/>
      <c r="CX4" s="11"/>
      <c r="CY4" s="11"/>
      <c r="CZ4" s="11"/>
      <c r="DA4" s="11"/>
      <c r="DB4" s="11"/>
      <c r="DC4" s="11"/>
      <c r="DD4" s="11"/>
      <c r="DE4" s="11"/>
      <c r="DF4" s="11"/>
      <c r="DG4" s="11"/>
      <c r="DH4" s="11"/>
      <c r="DI4" s="11"/>
      <c r="DJ4" s="11"/>
      <c r="DK4" s="11"/>
      <c r="DL4" s="11"/>
      <c r="DM4" s="11"/>
      <c r="DN4" s="11"/>
      <c r="DO4" s="11"/>
      <c r="DP4" s="11"/>
      <c r="DQ4" s="11"/>
      <c r="DR4" s="11"/>
      <c r="DS4" s="11"/>
      <c r="DT4" s="11"/>
      <c r="DU4" s="11"/>
      <c r="DV4" s="11"/>
      <c r="DW4" s="11"/>
      <c r="DX4" s="11"/>
      <c r="DY4" s="11"/>
    </row>
    <row r="5" spans="1:129">
      <c r="A5" s="16" t="s">
        <v>206</v>
      </c>
      <c r="B5" s="11" t="s">
        <v>114</v>
      </c>
      <c r="C5" s="11" t="s">
        <v>101</v>
      </c>
      <c r="D5" s="11" t="s">
        <v>101</v>
      </c>
      <c r="E5" s="12">
        <v>44</v>
      </c>
      <c r="F5" s="11" t="s">
        <v>101</v>
      </c>
      <c r="G5" s="11" t="s">
        <v>101</v>
      </c>
      <c r="H5" s="14" t="s">
        <v>103</v>
      </c>
      <c r="I5" s="14"/>
      <c r="J5" s="14" t="s">
        <v>103</v>
      </c>
      <c r="K5" s="11" t="s">
        <v>101</v>
      </c>
      <c r="L5" s="11" t="s">
        <v>101</v>
      </c>
      <c r="M5" s="11"/>
      <c r="N5" s="11" t="s">
        <v>103</v>
      </c>
      <c r="O5" s="11"/>
      <c r="P5" s="11">
        <v>2</v>
      </c>
      <c r="Q5" s="12">
        <v>28</v>
      </c>
      <c r="R5" s="11">
        <v>780</v>
      </c>
      <c r="S5" s="11">
        <v>44</v>
      </c>
      <c r="T5" s="11" t="s">
        <v>105</v>
      </c>
      <c r="U5" s="11" t="s">
        <v>115</v>
      </c>
      <c r="V5" s="11"/>
      <c r="W5" s="12">
        <v>31</v>
      </c>
      <c r="X5" s="11" t="s">
        <v>101</v>
      </c>
      <c r="Y5" s="12">
        <v>2</v>
      </c>
      <c r="Z5" s="11" t="s">
        <v>114</v>
      </c>
      <c r="AA5" s="11" t="s">
        <v>101</v>
      </c>
      <c r="AB5" s="11"/>
      <c r="AC5" s="11"/>
      <c r="AD5" s="11" t="s">
        <v>116</v>
      </c>
      <c r="AE5" s="11">
        <v>3</v>
      </c>
      <c r="AF5" s="11"/>
      <c r="AG5" s="11">
        <v>2</v>
      </c>
      <c r="AH5" s="15" t="s">
        <v>103</v>
      </c>
      <c r="AI5" s="11" t="s">
        <v>101</v>
      </c>
      <c r="AJ5" s="11"/>
      <c r="AK5" s="11">
        <v>1.5</v>
      </c>
      <c r="AL5" s="11">
        <v>64</v>
      </c>
      <c r="AM5" s="11">
        <v>1.4</v>
      </c>
      <c r="AN5" s="11">
        <v>68</v>
      </c>
      <c r="AO5" s="11">
        <v>150</v>
      </c>
      <c r="AP5" s="11"/>
      <c r="AQ5" s="11" t="s">
        <v>101</v>
      </c>
      <c r="AR5" s="11"/>
      <c r="AS5" s="11"/>
      <c r="AT5" s="11"/>
      <c r="AU5" s="13"/>
      <c r="AV5" s="11"/>
      <c r="AW5" s="11">
        <v>19</v>
      </c>
      <c r="AX5" s="11" t="s">
        <v>117</v>
      </c>
      <c r="AY5" s="11"/>
      <c r="AZ5" s="11"/>
      <c r="BA5" s="11"/>
      <c r="BB5" s="11"/>
      <c r="BC5" s="11"/>
      <c r="BD5" s="11"/>
      <c r="BE5" s="11"/>
      <c r="BF5" s="13"/>
      <c r="BG5" s="11"/>
      <c r="BH5" s="11"/>
      <c r="BI5" s="11"/>
      <c r="BJ5" s="11"/>
      <c r="BK5" s="11"/>
      <c r="BL5" s="11"/>
      <c r="BM5" s="11"/>
      <c r="BN5" s="11" t="s">
        <v>103</v>
      </c>
      <c r="BO5" s="11" t="s">
        <v>101</v>
      </c>
      <c r="BP5" s="11"/>
      <c r="BQ5" s="11" t="s">
        <v>101</v>
      </c>
      <c r="BR5" s="11" t="s">
        <v>103</v>
      </c>
      <c r="BS5" s="11" t="s">
        <v>118</v>
      </c>
      <c r="BT5" s="11">
        <v>2.2999999999999998</v>
      </c>
      <c r="BU5" s="11">
        <v>33</v>
      </c>
      <c r="BV5" s="11" t="s">
        <v>119</v>
      </c>
      <c r="BW5" s="11" t="s">
        <v>101</v>
      </c>
      <c r="BX5" s="11" t="s">
        <v>101</v>
      </c>
      <c r="BY5" s="11"/>
      <c r="BZ5" s="11" t="s">
        <v>103</v>
      </c>
      <c r="CA5" s="11"/>
      <c r="CB5" s="11"/>
      <c r="CC5" s="11"/>
      <c r="CD5" s="11"/>
      <c r="CE5" s="11"/>
      <c r="CF5" s="11"/>
      <c r="CG5" s="11" t="s">
        <v>101</v>
      </c>
      <c r="CH5" s="11" t="s">
        <v>103</v>
      </c>
      <c r="CI5" s="11" t="s">
        <v>120</v>
      </c>
      <c r="CJ5" s="11">
        <v>2.1</v>
      </c>
      <c r="CK5" s="11">
        <v>36</v>
      </c>
      <c r="CL5" s="11"/>
      <c r="CM5" s="11" t="s">
        <v>101</v>
      </c>
      <c r="CN5" s="11"/>
      <c r="CO5" s="11"/>
      <c r="CP5" s="11" t="s">
        <v>101</v>
      </c>
      <c r="CQ5" s="11"/>
      <c r="CR5" s="11"/>
      <c r="CS5" s="11"/>
      <c r="CT5" s="11"/>
      <c r="CU5" s="11"/>
      <c r="CV5" s="11"/>
      <c r="CW5" s="11"/>
      <c r="CX5" s="11" t="s">
        <v>101</v>
      </c>
      <c r="CY5" s="11"/>
      <c r="CZ5" s="11"/>
      <c r="DA5" s="11"/>
      <c r="DB5" s="11"/>
      <c r="DC5" s="11"/>
      <c r="DD5" s="11"/>
      <c r="DE5" s="11"/>
      <c r="DF5" s="11"/>
      <c r="DG5" s="11"/>
      <c r="DH5" s="11"/>
      <c r="DI5" s="11"/>
      <c r="DJ5" s="11"/>
      <c r="DK5" s="11"/>
      <c r="DL5" s="11"/>
      <c r="DM5" s="11"/>
      <c r="DN5" s="11"/>
      <c r="DO5" s="11"/>
      <c r="DP5" s="11"/>
      <c r="DQ5" s="11"/>
      <c r="DR5" s="11"/>
      <c r="DS5" s="11"/>
      <c r="DT5" s="11"/>
      <c r="DU5" s="11"/>
      <c r="DV5" s="11"/>
      <c r="DW5" s="11"/>
      <c r="DX5" s="11"/>
      <c r="DY5" s="11"/>
    </row>
    <row r="6" spans="1:129">
      <c r="A6" s="16" t="s">
        <v>207</v>
      </c>
      <c r="B6" s="11" t="s">
        <v>114</v>
      </c>
      <c r="C6" s="11" t="s">
        <v>101</v>
      </c>
      <c r="D6" s="11" t="s">
        <v>103</v>
      </c>
      <c r="E6" s="12">
        <v>134</v>
      </c>
      <c r="F6" s="11" t="s">
        <v>103</v>
      </c>
      <c r="G6" s="11" t="s">
        <v>103</v>
      </c>
      <c r="H6" s="14"/>
      <c r="I6" s="14"/>
      <c r="J6" s="14" t="s">
        <v>103</v>
      </c>
      <c r="K6" s="11" t="s">
        <v>103</v>
      </c>
      <c r="L6" s="11"/>
      <c r="M6" s="11"/>
      <c r="N6" s="11" t="s">
        <v>101</v>
      </c>
      <c r="O6" s="11" t="s">
        <v>101</v>
      </c>
      <c r="P6" s="11"/>
      <c r="Q6" s="12"/>
      <c r="R6" s="11"/>
      <c r="S6" s="11">
        <v>51</v>
      </c>
      <c r="T6" s="11" t="s">
        <v>105</v>
      </c>
      <c r="U6" s="11" t="s">
        <v>115</v>
      </c>
      <c r="V6" s="11"/>
      <c r="W6" s="12">
        <v>53</v>
      </c>
      <c r="X6" s="11" t="s">
        <v>101</v>
      </c>
      <c r="Y6" s="12">
        <v>1</v>
      </c>
      <c r="Z6" s="11" t="s">
        <v>114</v>
      </c>
      <c r="AA6" s="11" t="s">
        <v>101</v>
      </c>
      <c r="AB6" s="11" t="s">
        <v>103</v>
      </c>
      <c r="AC6" s="11">
        <v>7</v>
      </c>
      <c r="AD6" s="11" t="s">
        <v>116</v>
      </c>
      <c r="AE6" s="11">
        <v>3</v>
      </c>
      <c r="AF6" s="11"/>
      <c r="AG6" s="11">
        <v>3</v>
      </c>
      <c r="AH6" s="15" t="s">
        <v>101</v>
      </c>
      <c r="AI6" s="11" t="s">
        <v>101</v>
      </c>
      <c r="AJ6" s="11"/>
      <c r="AK6" s="11">
        <v>1.9</v>
      </c>
      <c r="AL6" s="11">
        <v>44</v>
      </c>
      <c r="AM6" s="11">
        <v>2</v>
      </c>
      <c r="AN6" s="11">
        <v>41</v>
      </c>
      <c r="AO6" s="11"/>
      <c r="AP6" s="11"/>
      <c r="AQ6" s="11" t="s">
        <v>103</v>
      </c>
      <c r="AR6" s="11">
        <v>1</v>
      </c>
      <c r="AS6" s="11" t="s">
        <v>103</v>
      </c>
      <c r="AT6" s="11"/>
      <c r="AU6" s="13"/>
      <c r="AV6" s="11"/>
      <c r="AW6" s="11">
        <v>31</v>
      </c>
      <c r="AX6" s="11" t="s">
        <v>103</v>
      </c>
      <c r="AY6" s="11"/>
      <c r="AZ6" s="11">
        <v>2.5</v>
      </c>
      <c r="BA6" s="11">
        <v>32</v>
      </c>
      <c r="BB6" s="11"/>
      <c r="BC6" s="11"/>
      <c r="BD6" s="11"/>
      <c r="BE6" s="11"/>
      <c r="BF6" s="13"/>
      <c r="BG6" s="11"/>
      <c r="BH6" s="11"/>
      <c r="BI6" s="11"/>
      <c r="BJ6" s="11"/>
      <c r="BK6" s="11"/>
      <c r="BL6" s="11"/>
      <c r="BM6" s="11" t="s">
        <v>103</v>
      </c>
      <c r="BN6" s="11" t="s">
        <v>103</v>
      </c>
      <c r="BO6" s="11" t="s">
        <v>101</v>
      </c>
      <c r="BP6" s="11"/>
      <c r="BQ6" s="11" t="s">
        <v>101</v>
      </c>
      <c r="BR6" s="11"/>
      <c r="BS6" s="11"/>
      <c r="BT6" s="11"/>
      <c r="BU6" s="11"/>
      <c r="BV6" s="11"/>
      <c r="BW6" s="11"/>
      <c r="BX6" s="11"/>
      <c r="BY6" s="11"/>
      <c r="BZ6" s="11"/>
      <c r="CA6" s="11"/>
      <c r="CB6" s="11"/>
      <c r="CC6" s="11"/>
      <c r="CD6" s="11"/>
      <c r="CE6" s="11"/>
      <c r="CF6" s="11"/>
      <c r="CG6" s="11" t="s">
        <v>101</v>
      </c>
      <c r="CH6" s="11"/>
      <c r="CI6" s="11"/>
      <c r="CJ6" s="11"/>
      <c r="CK6" s="11"/>
      <c r="CL6" s="11"/>
      <c r="CM6" s="11"/>
      <c r="CN6" s="11"/>
      <c r="CO6" s="11"/>
      <c r="CP6" s="11"/>
      <c r="CQ6" s="11"/>
      <c r="CR6" s="11"/>
      <c r="CS6" s="11"/>
      <c r="CT6" s="11"/>
      <c r="CU6" s="11"/>
      <c r="CV6" s="11"/>
      <c r="CW6" s="11"/>
      <c r="CX6" s="11"/>
      <c r="CY6" s="11"/>
      <c r="CZ6" s="11"/>
      <c r="DA6" s="11"/>
      <c r="DB6" s="11"/>
      <c r="DC6" s="11"/>
      <c r="DD6" s="11"/>
      <c r="DE6" s="11"/>
      <c r="DF6" s="11"/>
      <c r="DG6" s="11"/>
      <c r="DH6" s="11"/>
      <c r="DI6" s="11"/>
      <c r="DJ6" s="11"/>
      <c r="DK6" s="11"/>
      <c r="DL6" s="11"/>
      <c r="DM6" s="11"/>
      <c r="DN6" s="11"/>
      <c r="DO6" s="11"/>
      <c r="DP6" s="11"/>
      <c r="DQ6" s="11"/>
      <c r="DR6" s="11"/>
      <c r="DS6" s="11"/>
      <c r="DT6" s="11"/>
      <c r="DU6" s="11"/>
      <c r="DV6" s="11"/>
      <c r="DW6" s="11"/>
      <c r="DX6" s="11"/>
      <c r="DY6" s="11"/>
    </row>
    <row r="7" spans="1:129">
      <c r="A7" s="16" t="s">
        <v>208</v>
      </c>
      <c r="B7" s="11" t="s">
        <v>114</v>
      </c>
      <c r="C7" s="11" t="s">
        <v>103</v>
      </c>
      <c r="D7" s="11" t="s">
        <v>101</v>
      </c>
      <c r="E7" s="12">
        <v>76</v>
      </c>
      <c r="F7" s="11" t="s">
        <v>101</v>
      </c>
      <c r="G7" s="11" t="s">
        <v>101</v>
      </c>
      <c r="H7" s="14" t="s">
        <v>103</v>
      </c>
      <c r="I7" s="14"/>
      <c r="J7" s="14" t="s">
        <v>103</v>
      </c>
      <c r="K7" s="11" t="s">
        <v>101</v>
      </c>
      <c r="L7" s="11" t="s">
        <v>101</v>
      </c>
      <c r="M7" s="11"/>
      <c r="N7" s="11" t="s">
        <v>103</v>
      </c>
      <c r="O7" s="11" t="s">
        <v>103</v>
      </c>
      <c r="P7" s="11">
        <v>1.9</v>
      </c>
      <c r="Q7" s="12">
        <v>39</v>
      </c>
      <c r="R7" s="11">
        <v>1328</v>
      </c>
      <c r="S7" s="11">
        <v>35</v>
      </c>
      <c r="T7" s="11" t="s">
        <v>105</v>
      </c>
      <c r="U7" s="11" t="s">
        <v>121</v>
      </c>
      <c r="V7" s="11"/>
      <c r="W7" s="12">
        <v>68</v>
      </c>
      <c r="X7" s="11" t="s">
        <v>101</v>
      </c>
      <c r="Y7" s="12">
        <v>1</v>
      </c>
      <c r="Z7" s="11" t="s">
        <v>114</v>
      </c>
      <c r="AA7" s="11" t="s">
        <v>101</v>
      </c>
      <c r="AB7" s="11" t="s">
        <v>101</v>
      </c>
      <c r="AC7" s="11"/>
      <c r="AD7" s="11" t="s">
        <v>113</v>
      </c>
      <c r="AE7" s="11">
        <v>1</v>
      </c>
      <c r="AF7" s="11"/>
      <c r="AG7" s="11"/>
      <c r="AH7" s="15" t="s">
        <v>101</v>
      </c>
      <c r="AI7" s="11" t="s">
        <v>101</v>
      </c>
      <c r="AJ7" s="11"/>
      <c r="AK7" s="11">
        <v>1.4</v>
      </c>
      <c r="AL7" s="11">
        <v>63</v>
      </c>
      <c r="AM7" s="11">
        <v>1.7</v>
      </c>
      <c r="AN7" s="11">
        <v>50</v>
      </c>
      <c r="AO7" s="11"/>
      <c r="AP7" s="11">
        <v>1328</v>
      </c>
      <c r="AQ7" s="11" t="s">
        <v>101</v>
      </c>
      <c r="AR7" s="11"/>
      <c r="AS7" s="11"/>
      <c r="AT7" s="11"/>
      <c r="AU7" s="13"/>
      <c r="AV7" s="11"/>
      <c r="AW7" s="11">
        <v>30</v>
      </c>
      <c r="AX7" s="11" t="s">
        <v>103</v>
      </c>
      <c r="AY7" s="11"/>
      <c r="AZ7" s="11">
        <v>1.5</v>
      </c>
      <c r="BA7" s="11">
        <v>58</v>
      </c>
      <c r="BB7" s="11" t="s">
        <v>103</v>
      </c>
      <c r="BC7" s="11" t="s">
        <v>103</v>
      </c>
      <c r="BD7" s="11" t="s">
        <v>103</v>
      </c>
      <c r="BE7" s="11">
        <v>1</v>
      </c>
      <c r="BF7" s="13"/>
      <c r="BG7" s="11" t="s">
        <v>103</v>
      </c>
      <c r="BH7" s="11" t="s">
        <v>122</v>
      </c>
      <c r="BI7" s="11" t="s">
        <v>123</v>
      </c>
      <c r="BJ7" s="11" t="s">
        <v>101</v>
      </c>
      <c r="BK7" s="11"/>
      <c r="BL7" s="11"/>
      <c r="BM7" s="11" t="s">
        <v>103</v>
      </c>
      <c r="BN7" s="11" t="s">
        <v>101</v>
      </c>
      <c r="BO7" s="11" t="s">
        <v>101</v>
      </c>
      <c r="BP7" s="11"/>
      <c r="BQ7" s="11" t="s">
        <v>103</v>
      </c>
      <c r="BR7" s="11" t="s">
        <v>103</v>
      </c>
      <c r="BS7" s="11" t="s">
        <v>124</v>
      </c>
      <c r="BT7" s="11">
        <v>0.8</v>
      </c>
      <c r="BU7" s="11">
        <v>103</v>
      </c>
      <c r="BV7" s="11">
        <v>789</v>
      </c>
      <c r="BW7" s="11"/>
      <c r="BX7" s="11" t="s">
        <v>103</v>
      </c>
      <c r="BY7" s="11"/>
      <c r="BZ7" s="11"/>
      <c r="CA7" s="11"/>
      <c r="CB7" s="11"/>
      <c r="CC7" s="11" t="s">
        <v>103</v>
      </c>
      <c r="CD7" s="11">
        <v>124</v>
      </c>
      <c r="CE7" s="11"/>
      <c r="CF7" s="11"/>
      <c r="CG7" s="11"/>
      <c r="CH7" s="11"/>
      <c r="CI7" s="11"/>
      <c r="CJ7" s="11"/>
      <c r="CK7" s="11"/>
      <c r="CL7" s="11"/>
      <c r="CM7" s="11"/>
      <c r="CN7" s="11"/>
      <c r="CO7" s="11"/>
      <c r="CP7" s="11"/>
      <c r="CQ7" s="11"/>
      <c r="CR7" s="11"/>
      <c r="CS7" s="11"/>
      <c r="CT7" s="11"/>
      <c r="CU7" s="11"/>
      <c r="CV7" s="11"/>
      <c r="CW7" s="11"/>
      <c r="CX7" s="11"/>
      <c r="CY7" s="11"/>
      <c r="CZ7" s="11"/>
      <c r="DA7" s="11"/>
      <c r="DB7" s="11"/>
      <c r="DC7" s="11"/>
      <c r="DD7" s="11"/>
      <c r="DE7" s="11"/>
      <c r="DF7" s="11"/>
      <c r="DG7" s="11"/>
      <c r="DH7" s="11"/>
      <c r="DI7" s="11"/>
      <c r="DJ7" s="11"/>
      <c r="DK7" s="11"/>
      <c r="DL7" s="11"/>
      <c r="DM7" s="11"/>
      <c r="DN7" s="11"/>
      <c r="DO7" s="11"/>
      <c r="DP7" s="11"/>
      <c r="DQ7" s="11"/>
      <c r="DR7" s="11"/>
      <c r="DS7" s="11"/>
      <c r="DT7" s="11"/>
      <c r="DU7" s="11"/>
      <c r="DV7" s="11"/>
      <c r="DW7" s="11"/>
      <c r="DX7" s="11"/>
      <c r="DY7" s="11"/>
    </row>
    <row r="8" spans="1:129">
      <c r="A8" s="16" t="s">
        <v>209</v>
      </c>
      <c r="B8" s="11" t="s">
        <v>111</v>
      </c>
      <c r="C8" s="11" t="s">
        <v>101</v>
      </c>
      <c r="D8" s="11" t="s">
        <v>101</v>
      </c>
      <c r="E8" s="12">
        <v>117</v>
      </c>
      <c r="F8" s="11" t="s">
        <v>101</v>
      </c>
      <c r="G8" s="11" t="s">
        <v>101</v>
      </c>
      <c r="H8" s="14"/>
      <c r="I8" s="14"/>
      <c r="J8" s="14" t="s">
        <v>101</v>
      </c>
      <c r="K8" s="11" t="s">
        <v>101</v>
      </c>
      <c r="L8" s="11" t="s">
        <v>101</v>
      </c>
      <c r="M8" s="11"/>
      <c r="N8" s="11" t="s">
        <v>103</v>
      </c>
      <c r="O8" s="11" t="s">
        <v>101</v>
      </c>
      <c r="P8" s="11">
        <v>1.2</v>
      </c>
      <c r="Q8" s="12">
        <v>56</v>
      </c>
      <c r="R8" s="11"/>
      <c r="S8" s="11">
        <v>26</v>
      </c>
      <c r="T8" s="11" t="s">
        <v>105</v>
      </c>
      <c r="U8" s="11" t="s">
        <v>104</v>
      </c>
      <c r="V8" s="11"/>
      <c r="W8" s="12">
        <v>48</v>
      </c>
      <c r="X8" s="11" t="s">
        <v>101</v>
      </c>
      <c r="Y8" s="12">
        <v>1</v>
      </c>
      <c r="Z8" s="11" t="s">
        <v>111</v>
      </c>
      <c r="AA8" s="11" t="s">
        <v>101</v>
      </c>
      <c r="AB8" s="11" t="s">
        <v>101</v>
      </c>
      <c r="AC8" s="11"/>
      <c r="AD8" s="11" t="s">
        <v>113</v>
      </c>
      <c r="AE8" s="11">
        <v>1</v>
      </c>
      <c r="AF8" s="11"/>
      <c r="AG8" s="11">
        <v>1</v>
      </c>
      <c r="AH8" s="15" t="s">
        <v>101</v>
      </c>
      <c r="AI8" s="11" t="s">
        <v>101</v>
      </c>
      <c r="AJ8" s="11"/>
      <c r="AK8" s="11">
        <v>1.3</v>
      </c>
      <c r="AL8" s="11">
        <v>52</v>
      </c>
      <c r="AM8" s="11">
        <v>1.3</v>
      </c>
      <c r="AN8" s="11">
        <v>52</v>
      </c>
      <c r="AO8" s="11">
        <v>405</v>
      </c>
      <c r="AP8" s="11"/>
      <c r="AQ8" s="11" t="s">
        <v>101</v>
      </c>
      <c r="AR8" s="11"/>
      <c r="AS8" s="11"/>
      <c r="AT8" s="11"/>
      <c r="AU8" s="13"/>
      <c r="AV8" s="11"/>
      <c r="AW8" s="11">
        <v>23</v>
      </c>
      <c r="AX8" s="11" t="s">
        <v>103</v>
      </c>
      <c r="AY8" s="11">
        <v>6000</v>
      </c>
      <c r="AZ8" s="11">
        <v>0.8</v>
      </c>
      <c r="BA8" s="11">
        <v>94</v>
      </c>
      <c r="BB8" s="11" t="s">
        <v>103</v>
      </c>
      <c r="BC8" s="11"/>
      <c r="BD8" s="11" t="s">
        <v>103</v>
      </c>
      <c r="BE8" s="11"/>
      <c r="BF8" s="13"/>
      <c r="BG8" s="11" t="s">
        <v>103</v>
      </c>
      <c r="BH8" s="11" t="s">
        <v>125</v>
      </c>
      <c r="BI8" s="11"/>
      <c r="BJ8" s="11"/>
      <c r="BK8" s="11"/>
      <c r="BL8" s="11"/>
      <c r="BM8" s="11" t="s">
        <v>101</v>
      </c>
      <c r="BN8" s="11" t="s">
        <v>101</v>
      </c>
      <c r="BO8" s="11" t="s">
        <v>101</v>
      </c>
      <c r="BP8" s="11"/>
      <c r="BQ8" s="11" t="s">
        <v>101</v>
      </c>
      <c r="BR8" s="11"/>
      <c r="BS8" s="11"/>
      <c r="BT8" s="11"/>
      <c r="BU8" s="11"/>
      <c r="BV8" s="11"/>
      <c r="BW8" s="11"/>
      <c r="BX8" s="11"/>
      <c r="BY8" s="11"/>
      <c r="BZ8" s="11"/>
      <c r="CA8" s="11"/>
      <c r="CB8" s="11"/>
      <c r="CC8" s="11"/>
      <c r="CD8" s="11"/>
      <c r="CE8" s="11"/>
      <c r="CF8" s="11"/>
      <c r="CG8" s="11"/>
      <c r="CH8" s="11"/>
      <c r="CI8" s="11"/>
      <c r="CJ8" s="11"/>
      <c r="CK8" s="11"/>
      <c r="CL8" s="11"/>
      <c r="CM8" s="11"/>
      <c r="CN8" s="11"/>
      <c r="CO8" s="11"/>
      <c r="CP8" s="11"/>
      <c r="CQ8" s="11"/>
      <c r="CR8" s="11"/>
      <c r="CS8" s="11"/>
      <c r="CT8" s="11"/>
      <c r="CU8" s="11"/>
      <c r="CV8" s="11"/>
      <c r="CW8" s="11"/>
      <c r="CX8" s="11"/>
      <c r="CY8" s="11"/>
      <c r="CZ8" s="11"/>
      <c r="DA8" s="11"/>
      <c r="DB8" s="11"/>
      <c r="DC8" s="11"/>
      <c r="DD8" s="11"/>
      <c r="DE8" s="11"/>
      <c r="DF8" s="11"/>
      <c r="DG8" s="11"/>
      <c r="DH8" s="11"/>
      <c r="DI8" s="11"/>
      <c r="DJ8" s="11"/>
      <c r="DK8" s="11"/>
      <c r="DL8" s="11"/>
      <c r="DM8" s="11"/>
      <c r="DN8" s="11"/>
      <c r="DO8" s="11"/>
      <c r="DP8" s="11"/>
      <c r="DQ8" s="11"/>
      <c r="DR8" s="11"/>
      <c r="DS8" s="11"/>
      <c r="DT8" s="11"/>
      <c r="DU8" s="11"/>
      <c r="DV8" s="11"/>
      <c r="DW8" s="11"/>
      <c r="DX8" s="11"/>
      <c r="DY8" s="11"/>
    </row>
    <row r="9" spans="1:129">
      <c r="A9" s="16" t="s">
        <v>210</v>
      </c>
      <c r="B9" s="11" t="s">
        <v>114</v>
      </c>
      <c r="C9" s="11" t="s">
        <v>101</v>
      </c>
      <c r="D9" s="11" t="s">
        <v>103</v>
      </c>
      <c r="E9" s="12">
        <v>37</v>
      </c>
      <c r="F9" s="11" t="s">
        <v>101</v>
      </c>
      <c r="G9" s="11" t="s">
        <v>101</v>
      </c>
      <c r="H9" s="14"/>
      <c r="I9" s="14"/>
      <c r="J9" s="14" t="s">
        <v>101</v>
      </c>
      <c r="K9" s="11" t="s">
        <v>101</v>
      </c>
      <c r="L9" s="11" t="s">
        <v>101</v>
      </c>
      <c r="M9" s="11"/>
      <c r="N9" s="11" t="s">
        <v>103</v>
      </c>
      <c r="O9" s="11" t="s">
        <v>101</v>
      </c>
      <c r="P9" s="11">
        <v>1.3</v>
      </c>
      <c r="Q9" s="12">
        <v>60</v>
      </c>
      <c r="R9" s="11">
        <v>281</v>
      </c>
      <c r="S9" s="11">
        <v>51</v>
      </c>
      <c r="T9" s="11" t="s">
        <v>105</v>
      </c>
      <c r="U9" s="11" t="s">
        <v>104</v>
      </c>
      <c r="V9" s="11"/>
      <c r="W9" s="12">
        <v>71</v>
      </c>
      <c r="X9" s="11" t="s">
        <v>101</v>
      </c>
      <c r="Y9" s="12">
        <v>1</v>
      </c>
      <c r="Z9" s="11" t="s">
        <v>114</v>
      </c>
      <c r="AA9" s="11" t="s">
        <v>101</v>
      </c>
      <c r="AB9" s="11" t="s">
        <v>101</v>
      </c>
      <c r="AC9" s="11"/>
      <c r="AD9" s="11" t="s">
        <v>113</v>
      </c>
      <c r="AE9" s="11">
        <v>1</v>
      </c>
      <c r="AF9" s="11"/>
      <c r="AG9" s="11"/>
      <c r="AH9" s="15" t="s">
        <v>101</v>
      </c>
      <c r="AI9" s="11" t="s">
        <v>101</v>
      </c>
      <c r="AJ9" s="11"/>
      <c r="AK9" s="11">
        <v>1.5</v>
      </c>
      <c r="AL9" s="11">
        <v>52</v>
      </c>
      <c r="AM9" s="11">
        <v>1.4</v>
      </c>
      <c r="AN9" s="11">
        <v>56</v>
      </c>
      <c r="AO9" s="11"/>
      <c r="AP9" s="11">
        <v>281</v>
      </c>
      <c r="AQ9" s="11" t="s">
        <v>101</v>
      </c>
      <c r="AR9" s="11"/>
      <c r="AS9" s="11"/>
      <c r="AT9" s="11"/>
      <c r="AU9" s="13"/>
      <c r="AV9" s="11"/>
      <c r="AW9" s="11">
        <v>50</v>
      </c>
      <c r="AX9" s="11" t="s">
        <v>103</v>
      </c>
      <c r="AY9" s="11"/>
      <c r="AZ9" s="11">
        <v>3.8</v>
      </c>
      <c r="BA9" s="11">
        <v>18</v>
      </c>
      <c r="BB9" s="11" t="s">
        <v>101</v>
      </c>
      <c r="BC9" s="11"/>
      <c r="BD9" s="11"/>
      <c r="BE9" s="11"/>
      <c r="BF9" s="13"/>
      <c r="BG9" s="11"/>
      <c r="BH9" s="11"/>
      <c r="BI9" s="11"/>
      <c r="BJ9" s="11"/>
      <c r="BK9" s="11"/>
      <c r="BL9" s="11"/>
      <c r="BM9" s="11" t="s">
        <v>103</v>
      </c>
      <c r="BN9" s="11" t="s">
        <v>103</v>
      </c>
      <c r="BO9" s="11" t="s">
        <v>101</v>
      </c>
      <c r="BP9" s="11"/>
      <c r="BQ9" s="11" t="s">
        <v>101</v>
      </c>
      <c r="BR9" s="11" t="s">
        <v>103</v>
      </c>
      <c r="BS9" s="11" t="s">
        <v>126</v>
      </c>
      <c r="BT9" s="11">
        <v>3.8</v>
      </c>
      <c r="BU9" s="11">
        <v>18</v>
      </c>
      <c r="BV9" s="11" t="s">
        <v>127</v>
      </c>
      <c r="BW9" s="11"/>
      <c r="BX9" s="11"/>
      <c r="BY9" s="11"/>
      <c r="BZ9" s="11" t="s">
        <v>128</v>
      </c>
      <c r="CA9" s="11" t="s">
        <v>129</v>
      </c>
      <c r="CB9" s="11"/>
      <c r="CC9" s="11"/>
      <c r="CD9" s="11"/>
      <c r="CE9" s="11"/>
      <c r="CF9" s="11"/>
      <c r="CG9" s="11"/>
      <c r="CH9" s="11"/>
      <c r="CI9" s="11"/>
      <c r="CJ9" s="11"/>
      <c r="CK9" s="11"/>
      <c r="CL9" s="11"/>
      <c r="CM9" s="11"/>
      <c r="CN9" s="11"/>
      <c r="CO9" s="11"/>
      <c r="CP9" s="11"/>
      <c r="CQ9" s="11"/>
      <c r="CR9" s="11"/>
      <c r="CS9" s="11"/>
      <c r="CT9" s="11"/>
      <c r="CU9" s="11"/>
      <c r="CV9" s="11"/>
      <c r="CW9" s="11"/>
      <c r="CX9" s="11"/>
      <c r="CY9" s="11"/>
      <c r="CZ9" s="11"/>
      <c r="DA9" s="11"/>
      <c r="DB9" s="11"/>
      <c r="DC9" s="11"/>
      <c r="DD9" s="11"/>
      <c r="DE9" s="11"/>
      <c r="DF9" s="11"/>
      <c r="DG9" s="11"/>
      <c r="DH9" s="11"/>
      <c r="DI9" s="11"/>
      <c r="DJ9" s="11"/>
      <c r="DK9" s="11"/>
      <c r="DL9" s="11"/>
      <c r="DM9" s="11"/>
      <c r="DN9" s="11"/>
      <c r="DO9" s="11"/>
      <c r="DP9" s="11"/>
      <c r="DQ9" s="11"/>
      <c r="DR9" s="11"/>
      <c r="DS9" s="11"/>
      <c r="DT9" s="11"/>
      <c r="DU9" s="11"/>
      <c r="DV9" s="11"/>
      <c r="DW9" s="11"/>
      <c r="DX9" s="11"/>
      <c r="DY9" s="11"/>
    </row>
    <row r="10" spans="1:129" ht="20" customHeight="1">
      <c r="A10" s="16" t="s">
        <v>211</v>
      </c>
      <c r="B10" s="11" t="s">
        <v>114</v>
      </c>
      <c r="C10" s="11" t="s">
        <v>101</v>
      </c>
      <c r="D10" s="11" t="s">
        <v>101</v>
      </c>
      <c r="E10" s="12">
        <v>89</v>
      </c>
      <c r="F10" s="11" t="s">
        <v>103</v>
      </c>
      <c r="G10" s="11" t="s">
        <v>103</v>
      </c>
      <c r="H10" s="14"/>
      <c r="I10" s="14"/>
      <c r="J10" s="14" t="s">
        <v>103</v>
      </c>
      <c r="K10" s="11" t="s">
        <v>103</v>
      </c>
      <c r="L10" s="11"/>
      <c r="M10" s="11"/>
      <c r="N10" s="11" t="s">
        <v>101</v>
      </c>
      <c r="O10" s="11" t="s">
        <v>101</v>
      </c>
      <c r="P10" s="11"/>
      <c r="Q10" s="12"/>
      <c r="R10" s="11">
        <v>810</v>
      </c>
      <c r="S10" s="11">
        <v>37</v>
      </c>
      <c r="T10" s="11" t="s">
        <v>105</v>
      </c>
      <c r="U10" s="11" t="s">
        <v>104</v>
      </c>
      <c r="V10" s="11"/>
      <c r="W10" s="12">
        <v>70</v>
      </c>
      <c r="X10" s="11" t="s">
        <v>101</v>
      </c>
      <c r="Y10" s="12">
        <v>1</v>
      </c>
      <c r="Z10" s="11" t="s">
        <v>114</v>
      </c>
      <c r="AA10" s="11" t="s">
        <v>101</v>
      </c>
      <c r="AB10" s="11" t="s">
        <v>101</v>
      </c>
      <c r="AC10" s="11"/>
      <c r="AD10" s="11" t="s">
        <v>113</v>
      </c>
      <c r="AE10" s="11">
        <v>1</v>
      </c>
      <c r="AF10" s="11"/>
      <c r="AG10" s="11">
        <v>1</v>
      </c>
      <c r="AH10" s="15" t="s">
        <v>101</v>
      </c>
      <c r="AI10" s="11" t="s">
        <v>101</v>
      </c>
      <c r="AJ10" s="11"/>
      <c r="AK10" s="11">
        <v>1.7</v>
      </c>
      <c r="AL10" s="11">
        <v>48</v>
      </c>
      <c r="AM10" s="11">
        <v>1.5</v>
      </c>
      <c r="AN10" s="11">
        <v>55</v>
      </c>
      <c r="AO10" s="11">
        <v>208</v>
      </c>
      <c r="AP10" s="11">
        <v>810</v>
      </c>
      <c r="AQ10" s="11" t="s">
        <v>101</v>
      </c>
      <c r="AR10" s="11"/>
      <c r="AS10" s="11"/>
      <c r="AT10" s="11"/>
      <c r="AU10" s="13"/>
      <c r="AV10" s="11"/>
      <c r="AW10" s="11">
        <v>36</v>
      </c>
      <c r="AX10" s="11" t="s">
        <v>103</v>
      </c>
      <c r="AY10" s="11">
        <v>9200</v>
      </c>
      <c r="AZ10" s="11">
        <v>2.7</v>
      </c>
      <c r="BA10" s="11">
        <v>28</v>
      </c>
      <c r="BB10" s="11" t="s">
        <v>103</v>
      </c>
      <c r="BC10" s="11"/>
      <c r="BD10" s="11" t="s">
        <v>103</v>
      </c>
      <c r="BE10" s="11"/>
      <c r="BF10" s="13"/>
      <c r="BG10" s="11"/>
      <c r="BH10" s="11"/>
      <c r="BI10" s="11"/>
      <c r="BJ10" s="11"/>
      <c r="BK10" s="11"/>
      <c r="BL10" s="11"/>
      <c r="BM10" s="11" t="s">
        <v>103</v>
      </c>
      <c r="BN10" s="11" t="s">
        <v>101</v>
      </c>
      <c r="BO10" s="11" t="s">
        <v>101</v>
      </c>
      <c r="BP10" s="11"/>
      <c r="BQ10" s="11" t="s">
        <v>101</v>
      </c>
      <c r="BR10" s="11" t="s">
        <v>103</v>
      </c>
      <c r="BS10" s="11" t="s">
        <v>130</v>
      </c>
      <c r="BT10" s="11">
        <v>1.32</v>
      </c>
      <c r="BU10" s="11">
        <v>61</v>
      </c>
      <c r="BV10" s="11">
        <v>2000</v>
      </c>
      <c r="BW10" s="11"/>
      <c r="BX10" s="11"/>
      <c r="BY10" s="11"/>
      <c r="BZ10" s="11"/>
      <c r="CA10" s="11"/>
      <c r="CB10" s="11"/>
      <c r="CC10" s="11" t="s">
        <v>131</v>
      </c>
      <c r="CD10" s="11"/>
      <c r="CE10" s="11" t="s">
        <v>131</v>
      </c>
      <c r="CF10" s="11" t="s">
        <v>131</v>
      </c>
      <c r="CG10" s="11" t="s">
        <v>131</v>
      </c>
      <c r="CH10" s="16" t="s">
        <v>131</v>
      </c>
      <c r="CI10" s="11" t="s">
        <v>132</v>
      </c>
      <c r="CJ10" s="11">
        <v>2</v>
      </c>
      <c r="CK10" s="11">
        <v>37</v>
      </c>
      <c r="CL10" s="11">
        <v>4300</v>
      </c>
      <c r="CM10" s="11" t="s">
        <v>131</v>
      </c>
      <c r="CN10" s="11" t="s">
        <v>131</v>
      </c>
      <c r="CO10" s="11" t="s">
        <v>131</v>
      </c>
      <c r="CP10" s="11" t="s">
        <v>131</v>
      </c>
      <c r="CQ10" s="11"/>
      <c r="CR10" s="11"/>
      <c r="CS10" s="11" t="s">
        <v>133</v>
      </c>
      <c r="CT10" s="11">
        <v>3600</v>
      </c>
      <c r="CU10" s="11" t="s">
        <v>131</v>
      </c>
      <c r="CV10" s="11"/>
      <c r="CW10" s="11"/>
      <c r="CX10" s="11" t="s">
        <v>131</v>
      </c>
      <c r="CY10" s="11">
        <v>3</v>
      </c>
      <c r="CZ10" s="11" t="s">
        <v>134</v>
      </c>
      <c r="DA10" s="11" t="s">
        <v>135</v>
      </c>
      <c r="DB10" s="11"/>
      <c r="DC10" s="11"/>
      <c r="DD10" s="11"/>
      <c r="DE10" s="11"/>
      <c r="DF10" s="11"/>
      <c r="DG10" s="11"/>
      <c r="DH10" s="11"/>
      <c r="DI10" s="11"/>
      <c r="DJ10" s="11"/>
      <c r="DK10" s="11"/>
      <c r="DL10" s="11"/>
      <c r="DM10" s="11"/>
      <c r="DN10" s="11"/>
      <c r="DO10" s="11"/>
      <c r="DP10" s="11"/>
      <c r="DQ10" s="11"/>
      <c r="DR10" s="11"/>
      <c r="DS10" s="11"/>
      <c r="DT10" s="11"/>
      <c r="DU10" s="11"/>
      <c r="DV10" s="11"/>
      <c r="DW10" s="11"/>
      <c r="DX10" s="11"/>
      <c r="DY10" s="11"/>
    </row>
    <row r="11" spans="1:129">
      <c r="A11" s="16" t="s">
        <v>212</v>
      </c>
      <c r="B11" s="11" t="s">
        <v>102</v>
      </c>
      <c r="C11" s="11" t="s">
        <v>101</v>
      </c>
      <c r="D11" s="11" t="s">
        <v>101</v>
      </c>
      <c r="E11" s="12">
        <v>160</v>
      </c>
      <c r="F11" s="11" t="s">
        <v>103</v>
      </c>
      <c r="G11" s="11" t="s">
        <v>103</v>
      </c>
      <c r="H11" s="14"/>
      <c r="I11" s="14"/>
      <c r="J11" s="14" t="s">
        <v>103</v>
      </c>
      <c r="K11" s="11" t="s">
        <v>103</v>
      </c>
      <c r="L11" s="11"/>
      <c r="M11" s="11"/>
      <c r="N11" s="11" t="s">
        <v>101</v>
      </c>
      <c r="O11" s="11" t="s">
        <v>101</v>
      </c>
      <c r="P11" s="11"/>
      <c r="Q11" s="12"/>
      <c r="R11" s="11"/>
      <c r="S11" s="11"/>
      <c r="T11" s="11"/>
      <c r="U11" s="11" t="s">
        <v>104</v>
      </c>
      <c r="V11" s="11"/>
      <c r="W11" s="12"/>
      <c r="X11" s="11" t="s">
        <v>101</v>
      </c>
      <c r="Y11" s="12">
        <v>1</v>
      </c>
      <c r="Z11" s="11" t="s">
        <v>114</v>
      </c>
      <c r="AA11" s="11" t="s">
        <v>101</v>
      </c>
      <c r="AB11" s="11"/>
      <c r="AC11" s="11"/>
      <c r="AD11" s="11" t="s">
        <v>116</v>
      </c>
      <c r="AE11" s="11"/>
      <c r="AF11" s="11"/>
      <c r="AG11" s="11"/>
      <c r="AH11" s="15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3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3"/>
      <c r="BG11" s="11"/>
      <c r="BH11" s="11"/>
      <c r="BI11" s="11"/>
      <c r="BJ11" s="11"/>
      <c r="BK11" s="11"/>
      <c r="BL11" s="11"/>
      <c r="BM11" s="11"/>
      <c r="BN11" s="11"/>
      <c r="BO11" s="11"/>
      <c r="BP11" s="11"/>
      <c r="BQ11" s="11" t="s">
        <v>101</v>
      </c>
      <c r="BR11" s="11"/>
      <c r="BS11" s="11"/>
      <c r="BT11" s="11"/>
      <c r="BU11" s="11"/>
      <c r="BV11" s="11"/>
      <c r="BW11" s="11"/>
      <c r="BX11" s="11"/>
      <c r="BY11" s="11"/>
      <c r="BZ11" s="11"/>
      <c r="CA11" s="11"/>
      <c r="CB11" s="11"/>
      <c r="CC11" s="11"/>
      <c r="CD11" s="11"/>
      <c r="CE11" s="11"/>
      <c r="CF11" s="11"/>
      <c r="CG11" s="11" t="s">
        <v>101</v>
      </c>
      <c r="CH11" s="11"/>
      <c r="CI11" s="11"/>
      <c r="CJ11" s="11"/>
      <c r="CK11" s="11"/>
      <c r="CL11" s="11"/>
      <c r="CM11" s="11"/>
      <c r="CN11" s="11"/>
      <c r="CO11" s="11"/>
      <c r="CP11" s="11"/>
      <c r="CQ11" s="11"/>
      <c r="CR11" s="11"/>
      <c r="CS11" s="11"/>
      <c r="CT11" s="11"/>
      <c r="CU11" s="11"/>
      <c r="CV11" s="11"/>
      <c r="CW11" s="11"/>
      <c r="CX11" s="11"/>
      <c r="CY11" s="11"/>
      <c r="CZ11" s="11"/>
      <c r="DA11" s="11"/>
      <c r="DB11" s="11"/>
      <c r="DC11" s="11"/>
      <c r="DD11" s="11"/>
      <c r="DE11" s="11"/>
      <c r="DF11" s="11"/>
      <c r="DG11" s="11"/>
      <c r="DH11" s="11"/>
      <c r="DI11" s="11"/>
      <c r="DJ11" s="11"/>
      <c r="DK11" s="11"/>
      <c r="DL11" s="11"/>
      <c r="DM11" s="11"/>
      <c r="DN11" s="11"/>
      <c r="DO11" s="11"/>
      <c r="DP11" s="11"/>
      <c r="DQ11" s="11"/>
      <c r="DR11" s="11"/>
      <c r="DS11" s="11"/>
      <c r="DT11" s="11"/>
      <c r="DU11" s="11"/>
      <c r="DV11" s="11"/>
      <c r="DW11" s="11"/>
      <c r="DX11" s="11"/>
      <c r="DY11" s="11"/>
    </row>
    <row r="12" spans="1:129">
      <c r="A12" s="16" t="s">
        <v>213</v>
      </c>
      <c r="B12" s="11" t="s">
        <v>114</v>
      </c>
      <c r="C12" s="11" t="s">
        <v>101</v>
      </c>
      <c r="D12" s="11" t="s">
        <v>101</v>
      </c>
      <c r="E12" s="12"/>
      <c r="F12" s="11" t="s">
        <v>103</v>
      </c>
      <c r="G12" s="11" t="s">
        <v>103</v>
      </c>
      <c r="H12" s="14"/>
      <c r="I12" s="14"/>
      <c r="J12" s="14" t="s">
        <v>101</v>
      </c>
      <c r="K12" s="11" t="s">
        <v>103</v>
      </c>
      <c r="L12" s="11"/>
      <c r="M12" s="11"/>
      <c r="N12" s="11" t="s">
        <v>101</v>
      </c>
      <c r="O12" s="11" t="s">
        <v>101</v>
      </c>
      <c r="P12" s="11"/>
      <c r="Q12" s="12"/>
      <c r="R12" s="11">
        <v>100</v>
      </c>
      <c r="S12" s="11">
        <v>32</v>
      </c>
      <c r="T12" s="11" t="s">
        <v>105</v>
      </c>
      <c r="U12" s="11" t="s">
        <v>104</v>
      </c>
      <c r="V12" s="11"/>
      <c r="W12" s="12">
        <v>65</v>
      </c>
      <c r="X12" s="11" t="s">
        <v>101</v>
      </c>
      <c r="Y12" s="12">
        <v>1</v>
      </c>
      <c r="Z12" s="11" t="s">
        <v>114</v>
      </c>
      <c r="AA12" s="11" t="s">
        <v>101</v>
      </c>
      <c r="AB12" s="11" t="s">
        <v>103</v>
      </c>
      <c r="AC12" s="11">
        <v>5</v>
      </c>
      <c r="AD12" s="11" t="s">
        <v>113</v>
      </c>
      <c r="AE12" s="11">
        <v>1</v>
      </c>
      <c r="AF12" s="11"/>
      <c r="AG12" s="11">
        <v>2</v>
      </c>
      <c r="AH12" s="15" t="s">
        <v>103</v>
      </c>
      <c r="AI12" s="11" t="s">
        <v>101</v>
      </c>
      <c r="AJ12" s="11"/>
      <c r="AK12" s="11">
        <v>2.2000000000000002</v>
      </c>
      <c r="AL12" s="11">
        <v>37</v>
      </c>
      <c r="AM12" s="11">
        <v>4.5</v>
      </c>
      <c r="AN12" s="11">
        <v>16</v>
      </c>
      <c r="AO12" s="11">
        <v>100</v>
      </c>
      <c r="AP12" s="11">
        <v>100</v>
      </c>
      <c r="AQ12" s="11" t="s">
        <v>101</v>
      </c>
      <c r="AR12" s="11"/>
      <c r="AS12" s="11"/>
      <c r="AT12" s="11"/>
      <c r="AU12" s="13"/>
      <c r="AV12" s="11"/>
      <c r="AW12" s="11">
        <v>21</v>
      </c>
      <c r="AX12" s="11" t="s">
        <v>112</v>
      </c>
      <c r="AY12" s="11"/>
      <c r="AZ12" s="11"/>
      <c r="BA12" s="11"/>
      <c r="BB12" s="11" t="s">
        <v>103</v>
      </c>
      <c r="BC12" s="11"/>
      <c r="BD12" s="11" t="s">
        <v>103</v>
      </c>
      <c r="BE12" s="11"/>
      <c r="BF12" s="13"/>
      <c r="BG12" s="11"/>
      <c r="BH12" s="11"/>
      <c r="BI12" s="11"/>
      <c r="BJ12" s="11" t="s">
        <v>112</v>
      </c>
      <c r="BK12" s="11"/>
      <c r="BL12" s="11" t="s">
        <v>112</v>
      </c>
      <c r="BM12" s="11"/>
      <c r="BN12" s="11" t="s">
        <v>103</v>
      </c>
      <c r="BO12" s="11" t="s">
        <v>101</v>
      </c>
      <c r="BP12" s="11"/>
      <c r="BQ12" s="11" t="s">
        <v>101</v>
      </c>
      <c r="BR12" s="11"/>
      <c r="BS12" s="11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  <c r="CI12" s="11"/>
      <c r="CJ12" s="11"/>
      <c r="CK12" s="11"/>
      <c r="CL12" s="11"/>
      <c r="CM12" s="11"/>
      <c r="CN12" s="11"/>
      <c r="CO12" s="11"/>
      <c r="CP12" s="11"/>
      <c r="CQ12" s="11"/>
      <c r="CR12" s="11"/>
      <c r="CS12" s="11"/>
      <c r="CT12" s="11"/>
      <c r="CU12" s="11"/>
      <c r="CV12" s="11"/>
      <c r="CW12" s="11"/>
      <c r="CX12" s="11"/>
      <c r="CY12" s="11"/>
      <c r="CZ12" s="11"/>
      <c r="DA12" s="11"/>
      <c r="DB12" s="11"/>
      <c r="DC12" s="11"/>
      <c r="DD12" s="11"/>
      <c r="DE12" s="11"/>
      <c r="DF12" s="11"/>
      <c r="DG12" s="11"/>
      <c r="DH12" s="11"/>
      <c r="DI12" s="11"/>
      <c r="DJ12" s="11"/>
      <c r="DK12" s="11"/>
      <c r="DL12" s="11"/>
      <c r="DM12" s="11"/>
      <c r="DN12" s="11"/>
      <c r="DO12" s="11"/>
      <c r="DP12" s="11"/>
      <c r="DQ12" s="11"/>
      <c r="DR12" s="11"/>
      <c r="DS12" s="11"/>
      <c r="DT12" s="11"/>
      <c r="DU12" s="11"/>
      <c r="DV12" s="11"/>
      <c r="DW12" s="11"/>
      <c r="DX12" s="11"/>
      <c r="DY12" s="11"/>
    </row>
    <row r="13" spans="1:129">
      <c r="A13" s="16" t="s">
        <v>214</v>
      </c>
      <c r="B13" s="11" t="s">
        <v>114</v>
      </c>
      <c r="C13" s="11" t="s">
        <v>103</v>
      </c>
      <c r="D13" s="11" t="s">
        <v>103</v>
      </c>
      <c r="E13" s="12">
        <v>99</v>
      </c>
      <c r="F13" s="11" t="s">
        <v>101</v>
      </c>
      <c r="G13" s="11" t="s">
        <v>101</v>
      </c>
      <c r="H13" s="14" t="s">
        <v>103</v>
      </c>
      <c r="I13" s="14"/>
      <c r="J13" s="14" t="s">
        <v>103</v>
      </c>
      <c r="K13" s="11" t="s">
        <v>101</v>
      </c>
      <c r="L13" s="11" t="s">
        <v>101</v>
      </c>
      <c r="M13" s="11"/>
      <c r="N13" s="11" t="s">
        <v>103</v>
      </c>
      <c r="O13" s="11" t="s">
        <v>103</v>
      </c>
      <c r="P13" s="11">
        <v>2.27</v>
      </c>
      <c r="Q13" s="12">
        <v>24</v>
      </c>
      <c r="R13" s="11">
        <v>370</v>
      </c>
      <c r="S13" s="11">
        <v>31</v>
      </c>
      <c r="T13" s="11" t="s">
        <v>105</v>
      </c>
      <c r="U13" s="11" t="s">
        <v>104</v>
      </c>
      <c r="V13" s="11"/>
      <c r="W13" s="12">
        <v>55</v>
      </c>
      <c r="X13" s="11" t="s">
        <v>101</v>
      </c>
      <c r="Y13" s="12">
        <v>1</v>
      </c>
      <c r="Z13" s="11" t="s">
        <v>114</v>
      </c>
      <c r="AA13" s="11" t="s">
        <v>101</v>
      </c>
      <c r="AB13" s="11" t="s">
        <v>101</v>
      </c>
      <c r="AC13" s="11"/>
      <c r="AD13" s="11" t="s">
        <v>113</v>
      </c>
      <c r="AE13" s="11">
        <v>1</v>
      </c>
      <c r="AF13" s="11"/>
      <c r="AG13" s="11">
        <v>1</v>
      </c>
      <c r="AH13" s="15" t="s">
        <v>101</v>
      </c>
      <c r="AI13" s="11" t="s">
        <v>101</v>
      </c>
      <c r="AJ13" s="11"/>
      <c r="AK13" s="11">
        <v>1.5</v>
      </c>
      <c r="AL13" s="11">
        <v>58</v>
      </c>
      <c r="AM13" s="11">
        <v>1.9</v>
      </c>
      <c r="AN13" s="11">
        <v>43</v>
      </c>
      <c r="AO13" s="11">
        <v>120</v>
      </c>
      <c r="AP13" s="11">
        <v>370</v>
      </c>
      <c r="AQ13" s="11" t="s">
        <v>101</v>
      </c>
      <c r="AR13" s="11"/>
      <c r="AS13" s="11"/>
      <c r="AT13" s="11"/>
      <c r="AU13" s="13"/>
      <c r="AV13" s="11"/>
      <c r="AW13" s="11">
        <v>31</v>
      </c>
      <c r="AX13" s="11" t="s">
        <v>103</v>
      </c>
      <c r="AY13" s="11"/>
      <c r="AZ13" s="11">
        <v>10</v>
      </c>
      <c r="BA13" s="11">
        <v>6.5</v>
      </c>
      <c r="BB13" s="11"/>
      <c r="BC13" s="11"/>
      <c r="BD13" s="11"/>
      <c r="BE13" s="11"/>
      <c r="BF13" s="13"/>
      <c r="BG13" s="11"/>
      <c r="BH13" s="11"/>
      <c r="BI13" s="11"/>
      <c r="BJ13" s="11"/>
      <c r="BK13" s="11"/>
      <c r="BL13" s="11"/>
      <c r="BM13" s="11"/>
      <c r="BN13" s="11"/>
      <c r="BO13" s="11" t="s">
        <v>101</v>
      </c>
      <c r="BP13" s="11"/>
      <c r="BQ13" s="11" t="s">
        <v>103</v>
      </c>
      <c r="BR13" s="11" t="s">
        <v>103</v>
      </c>
      <c r="BS13" s="11" t="s">
        <v>126</v>
      </c>
      <c r="BT13" s="11">
        <v>1.8</v>
      </c>
      <c r="BU13" s="11">
        <v>47</v>
      </c>
      <c r="BV13" s="11">
        <v>165</v>
      </c>
      <c r="BW13" s="11"/>
      <c r="BX13" s="11" t="s">
        <v>103</v>
      </c>
      <c r="BY13" s="11" t="s">
        <v>101</v>
      </c>
      <c r="BZ13" s="11"/>
      <c r="CA13" s="11" t="s">
        <v>136</v>
      </c>
      <c r="CB13" s="11"/>
      <c r="CC13" s="11"/>
      <c r="CD13" s="11"/>
      <c r="CE13" s="11"/>
      <c r="CF13" s="11"/>
      <c r="CG13" s="11"/>
      <c r="CH13" s="11"/>
      <c r="CI13" s="11"/>
      <c r="CJ13" s="11"/>
      <c r="CK13" s="11"/>
      <c r="CL13" s="11"/>
      <c r="CM13" s="11"/>
      <c r="CN13" s="11"/>
      <c r="CO13" s="11"/>
      <c r="CP13" s="11"/>
      <c r="CQ13" s="11"/>
      <c r="CR13" s="11"/>
      <c r="CS13" s="11"/>
      <c r="CT13" s="11"/>
      <c r="CU13" s="11"/>
      <c r="CV13" s="11"/>
      <c r="CW13" s="11"/>
      <c r="CX13" s="11"/>
      <c r="CY13" s="11"/>
      <c r="CZ13" s="11"/>
      <c r="DA13" s="11"/>
      <c r="DB13" s="11"/>
      <c r="DC13" s="11"/>
      <c r="DD13" s="11"/>
      <c r="DE13" s="11"/>
      <c r="DF13" s="11"/>
      <c r="DG13" s="11"/>
      <c r="DH13" s="11"/>
      <c r="DI13" s="11"/>
      <c r="DJ13" s="11"/>
      <c r="DK13" s="11"/>
      <c r="DL13" s="11"/>
      <c r="DM13" s="11"/>
      <c r="DN13" s="11"/>
      <c r="DO13" s="11"/>
      <c r="DP13" s="11"/>
      <c r="DQ13" s="11"/>
      <c r="DR13" s="11"/>
      <c r="DS13" s="11"/>
      <c r="DT13" s="11"/>
      <c r="DU13" s="11"/>
      <c r="DV13" s="11"/>
      <c r="DW13" s="11"/>
      <c r="DX13" s="11"/>
      <c r="DY13" s="11"/>
    </row>
    <row r="14" spans="1:129">
      <c r="A14" s="16" t="s">
        <v>215</v>
      </c>
      <c r="B14" s="11" t="s">
        <v>114</v>
      </c>
      <c r="C14" s="11" t="s">
        <v>101</v>
      </c>
      <c r="D14" s="11" t="s">
        <v>101</v>
      </c>
      <c r="E14" s="12">
        <v>94</v>
      </c>
      <c r="F14" s="11" t="s">
        <v>101</v>
      </c>
      <c r="G14" s="11" t="s">
        <v>101</v>
      </c>
      <c r="H14" s="14" t="s">
        <v>103</v>
      </c>
      <c r="I14" s="14"/>
      <c r="J14" s="14" t="s">
        <v>103</v>
      </c>
      <c r="K14" s="11" t="s">
        <v>101</v>
      </c>
      <c r="L14" s="11" t="s">
        <v>101</v>
      </c>
      <c r="M14" s="11"/>
      <c r="N14" s="11" t="s">
        <v>103</v>
      </c>
      <c r="O14" s="11" t="s">
        <v>101</v>
      </c>
      <c r="P14" s="11">
        <v>1.98</v>
      </c>
      <c r="Q14" s="12">
        <v>36</v>
      </c>
      <c r="R14" s="11">
        <v>124</v>
      </c>
      <c r="S14" s="11">
        <v>47</v>
      </c>
      <c r="T14" s="11" t="s">
        <v>105</v>
      </c>
      <c r="U14" s="11" t="s">
        <v>104</v>
      </c>
      <c r="V14" s="11"/>
      <c r="W14" s="12">
        <v>80</v>
      </c>
      <c r="X14" s="11" t="s">
        <v>101</v>
      </c>
      <c r="Y14" s="12">
        <v>1</v>
      </c>
      <c r="Z14" s="11" t="s">
        <v>114</v>
      </c>
      <c r="AA14" s="11" t="s">
        <v>101</v>
      </c>
      <c r="AB14" s="11" t="s">
        <v>101</v>
      </c>
      <c r="AC14" s="11"/>
      <c r="AD14" s="11" t="s">
        <v>113</v>
      </c>
      <c r="AE14" s="11">
        <v>1</v>
      </c>
      <c r="AF14" s="11"/>
      <c r="AG14" s="11">
        <v>1</v>
      </c>
      <c r="AH14" s="15" t="s">
        <v>101</v>
      </c>
      <c r="AI14" s="11" t="s">
        <v>101</v>
      </c>
      <c r="AJ14" s="11"/>
      <c r="AK14" s="11">
        <v>1.7</v>
      </c>
      <c r="AL14" s="11">
        <v>45</v>
      </c>
      <c r="AM14" s="11">
        <v>1.9</v>
      </c>
      <c r="AN14" s="11">
        <v>40</v>
      </c>
      <c r="AO14" s="11">
        <v>71</v>
      </c>
      <c r="AP14" s="11">
        <v>124</v>
      </c>
      <c r="AQ14" s="11" t="s">
        <v>101</v>
      </c>
      <c r="AR14" s="11"/>
      <c r="AS14" s="11"/>
      <c r="AT14" s="11"/>
      <c r="AU14" s="13"/>
      <c r="AV14" s="11"/>
      <c r="AW14" s="11">
        <v>46</v>
      </c>
      <c r="AX14" s="11" t="s">
        <v>103</v>
      </c>
      <c r="AY14" s="11"/>
      <c r="AZ14" s="11">
        <v>5.5</v>
      </c>
      <c r="BA14" s="11">
        <v>11</v>
      </c>
      <c r="BB14" s="11"/>
      <c r="BC14" s="11"/>
      <c r="BD14" s="11"/>
      <c r="BE14" s="11"/>
      <c r="BF14" s="13"/>
      <c r="BG14" s="11"/>
      <c r="BH14" s="11"/>
      <c r="BI14" s="11"/>
      <c r="BJ14" s="11"/>
      <c r="BK14" s="11"/>
      <c r="BL14" s="11"/>
      <c r="BM14" s="11"/>
      <c r="BN14" s="11" t="s">
        <v>103</v>
      </c>
      <c r="BO14" s="11" t="s">
        <v>101</v>
      </c>
      <c r="BP14" s="11"/>
      <c r="BQ14" s="11" t="s">
        <v>101</v>
      </c>
      <c r="BR14" s="11"/>
      <c r="BS14" s="11"/>
      <c r="BT14" s="11"/>
      <c r="BU14" s="11"/>
      <c r="BV14" s="11"/>
      <c r="BW14" s="11"/>
      <c r="BX14" s="11"/>
      <c r="BY14" s="11"/>
      <c r="BZ14" s="11"/>
      <c r="CA14" s="11" t="s">
        <v>137</v>
      </c>
      <c r="CB14" s="11"/>
      <c r="CC14" s="11" t="s">
        <v>103</v>
      </c>
      <c r="CD14" s="11">
        <v>330</v>
      </c>
      <c r="CE14" s="11" t="s">
        <v>101</v>
      </c>
      <c r="CF14" s="11"/>
      <c r="CG14" s="11"/>
      <c r="CH14" s="11"/>
      <c r="CI14" s="11"/>
      <c r="CJ14" s="11"/>
      <c r="CK14" s="11"/>
      <c r="CL14" s="11"/>
      <c r="CM14" s="11"/>
      <c r="CN14" s="11"/>
      <c r="CO14" s="11"/>
      <c r="CP14" s="11"/>
      <c r="CQ14" s="11"/>
      <c r="CR14" s="11"/>
      <c r="CS14" s="11"/>
      <c r="CT14" s="11"/>
      <c r="CU14" s="11"/>
      <c r="CV14" s="11"/>
      <c r="CW14" s="11"/>
      <c r="CX14" s="11"/>
      <c r="CY14" s="11"/>
      <c r="CZ14" s="11"/>
      <c r="DA14" s="11"/>
      <c r="DB14" s="11"/>
      <c r="DC14" s="11"/>
      <c r="DD14" s="11"/>
      <c r="DE14" s="11"/>
      <c r="DF14" s="11"/>
      <c r="DG14" s="11"/>
      <c r="DH14" s="11"/>
      <c r="DI14" s="11"/>
      <c r="DJ14" s="11"/>
      <c r="DK14" s="11"/>
      <c r="DL14" s="11"/>
      <c r="DM14" s="11"/>
      <c r="DN14" s="11"/>
      <c r="DO14" s="11"/>
      <c r="DP14" s="11"/>
      <c r="DQ14" s="11"/>
      <c r="DR14" s="11"/>
      <c r="DS14" s="11"/>
      <c r="DT14" s="11"/>
      <c r="DU14" s="11"/>
      <c r="DV14" s="11"/>
      <c r="DW14" s="11"/>
      <c r="DX14" s="11"/>
      <c r="DY14" s="11"/>
    </row>
    <row r="15" spans="1:129">
      <c r="A15" s="16" t="s">
        <v>216</v>
      </c>
      <c r="B15" s="11" t="s">
        <v>111</v>
      </c>
      <c r="C15" s="11" t="s">
        <v>101</v>
      </c>
      <c r="D15" s="11" t="s">
        <v>101</v>
      </c>
      <c r="E15" s="12">
        <v>176</v>
      </c>
      <c r="F15" s="11" t="s">
        <v>101</v>
      </c>
      <c r="G15" s="11" t="s">
        <v>101</v>
      </c>
      <c r="H15" s="14" t="s">
        <v>103</v>
      </c>
      <c r="I15" s="14"/>
      <c r="J15" s="14" t="s">
        <v>103</v>
      </c>
      <c r="K15" s="11" t="s">
        <v>101</v>
      </c>
      <c r="L15" s="11" t="s">
        <v>101</v>
      </c>
      <c r="M15" s="11"/>
      <c r="N15" s="11" t="s">
        <v>103</v>
      </c>
      <c r="O15" s="11" t="s">
        <v>101</v>
      </c>
      <c r="P15" s="11">
        <v>1.5</v>
      </c>
      <c r="Q15" s="12">
        <v>55</v>
      </c>
      <c r="R15" s="11"/>
      <c r="S15" s="11">
        <v>39</v>
      </c>
      <c r="T15" s="11" t="s">
        <v>105</v>
      </c>
      <c r="U15" s="11" t="s">
        <v>115</v>
      </c>
      <c r="V15" s="11"/>
      <c r="W15" s="12">
        <v>58</v>
      </c>
      <c r="X15" s="11" t="s">
        <v>101</v>
      </c>
      <c r="Y15" s="12">
        <v>1</v>
      </c>
      <c r="Z15" s="11" t="s">
        <v>111</v>
      </c>
      <c r="AA15" s="11" t="s">
        <v>101</v>
      </c>
      <c r="AB15" s="11" t="s">
        <v>103</v>
      </c>
      <c r="AC15" s="11">
        <v>8</v>
      </c>
      <c r="AD15" s="11" t="s">
        <v>116</v>
      </c>
      <c r="AE15" s="11">
        <v>3</v>
      </c>
      <c r="AF15" s="11"/>
      <c r="AG15" s="11">
        <v>1</v>
      </c>
      <c r="AH15" s="15" t="s">
        <v>103</v>
      </c>
      <c r="AI15" s="11" t="s">
        <v>101</v>
      </c>
      <c r="AJ15" s="11"/>
      <c r="AK15" s="11">
        <v>3.2</v>
      </c>
      <c r="AL15" s="11">
        <v>24</v>
      </c>
      <c r="AM15" s="11">
        <v>2.0499999999999998</v>
      </c>
      <c r="AN15" s="11">
        <v>27</v>
      </c>
      <c r="AO15" s="11"/>
      <c r="AP15" s="11"/>
      <c r="AQ15" s="11" t="s">
        <v>101</v>
      </c>
      <c r="AR15" s="11"/>
      <c r="AS15" s="11"/>
      <c r="AT15" s="11"/>
      <c r="AU15" s="13"/>
      <c r="AV15" s="11"/>
      <c r="AW15" s="11">
        <v>27</v>
      </c>
      <c r="AX15" s="11" t="s">
        <v>103</v>
      </c>
      <c r="AY15" s="11"/>
      <c r="AZ15" s="11"/>
      <c r="BA15" s="11"/>
      <c r="BB15" s="11" t="s">
        <v>101</v>
      </c>
      <c r="BC15" s="11"/>
      <c r="BD15" s="11"/>
      <c r="BE15" s="11"/>
      <c r="BF15" s="13"/>
      <c r="BG15" s="11"/>
      <c r="BH15" s="11"/>
      <c r="BI15" s="11"/>
      <c r="BJ15" s="11"/>
      <c r="BK15" s="11"/>
      <c r="BL15" s="11"/>
      <c r="BM15" s="11"/>
      <c r="BN15" s="11" t="s">
        <v>101</v>
      </c>
      <c r="BO15" s="11" t="s">
        <v>101</v>
      </c>
      <c r="BP15" s="11"/>
      <c r="BQ15" s="11" t="s">
        <v>101</v>
      </c>
      <c r="BR15" s="11" t="s">
        <v>103</v>
      </c>
      <c r="BS15" s="11" t="s">
        <v>138</v>
      </c>
      <c r="BT15" s="11">
        <v>6.1</v>
      </c>
      <c r="BU15" s="11">
        <v>11</v>
      </c>
      <c r="BV15" s="11"/>
      <c r="BW15" s="11" t="s">
        <v>103</v>
      </c>
      <c r="BX15" s="11"/>
      <c r="BY15" s="11" t="s">
        <v>103</v>
      </c>
      <c r="BZ15" s="11" t="s">
        <v>139</v>
      </c>
      <c r="CA15" s="11"/>
      <c r="CB15" s="11"/>
      <c r="CC15" s="11"/>
      <c r="CD15" s="11"/>
      <c r="CE15" s="11"/>
      <c r="CF15" s="11"/>
      <c r="CG15" s="11"/>
      <c r="CH15" s="11"/>
      <c r="CI15" s="11"/>
      <c r="CJ15" s="11"/>
      <c r="CK15" s="11"/>
      <c r="CL15" s="11"/>
      <c r="CM15" s="11"/>
      <c r="CN15" s="11"/>
      <c r="CO15" s="11"/>
      <c r="CP15" s="11"/>
      <c r="CQ15" s="11"/>
      <c r="CR15" s="11"/>
      <c r="CS15" s="11"/>
      <c r="CT15" s="11"/>
      <c r="CU15" s="11"/>
      <c r="CV15" s="11"/>
      <c r="CW15" s="11"/>
      <c r="CX15" s="11"/>
      <c r="CY15" s="11"/>
      <c r="CZ15" s="11"/>
      <c r="DA15" s="11"/>
      <c r="DB15" s="11"/>
      <c r="DC15" s="11"/>
      <c r="DD15" s="11"/>
      <c r="DE15" s="11"/>
      <c r="DF15" s="11"/>
      <c r="DG15" s="11"/>
      <c r="DH15" s="11"/>
      <c r="DI15" s="11"/>
      <c r="DJ15" s="11"/>
      <c r="DK15" s="11"/>
      <c r="DL15" s="11"/>
      <c r="DM15" s="11"/>
      <c r="DN15" s="11"/>
      <c r="DO15" s="11"/>
      <c r="DP15" s="11"/>
      <c r="DQ15" s="11"/>
      <c r="DR15" s="11"/>
      <c r="DS15" s="11"/>
      <c r="DT15" s="11"/>
      <c r="DU15" s="11"/>
      <c r="DV15" s="11"/>
      <c r="DW15" s="11"/>
      <c r="DX15" s="11"/>
      <c r="DY15" s="11"/>
    </row>
    <row r="16" spans="1:129">
      <c r="A16" s="16" t="s">
        <v>217</v>
      </c>
      <c r="B16" s="11" t="s">
        <v>114</v>
      </c>
      <c r="C16" s="11"/>
      <c r="D16" s="11" t="s">
        <v>101</v>
      </c>
      <c r="E16" s="12">
        <v>11</v>
      </c>
      <c r="F16" s="11" t="s">
        <v>101</v>
      </c>
      <c r="G16" s="11" t="s">
        <v>101</v>
      </c>
      <c r="H16" s="14"/>
      <c r="I16" s="14"/>
      <c r="J16" s="14" t="s">
        <v>103</v>
      </c>
      <c r="K16" s="11" t="s">
        <v>101</v>
      </c>
      <c r="L16" s="11" t="s">
        <v>101</v>
      </c>
      <c r="M16" s="11"/>
      <c r="N16" s="11" t="s">
        <v>103</v>
      </c>
      <c r="O16" s="11"/>
      <c r="P16" s="11">
        <v>2.2999999999999998</v>
      </c>
      <c r="Q16" s="12">
        <v>31</v>
      </c>
      <c r="R16" s="11">
        <v>212</v>
      </c>
      <c r="S16" s="11">
        <v>53</v>
      </c>
      <c r="T16" s="11" t="s">
        <v>105</v>
      </c>
      <c r="U16" s="11" t="s">
        <v>115</v>
      </c>
      <c r="V16" s="11"/>
      <c r="W16" s="12">
        <v>57</v>
      </c>
      <c r="X16" s="11" t="s">
        <v>101</v>
      </c>
      <c r="Y16" s="12">
        <v>1</v>
      </c>
      <c r="Z16" s="11" t="s">
        <v>114</v>
      </c>
      <c r="AA16" s="11" t="s">
        <v>101</v>
      </c>
      <c r="AB16" s="11" t="s">
        <v>103</v>
      </c>
      <c r="AC16" s="11">
        <v>9</v>
      </c>
      <c r="AD16" s="11" t="s">
        <v>116</v>
      </c>
      <c r="AE16" s="11">
        <v>2</v>
      </c>
      <c r="AF16" s="11"/>
      <c r="AG16" s="11"/>
      <c r="AH16" s="15" t="s">
        <v>101</v>
      </c>
      <c r="AI16" s="11" t="s">
        <v>101</v>
      </c>
      <c r="AJ16" s="11"/>
      <c r="AK16" s="11">
        <v>2.1</v>
      </c>
      <c r="AL16" s="11">
        <v>35</v>
      </c>
      <c r="AM16" s="11">
        <v>1.8</v>
      </c>
      <c r="AN16" s="11"/>
      <c r="AO16" s="11"/>
      <c r="AP16" s="11">
        <v>212</v>
      </c>
      <c r="AQ16" s="11" t="s">
        <v>101</v>
      </c>
      <c r="AR16" s="11"/>
      <c r="AS16" s="11"/>
      <c r="AT16" s="11"/>
      <c r="AU16" s="13"/>
      <c r="AV16" s="11"/>
      <c r="AW16" s="11">
        <v>38</v>
      </c>
      <c r="AX16" s="11" t="s">
        <v>103</v>
      </c>
      <c r="AY16" s="11"/>
      <c r="AZ16" s="11"/>
      <c r="BA16" s="11"/>
      <c r="BB16" s="11"/>
      <c r="BC16" s="11"/>
      <c r="BD16" s="11"/>
      <c r="BE16" s="11"/>
      <c r="BF16" s="13"/>
      <c r="BG16" s="11"/>
      <c r="BH16" s="11"/>
      <c r="BI16" s="11"/>
      <c r="BJ16" s="11"/>
      <c r="BK16" s="11"/>
      <c r="BL16" s="11"/>
      <c r="BM16" s="11"/>
      <c r="BN16" s="11"/>
      <c r="BO16" s="11" t="s">
        <v>101</v>
      </c>
      <c r="BP16" s="11"/>
      <c r="BQ16" s="11"/>
      <c r="BR16" s="11"/>
      <c r="BS16" s="11"/>
      <c r="BT16" s="11"/>
      <c r="BU16" s="11"/>
      <c r="BV16" s="11"/>
      <c r="BW16" s="11"/>
      <c r="BX16" s="11"/>
      <c r="BY16" s="11"/>
      <c r="BZ16" s="11"/>
      <c r="CA16" s="11"/>
      <c r="CB16" s="11"/>
      <c r="CC16" s="11"/>
      <c r="CD16" s="11"/>
      <c r="CE16" s="11"/>
      <c r="CF16" s="11"/>
      <c r="CG16" s="11"/>
      <c r="CH16" s="11"/>
      <c r="CI16" s="11"/>
      <c r="CJ16" s="11"/>
      <c r="CK16" s="11"/>
      <c r="CL16" s="11"/>
      <c r="CM16" s="11"/>
      <c r="CN16" s="11"/>
      <c r="CO16" s="11"/>
      <c r="CP16" s="11"/>
      <c r="CQ16" s="11"/>
      <c r="CR16" s="11"/>
      <c r="CS16" s="11"/>
      <c r="CT16" s="11"/>
      <c r="CU16" s="11"/>
      <c r="CV16" s="11"/>
      <c r="CW16" s="11"/>
      <c r="CX16" s="11"/>
      <c r="CY16" s="11"/>
      <c r="CZ16" s="11"/>
      <c r="DA16" s="11"/>
      <c r="DB16" s="11"/>
      <c r="DC16" s="11"/>
      <c r="DD16" s="11"/>
      <c r="DE16" s="11"/>
      <c r="DF16" s="11"/>
      <c r="DG16" s="11"/>
      <c r="DH16" s="11"/>
      <c r="DI16" s="11"/>
      <c r="DJ16" s="11"/>
      <c r="DK16" s="11"/>
      <c r="DL16" s="11"/>
      <c r="DM16" s="11"/>
      <c r="DN16" s="11"/>
      <c r="DO16" s="11"/>
      <c r="DP16" s="11"/>
      <c r="DQ16" s="11"/>
      <c r="DR16" s="11"/>
      <c r="DS16" s="11"/>
      <c r="DT16" s="11"/>
      <c r="DU16" s="11"/>
      <c r="DV16" s="11"/>
      <c r="DW16" s="11"/>
      <c r="DX16" s="11"/>
      <c r="DY16" s="11"/>
    </row>
    <row r="17" spans="1:129">
      <c r="A17" s="16" t="s">
        <v>218</v>
      </c>
      <c r="B17" s="16" t="s">
        <v>140</v>
      </c>
      <c r="C17" s="16" t="s">
        <v>101</v>
      </c>
      <c r="D17" s="16" t="s">
        <v>101</v>
      </c>
      <c r="E17" s="17">
        <v>185</v>
      </c>
      <c r="F17" s="16" t="s">
        <v>101</v>
      </c>
      <c r="G17" s="16" t="s">
        <v>101</v>
      </c>
      <c r="J17" s="21" t="s">
        <v>103</v>
      </c>
      <c r="K17" s="16" t="s">
        <v>101</v>
      </c>
      <c r="L17" s="16" t="s">
        <v>101</v>
      </c>
      <c r="N17" s="16" t="s">
        <v>103</v>
      </c>
      <c r="O17" s="16" t="s">
        <v>101</v>
      </c>
      <c r="P17" s="16">
        <v>0.59</v>
      </c>
      <c r="Q17" s="17">
        <v>85</v>
      </c>
      <c r="R17" s="16">
        <v>211</v>
      </c>
      <c r="T17" s="16" t="s">
        <v>141</v>
      </c>
      <c r="U17" s="16" t="s">
        <v>142</v>
      </c>
      <c r="V17" s="16" t="s">
        <v>101</v>
      </c>
      <c r="W17" s="17">
        <v>49</v>
      </c>
      <c r="X17" s="16" t="s">
        <v>101</v>
      </c>
      <c r="Y17" s="17">
        <v>1</v>
      </c>
      <c r="Z17" s="16" t="s">
        <v>140</v>
      </c>
      <c r="AA17" s="16" t="s">
        <v>101</v>
      </c>
      <c r="AB17" s="16" t="s">
        <v>101</v>
      </c>
      <c r="AD17" s="16" t="s">
        <v>143</v>
      </c>
      <c r="AE17" s="11" t="s">
        <v>108</v>
      </c>
      <c r="AF17" s="11" t="s">
        <v>103</v>
      </c>
      <c r="AG17" s="11" t="s">
        <v>108</v>
      </c>
      <c r="AH17" s="19" t="s">
        <v>101</v>
      </c>
      <c r="AK17" s="16">
        <v>1.2</v>
      </c>
      <c r="AL17" s="16">
        <v>51</v>
      </c>
      <c r="AM17" s="16" t="s">
        <v>144</v>
      </c>
      <c r="AN17" s="16">
        <v>67</v>
      </c>
      <c r="AO17" s="16">
        <v>110</v>
      </c>
      <c r="AP17" s="16">
        <v>211</v>
      </c>
      <c r="AQ17" s="16" t="s">
        <v>101</v>
      </c>
      <c r="BP17" s="11"/>
      <c r="BQ17" s="16" t="s">
        <v>101</v>
      </c>
      <c r="BR17" s="11"/>
      <c r="BS17" s="11"/>
      <c r="BT17" s="11"/>
      <c r="BU17" s="11"/>
      <c r="BV17" s="11"/>
      <c r="BW17" s="11"/>
      <c r="BX17" s="11"/>
      <c r="BY17" s="11"/>
      <c r="BZ17" s="11"/>
      <c r="CA17" s="11"/>
      <c r="CB17" s="11"/>
      <c r="CC17" s="11"/>
      <c r="CD17" s="11"/>
      <c r="CE17" s="11"/>
      <c r="CF17" s="11"/>
      <c r="CG17" s="11" t="s">
        <v>101</v>
      </c>
      <c r="CH17" s="11"/>
      <c r="CI17" s="11"/>
      <c r="CJ17" s="11"/>
      <c r="CK17" s="11"/>
      <c r="CL17" s="11"/>
      <c r="CM17" s="11"/>
      <c r="CN17" s="11"/>
      <c r="CO17" s="11"/>
      <c r="CP17" s="11"/>
      <c r="CQ17" s="11"/>
      <c r="CR17" s="11"/>
      <c r="CS17" s="11"/>
      <c r="CT17" s="11"/>
      <c r="CU17" s="11"/>
      <c r="CV17" s="11"/>
      <c r="CW17" s="11"/>
      <c r="CX17" s="11" t="s">
        <v>101</v>
      </c>
      <c r="CY17" s="11"/>
      <c r="CZ17" s="11"/>
      <c r="DA17" s="11"/>
      <c r="DB17" s="11"/>
      <c r="DC17" s="11"/>
      <c r="DD17" s="11"/>
      <c r="DE17" s="11"/>
      <c r="DF17" s="11"/>
      <c r="DG17" s="11"/>
      <c r="DH17" s="11"/>
      <c r="DI17" s="11"/>
      <c r="DJ17" s="11"/>
      <c r="DK17" s="11"/>
      <c r="DL17" s="11"/>
      <c r="DM17" s="11"/>
      <c r="DN17" s="11"/>
      <c r="DO17" s="11"/>
      <c r="DP17" s="11"/>
      <c r="DQ17" s="11"/>
      <c r="DR17" s="11"/>
      <c r="DS17" s="11"/>
      <c r="DT17" s="11"/>
      <c r="DU17" s="11"/>
      <c r="DV17" s="11"/>
      <c r="DW17" s="11"/>
      <c r="DX17" s="11"/>
      <c r="DY17" s="11"/>
    </row>
    <row r="18" spans="1:129" s="18" customFormat="1">
      <c r="A18" s="18" t="s">
        <v>219</v>
      </c>
      <c r="B18" s="11" t="s">
        <v>114</v>
      </c>
      <c r="C18" s="11" t="s">
        <v>101</v>
      </c>
      <c r="D18" s="11" t="s">
        <v>103</v>
      </c>
      <c r="E18" s="12">
        <v>107</v>
      </c>
      <c r="F18" s="11" t="s">
        <v>101</v>
      </c>
      <c r="G18" s="11" t="s">
        <v>101</v>
      </c>
      <c r="H18" s="14" t="s">
        <v>103</v>
      </c>
      <c r="I18" s="14"/>
      <c r="J18" s="14" t="s">
        <v>103</v>
      </c>
      <c r="K18" s="11" t="s">
        <v>101</v>
      </c>
      <c r="L18" s="11" t="s">
        <v>101</v>
      </c>
      <c r="M18" s="11"/>
      <c r="N18" s="11" t="s">
        <v>103</v>
      </c>
      <c r="O18" s="11" t="s">
        <v>101</v>
      </c>
      <c r="P18" s="11">
        <v>1.39</v>
      </c>
      <c r="Q18" s="12">
        <v>57</v>
      </c>
      <c r="R18" s="11">
        <v>130</v>
      </c>
      <c r="S18" s="11">
        <v>35</v>
      </c>
      <c r="T18" s="11" t="s">
        <v>105</v>
      </c>
      <c r="U18" s="11" t="s">
        <v>104</v>
      </c>
      <c r="V18" s="11"/>
      <c r="W18" s="12">
        <v>68</v>
      </c>
      <c r="X18" s="11" t="s">
        <v>101</v>
      </c>
      <c r="Y18" s="12">
        <v>1</v>
      </c>
      <c r="Z18" s="11" t="s">
        <v>114</v>
      </c>
      <c r="AA18" s="11" t="s">
        <v>101</v>
      </c>
      <c r="AB18" s="11" t="s">
        <v>101</v>
      </c>
      <c r="AC18" s="11"/>
      <c r="AD18" s="11" t="s">
        <v>113</v>
      </c>
      <c r="AE18" s="11">
        <v>1</v>
      </c>
      <c r="AF18" s="11"/>
      <c r="AG18" s="11">
        <v>1</v>
      </c>
      <c r="AH18" s="15" t="s">
        <v>101</v>
      </c>
      <c r="AI18" s="11" t="s">
        <v>101</v>
      </c>
      <c r="AJ18" s="11"/>
      <c r="AK18" s="11">
        <v>1.6</v>
      </c>
      <c r="AL18" s="11">
        <v>54</v>
      </c>
      <c r="AM18" s="11">
        <v>1.8</v>
      </c>
      <c r="AN18" s="11">
        <v>47</v>
      </c>
      <c r="AO18" s="11">
        <v>81</v>
      </c>
      <c r="AP18" s="11">
        <v>130</v>
      </c>
      <c r="AQ18" s="11" t="s">
        <v>101</v>
      </c>
      <c r="AR18" s="11"/>
      <c r="AS18" s="11"/>
      <c r="AT18" s="11"/>
      <c r="AU18" s="13"/>
      <c r="AV18" s="11"/>
      <c r="AW18" s="11">
        <v>30</v>
      </c>
      <c r="AX18" s="11" t="s">
        <v>103</v>
      </c>
      <c r="AY18" s="11"/>
      <c r="AZ18" s="11"/>
      <c r="BA18" s="11"/>
      <c r="BB18" s="11" t="s">
        <v>101</v>
      </c>
      <c r="BC18" s="11" t="s">
        <v>101</v>
      </c>
      <c r="BD18" s="11"/>
      <c r="BE18" s="11"/>
      <c r="BF18" s="13"/>
      <c r="BG18" s="11"/>
      <c r="BH18" s="11"/>
      <c r="BI18" s="11"/>
      <c r="BJ18" s="11"/>
      <c r="BK18" s="11"/>
      <c r="BL18" s="11"/>
      <c r="BM18" s="11"/>
      <c r="BN18" s="11"/>
      <c r="BO18" s="11"/>
      <c r="BP18" s="11"/>
      <c r="BQ18" s="11" t="s">
        <v>101</v>
      </c>
      <c r="BR18" s="11"/>
      <c r="BS18" s="11"/>
      <c r="BT18" s="11"/>
      <c r="BU18" s="11"/>
      <c r="BV18" s="11"/>
      <c r="BW18" s="11"/>
      <c r="BX18" s="11"/>
      <c r="BY18" s="11"/>
      <c r="BZ18" s="11"/>
      <c r="CA18" s="11"/>
      <c r="CB18" s="11"/>
      <c r="CC18" s="11"/>
      <c r="CD18" s="11"/>
      <c r="CE18" s="11"/>
      <c r="CF18" s="11"/>
      <c r="CG18" s="11"/>
      <c r="CH18" s="11"/>
      <c r="CI18" s="11"/>
      <c r="CJ18" s="11"/>
      <c r="CK18" s="11"/>
      <c r="CL18" s="11"/>
      <c r="CM18" s="11"/>
      <c r="CN18" s="11"/>
      <c r="CO18" s="11"/>
      <c r="CP18" s="11"/>
      <c r="CQ18" s="11"/>
      <c r="CR18" s="11"/>
      <c r="CS18" s="11"/>
      <c r="CT18" s="11"/>
      <c r="CU18" s="11"/>
      <c r="CV18" s="11"/>
      <c r="CW18" s="11"/>
      <c r="CX18" s="11"/>
      <c r="CY18" s="11"/>
      <c r="CZ18" s="11"/>
      <c r="DA18" s="11"/>
      <c r="DB18" s="11"/>
      <c r="DC18" s="11"/>
      <c r="DD18" s="11"/>
      <c r="DE18" s="11"/>
      <c r="DF18" s="11"/>
      <c r="DG18" s="11"/>
      <c r="DH18" s="11"/>
      <c r="DI18" s="11"/>
      <c r="DJ18" s="11"/>
      <c r="DK18" s="11"/>
      <c r="DL18" s="13"/>
      <c r="DM18" s="13"/>
      <c r="DN18" s="13"/>
      <c r="DO18" s="13"/>
      <c r="DP18" s="13"/>
      <c r="DQ18" s="13"/>
      <c r="DR18" s="13"/>
      <c r="DS18" s="13"/>
      <c r="DT18" s="13"/>
      <c r="DU18" s="13"/>
      <c r="DV18" s="13"/>
      <c r="DW18" s="13"/>
      <c r="DX18" s="13"/>
      <c r="DY18" s="13"/>
    </row>
    <row r="19" spans="1:129">
      <c r="A19" s="16" t="s">
        <v>220</v>
      </c>
      <c r="B19" s="11" t="s">
        <v>114</v>
      </c>
      <c r="C19" s="11" t="s">
        <v>101</v>
      </c>
      <c r="D19" s="11" t="s">
        <v>101</v>
      </c>
      <c r="E19" s="12">
        <v>69</v>
      </c>
      <c r="F19" s="11" t="s">
        <v>101</v>
      </c>
      <c r="G19" s="11" t="s">
        <v>101</v>
      </c>
      <c r="H19" s="14" t="s">
        <v>103</v>
      </c>
      <c r="I19" s="14"/>
      <c r="J19" s="14" t="s">
        <v>103</v>
      </c>
      <c r="K19" s="11" t="s">
        <v>101</v>
      </c>
      <c r="L19" s="11" t="s">
        <v>101</v>
      </c>
      <c r="M19" s="11"/>
      <c r="N19" s="11" t="s">
        <v>103</v>
      </c>
      <c r="O19" s="11" t="s">
        <v>101</v>
      </c>
      <c r="P19" s="11">
        <v>1.1499999999999999</v>
      </c>
      <c r="Q19" s="12">
        <v>68</v>
      </c>
      <c r="R19" s="11"/>
      <c r="S19" s="11">
        <v>32</v>
      </c>
      <c r="T19" s="11" t="s">
        <v>105</v>
      </c>
      <c r="U19" s="11" t="s">
        <v>115</v>
      </c>
      <c r="V19" s="11"/>
      <c r="W19" s="12">
        <v>50</v>
      </c>
      <c r="X19" s="11" t="s">
        <v>101</v>
      </c>
      <c r="Y19" s="12">
        <v>1</v>
      </c>
      <c r="Z19" s="11" t="s">
        <v>114</v>
      </c>
      <c r="AA19" s="11" t="s">
        <v>101</v>
      </c>
      <c r="AB19" s="11" t="s">
        <v>103</v>
      </c>
      <c r="AC19" s="11">
        <v>1</v>
      </c>
      <c r="AD19" s="11" t="s">
        <v>116</v>
      </c>
      <c r="AE19" s="11">
        <v>1</v>
      </c>
      <c r="AF19" s="11"/>
      <c r="AG19" s="11">
        <v>4</v>
      </c>
      <c r="AH19" s="15" t="s">
        <v>103</v>
      </c>
      <c r="AI19" s="11" t="s">
        <v>101</v>
      </c>
      <c r="AJ19" s="11"/>
      <c r="AK19" s="11">
        <v>2.1</v>
      </c>
      <c r="AL19" s="11">
        <v>38</v>
      </c>
      <c r="AM19" s="11">
        <v>1.3</v>
      </c>
      <c r="AN19" s="11">
        <v>67</v>
      </c>
      <c r="AO19" s="11"/>
      <c r="AP19" s="11"/>
      <c r="AQ19" s="11" t="s">
        <v>101</v>
      </c>
      <c r="AR19" s="11"/>
      <c r="AS19" s="11"/>
      <c r="AT19" s="11"/>
      <c r="AU19" s="13"/>
      <c r="AV19" s="11"/>
      <c r="AW19" s="11">
        <v>18</v>
      </c>
      <c r="AX19" s="11" t="s">
        <v>103</v>
      </c>
      <c r="AY19" s="11"/>
      <c r="AZ19" s="11"/>
      <c r="BA19" s="11"/>
      <c r="BB19" s="11"/>
      <c r="BC19" s="11"/>
      <c r="BD19" s="11"/>
      <c r="BE19" s="11"/>
      <c r="BF19" s="13"/>
      <c r="BG19" s="11"/>
      <c r="BH19" s="11"/>
      <c r="BI19" s="11"/>
      <c r="BJ19" s="11"/>
      <c r="BK19" s="11"/>
      <c r="BL19" s="11"/>
      <c r="BM19" s="11"/>
      <c r="BN19" s="11"/>
      <c r="BO19" s="11" t="s">
        <v>101</v>
      </c>
      <c r="BP19" s="11"/>
      <c r="BQ19" s="11" t="s">
        <v>101</v>
      </c>
      <c r="BR19" s="11"/>
      <c r="BS19" s="11"/>
      <c r="BT19" s="11"/>
      <c r="BU19" s="11"/>
      <c r="BV19" s="11"/>
      <c r="BW19" s="11"/>
      <c r="BX19" s="11"/>
      <c r="BY19" s="11"/>
      <c r="BZ19" s="11"/>
      <c r="CA19" s="11"/>
      <c r="CB19" s="11"/>
      <c r="CC19" s="11"/>
      <c r="CD19" s="11"/>
      <c r="CE19" s="11"/>
      <c r="CF19" s="11"/>
      <c r="CG19" s="11"/>
      <c r="CH19" s="11"/>
      <c r="CI19" s="11"/>
      <c r="CJ19" s="11"/>
      <c r="CK19" s="11"/>
      <c r="CL19" s="11"/>
      <c r="CM19" s="11"/>
      <c r="CN19" s="11"/>
      <c r="CO19" s="11"/>
      <c r="CP19" s="11"/>
      <c r="CQ19" s="11"/>
      <c r="CR19" s="11"/>
      <c r="CS19" s="11"/>
      <c r="CT19" s="11"/>
      <c r="CU19" s="11"/>
      <c r="CV19" s="11"/>
      <c r="CW19" s="11"/>
      <c r="CX19" s="11"/>
      <c r="CY19" s="11"/>
      <c r="CZ19" s="11"/>
      <c r="DA19" s="11"/>
      <c r="DB19" s="11"/>
      <c r="DC19" s="11"/>
      <c r="DD19" s="11"/>
      <c r="DE19" s="11"/>
      <c r="DF19" s="11"/>
      <c r="DG19" s="11"/>
      <c r="DH19" s="11"/>
      <c r="DI19" s="11"/>
      <c r="DJ19" s="11"/>
      <c r="DK19" s="11"/>
      <c r="DL19" s="11"/>
      <c r="DM19" s="11"/>
      <c r="DN19" s="11"/>
      <c r="DO19" s="11"/>
      <c r="DP19" s="11"/>
      <c r="DQ19" s="11"/>
      <c r="DR19" s="11"/>
      <c r="DS19" s="11"/>
      <c r="DT19" s="11"/>
      <c r="DU19" s="11"/>
      <c r="DV19" s="11"/>
      <c r="DW19" s="11"/>
      <c r="DX19" s="11"/>
      <c r="DY19" s="11"/>
    </row>
    <row r="20" spans="1:129">
      <c r="A20" s="16" t="s">
        <v>221</v>
      </c>
      <c r="B20" s="11" t="s">
        <v>114</v>
      </c>
      <c r="C20" s="11" t="s">
        <v>103</v>
      </c>
      <c r="D20" s="11" t="s">
        <v>101</v>
      </c>
      <c r="E20" s="12">
        <v>12</v>
      </c>
      <c r="F20" s="11" t="s">
        <v>101</v>
      </c>
      <c r="G20" s="11" t="s">
        <v>101</v>
      </c>
      <c r="H20" s="14" t="s">
        <v>103</v>
      </c>
      <c r="I20" s="14"/>
      <c r="J20" s="14" t="s">
        <v>103</v>
      </c>
      <c r="K20" s="11" t="s">
        <v>101</v>
      </c>
      <c r="L20" s="11" t="s">
        <v>101</v>
      </c>
      <c r="M20" s="11"/>
      <c r="N20" s="11" t="s">
        <v>103</v>
      </c>
      <c r="O20" s="11" t="s">
        <v>103</v>
      </c>
      <c r="P20" s="11">
        <v>1</v>
      </c>
      <c r="Q20" s="12">
        <v>70</v>
      </c>
      <c r="R20" s="11">
        <v>142</v>
      </c>
      <c r="S20" s="11">
        <v>57</v>
      </c>
      <c r="T20" s="11" t="s">
        <v>105</v>
      </c>
      <c r="U20" s="11" t="s">
        <v>115</v>
      </c>
      <c r="V20" s="11"/>
      <c r="W20" s="12">
        <v>37</v>
      </c>
      <c r="X20" s="11" t="s">
        <v>101</v>
      </c>
      <c r="Y20" s="12">
        <v>1</v>
      </c>
      <c r="Z20" s="11" t="s">
        <v>114</v>
      </c>
      <c r="AA20" s="11" t="s">
        <v>101</v>
      </c>
      <c r="AB20" s="11" t="s">
        <v>101</v>
      </c>
      <c r="AC20" s="11"/>
      <c r="AD20" s="11" t="s">
        <v>113</v>
      </c>
      <c r="AE20" s="11">
        <v>1</v>
      </c>
      <c r="AF20" s="11"/>
      <c r="AG20" s="11">
        <v>4</v>
      </c>
      <c r="AH20" s="15" t="s">
        <v>103</v>
      </c>
      <c r="AI20" s="11" t="s">
        <v>101</v>
      </c>
      <c r="AJ20" s="11"/>
      <c r="AK20" s="11" t="s">
        <v>145</v>
      </c>
      <c r="AL20" s="11">
        <v>73</v>
      </c>
      <c r="AM20" s="11">
        <v>1.1000000000000001</v>
      </c>
      <c r="AN20" s="11">
        <v>73</v>
      </c>
      <c r="AO20" s="11">
        <v>159</v>
      </c>
      <c r="AP20" s="11">
        <v>142</v>
      </c>
      <c r="AQ20" s="11" t="s">
        <v>101</v>
      </c>
      <c r="AR20" s="11"/>
      <c r="AS20" s="11"/>
      <c r="AT20" s="11"/>
      <c r="AU20" s="13"/>
      <c r="AV20" s="11"/>
      <c r="AW20" s="11">
        <v>47</v>
      </c>
      <c r="AX20" s="11" t="s">
        <v>103</v>
      </c>
      <c r="AY20" s="11"/>
      <c r="AZ20" s="11"/>
      <c r="BA20" s="11"/>
      <c r="BB20" s="11"/>
      <c r="BC20" s="11"/>
      <c r="BD20" s="11"/>
      <c r="BE20" s="11"/>
      <c r="BF20" s="13"/>
      <c r="BG20" s="11"/>
      <c r="BH20" s="11"/>
      <c r="BI20" s="11"/>
      <c r="BJ20" s="11"/>
      <c r="BK20" s="11"/>
      <c r="BL20" s="11"/>
      <c r="BM20" s="11"/>
      <c r="BN20" s="11" t="s">
        <v>101</v>
      </c>
      <c r="BO20" s="11" t="s">
        <v>101</v>
      </c>
      <c r="BP20" s="11"/>
      <c r="BQ20" s="11" t="s">
        <v>103</v>
      </c>
      <c r="BR20" s="11" t="s">
        <v>103</v>
      </c>
      <c r="BS20" s="11"/>
      <c r="BT20" s="11"/>
      <c r="BU20" s="11"/>
      <c r="BV20" s="11"/>
      <c r="BW20" s="11"/>
      <c r="BX20" s="11"/>
      <c r="BY20" s="11"/>
      <c r="BZ20" s="11"/>
      <c r="CA20" s="11"/>
      <c r="CB20" s="11"/>
      <c r="CC20" s="11"/>
      <c r="CD20" s="11"/>
      <c r="CE20" s="11"/>
      <c r="CF20" s="11"/>
      <c r="CG20" s="11"/>
      <c r="CH20" s="11"/>
      <c r="CI20" s="11"/>
      <c r="CJ20" s="11"/>
      <c r="CK20" s="11"/>
      <c r="CL20" s="11"/>
      <c r="CM20" s="11"/>
      <c r="CN20" s="11"/>
      <c r="CO20" s="11"/>
      <c r="CP20" s="11"/>
      <c r="CQ20" s="11"/>
      <c r="CR20" s="11"/>
      <c r="CS20" s="11"/>
      <c r="CT20" s="11"/>
      <c r="CU20" s="11"/>
      <c r="CV20" s="11"/>
      <c r="CW20" s="11"/>
      <c r="CX20" s="11"/>
      <c r="CY20" s="11"/>
      <c r="CZ20" s="11"/>
      <c r="DA20" s="11"/>
      <c r="DB20" s="11"/>
      <c r="DC20" s="11"/>
      <c r="DD20" s="11"/>
      <c r="DE20" s="11"/>
      <c r="DF20" s="11"/>
      <c r="DG20" s="11"/>
      <c r="DH20" s="11"/>
      <c r="DI20" s="11"/>
      <c r="DJ20" s="11"/>
      <c r="DK20" s="11"/>
      <c r="DL20" s="11"/>
      <c r="DM20" s="11"/>
      <c r="DN20" s="11"/>
      <c r="DO20" s="11"/>
      <c r="DP20" s="11"/>
      <c r="DQ20" s="11"/>
      <c r="DR20" s="11"/>
      <c r="DS20" s="11"/>
      <c r="DT20" s="11"/>
      <c r="DU20" s="11"/>
      <c r="DV20" s="11"/>
      <c r="DW20" s="11"/>
      <c r="DX20" s="11"/>
      <c r="DY20" s="11"/>
    </row>
    <row r="21" spans="1:129">
      <c r="A21" s="16" t="s">
        <v>222</v>
      </c>
      <c r="B21" s="11" t="s">
        <v>114</v>
      </c>
      <c r="C21" s="11" t="s">
        <v>103</v>
      </c>
      <c r="D21" s="11" t="s">
        <v>101</v>
      </c>
      <c r="E21" s="12">
        <v>1</v>
      </c>
      <c r="F21" s="11" t="s">
        <v>103</v>
      </c>
      <c r="G21" s="11" t="s">
        <v>103</v>
      </c>
      <c r="H21" s="14"/>
      <c r="I21" s="14"/>
      <c r="J21" s="14" t="s">
        <v>103</v>
      </c>
      <c r="K21" s="11" t="s">
        <v>103</v>
      </c>
      <c r="L21" s="11"/>
      <c r="M21" s="11"/>
      <c r="N21" s="11" t="s">
        <v>101</v>
      </c>
      <c r="O21" s="11" t="s">
        <v>103</v>
      </c>
      <c r="P21" s="11"/>
      <c r="Q21" s="12"/>
      <c r="R21" s="11">
        <v>153</v>
      </c>
      <c r="S21" s="11">
        <v>35</v>
      </c>
      <c r="T21" s="11" t="s">
        <v>105</v>
      </c>
      <c r="U21" s="11" t="s">
        <v>104</v>
      </c>
      <c r="V21" s="11"/>
      <c r="W21" s="12">
        <v>54</v>
      </c>
      <c r="X21" s="11" t="s">
        <v>101</v>
      </c>
      <c r="Y21" s="12">
        <v>1</v>
      </c>
      <c r="Z21" s="11" t="s">
        <v>114</v>
      </c>
      <c r="AA21" s="11" t="s">
        <v>101</v>
      </c>
      <c r="AB21" s="11" t="s">
        <v>101</v>
      </c>
      <c r="AC21" s="11"/>
      <c r="AD21" s="11" t="s">
        <v>113</v>
      </c>
      <c r="AE21" s="11">
        <v>1</v>
      </c>
      <c r="AF21" s="11"/>
      <c r="AG21" s="11">
        <v>1</v>
      </c>
      <c r="AH21" s="15" t="s">
        <v>101</v>
      </c>
      <c r="AI21" s="11" t="s">
        <v>101</v>
      </c>
      <c r="AJ21" s="11"/>
      <c r="AK21" s="11">
        <v>1.7</v>
      </c>
      <c r="AL21" s="11">
        <v>49</v>
      </c>
      <c r="AM21" s="11"/>
      <c r="AN21" s="11"/>
      <c r="AO21" s="11"/>
      <c r="AP21" s="11">
        <v>153</v>
      </c>
      <c r="AQ21" s="11" t="s">
        <v>101</v>
      </c>
      <c r="AR21" s="11"/>
      <c r="AS21" s="11"/>
      <c r="AT21" s="11"/>
      <c r="AU21" s="13"/>
      <c r="AV21" s="11"/>
      <c r="AW21" s="11">
        <v>34</v>
      </c>
      <c r="AX21" s="11" t="s">
        <v>103</v>
      </c>
      <c r="AY21" s="11"/>
      <c r="AZ21" s="11"/>
      <c r="BA21" s="11"/>
      <c r="BB21" s="11" t="s">
        <v>101</v>
      </c>
      <c r="BC21" s="11" t="s">
        <v>101</v>
      </c>
      <c r="BD21" s="11"/>
      <c r="BE21" s="11"/>
      <c r="BF21" s="13"/>
      <c r="BG21" s="11"/>
      <c r="BH21" s="11"/>
      <c r="BI21" s="11"/>
      <c r="BJ21" s="11"/>
      <c r="BK21" s="11"/>
      <c r="BL21" s="11"/>
      <c r="BM21" s="11"/>
      <c r="BN21" s="11"/>
      <c r="BO21" s="11" t="s">
        <v>101</v>
      </c>
      <c r="BP21" s="11"/>
      <c r="BQ21" s="11" t="s">
        <v>103</v>
      </c>
      <c r="BR21" s="11" t="s">
        <v>103</v>
      </c>
      <c r="BS21" s="11"/>
      <c r="BT21" s="11"/>
      <c r="BU21" s="11"/>
      <c r="BV21" s="11"/>
      <c r="BW21" s="11"/>
      <c r="BX21" s="11"/>
      <c r="BY21" s="11"/>
      <c r="BZ21" s="11"/>
      <c r="CA21" s="11"/>
      <c r="CB21" s="11"/>
      <c r="CC21" s="11"/>
      <c r="CD21" s="11"/>
      <c r="CE21" s="11"/>
      <c r="CF21" s="11"/>
      <c r="CG21" s="11"/>
      <c r="CH21" s="11"/>
      <c r="CI21" s="11"/>
      <c r="CJ21" s="11"/>
      <c r="CK21" s="11"/>
      <c r="CL21" s="11"/>
      <c r="CM21" s="11"/>
      <c r="CN21" s="11"/>
      <c r="CO21" s="11"/>
      <c r="CP21" s="11"/>
      <c r="CQ21" s="11"/>
      <c r="CR21" s="11"/>
      <c r="CS21" s="11"/>
      <c r="CT21" s="11"/>
      <c r="CU21" s="11"/>
      <c r="CV21" s="11"/>
      <c r="CW21" s="11"/>
      <c r="CX21" s="11"/>
      <c r="CY21" s="11"/>
      <c r="CZ21" s="11"/>
      <c r="DA21" s="11"/>
      <c r="DB21" s="11"/>
      <c r="DC21" s="11"/>
      <c r="DD21" s="11"/>
      <c r="DE21" s="11"/>
      <c r="DF21" s="11"/>
      <c r="DG21" s="11"/>
      <c r="DH21" s="11"/>
      <c r="DI21" s="11"/>
      <c r="DJ21" s="11"/>
      <c r="DK21" s="11"/>
      <c r="DL21" s="11"/>
      <c r="DM21" s="11"/>
      <c r="DN21" s="11"/>
      <c r="DO21" s="11"/>
      <c r="DP21" s="11"/>
      <c r="DQ21" s="11"/>
      <c r="DR21" s="11"/>
      <c r="DS21" s="11"/>
      <c r="DT21" s="11"/>
      <c r="DU21" s="11"/>
      <c r="DV21" s="11"/>
      <c r="DW21" s="11"/>
      <c r="DX21" s="11"/>
      <c r="DY21" s="11"/>
    </row>
    <row r="22" spans="1:129">
      <c r="A22" s="16" t="s">
        <v>223</v>
      </c>
      <c r="B22" s="11" t="s">
        <v>114</v>
      </c>
      <c r="C22" s="11" t="s">
        <v>101</v>
      </c>
      <c r="D22" s="11" t="s">
        <v>103</v>
      </c>
      <c r="E22" s="12">
        <v>52</v>
      </c>
      <c r="F22" s="11" t="s">
        <v>101</v>
      </c>
      <c r="G22" s="11" t="s">
        <v>101</v>
      </c>
      <c r="H22" s="14"/>
      <c r="I22" s="14"/>
      <c r="J22" s="14" t="s">
        <v>101</v>
      </c>
      <c r="K22" s="11" t="s">
        <v>101</v>
      </c>
      <c r="L22" s="11" t="s">
        <v>103</v>
      </c>
      <c r="M22" s="11" t="s">
        <v>146</v>
      </c>
      <c r="N22" s="11" t="s">
        <v>101</v>
      </c>
      <c r="O22" s="11" t="s">
        <v>101</v>
      </c>
      <c r="P22" s="11">
        <v>2.2000000000000002</v>
      </c>
      <c r="Q22" s="12">
        <v>34</v>
      </c>
      <c r="R22" s="11"/>
      <c r="S22" s="11">
        <v>40</v>
      </c>
      <c r="T22" s="11" t="s">
        <v>105</v>
      </c>
      <c r="U22" s="11" t="s">
        <v>104</v>
      </c>
      <c r="V22" s="11"/>
      <c r="W22" s="12">
        <v>70</v>
      </c>
      <c r="X22" s="11" t="s">
        <v>101</v>
      </c>
      <c r="Y22" s="12">
        <v>1</v>
      </c>
      <c r="Z22" s="11" t="s">
        <v>114</v>
      </c>
      <c r="AA22" s="11" t="s">
        <v>101</v>
      </c>
      <c r="AB22" s="11" t="s">
        <v>101</v>
      </c>
      <c r="AC22" s="11"/>
      <c r="AD22" s="11" t="s">
        <v>113</v>
      </c>
      <c r="AE22" s="11">
        <v>1</v>
      </c>
      <c r="AF22" s="11"/>
      <c r="AG22" s="11">
        <v>1</v>
      </c>
      <c r="AH22" s="15" t="s">
        <v>101</v>
      </c>
      <c r="AI22" s="11" t="s">
        <v>101</v>
      </c>
      <c r="AJ22" s="11"/>
      <c r="AK22" s="11">
        <v>1.4</v>
      </c>
      <c r="AL22" s="11">
        <v>59</v>
      </c>
      <c r="AM22" s="11">
        <v>1.6</v>
      </c>
      <c r="AN22" s="11">
        <v>50</v>
      </c>
      <c r="AO22" s="11"/>
      <c r="AP22" s="11"/>
      <c r="AQ22" s="11" t="s">
        <v>101</v>
      </c>
      <c r="AR22" s="11"/>
      <c r="AS22" s="11"/>
      <c r="AT22" s="11"/>
      <c r="AU22" s="13"/>
      <c r="AV22" s="11"/>
      <c r="AW22" s="11">
        <v>26</v>
      </c>
      <c r="AX22" s="11" t="s">
        <v>103</v>
      </c>
      <c r="AY22" s="11"/>
      <c r="AZ22" s="11"/>
      <c r="BA22" s="11"/>
      <c r="BB22" s="11" t="s">
        <v>103</v>
      </c>
      <c r="BC22" s="11"/>
      <c r="BD22" s="11" t="s">
        <v>103</v>
      </c>
      <c r="BE22" s="11"/>
      <c r="BF22" s="13"/>
      <c r="BI22" s="11"/>
      <c r="BJ22" s="11"/>
      <c r="BK22" s="11"/>
      <c r="BL22" s="11"/>
      <c r="BM22" s="11"/>
      <c r="BN22" s="11" t="s">
        <v>103</v>
      </c>
      <c r="BO22" s="11" t="s">
        <v>101</v>
      </c>
      <c r="BP22" s="11"/>
      <c r="BQ22" s="11" t="s">
        <v>101</v>
      </c>
      <c r="BR22" s="11"/>
      <c r="BS22" s="11"/>
      <c r="BT22" s="11"/>
      <c r="BU22" s="11"/>
      <c r="BV22" s="11"/>
      <c r="BW22" s="11"/>
      <c r="BX22" s="11"/>
      <c r="BY22" s="11"/>
      <c r="BZ22" s="11"/>
      <c r="CA22" s="11"/>
      <c r="CB22" s="11"/>
      <c r="CC22" s="11"/>
      <c r="CD22" s="11"/>
      <c r="CE22" s="11"/>
      <c r="CF22" s="11"/>
      <c r="CG22" s="11" t="s">
        <v>101</v>
      </c>
      <c r="CH22" s="11"/>
      <c r="CI22" s="11"/>
      <c r="CJ22" s="11"/>
      <c r="CK22" s="11"/>
      <c r="CL22" s="11"/>
      <c r="CM22" s="11"/>
      <c r="CN22" s="11"/>
      <c r="CO22" s="11"/>
      <c r="CP22" s="11"/>
      <c r="CQ22" s="11"/>
      <c r="CR22" s="11"/>
      <c r="CS22" s="11"/>
      <c r="CT22" s="11"/>
      <c r="CU22" s="11"/>
      <c r="CV22" s="11"/>
      <c r="CW22" s="11"/>
      <c r="CX22" s="11" t="s">
        <v>101</v>
      </c>
      <c r="CY22" s="11"/>
      <c r="CZ22" s="11"/>
      <c r="DA22" s="11"/>
      <c r="DB22" s="11"/>
      <c r="DC22" s="11"/>
      <c r="DD22" s="11"/>
      <c r="DE22" s="11"/>
      <c r="DF22" s="11"/>
      <c r="DG22" s="11"/>
      <c r="DH22" s="11"/>
      <c r="DI22" s="11"/>
      <c r="DJ22" s="11"/>
      <c r="DK22" s="11"/>
      <c r="DL22" s="11"/>
      <c r="DM22" s="11"/>
      <c r="DN22" s="11"/>
      <c r="DO22" s="11"/>
      <c r="DP22" s="11"/>
      <c r="DQ22" s="11"/>
      <c r="DR22" s="11"/>
      <c r="DS22" s="11"/>
      <c r="DT22" s="11"/>
      <c r="DU22" s="11"/>
      <c r="DV22" s="11"/>
      <c r="DW22" s="11"/>
      <c r="DX22" s="11"/>
      <c r="DY22" s="11"/>
    </row>
    <row r="23" spans="1:129">
      <c r="A23" s="16" t="s">
        <v>224</v>
      </c>
      <c r="B23" s="20" t="s">
        <v>114</v>
      </c>
      <c r="C23" s="20" t="s">
        <v>101</v>
      </c>
      <c r="D23" s="20" t="s">
        <v>103</v>
      </c>
      <c r="E23" s="22">
        <v>54</v>
      </c>
      <c r="F23" s="20" t="s">
        <v>101</v>
      </c>
      <c r="G23" s="20" t="s">
        <v>101</v>
      </c>
      <c r="H23" s="24" t="s">
        <v>103</v>
      </c>
      <c r="I23" s="24"/>
      <c r="J23" s="24" t="s">
        <v>103</v>
      </c>
      <c r="K23" s="20" t="s">
        <v>101</v>
      </c>
      <c r="L23" s="20" t="s">
        <v>101</v>
      </c>
      <c r="M23" s="20"/>
      <c r="N23" s="20" t="s">
        <v>103</v>
      </c>
      <c r="O23" s="20" t="s">
        <v>101</v>
      </c>
      <c r="P23" s="20">
        <v>3.5</v>
      </c>
      <c r="Q23" s="22">
        <v>19</v>
      </c>
      <c r="R23" s="20">
        <v>152</v>
      </c>
      <c r="S23" s="20">
        <v>30</v>
      </c>
      <c r="T23" s="20" t="s">
        <v>105</v>
      </c>
      <c r="U23" s="20" t="s">
        <v>104</v>
      </c>
      <c r="V23" s="20"/>
      <c r="W23" s="22">
        <v>59</v>
      </c>
      <c r="X23" s="20" t="s">
        <v>101</v>
      </c>
      <c r="Y23" s="22">
        <v>1</v>
      </c>
      <c r="Z23" s="20" t="s">
        <v>114</v>
      </c>
      <c r="AA23" s="20" t="s">
        <v>101</v>
      </c>
      <c r="AB23" s="20" t="s">
        <v>101</v>
      </c>
      <c r="AC23" s="20"/>
      <c r="AD23" s="20" t="s">
        <v>113</v>
      </c>
      <c r="AE23" s="20">
        <v>1</v>
      </c>
      <c r="AF23" s="20"/>
      <c r="AG23" s="20">
        <v>1</v>
      </c>
      <c r="AH23" s="25" t="s">
        <v>101</v>
      </c>
      <c r="AI23" s="20" t="s">
        <v>101</v>
      </c>
      <c r="AJ23" s="20"/>
      <c r="AK23" s="20">
        <v>1.6</v>
      </c>
      <c r="AL23" s="20">
        <v>54</v>
      </c>
      <c r="AM23" s="20">
        <v>2</v>
      </c>
      <c r="AN23" s="20">
        <v>41</v>
      </c>
      <c r="AO23" s="20">
        <v>376</v>
      </c>
      <c r="AP23" s="20">
        <v>152</v>
      </c>
      <c r="AQ23" s="20" t="s">
        <v>101</v>
      </c>
      <c r="AR23" s="20"/>
      <c r="AS23" s="20"/>
      <c r="AT23" s="20"/>
      <c r="AU23" s="23"/>
      <c r="AV23" s="20"/>
      <c r="AW23" s="20">
        <v>28</v>
      </c>
      <c r="AX23" s="20" t="s">
        <v>103</v>
      </c>
      <c r="AY23" s="20"/>
      <c r="AZ23" s="20"/>
      <c r="BA23" s="20"/>
      <c r="BB23" s="20" t="s">
        <v>101</v>
      </c>
      <c r="BC23" s="20" t="s">
        <v>101</v>
      </c>
      <c r="BD23" s="20"/>
      <c r="BE23" s="20"/>
      <c r="BF23" s="23"/>
      <c r="BG23" s="20"/>
      <c r="BH23" s="20"/>
      <c r="BI23" s="20"/>
      <c r="BJ23" s="20"/>
      <c r="BK23" s="20"/>
      <c r="BL23" s="20"/>
      <c r="BM23" s="20" t="s">
        <v>103</v>
      </c>
      <c r="BN23" s="20" t="s">
        <v>101</v>
      </c>
      <c r="BO23" s="20" t="s">
        <v>101</v>
      </c>
      <c r="BP23" s="11"/>
      <c r="BQ23" s="20" t="s">
        <v>101</v>
      </c>
      <c r="BR23" s="11" t="s">
        <v>103</v>
      </c>
      <c r="BS23" s="11" t="s">
        <v>147</v>
      </c>
      <c r="BT23" s="11">
        <v>1.3</v>
      </c>
      <c r="BU23" s="11">
        <v>64</v>
      </c>
      <c r="BV23" s="11">
        <v>2450</v>
      </c>
      <c r="BW23" s="11"/>
      <c r="BX23" s="11"/>
      <c r="BY23" s="11"/>
      <c r="BZ23" s="11"/>
      <c r="CA23" s="11"/>
      <c r="CB23" s="11"/>
      <c r="CC23" s="11"/>
      <c r="CD23" s="11"/>
      <c r="CE23" s="11"/>
      <c r="CF23" s="11"/>
      <c r="CG23" s="11"/>
      <c r="CH23" s="11"/>
      <c r="CI23" s="11"/>
      <c r="CJ23" s="11"/>
      <c r="CK23" s="11"/>
      <c r="CL23" s="11"/>
      <c r="CM23" s="11"/>
      <c r="CN23" s="11"/>
      <c r="CO23" s="11"/>
      <c r="CP23" s="11"/>
      <c r="CQ23" s="11"/>
      <c r="CR23" s="11"/>
      <c r="CS23" s="11"/>
      <c r="CT23" s="11"/>
      <c r="CU23" s="11"/>
      <c r="CV23" s="11"/>
      <c r="CW23" s="11"/>
      <c r="CX23" s="11"/>
      <c r="CY23" s="11"/>
      <c r="CZ23" s="11"/>
      <c r="DA23" s="11"/>
      <c r="DB23" s="11"/>
      <c r="DC23" s="11"/>
      <c r="DD23" s="11"/>
      <c r="DE23" s="11"/>
      <c r="DF23" s="11"/>
      <c r="DG23" s="11"/>
      <c r="DH23" s="11"/>
      <c r="DI23" s="11"/>
      <c r="DJ23" s="11"/>
      <c r="DK23" s="11"/>
      <c r="DL23" s="11"/>
      <c r="DM23" s="11"/>
      <c r="DN23" s="11"/>
      <c r="DO23" s="11"/>
      <c r="DP23" s="11"/>
      <c r="DQ23" s="11"/>
      <c r="DR23" s="11"/>
      <c r="DS23" s="11"/>
      <c r="DT23" s="11"/>
      <c r="DU23" s="11"/>
      <c r="DV23" s="11"/>
      <c r="DW23" s="11"/>
      <c r="DX23" s="11"/>
      <c r="DY23" s="11"/>
    </row>
    <row r="24" spans="1:129" s="26" customFormat="1">
      <c r="A24" s="26" t="s">
        <v>225</v>
      </c>
      <c r="B24" s="11" t="s">
        <v>114</v>
      </c>
      <c r="C24" s="11" t="s">
        <v>101</v>
      </c>
      <c r="D24" s="11" t="s">
        <v>103</v>
      </c>
      <c r="E24" s="12">
        <v>114</v>
      </c>
      <c r="F24" s="11" t="s">
        <v>101</v>
      </c>
      <c r="G24" s="11" t="s">
        <v>101</v>
      </c>
      <c r="H24" s="14"/>
      <c r="I24" s="14"/>
      <c r="J24" s="14" t="s">
        <v>101</v>
      </c>
      <c r="K24" s="11" t="s">
        <v>101</v>
      </c>
      <c r="L24" s="11" t="s">
        <v>103</v>
      </c>
      <c r="M24" s="11" t="s">
        <v>148</v>
      </c>
      <c r="N24" s="11" t="s">
        <v>101</v>
      </c>
      <c r="O24" s="11" t="s">
        <v>101</v>
      </c>
      <c r="P24" s="11">
        <v>2</v>
      </c>
      <c r="Q24" s="12">
        <v>37</v>
      </c>
      <c r="R24" s="11"/>
      <c r="S24" s="11">
        <v>48</v>
      </c>
      <c r="T24" s="11" t="s">
        <v>105</v>
      </c>
      <c r="U24" s="11" t="s">
        <v>104</v>
      </c>
      <c r="V24" s="11"/>
      <c r="W24" s="12">
        <v>68</v>
      </c>
      <c r="X24" s="11" t="s">
        <v>101</v>
      </c>
      <c r="Y24" s="12">
        <v>2</v>
      </c>
      <c r="Z24" s="11" t="s">
        <v>114</v>
      </c>
      <c r="AA24" s="11" t="s">
        <v>101</v>
      </c>
      <c r="AB24" s="11" t="s">
        <v>101</v>
      </c>
      <c r="AC24" s="11"/>
      <c r="AD24" s="11" t="s">
        <v>113</v>
      </c>
      <c r="AE24" s="11">
        <v>1</v>
      </c>
      <c r="AF24" s="11"/>
      <c r="AG24" s="11">
        <v>1</v>
      </c>
      <c r="AH24" s="15" t="s">
        <v>101</v>
      </c>
      <c r="AI24" s="11" t="s">
        <v>101</v>
      </c>
      <c r="AJ24" s="11"/>
      <c r="AK24" s="11">
        <v>2.6</v>
      </c>
      <c r="AL24" s="11">
        <v>28</v>
      </c>
      <c r="AM24" s="11">
        <v>2.9</v>
      </c>
      <c r="AN24" s="11">
        <v>24</v>
      </c>
      <c r="AO24" s="11"/>
      <c r="AP24" s="11"/>
      <c r="AQ24" s="11" t="s">
        <v>101</v>
      </c>
      <c r="AR24" s="11"/>
      <c r="AS24" s="11"/>
      <c r="AT24" s="11"/>
      <c r="AU24" s="13"/>
      <c r="AV24" s="11"/>
      <c r="AW24" s="11">
        <v>40</v>
      </c>
      <c r="AX24" s="11" t="s">
        <v>103</v>
      </c>
      <c r="AY24" s="11"/>
      <c r="AZ24" s="11"/>
      <c r="BA24" s="11"/>
      <c r="BB24" s="11"/>
      <c r="BC24" s="11"/>
      <c r="BD24" s="11"/>
      <c r="BE24" s="11"/>
      <c r="BF24" s="13"/>
      <c r="BG24" s="11"/>
      <c r="BH24" s="11"/>
      <c r="BI24" s="11"/>
      <c r="BJ24" s="11"/>
      <c r="BK24" s="11"/>
      <c r="BL24" s="11"/>
      <c r="BM24" s="11" t="s">
        <v>103</v>
      </c>
      <c r="BN24" s="11" t="s">
        <v>103</v>
      </c>
      <c r="BO24" s="11" t="s">
        <v>101</v>
      </c>
      <c r="BP24" s="20"/>
      <c r="BQ24" s="11" t="s">
        <v>101</v>
      </c>
      <c r="BR24" s="20" t="s">
        <v>103</v>
      </c>
      <c r="BS24" s="20" t="s">
        <v>149</v>
      </c>
      <c r="BT24" s="20">
        <v>2</v>
      </c>
      <c r="BU24" s="20">
        <v>42</v>
      </c>
      <c r="BV24" s="20">
        <v>3764</v>
      </c>
      <c r="BW24" s="20"/>
      <c r="BX24" s="20" t="s">
        <v>103</v>
      </c>
      <c r="BY24" s="20" t="s">
        <v>101</v>
      </c>
      <c r="BZ24" s="20"/>
      <c r="CA24" s="20"/>
      <c r="CB24" s="20"/>
      <c r="CC24" s="20" t="s">
        <v>101</v>
      </c>
      <c r="CD24" s="20"/>
      <c r="CE24" s="20"/>
      <c r="CF24" s="20"/>
      <c r="CG24" s="20"/>
      <c r="CH24" s="20"/>
      <c r="CI24" s="20"/>
      <c r="CJ24" s="20"/>
      <c r="CK24" s="20"/>
      <c r="CL24" s="20"/>
      <c r="CM24" s="20"/>
      <c r="CN24" s="20"/>
      <c r="CO24" s="20"/>
      <c r="CP24" s="20"/>
      <c r="CQ24" s="20"/>
      <c r="CR24" s="20"/>
      <c r="CS24" s="20"/>
      <c r="CT24" s="20"/>
      <c r="CU24" s="20"/>
      <c r="CV24" s="20"/>
      <c r="CW24" s="20"/>
      <c r="CX24" s="20"/>
      <c r="CY24" s="20"/>
      <c r="CZ24" s="20"/>
      <c r="DA24" s="20"/>
      <c r="DB24" s="20"/>
      <c r="DC24" s="20"/>
      <c r="DD24" s="20"/>
      <c r="DE24" s="20"/>
      <c r="DF24" s="20"/>
      <c r="DG24" s="20"/>
      <c r="DH24" s="20"/>
      <c r="DI24" s="20"/>
      <c r="DJ24" s="20"/>
      <c r="DK24" s="20"/>
      <c r="DL24" s="20"/>
      <c r="DM24" s="20"/>
      <c r="DN24" s="20"/>
      <c r="DO24" s="20"/>
      <c r="DP24" s="20"/>
      <c r="DQ24" s="20"/>
      <c r="DR24" s="20"/>
      <c r="DS24" s="20"/>
      <c r="DT24" s="20"/>
      <c r="DU24" s="20"/>
      <c r="DV24" s="20"/>
      <c r="DW24" s="20"/>
      <c r="DX24" s="20"/>
      <c r="DY24" s="20"/>
    </row>
    <row r="25" spans="1:129" s="26" customFormat="1">
      <c r="A25" s="26" t="s">
        <v>226</v>
      </c>
      <c r="B25" s="11" t="s">
        <v>114</v>
      </c>
      <c r="C25" s="11" t="s">
        <v>101</v>
      </c>
      <c r="D25" s="11" t="s">
        <v>103</v>
      </c>
      <c r="E25" s="12">
        <v>115</v>
      </c>
      <c r="F25" s="11" t="s">
        <v>101</v>
      </c>
      <c r="G25" s="11" t="s">
        <v>101</v>
      </c>
      <c r="H25" s="14" t="s">
        <v>103</v>
      </c>
      <c r="I25" s="14"/>
      <c r="J25" s="14" t="s">
        <v>103</v>
      </c>
      <c r="K25" s="11" t="s">
        <v>101</v>
      </c>
      <c r="L25" s="11" t="s">
        <v>101</v>
      </c>
      <c r="M25" s="11"/>
      <c r="N25" s="11" t="s">
        <v>103</v>
      </c>
      <c r="O25" s="11" t="s">
        <v>101</v>
      </c>
      <c r="P25" s="11">
        <v>1.67</v>
      </c>
      <c r="Q25" s="12">
        <v>44</v>
      </c>
      <c r="R25" s="11">
        <v>172</v>
      </c>
      <c r="S25" s="11">
        <v>28</v>
      </c>
      <c r="T25" s="11" t="s">
        <v>105</v>
      </c>
      <c r="U25" s="11" t="s">
        <v>115</v>
      </c>
      <c r="V25" s="11"/>
      <c r="W25" s="12">
        <v>20</v>
      </c>
      <c r="X25" s="11" t="s">
        <v>101</v>
      </c>
      <c r="Y25" s="12">
        <v>1</v>
      </c>
      <c r="Z25" s="11" t="s">
        <v>114</v>
      </c>
      <c r="AA25" s="11" t="s">
        <v>101</v>
      </c>
      <c r="AB25" s="11" t="s">
        <v>103</v>
      </c>
      <c r="AC25" s="11">
        <v>6</v>
      </c>
      <c r="AD25" s="11" t="s">
        <v>113</v>
      </c>
      <c r="AE25" s="11">
        <v>1</v>
      </c>
      <c r="AF25" s="11"/>
      <c r="AG25" s="11">
        <v>1</v>
      </c>
      <c r="AH25" s="15" t="s">
        <v>101</v>
      </c>
      <c r="AI25" s="11" t="s">
        <v>101</v>
      </c>
      <c r="AJ25" s="11"/>
      <c r="AK25" s="11">
        <v>1.7</v>
      </c>
      <c r="AL25" s="11">
        <v>51</v>
      </c>
      <c r="AM25" s="11">
        <v>1.4</v>
      </c>
      <c r="AN25" s="11">
        <v>63</v>
      </c>
      <c r="AO25" s="11">
        <v>540</v>
      </c>
      <c r="AP25" s="11">
        <v>172</v>
      </c>
      <c r="AQ25" s="11" t="s">
        <v>101</v>
      </c>
      <c r="AR25" s="11"/>
      <c r="AS25" s="11"/>
      <c r="AT25" s="11"/>
      <c r="AU25" s="13"/>
      <c r="AV25" s="11"/>
      <c r="AW25" s="11">
        <v>14</v>
      </c>
      <c r="AX25" s="11" t="s">
        <v>103</v>
      </c>
      <c r="AY25" s="11"/>
      <c r="AZ25" s="11"/>
      <c r="BA25" s="11"/>
      <c r="BB25" s="11"/>
      <c r="BC25" s="11"/>
      <c r="BD25" s="11"/>
      <c r="BE25" s="11"/>
      <c r="BF25" s="13"/>
      <c r="BG25" s="11"/>
      <c r="BH25" s="11"/>
      <c r="BI25" s="11"/>
      <c r="BJ25" s="11"/>
      <c r="BK25" s="11"/>
      <c r="BL25" s="11"/>
      <c r="BM25" s="11" t="s">
        <v>103</v>
      </c>
      <c r="BN25" s="11" t="s">
        <v>101</v>
      </c>
      <c r="BO25" s="11" t="s">
        <v>101</v>
      </c>
      <c r="BP25" s="20"/>
      <c r="BQ25" s="11" t="s">
        <v>101</v>
      </c>
      <c r="BR25" s="20" t="s">
        <v>103</v>
      </c>
      <c r="BS25" s="20" t="s">
        <v>151</v>
      </c>
      <c r="BT25" s="20">
        <v>4.54</v>
      </c>
      <c r="BU25" s="20">
        <v>11</v>
      </c>
      <c r="BV25" s="20"/>
      <c r="BW25" s="20" t="s">
        <v>133</v>
      </c>
      <c r="BX25" s="20" t="s">
        <v>133</v>
      </c>
      <c r="BY25" s="20" t="s">
        <v>131</v>
      </c>
      <c r="BZ25" s="20" t="s">
        <v>131</v>
      </c>
      <c r="CA25" s="20"/>
      <c r="CB25" s="20"/>
      <c r="CC25" s="20"/>
      <c r="CD25" s="20"/>
      <c r="CE25" s="20"/>
      <c r="CF25" s="20"/>
      <c r="CG25" s="20" t="s">
        <v>133</v>
      </c>
      <c r="CH25" s="20"/>
      <c r="CI25" s="20"/>
      <c r="CJ25" s="20"/>
      <c r="CK25" s="20"/>
      <c r="CL25" s="20"/>
      <c r="CM25" s="20"/>
      <c r="CN25" s="20"/>
      <c r="CO25" s="20"/>
      <c r="CP25" s="20"/>
      <c r="CQ25" s="20"/>
      <c r="CR25" s="20"/>
      <c r="CS25" s="20"/>
      <c r="CT25" s="20"/>
      <c r="CU25" s="20"/>
      <c r="CV25" s="20"/>
      <c r="CW25" s="20"/>
      <c r="CX25" s="20" t="s">
        <v>133</v>
      </c>
      <c r="CY25" s="20"/>
      <c r="CZ25" s="20"/>
      <c r="DA25" s="20"/>
      <c r="DB25" s="20"/>
      <c r="DC25" s="20"/>
      <c r="DD25" s="20"/>
      <c r="DE25" s="20"/>
      <c r="DF25" s="20"/>
      <c r="DG25" s="20"/>
      <c r="DH25" s="20"/>
      <c r="DI25" s="20"/>
      <c r="DJ25" s="20"/>
      <c r="DK25" s="20"/>
      <c r="DL25" s="20"/>
      <c r="DM25" s="20"/>
      <c r="DN25" s="20"/>
      <c r="DO25" s="20"/>
      <c r="DP25" s="20"/>
      <c r="DQ25" s="20"/>
      <c r="DR25" s="20"/>
      <c r="DS25" s="20"/>
      <c r="DT25" s="20"/>
      <c r="DU25" s="20"/>
      <c r="DV25" s="20"/>
      <c r="DW25" s="20"/>
      <c r="DX25" s="20"/>
      <c r="DY25" s="20"/>
    </row>
    <row r="26" spans="1:129">
      <c r="A26" s="16" t="s">
        <v>227</v>
      </c>
      <c r="B26" s="11" t="s">
        <v>114</v>
      </c>
      <c r="C26" s="11" t="s">
        <v>101</v>
      </c>
      <c r="D26" s="11" t="s">
        <v>101</v>
      </c>
      <c r="E26" s="12">
        <v>21</v>
      </c>
      <c r="F26" s="11" t="s">
        <v>101</v>
      </c>
      <c r="G26" s="11" t="s">
        <v>101</v>
      </c>
      <c r="H26" s="14" t="s">
        <v>103</v>
      </c>
      <c r="I26" s="14"/>
      <c r="J26" s="14" t="s">
        <v>103</v>
      </c>
      <c r="K26" s="11" t="s">
        <v>101</v>
      </c>
      <c r="L26" s="11" t="s">
        <v>101</v>
      </c>
      <c r="M26" s="11"/>
      <c r="N26" s="11" t="s">
        <v>103</v>
      </c>
      <c r="O26" s="11"/>
      <c r="P26" s="11">
        <v>1.88</v>
      </c>
      <c r="Q26" s="12">
        <v>39</v>
      </c>
      <c r="R26" s="11">
        <v>67</v>
      </c>
      <c r="S26" s="11">
        <v>47</v>
      </c>
      <c r="T26" s="11" t="s">
        <v>105</v>
      </c>
      <c r="U26" s="11" t="s">
        <v>115</v>
      </c>
      <c r="V26" s="11"/>
      <c r="W26" s="12">
        <v>47</v>
      </c>
      <c r="X26" s="11" t="s">
        <v>101</v>
      </c>
      <c r="Y26" s="12">
        <v>1</v>
      </c>
      <c r="Z26" s="11" t="s">
        <v>114</v>
      </c>
      <c r="AA26" s="11" t="s">
        <v>101</v>
      </c>
      <c r="AB26" s="11" t="s">
        <v>101</v>
      </c>
      <c r="AC26" s="11"/>
      <c r="AD26" s="11" t="s">
        <v>107</v>
      </c>
      <c r="AE26" s="11">
        <v>3</v>
      </c>
      <c r="AF26" s="11"/>
      <c r="AG26" s="11">
        <v>1</v>
      </c>
      <c r="AH26" s="15" t="s">
        <v>103</v>
      </c>
      <c r="AI26" s="11" t="s">
        <v>101</v>
      </c>
      <c r="AJ26" s="11"/>
      <c r="AK26" s="11">
        <v>2.7</v>
      </c>
      <c r="AL26" s="11">
        <v>29</v>
      </c>
      <c r="AM26" s="11">
        <v>1.7</v>
      </c>
      <c r="AN26" s="11">
        <v>50</v>
      </c>
      <c r="AO26" s="11">
        <v>165</v>
      </c>
      <c r="AP26" s="11">
        <v>67</v>
      </c>
      <c r="AQ26" s="11" t="s">
        <v>101</v>
      </c>
      <c r="AR26" s="11"/>
      <c r="AS26" s="11"/>
      <c r="AT26" s="11"/>
      <c r="AU26" s="13"/>
      <c r="AV26" s="11"/>
      <c r="AW26" s="11">
        <v>30</v>
      </c>
      <c r="AX26" s="11" t="s">
        <v>103</v>
      </c>
      <c r="AY26" s="11"/>
      <c r="AZ26" s="11"/>
      <c r="BA26" s="11"/>
      <c r="BB26" s="11"/>
      <c r="BC26" s="11"/>
      <c r="BD26" s="11"/>
      <c r="BE26" s="11"/>
      <c r="BF26" s="13"/>
      <c r="BG26" s="11"/>
      <c r="BH26" s="11"/>
      <c r="BI26" s="11"/>
      <c r="BJ26" s="11"/>
      <c r="BK26" s="11"/>
      <c r="BL26" s="11"/>
      <c r="BM26" s="11" t="s">
        <v>103</v>
      </c>
      <c r="BN26" s="11" t="s">
        <v>103</v>
      </c>
      <c r="BO26" s="11" t="s">
        <v>101</v>
      </c>
      <c r="BP26" s="11"/>
      <c r="BQ26" s="11" t="s">
        <v>101</v>
      </c>
      <c r="BR26" s="11"/>
      <c r="BS26" s="11"/>
      <c r="BT26" s="11"/>
      <c r="BU26" s="11"/>
      <c r="BV26" s="11"/>
      <c r="BW26" s="11"/>
      <c r="BX26" s="11"/>
      <c r="BY26" s="11"/>
      <c r="BZ26" s="11"/>
      <c r="CA26" s="11"/>
      <c r="CB26" s="11"/>
      <c r="CC26" s="11"/>
      <c r="CD26" s="11"/>
      <c r="CE26" s="11"/>
      <c r="CF26" s="11"/>
      <c r="CG26" s="11"/>
      <c r="CH26" s="11"/>
      <c r="CI26" s="11"/>
      <c r="CJ26" s="11"/>
      <c r="CK26" s="11"/>
      <c r="CL26" s="11"/>
      <c r="CM26" s="11"/>
      <c r="CN26" s="11"/>
      <c r="CO26" s="11"/>
      <c r="CP26" s="11"/>
      <c r="CQ26" s="11"/>
      <c r="CR26" s="11"/>
      <c r="CS26" s="11"/>
      <c r="CT26" s="11"/>
      <c r="CU26" s="11"/>
      <c r="CV26" s="11"/>
      <c r="CW26" s="11"/>
      <c r="CX26" s="11"/>
      <c r="CY26" s="11"/>
      <c r="CZ26" s="11"/>
      <c r="DA26" s="11"/>
      <c r="DB26" s="11"/>
      <c r="DC26" s="11"/>
      <c r="DD26" s="11"/>
      <c r="DE26" s="11"/>
      <c r="DF26" s="11"/>
      <c r="DG26" s="11"/>
      <c r="DH26" s="11"/>
      <c r="DI26" s="11"/>
      <c r="DJ26" s="11"/>
      <c r="DK26" s="11"/>
      <c r="DL26" s="11"/>
      <c r="DM26" s="11"/>
      <c r="DN26" s="11"/>
      <c r="DO26" s="11"/>
      <c r="DP26" s="11"/>
      <c r="DQ26" s="11"/>
      <c r="DR26" s="11"/>
      <c r="DS26" s="11"/>
      <c r="DT26" s="11"/>
      <c r="DU26" s="11"/>
      <c r="DV26" s="11"/>
      <c r="DW26" s="11"/>
      <c r="DX26" s="11"/>
      <c r="DY26" s="11"/>
    </row>
    <row r="27" spans="1:129">
      <c r="A27" s="16" t="s">
        <v>228</v>
      </c>
      <c r="B27" s="11" t="s">
        <v>114</v>
      </c>
      <c r="C27" s="11" t="s">
        <v>101</v>
      </c>
      <c r="D27" s="11" t="s">
        <v>103</v>
      </c>
      <c r="E27" s="12">
        <v>75</v>
      </c>
      <c r="F27" s="11" t="s">
        <v>101</v>
      </c>
      <c r="G27" s="11" t="s">
        <v>101</v>
      </c>
      <c r="H27" s="14"/>
      <c r="I27" s="14" t="s">
        <v>112</v>
      </c>
      <c r="J27" s="14" t="s">
        <v>101</v>
      </c>
      <c r="K27" s="11" t="s">
        <v>101</v>
      </c>
      <c r="L27" s="11" t="s">
        <v>101</v>
      </c>
      <c r="M27" s="11"/>
      <c r="N27" s="11" t="s">
        <v>103</v>
      </c>
      <c r="O27" s="11" t="s">
        <v>101</v>
      </c>
      <c r="P27" s="11">
        <v>1.5</v>
      </c>
      <c r="Q27" s="12">
        <v>52</v>
      </c>
      <c r="R27" s="11">
        <v>590</v>
      </c>
      <c r="S27" s="11">
        <v>43</v>
      </c>
      <c r="T27" s="11" t="s">
        <v>105</v>
      </c>
      <c r="U27" s="11" t="s">
        <v>104</v>
      </c>
      <c r="V27" s="11"/>
      <c r="W27" s="12">
        <v>49</v>
      </c>
      <c r="X27" s="11" t="s">
        <v>101</v>
      </c>
      <c r="Y27" s="12">
        <v>1</v>
      </c>
      <c r="Z27" s="11" t="s">
        <v>114</v>
      </c>
      <c r="AA27" s="11" t="s">
        <v>101</v>
      </c>
      <c r="AB27" s="11" t="s">
        <v>101</v>
      </c>
      <c r="AC27" s="11"/>
      <c r="AD27" s="11" t="s">
        <v>116</v>
      </c>
      <c r="AE27" s="11">
        <v>1</v>
      </c>
      <c r="AF27" s="11"/>
      <c r="AG27" s="11"/>
      <c r="AH27" s="15" t="s">
        <v>101</v>
      </c>
      <c r="AI27" s="11" t="s">
        <v>101</v>
      </c>
      <c r="AJ27" s="11"/>
      <c r="AK27" s="11">
        <v>1.9</v>
      </c>
      <c r="AL27" s="11">
        <v>41</v>
      </c>
      <c r="AM27" s="11">
        <v>1.4</v>
      </c>
      <c r="AN27" s="11">
        <v>58</v>
      </c>
      <c r="AO27" s="11">
        <v>378</v>
      </c>
      <c r="AP27" s="11">
        <v>590</v>
      </c>
      <c r="AQ27" s="11" t="s">
        <v>101</v>
      </c>
      <c r="AR27" s="11"/>
      <c r="AS27" s="11"/>
      <c r="AT27" s="11"/>
      <c r="AU27" s="13"/>
      <c r="AV27" s="11"/>
      <c r="AW27" s="11">
        <v>36</v>
      </c>
      <c r="AX27" s="11" t="s">
        <v>103</v>
      </c>
      <c r="AY27" s="11"/>
      <c r="AZ27" s="11"/>
      <c r="BA27" s="11"/>
      <c r="BB27" s="11" t="s">
        <v>101</v>
      </c>
      <c r="BC27" s="11" t="s">
        <v>103</v>
      </c>
      <c r="BD27" s="11" t="s">
        <v>101</v>
      </c>
      <c r="BE27" s="11"/>
      <c r="BF27" s="13"/>
      <c r="BG27" s="11" t="s">
        <v>101</v>
      </c>
      <c r="BH27" s="11"/>
      <c r="BI27" s="11"/>
      <c r="BJ27" s="11"/>
      <c r="BK27" s="11"/>
      <c r="BL27" s="11"/>
      <c r="BM27" s="11" t="s">
        <v>103</v>
      </c>
      <c r="BN27" s="11" t="s">
        <v>103</v>
      </c>
      <c r="BO27" s="11" t="s">
        <v>101</v>
      </c>
      <c r="BP27" s="11"/>
      <c r="BQ27" s="11" t="s">
        <v>101</v>
      </c>
      <c r="BR27" s="11" t="s">
        <v>103</v>
      </c>
      <c r="BS27" s="11" t="s">
        <v>152</v>
      </c>
      <c r="BT27" s="11">
        <v>10.27</v>
      </c>
      <c r="BU27" s="11">
        <v>4</v>
      </c>
      <c r="BV27" s="11"/>
      <c r="BW27" s="11" t="s">
        <v>101</v>
      </c>
      <c r="BX27" s="11" t="s">
        <v>101</v>
      </c>
      <c r="BY27" s="11" t="s">
        <v>101</v>
      </c>
      <c r="BZ27" s="11" t="s">
        <v>101</v>
      </c>
      <c r="CA27" s="11"/>
      <c r="CB27" s="11"/>
      <c r="CC27" s="11" t="s">
        <v>101</v>
      </c>
      <c r="CD27" s="11"/>
      <c r="CE27" s="11"/>
      <c r="CF27" s="11"/>
      <c r="CG27" s="11" t="s">
        <v>101</v>
      </c>
      <c r="CH27" s="11" t="s">
        <v>103</v>
      </c>
      <c r="CI27" s="11" t="s">
        <v>153</v>
      </c>
      <c r="CJ27" s="11">
        <v>3.24</v>
      </c>
      <c r="CK27" s="11">
        <v>16</v>
      </c>
      <c r="CL27" s="11"/>
      <c r="CM27" s="11" t="s">
        <v>101</v>
      </c>
      <c r="CN27" s="11"/>
      <c r="CO27" s="11"/>
      <c r="CP27" s="11" t="s">
        <v>101</v>
      </c>
      <c r="CQ27" s="11"/>
      <c r="CR27" s="11"/>
      <c r="CS27" s="11"/>
      <c r="CT27" s="11"/>
      <c r="CU27" s="11"/>
      <c r="CV27" s="11"/>
      <c r="CW27" s="11"/>
      <c r="CX27" s="11" t="s">
        <v>103</v>
      </c>
      <c r="CY27" s="11">
        <v>1</v>
      </c>
      <c r="CZ27" s="11" t="s">
        <v>134</v>
      </c>
      <c r="DA27" s="11" t="s">
        <v>135</v>
      </c>
      <c r="DB27" s="11"/>
      <c r="DC27" s="11"/>
      <c r="DD27" s="11"/>
      <c r="DE27" s="11"/>
      <c r="DF27" s="11"/>
      <c r="DG27" s="11"/>
      <c r="DH27" s="11"/>
      <c r="DI27" s="11"/>
      <c r="DJ27" s="11"/>
      <c r="DK27" s="11"/>
      <c r="DL27" s="11"/>
      <c r="DM27" s="11"/>
      <c r="DN27" s="11"/>
      <c r="DO27" s="11"/>
      <c r="DP27" s="11"/>
      <c r="DQ27" s="11"/>
      <c r="DR27" s="11"/>
      <c r="DS27" s="11"/>
      <c r="DT27" s="11"/>
      <c r="DU27" s="11"/>
      <c r="DV27" s="11"/>
      <c r="DW27" s="11"/>
      <c r="DX27" s="11"/>
      <c r="DY27" s="11"/>
    </row>
    <row r="28" spans="1:129">
      <c r="A28" s="16" t="s">
        <v>229</v>
      </c>
      <c r="B28" s="11" t="s">
        <v>111</v>
      </c>
      <c r="C28" s="11" t="s">
        <v>101</v>
      </c>
      <c r="D28" s="11" t="s">
        <v>103</v>
      </c>
      <c r="E28" s="12">
        <v>120</v>
      </c>
      <c r="F28" s="11" t="s">
        <v>101</v>
      </c>
      <c r="G28" s="11" t="s">
        <v>101</v>
      </c>
      <c r="H28" s="14" t="s">
        <v>103</v>
      </c>
      <c r="I28" s="14"/>
      <c r="J28" s="14" t="s">
        <v>103</v>
      </c>
      <c r="K28" s="11" t="s">
        <v>101</v>
      </c>
      <c r="L28" s="11" t="s">
        <v>101</v>
      </c>
      <c r="M28" s="11"/>
      <c r="N28" s="11" t="s">
        <v>103</v>
      </c>
      <c r="O28" s="11" t="s">
        <v>101</v>
      </c>
      <c r="P28" s="11">
        <v>1.43</v>
      </c>
      <c r="Q28" s="12">
        <v>40</v>
      </c>
      <c r="R28" s="11">
        <v>50</v>
      </c>
      <c r="S28" s="11">
        <v>46</v>
      </c>
      <c r="T28" s="11" t="s">
        <v>105</v>
      </c>
      <c r="U28" s="11" t="s">
        <v>115</v>
      </c>
      <c r="V28" s="11"/>
      <c r="W28" s="12">
        <v>41</v>
      </c>
      <c r="X28" s="11" t="s">
        <v>101</v>
      </c>
      <c r="Y28" s="12">
        <v>1</v>
      </c>
      <c r="Z28" s="11" t="s">
        <v>111</v>
      </c>
      <c r="AA28" s="11" t="s">
        <v>101</v>
      </c>
      <c r="AB28" s="11" t="s">
        <v>103</v>
      </c>
      <c r="AC28" s="11">
        <v>3</v>
      </c>
      <c r="AD28" s="11" t="s">
        <v>116</v>
      </c>
      <c r="AE28" s="11">
        <v>1</v>
      </c>
      <c r="AF28" s="11"/>
      <c r="AG28" s="11">
        <v>1</v>
      </c>
      <c r="AH28" s="15" t="s">
        <v>101</v>
      </c>
      <c r="AI28" s="11" t="s">
        <v>101</v>
      </c>
      <c r="AJ28" s="11"/>
      <c r="AK28" s="11">
        <v>2.4</v>
      </c>
      <c r="AL28" s="11">
        <v>23</v>
      </c>
      <c r="AM28" s="11">
        <v>1.4</v>
      </c>
      <c r="AN28" s="11">
        <v>42</v>
      </c>
      <c r="AO28" s="11">
        <v>100</v>
      </c>
      <c r="AP28" s="11">
        <v>50</v>
      </c>
      <c r="AQ28" s="11" t="s">
        <v>103</v>
      </c>
      <c r="AR28" s="11">
        <v>2</v>
      </c>
      <c r="AS28" s="11" t="s">
        <v>103</v>
      </c>
      <c r="AT28" s="11" t="s">
        <v>103</v>
      </c>
      <c r="AU28" s="13"/>
      <c r="AV28" s="11"/>
      <c r="AW28" s="11">
        <v>36</v>
      </c>
      <c r="AX28" s="11" t="s">
        <v>103</v>
      </c>
      <c r="AY28" s="11"/>
      <c r="AZ28" s="11">
        <v>1.6</v>
      </c>
      <c r="BA28" s="11">
        <v>39</v>
      </c>
      <c r="BB28" s="11" t="s">
        <v>103</v>
      </c>
      <c r="BC28" s="11"/>
      <c r="BD28" s="11" t="s">
        <v>103</v>
      </c>
      <c r="BE28" s="11"/>
      <c r="BF28" s="13"/>
      <c r="BG28" s="11" t="s">
        <v>103</v>
      </c>
      <c r="BH28" s="11" t="s">
        <v>154</v>
      </c>
      <c r="BI28" s="11"/>
      <c r="BJ28" s="11"/>
      <c r="BK28" s="11"/>
      <c r="BL28" s="11"/>
      <c r="BM28" s="11"/>
      <c r="BN28" s="11" t="s">
        <v>103</v>
      </c>
      <c r="BO28" s="11" t="s">
        <v>101</v>
      </c>
      <c r="BP28" s="11"/>
      <c r="BQ28" s="11" t="s">
        <v>101</v>
      </c>
      <c r="BR28" s="11"/>
      <c r="BS28" s="11"/>
      <c r="BT28" s="11"/>
      <c r="BU28" s="11"/>
      <c r="BV28" s="11"/>
      <c r="BW28" s="11"/>
      <c r="BX28" s="11"/>
      <c r="BY28" s="11"/>
      <c r="BZ28" s="11"/>
      <c r="CA28" s="11"/>
      <c r="CB28" s="11"/>
      <c r="CC28" s="11"/>
      <c r="CD28" s="11"/>
      <c r="CE28" s="11"/>
      <c r="CF28" s="11"/>
      <c r="CG28" s="11"/>
      <c r="CH28" s="11"/>
      <c r="CI28" s="11"/>
      <c r="CJ28" s="11"/>
      <c r="CK28" s="11"/>
      <c r="CL28" s="11"/>
      <c r="CM28" s="11"/>
      <c r="CN28" s="11"/>
      <c r="CO28" s="11"/>
      <c r="CP28" s="11"/>
      <c r="CQ28" s="11"/>
      <c r="CR28" s="11"/>
      <c r="CS28" s="11"/>
      <c r="CT28" s="11"/>
      <c r="CU28" s="11"/>
      <c r="CV28" s="11"/>
      <c r="CW28" s="11"/>
      <c r="CX28" s="11"/>
      <c r="CY28" s="11"/>
      <c r="CZ28" s="11"/>
      <c r="DA28" s="11"/>
      <c r="DB28" s="11"/>
      <c r="DC28" s="11"/>
      <c r="DD28" s="11"/>
      <c r="DE28" s="11"/>
      <c r="DF28" s="11"/>
      <c r="DG28" s="11"/>
      <c r="DH28" s="11"/>
      <c r="DI28" s="11"/>
      <c r="DJ28" s="11"/>
      <c r="DK28" s="11"/>
      <c r="DL28" s="11"/>
      <c r="DM28" s="11"/>
      <c r="DN28" s="11"/>
      <c r="DO28" s="11"/>
      <c r="DP28" s="11"/>
      <c r="DQ28" s="11"/>
      <c r="DR28" s="11"/>
      <c r="DS28" s="11"/>
      <c r="DT28" s="11"/>
      <c r="DU28" s="11"/>
      <c r="DV28" s="11"/>
      <c r="DW28" s="11"/>
      <c r="DX28" s="11"/>
      <c r="DY28" s="11"/>
    </row>
    <row r="29" spans="1:129">
      <c r="A29" s="16" t="s">
        <v>230</v>
      </c>
      <c r="B29" s="11" t="s">
        <v>114</v>
      </c>
      <c r="C29" s="11" t="s">
        <v>101</v>
      </c>
      <c r="D29" s="11" t="s">
        <v>101</v>
      </c>
      <c r="E29" s="12">
        <v>174</v>
      </c>
      <c r="F29" s="11" t="s">
        <v>101</v>
      </c>
      <c r="G29" s="11" t="s">
        <v>101</v>
      </c>
      <c r="H29" s="14"/>
      <c r="I29" s="14"/>
      <c r="J29" s="14" t="s">
        <v>103</v>
      </c>
      <c r="K29" s="11" t="s">
        <v>101</v>
      </c>
      <c r="L29" s="11" t="s">
        <v>101</v>
      </c>
      <c r="M29" s="11"/>
      <c r="N29" s="11" t="s">
        <v>103</v>
      </c>
      <c r="O29" s="11" t="s">
        <v>101</v>
      </c>
      <c r="P29" s="11">
        <v>1.38</v>
      </c>
      <c r="Q29" s="12">
        <v>55</v>
      </c>
      <c r="R29" s="11">
        <v>103</v>
      </c>
      <c r="S29" s="11">
        <v>51</v>
      </c>
      <c r="T29" s="11" t="s">
        <v>105</v>
      </c>
      <c r="U29" s="11" t="s">
        <v>104</v>
      </c>
      <c r="V29" s="11" t="s">
        <v>103</v>
      </c>
      <c r="W29" s="12">
        <v>50</v>
      </c>
      <c r="X29" s="11" t="s">
        <v>101</v>
      </c>
      <c r="Y29" s="12">
        <v>1</v>
      </c>
      <c r="Z29" s="11" t="s">
        <v>114</v>
      </c>
      <c r="AA29" s="11" t="s">
        <v>101</v>
      </c>
      <c r="AB29" s="11" t="s">
        <v>101</v>
      </c>
      <c r="AC29" s="11"/>
      <c r="AD29" s="11" t="s">
        <v>113</v>
      </c>
      <c r="AE29" s="11">
        <v>1</v>
      </c>
      <c r="AF29" s="11"/>
      <c r="AG29" s="11">
        <v>4</v>
      </c>
      <c r="AH29" s="15" t="s">
        <v>103</v>
      </c>
      <c r="AI29" s="11" t="s">
        <v>101</v>
      </c>
      <c r="AJ29" s="11"/>
      <c r="AK29" s="11">
        <v>1.7</v>
      </c>
      <c r="AL29" s="11">
        <v>45</v>
      </c>
      <c r="AM29" s="11">
        <v>1.6</v>
      </c>
      <c r="AN29" s="11">
        <v>48</v>
      </c>
      <c r="AO29" s="11">
        <v>216</v>
      </c>
      <c r="AP29" s="11">
        <v>103</v>
      </c>
      <c r="AQ29" s="11" t="s">
        <v>101</v>
      </c>
      <c r="AR29" s="11"/>
      <c r="AS29" s="11"/>
      <c r="AT29" s="11"/>
      <c r="AU29" s="13"/>
      <c r="AV29" s="11"/>
      <c r="AW29" s="11">
        <v>47</v>
      </c>
      <c r="AX29" s="11" t="s">
        <v>103</v>
      </c>
      <c r="AY29" s="11"/>
      <c r="AZ29" s="11">
        <v>1.8</v>
      </c>
      <c r="BA29" s="11">
        <v>43</v>
      </c>
      <c r="BB29" s="11"/>
      <c r="BC29" s="11" t="s">
        <v>103</v>
      </c>
      <c r="BD29" s="11"/>
      <c r="BE29" s="11"/>
      <c r="BF29" s="13"/>
      <c r="BG29" s="11"/>
      <c r="BH29" s="11" t="s">
        <v>137</v>
      </c>
      <c r="BI29" s="11"/>
      <c r="BJ29" s="11"/>
      <c r="BK29" s="11"/>
      <c r="BL29" s="11"/>
      <c r="BM29" s="11" t="s">
        <v>103</v>
      </c>
      <c r="BN29" s="11" t="s">
        <v>103</v>
      </c>
      <c r="BO29" s="11"/>
      <c r="BP29" s="11"/>
      <c r="BQ29" s="11" t="s">
        <v>101</v>
      </c>
      <c r="BR29" s="11"/>
      <c r="BS29" s="11"/>
      <c r="BT29" s="11"/>
      <c r="BU29" s="11"/>
      <c r="BV29" s="11"/>
      <c r="BW29" s="11"/>
      <c r="BX29" s="11"/>
      <c r="BY29" s="11"/>
      <c r="BZ29" s="11"/>
      <c r="CA29" s="11"/>
      <c r="CB29" s="11"/>
      <c r="CC29" s="11"/>
      <c r="CD29" s="11"/>
      <c r="CE29" s="11"/>
      <c r="CF29" s="11"/>
      <c r="CG29" s="11"/>
      <c r="CH29" s="11"/>
      <c r="CI29" s="11"/>
      <c r="CJ29" s="11"/>
      <c r="CK29" s="11"/>
      <c r="CL29" s="11"/>
      <c r="CM29" s="11"/>
      <c r="CN29" s="11"/>
      <c r="CO29" s="11"/>
      <c r="CP29" s="11"/>
      <c r="CQ29" s="11"/>
      <c r="CR29" s="11"/>
      <c r="CS29" s="11"/>
      <c r="CT29" s="11"/>
      <c r="CU29" s="11"/>
      <c r="CV29" s="11"/>
      <c r="CW29" s="11"/>
      <c r="CX29" s="11"/>
      <c r="CY29" s="11"/>
      <c r="CZ29" s="11"/>
      <c r="DA29" s="11"/>
      <c r="DB29" s="11"/>
      <c r="DC29" s="11"/>
      <c r="DD29" s="11"/>
      <c r="DE29" s="11"/>
      <c r="DF29" s="11"/>
      <c r="DG29" s="11"/>
      <c r="DH29" s="11"/>
      <c r="DI29" s="11"/>
      <c r="DJ29" s="11"/>
      <c r="DK29" s="11"/>
      <c r="DL29" s="11"/>
      <c r="DM29" s="11"/>
      <c r="DN29" s="11"/>
      <c r="DO29" s="11"/>
      <c r="DP29" s="11"/>
      <c r="DQ29" s="11"/>
      <c r="DR29" s="11"/>
      <c r="DS29" s="11"/>
      <c r="DT29" s="11"/>
      <c r="DU29" s="11"/>
      <c r="DV29" s="11"/>
      <c r="DW29" s="11"/>
      <c r="DX29" s="11"/>
      <c r="DY29" s="11"/>
    </row>
    <row r="30" spans="1:129">
      <c r="A30" s="16" t="s">
        <v>231</v>
      </c>
      <c r="B30" s="11" t="s">
        <v>114</v>
      </c>
      <c r="C30" s="11" t="s">
        <v>101</v>
      </c>
      <c r="D30" s="11" t="s">
        <v>103</v>
      </c>
      <c r="E30" s="12">
        <v>176</v>
      </c>
      <c r="F30" s="11" t="s">
        <v>101</v>
      </c>
      <c r="G30" s="11" t="s">
        <v>101</v>
      </c>
      <c r="H30" s="14"/>
      <c r="I30" s="14"/>
      <c r="J30" s="14" t="s">
        <v>103</v>
      </c>
      <c r="K30" s="11" t="s">
        <v>101</v>
      </c>
      <c r="L30" s="11" t="s">
        <v>101</v>
      </c>
      <c r="M30" s="11"/>
      <c r="N30" s="11" t="s">
        <v>103</v>
      </c>
      <c r="O30" s="11" t="s">
        <v>101</v>
      </c>
      <c r="P30" s="11">
        <v>1.34</v>
      </c>
      <c r="Q30" s="12">
        <v>57</v>
      </c>
      <c r="R30" s="11">
        <v>262</v>
      </c>
      <c r="S30" s="11">
        <v>51</v>
      </c>
      <c r="T30" s="11" t="s">
        <v>105</v>
      </c>
      <c r="U30" s="11" t="s">
        <v>115</v>
      </c>
      <c r="V30" s="11"/>
      <c r="W30" s="12">
        <v>51</v>
      </c>
      <c r="X30" s="11" t="s">
        <v>101</v>
      </c>
      <c r="Y30" s="12">
        <v>1</v>
      </c>
      <c r="Z30" s="11" t="s">
        <v>114</v>
      </c>
      <c r="AA30" s="11" t="s">
        <v>101</v>
      </c>
      <c r="AB30" s="11" t="s">
        <v>101</v>
      </c>
      <c r="AC30" s="11"/>
      <c r="AD30" s="11" t="s">
        <v>113</v>
      </c>
      <c r="AE30" s="11">
        <v>2</v>
      </c>
      <c r="AF30" s="11"/>
      <c r="AG30" s="11">
        <v>4</v>
      </c>
      <c r="AH30" s="15" t="s">
        <v>103</v>
      </c>
      <c r="AI30" s="11" t="s">
        <v>101</v>
      </c>
      <c r="AJ30" s="11"/>
      <c r="AK30" s="11">
        <v>1.6</v>
      </c>
      <c r="AL30" s="11">
        <v>48</v>
      </c>
      <c r="AM30" s="11">
        <v>1.5</v>
      </c>
      <c r="AN30" s="11">
        <v>52</v>
      </c>
      <c r="AO30" s="11">
        <v>154</v>
      </c>
      <c r="AP30" s="11">
        <v>262</v>
      </c>
      <c r="AQ30" s="11" t="s">
        <v>101</v>
      </c>
      <c r="AR30" s="11"/>
      <c r="AS30" s="11"/>
      <c r="AT30" s="11"/>
      <c r="AU30" s="13"/>
      <c r="AV30" s="11"/>
      <c r="AW30" s="11">
        <v>39</v>
      </c>
      <c r="AX30" s="11" t="s">
        <v>103</v>
      </c>
      <c r="AY30" s="11">
        <v>1500</v>
      </c>
      <c r="AZ30" s="11">
        <v>1.6</v>
      </c>
      <c r="BA30" s="11">
        <v>51</v>
      </c>
      <c r="BB30" s="11"/>
      <c r="BC30" s="11"/>
      <c r="BD30" s="11"/>
      <c r="BE30" s="11"/>
      <c r="BF30" s="13"/>
      <c r="BG30" s="11"/>
      <c r="BH30" s="11"/>
      <c r="BI30" s="11"/>
      <c r="BJ30" s="11"/>
      <c r="BK30" s="11"/>
      <c r="BL30" s="11"/>
      <c r="BM30" s="11" t="s">
        <v>103</v>
      </c>
      <c r="BN30" s="11" t="s">
        <v>103</v>
      </c>
      <c r="BO30" s="11" t="s">
        <v>101</v>
      </c>
      <c r="BP30" s="11"/>
      <c r="BQ30" s="11" t="s">
        <v>101</v>
      </c>
      <c r="BR30" s="11"/>
      <c r="BS30" s="11"/>
      <c r="BT30" s="11"/>
      <c r="BU30" s="11"/>
      <c r="BV30" s="11"/>
      <c r="BW30" s="11"/>
      <c r="BX30" s="11"/>
      <c r="BY30" s="11"/>
      <c r="BZ30" s="11"/>
      <c r="CA30" s="11"/>
      <c r="CB30" s="11"/>
      <c r="CC30" s="11"/>
      <c r="CD30" s="11"/>
      <c r="CE30" s="11"/>
      <c r="CF30" s="11"/>
      <c r="CG30" s="11"/>
      <c r="CH30" s="11"/>
      <c r="CI30" s="11"/>
      <c r="CJ30" s="11"/>
      <c r="CK30" s="11"/>
      <c r="CL30" s="11"/>
      <c r="CM30" s="11"/>
      <c r="CN30" s="11"/>
      <c r="CO30" s="11"/>
      <c r="CP30" s="11"/>
      <c r="CQ30" s="11"/>
      <c r="CR30" s="11"/>
      <c r="CS30" s="11"/>
      <c r="CT30" s="11"/>
      <c r="CU30" s="11"/>
      <c r="CV30" s="11"/>
      <c r="CW30" s="11"/>
      <c r="CX30" s="11"/>
      <c r="CY30" s="11"/>
      <c r="CZ30" s="11"/>
      <c r="DA30" s="11"/>
      <c r="DB30" s="11"/>
      <c r="DC30" s="11"/>
      <c r="DD30" s="11"/>
      <c r="DE30" s="11"/>
      <c r="DF30" s="11"/>
      <c r="DG30" s="11"/>
      <c r="DH30" s="11"/>
      <c r="DI30" s="11"/>
      <c r="DJ30" s="11"/>
      <c r="DK30" s="11"/>
      <c r="DL30" s="11"/>
      <c r="DM30" s="11"/>
      <c r="DN30" s="11"/>
      <c r="DO30" s="11"/>
      <c r="DP30" s="11"/>
      <c r="DQ30" s="11"/>
      <c r="DR30" s="11"/>
      <c r="DS30" s="11"/>
      <c r="DT30" s="11"/>
      <c r="DU30" s="11"/>
      <c r="DV30" s="11"/>
      <c r="DW30" s="11"/>
      <c r="DX30" s="11"/>
      <c r="DY30" s="11"/>
    </row>
    <row r="31" spans="1:129">
      <c r="A31" s="16" t="s">
        <v>232</v>
      </c>
      <c r="B31" s="11" t="s">
        <v>114</v>
      </c>
      <c r="C31" s="11"/>
      <c r="D31" s="11" t="s">
        <v>101</v>
      </c>
      <c r="E31" s="12">
        <v>25</v>
      </c>
      <c r="F31" s="11" t="s">
        <v>101</v>
      </c>
      <c r="G31" s="11" t="s">
        <v>101</v>
      </c>
      <c r="H31" s="14"/>
      <c r="I31" s="14"/>
      <c r="J31" s="14" t="s">
        <v>103</v>
      </c>
      <c r="K31" s="11" t="s">
        <v>101</v>
      </c>
      <c r="L31" s="11" t="s">
        <v>101</v>
      </c>
      <c r="M31" s="11"/>
      <c r="N31" s="11" t="s">
        <v>103</v>
      </c>
      <c r="O31" s="11"/>
      <c r="P31" s="11">
        <v>1.75</v>
      </c>
      <c r="Q31" s="12">
        <v>46</v>
      </c>
      <c r="R31" s="11">
        <v>320</v>
      </c>
      <c r="S31" s="11">
        <v>30</v>
      </c>
      <c r="T31" s="11" t="s">
        <v>105</v>
      </c>
      <c r="U31" s="11" t="s">
        <v>104</v>
      </c>
      <c r="V31" s="11"/>
      <c r="W31" s="12">
        <v>55</v>
      </c>
      <c r="X31" s="11" t="s">
        <v>101</v>
      </c>
      <c r="Y31" s="12">
        <v>1</v>
      </c>
      <c r="Z31" s="11" t="s">
        <v>114</v>
      </c>
      <c r="AA31" s="11" t="s">
        <v>101</v>
      </c>
      <c r="AB31" s="11" t="s">
        <v>101</v>
      </c>
      <c r="AC31" s="11"/>
      <c r="AD31" s="11" t="s">
        <v>113</v>
      </c>
      <c r="AE31" s="11">
        <v>1</v>
      </c>
      <c r="AF31" s="11"/>
      <c r="AG31" s="11"/>
      <c r="AH31" s="15" t="s">
        <v>101</v>
      </c>
      <c r="AI31" s="11" t="s">
        <v>101</v>
      </c>
      <c r="AJ31" s="11"/>
      <c r="AK31" s="11">
        <v>2.1</v>
      </c>
      <c r="AL31" s="11">
        <v>42</v>
      </c>
      <c r="AM31" s="11">
        <v>2.1</v>
      </c>
      <c r="AN31" s="11">
        <v>42</v>
      </c>
      <c r="AO31" s="11">
        <v>1000</v>
      </c>
      <c r="AP31" s="11">
        <v>320</v>
      </c>
      <c r="AQ31" s="11" t="s">
        <v>101</v>
      </c>
      <c r="AR31" s="11"/>
      <c r="AS31" s="11"/>
      <c r="AT31" s="11"/>
      <c r="AU31" s="13"/>
      <c r="AV31" s="11"/>
      <c r="AW31" s="11">
        <v>21</v>
      </c>
      <c r="AX31" s="11" t="s">
        <v>103</v>
      </c>
      <c r="AY31" s="11"/>
      <c r="AZ31" s="11"/>
      <c r="BA31" s="11"/>
      <c r="BB31" s="11"/>
      <c r="BC31" s="11"/>
      <c r="BD31" s="11"/>
      <c r="BE31" s="11"/>
      <c r="BF31" s="13"/>
      <c r="BG31" s="11"/>
      <c r="BH31" s="11"/>
      <c r="BI31" s="11"/>
      <c r="BJ31" s="11"/>
      <c r="BK31" s="11"/>
      <c r="BL31" s="11"/>
      <c r="BM31" s="11" t="s">
        <v>103</v>
      </c>
      <c r="BN31" s="11" t="s">
        <v>103</v>
      </c>
      <c r="BO31" s="11" t="s">
        <v>101</v>
      </c>
      <c r="BP31" s="11"/>
      <c r="BQ31" s="11"/>
      <c r="BR31" s="11"/>
      <c r="BS31" s="11"/>
      <c r="BT31" s="11"/>
      <c r="BU31" s="11"/>
      <c r="BV31" s="11"/>
      <c r="BW31" s="11"/>
      <c r="BX31" s="11"/>
      <c r="BY31" s="11"/>
      <c r="BZ31" s="11"/>
      <c r="CA31" s="11"/>
      <c r="CB31" s="11"/>
      <c r="CC31" s="11"/>
      <c r="CD31" s="11"/>
      <c r="CE31" s="11"/>
      <c r="CF31" s="11"/>
      <c r="CG31" s="11"/>
      <c r="CH31" s="11"/>
      <c r="CI31" s="11"/>
      <c r="CJ31" s="11"/>
      <c r="CK31" s="11"/>
      <c r="CL31" s="11"/>
      <c r="CM31" s="11"/>
      <c r="CN31" s="11"/>
      <c r="CO31" s="11"/>
      <c r="CP31" s="11"/>
      <c r="CQ31" s="11"/>
      <c r="CR31" s="11"/>
      <c r="CS31" s="11"/>
      <c r="CT31" s="11"/>
      <c r="CU31" s="11"/>
      <c r="CV31" s="11"/>
      <c r="CW31" s="11"/>
      <c r="CX31" s="11"/>
      <c r="CY31" s="11"/>
      <c r="CZ31" s="11"/>
      <c r="DA31" s="11"/>
      <c r="DB31" s="11"/>
      <c r="DC31" s="11"/>
      <c r="DD31" s="11"/>
      <c r="DE31" s="11"/>
      <c r="DF31" s="11"/>
      <c r="DG31" s="11"/>
      <c r="DH31" s="11"/>
      <c r="DI31" s="11"/>
      <c r="DJ31" s="11"/>
      <c r="DK31" s="11"/>
      <c r="DL31" s="11"/>
      <c r="DM31" s="11"/>
      <c r="DN31" s="11"/>
      <c r="DO31" s="11"/>
      <c r="DP31" s="11"/>
      <c r="DQ31" s="11"/>
      <c r="DR31" s="11"/>
      <c r="DS31" s="11"/>
      <c r="DT31" s="11"/>
      <c r="DU31" s="11"/>
      <c r="DV31" s="11"/>
      <c r="DW31" s="11"/>
      <c r="DX31" s="11"/>
      <c r="DY31" s="11"/>
    </row>
    <row r="32" spans="1:129" s="28" customFormat="1">
      <c r="A32" s="28" t="s">
        <v>233</v>
      </c>
      <c r="B32" s="11" t="s">
        <v>114</v>
      </c>
      <c r="C32" s="11" t="s">
        <v>103</v>
      </c>
      <c r="D32" s="11" t="s">
        <v>101</v>
      </c>
      <c r="E32" s="12">
        <v>183</v>
      </c>
      <c r="F32" s="11" t="s">
        <v>101</v>
      </c>
      <c r="G32" s="11" t="s">
        <v>101</v>
      </c>
      <c r="H32" s="14"/>
      <c r="I32" s="14"/>
      <c r="J32" s="14" t="s">
        <v>103</v>
      </c>
      <c r="K32" s="11" t="s">
        <v>101</v>
      </c>
      <c r="L32" s="11" t="s">
        <v>101</v>
      </c>
      <c r="M32" s="11"/>
      <c r="N32" s="11" t="s">
        <v>103</v>
      </c>
      <c r="O32" s="11" t="s">
        <v>103</v>
      </c>
      <c r="P32" s="11">
        <v>1</v>
      </c>
      <c r="Q32" s="12">
        <v>68</v>
      </c>
      <c r="R32" s="11">
        <v>105</v>
      </c>
      <c r="S32" s="11">
        <v>33</v>
      </c>
      <c r="T32" s="11" t="s">
        <v>105</v>
      </c>
      <c r="U32" s="11" t="s">
        <v>104</v>
      </c>
      <c r="V32" s="11"/>
      <c r="W32" s="12">
        <v>57</v>
      </c>
      <c r="X32" s="11" t="s">
        <v>103</v>
      </c>
      <c r="Y32" s="12">
        <v>1</v>
      </c>
      <c r="Z32" s="11" t="s">
        <v>114</v>
      </c>
      <c r="AA32" s="11" t="s">
        <v>101</v>
      </c>
      <c r="AB32" s="11" t="s">
        <v>101</v>
      </c>
      <c r="AC32" s="11"/>
      <c r="AD32" s="11" t="s">
        <v>155</v>
      </c>
      <c r="AE32" s="11">
        <v>3</v>
      </c>
      <c r="AF32" s="11"/>
      <c r="AG32" s="11">
        <v>1</v>
      </c>
      <c r="AH32" s="15" t="s">
        <v>103</v>
      </c>
      <c r="AI32" s="11" t="s">
        <v>101</v>
      </c>
      <c r="AJ32" s="11"/>
      <c r="AK32" s="11">
        <v>1.1000000000000001</v>
      </c>
      <c r="AL32" s="11">
        <v>81</v>
      </c>
      <c r="AM32" s="11">
        <v>1.2</v>
      </c>
      <c r="AN32" s="11">
        <v>73</v>
      </c>
      <c r="AO32" s="11">
        <v>139</v>
      </c>
      <c r="AP32" s="11">
        <v>105</v>
      </c>
      <c r="AQ32" s="11"/>
      <c r="AR32" s="11"/>
      <c r="AS32" s="11"/>
      <c r="AT32" s="11"/>
      <c r="AU32" s="13"/>
      <c r="AV32" s="11"/>
      <c r="AW32" s="11">
        <v>29</v>
      </c>
      <c r="AX32" s="11" t="s">
        <v>103</v>
      </c>
      <c r="AY32" s="11">
        <v>3400</v>
      </c>
      <c r="AZ32" s="11">
        <v>2</v>
      </c>
      <c r="BA32" s="11">
        <v>42</v>
      </c>
      <c r="BB32" s="11" t="s">
        <v>101</v>
      </c>
      <c r="BC32" s="11"/>
      <c r="BD32" s="11"/>
      <c r="BE32" s="11"/>
      <c r="BF32" s="13"/>
      <c r="BG32" s="11"/>
      <c r="BH32" s="11"/>
      <c r="BI32" s="11"/>
      <c r="BJ32" s="11"/>
      <c r="BK32" s="11"/>
      <c r="BL32" s="11"/>
      <c r="BM32" s="11" t="s">
        <v>103</v>
      </c>
      <c r="BN32" s="11" t="s">
        <v>103</v>
      </c>
      <c r="BO32" s="11" t="s">
        <v>101</v>
      </c>
      <c r="BP32" s="27"/>
      <c r="BQ32" s="11" t="s">
        <v>103</v>
      </c>
      <c r="BR32" s="27" t="s">
        <v>103</v>
      </c>
      <c r="BS32" s="27" t="s">
        <v>126</v>
      </c>
      <c r="BT32" s="27">
        <v>2</v>
      </c>
      <c r="BU32" s="27">
        <v>38</v>
      </c>
      <c r="BV32" s="27">
        <v>1062</v>
      </c>
      <c r="BW32" s="27"/>
      <c r="BX32" s="27" t="s">
        <v>103</v>
      </c>
      <c r="BY32" s="27"/>
      <c r="BZ32" s="27"/>
      <c r="CA32" s="27"/>
      <c r="CB32" s="27"/>
      <c r="CC32" s="27"/>
      <c r="CD32" s="27"/>
      <c r="CE32" s="27"/>
      <c r="CF32" s="27"/>
      <c r="CG32" s="27"/>
      <c r="CH32" s="27"/>
      <c r="CI32" s="27"/>
      <c r="CJ32" s="27"/>
      <c r="CK32" s="27"/>
      <c r="CL32" s="27"/>
      <c r="CM32" s="27"/>
      <c r="CN32" s="27"/>
      <c r="CO32" s="27"/>
      <c r="CP32" s="27"/>
      <c r="CQ32" s="27"/>
      <c r="CR32" s="27"/>
      <c r="CS32" s="27"/>
      <c r="CT32" s="27"/>
      <c r="CU32" s="27"/>
      <c r="CV32" s="27"/>
      <c r="CW32" s="27"/>
      <c r="CX32" s="27"/>
      <c r="CY32" s="27"/>
      <c r="CZ32" s="27"/>
      <c r="DA32" s="27"/>
      <c r="DB32" s="27"/>
      <c r="DC32" s="27"/>
      <c r="DD32" s="27"/>
      <c r="DE32" s="27"/>
      <c r="DF32" s="27"/>
      <c r="DG32" s="27"/>
      <c r="DH32" s="27"/>
      <c r="DI32" s="27"/>
      <c r="DJ32" s="27"/>
      <c r="DK32" s="27"/>
      <c r="DL32" s="27"/>
      <c r="DM32" s="27"/>
      <c r="DN32" s="27"/>
      <c r="DO32" s="27"/>
      <c r="DP32" s="27"/>
      <c r="DQ32" s="27"/>
      <c r="DR32" s="27"/>
      <c r="DS32" s="27"/>
      <c r="DT32" s="27"/>
      <c r="DU32" s="27"/>
      <c r="DV32" s="27"/>
      <c r="DW32" s="27"/>
      <c r="DX32" s="27"/>
      <c r="DY32" s="27"/>
    </row>
    <row r="33" spans="1:129">
      <c r="A33" s="16" t="s">
        <v>234</v>
      </c>
      <c r="B33" s="11" t="s">
        <v>114</v>
      </c>
      <c r="C33" s="11" t="s">
        <v>101</v>
      </c>
      <c r="D33" s="11" t="s">
        <v>101</v>
      </c>
      <c r="E33" s="12">
        <v>16</v>
      </c>
      <c r="F33" s="11" t="s">
        <v>101</v>
      </c>
      <c r="G33" s="11" t="s">
        <v>101</v>
      </c>
      <c r="H33" s="14"/>
      <c r="I33" s="14"/>
      <c r="J33" s="14" t="s">
        <v>103</v>
      </c>
      <c r="K33" s="11" t="s">
        <v>101</v>
      </c>
      <c r="L33" s="11" t="s">
        <v>101</v>
      </c>
      <c r="M33" s="11"/>
      <c r="N33" s="11" t="s">
        <v>103</v>
      </c>
      <c r="O33" s="11" t="s">
        <v>101</v>
      </c>
      <c r="P33" s="11">
        <v>1.91</v>
      </c>
      <c r="Q33" s="12">
        <v>39</v>
      </c>
      <c r="R33" s="11"/>
      <c r="S33" s="11">
        <v>40</v>
      </c>
      <c r="T33" s="11" t="s">
        <v>105</v>
      </c>
      <c r="U33" s="11" t="s">
        <v>104</v>
      </c>
      <c r="V33" s="11"/>
      <c r="W33" s="12">
        <v>73</v>
      </c>
      <c r="X33" s="11" t="s">
        <v>101</v>
      </c>
      <c r="Y33" s="12"/>
      <c r="Z33" s="11" t="s">
        <v>114</v>
      </c>
      <c r="AA33" s="11" t="s">
        <v>101</v>
      </c>
      <c r="AB33" s="11"/>
      <c r="AC33" s="11"/>
      <c r="AD33" s="11" t="s">
        <v>107</v>
      </c>
      <c r="AE33" s="11"/>
      <c r="AF33" s="11"/>
      <c r="AG33" s="11"/>
      <c r="AH33" s="15" t="s">
        <v>101</v>
      </c>
      <c r="AI33" s="11"/>
      <c r="AJ33" s="11"/>
      <c r="AK33" s="11"/>
      <c r="AL33" s="11"/>
      <c r="AM33" s="11"/>
      <c r="AN33" s="11"/>
      <c r="AO33" s="11"/>
      <c r="AP33" s="11"/>
      <c r="AQ33" s="11" t="s">
        <v>101</v>
      </c>
      <c r="AR33" s="11"/>
      <c r="AS33" s="11"/>
      <c r="AT33" s="11"/>
      <c r="AU33" s="13"/>
      <c r="AV33" s="11"/>
      <c r="AW33" s="11"/>
      <c r="AX33" s="11" t="s">
        <v>103</v>
      </c>
      <c r="AY33" s="11"/>
      <c r="AZ33" s="11"/>
      <c r="BA33" s="11"/>
      <c r="BB33" s="11"/>
      <c r="BC33" s="11" t="s">
        <v>103</v>
      </c>
      <c r="BD33" s="11"/>
      <c r="BE33" s="11"/>
      <c r="BF33" s="13"/>
      <c r="BG33" s="11"/>
      <c r="BH33" s="11" t="s">
        <v>137</v>
      </c>
      <c r="BI33" s="11"/>
      <c r="BJ33" s="11"/>
      <c r="BK33" s="11"/>
      <c r="BL33" s="11"/>
      <c r="BM33" s="11" t="s">
        <v>103</v>
      </c>
      <c r="BN33" s="11" t="s">
        <v>103</v>
      </c>
      <c r="BO33" s="11" t="s">
        <v>101</v>
      </c>
      <c r="BP33" s="11"/>
      <c r="BQ33" s="11" t="s">
        <v>101</v>
      </c>
      <c r="BR33" s="11"/>
      <c r="BS33" s="11"/>
      <c r="BT33" s="11"/>
      <c r="BU33" s="11"/>
      <c r="BV33" s="11"/>
      <c r="BW33" s="11"/>
      <c r="BX33" s="11"/>
      <c r="BY33" s="11"/>
      <c r="BZ33" s="11"/>
      <c r="CA33" s="11"/>
      <c r="CB33" s="11"/>
      <c r="CC33" s="11"/>
      <c r="CD33" s="11"/>
      <c r="CE33" s="11"/>
      <c r="CF33" s="11"/>
      <c r="CG33" s="11"/>
      <c r="CH33" s="11"/>
      <c r="CI33" s="11"/>
      <c r="CJ33" s="11"/>
      <c r="CK33" s="11"/>
      <c r="CL33" s="11"/>
      <c r="CM33" s="11"/>
      <c r="CN33" s="11"/>
      <c r="CO33" s="11"/>
      <c r="CP33" s="11"/>
      <c r="CQ33" s="11"/>
      <c r="CR33" s="11"/>
      <c r="CS33" s="11"/>
      <c r="CT33" s="11"/>
      <c r="CU33" s="11"/>
      <c r="CV33" s="11"/>
      <c r="CW33" s="11"/>
      <c r="CX33" s="11"/>
      <c r="CY33" s="11"/>
      <c r="CZ33" s="11"/>
      <c r="DA33" s="11"/>
      <c r="DB33" s="11"/>
      <c r="DC33" s="11"/>
      <c r="DD33" s="11"/>
      <c r="DE33" s="11"/>
      <c r="DF33" s="11"/>
      <c r="DG33" s="11"/>
      <c r="DH33" s="11"/>
      <c r="DI33" s="11"/>
      <c r="DJ33" s="11"/>
      <c r="DK33" s="11"/>
      <c r="DL33" s="11"/>
      <c r="DM33" s="11"/>
      <c r="DN33" s="11"/>
      <c r="DO33" s="11"/>
      <c r="DP33" s="11"/>
      <c r="DQ33" s="11"/>
      <c r="DR33" s="11"/>
      <c r="DS33" s="11"/>
      <c r="DT33" s="11"/>
      <c r="DU33" s="11"/>
      <c r="DV33" s="11"/>
      <c r="DW33" s="11"/>
      <c r="DX33" s="11"/>
      <c r="DY33" s="11"/>
    </row>
    <row r="34" spans="1:129">
      <c r="A34" s="16" t="s">
        <v>235</v>
      </c>
      <c r="B34" s="11" t="s">
        <v>114</v>
      </c>
      <c r="C34" s="11" t="s">
        <v>101</v>
      </c>
      <c r="D34" s="11" t="s">
        <v>101</v>
      </c>
      <c r="E34" s="12">
        <v>184</v>
      </c>
      <c r="F34" s="11" t="s">
        <v>101</v>
      </c>
      <c r="G34" s="11" t="s">
        <v>101</v>
      </c>
      <c r="H34" s="14"/>
      <c r="I34" s="14"/>
      <c r="J34" s="14" t="s">
        <v>103</v>
      </c>
      <c r="K34" s="11" t="s">
        <v>101</v>
      </c>
      <c r="L34" s="11" t="s">
        <v>101</v>
      </c>
      <c r="M34" s="11"/>
      <c r="N34" s="11" t="s">
        <v>103</v>
      </c>
      <c r="O34" s="11" t="s">
        <v>101</v>
      </c>
      <c r="P34" s="11">
        <v>1.47</v>
      </c>
      <c r="Q34" s="12">
        <v>55</v>
      </c>
      <c r="R34" s="11">
        <v>102</v>
      </c>
      <c r="S34" s="11">
        <v>30</v>
      </c>
      <c r="T34" s="11" t="s">
        <v>105</v>
      </c>
      <c r="U34" s="11" t="s">
        <v>104</v>
      </c>
      <c r="V34" s="11"/>
      <c r="W34" s="12">
        <v>50</v>
      </c>
      <c r="X34" s="11" t="s">
        <v>101</v>
      </c>
      <c r="Y34" s="12">
        <v>1</v>
      </c>
      <c r="Z34" s="11" t="s">
        <v>114</v>
      </c>
      <c r="AA34" s="11" t="s">
        <v>101</v>
      </c>
      <c r="AB34" s="11" t="s">
        <v>101</v>
      </c>
      <c r="AC34" s="11"/>
      <c r="AD34" s="11" t="s">
        <v>116</v>
      </c>
      <c r="AE34" s="11">
        <v>1</v>
      </c>
      <c r="AF34" s="11"/>
      <c r="AG34" s="11">
        <v>1</v>
      </c>
      <c r="AH34" s="15" t="s">
        <v>101</v>
      </c>
      <c r="AI34" s="11" t="s">
        <v>101</v>
      </c>
      <c r="AJ34" s="11"/>
      <c r="AK34" s="11">
        <v>1.5</v>
      </c>
      <c r="AL34" s="11">
        <v>58</v>
      </c>
      <c r="AM34" s="11">
        <v>1.5</v>
      </c>
      <c r="AN34" s="11">
        <v>57</v>
      </c>
      <c r="AO34" s="11">
        <v>280</v>
      </c>
      <c r="AP34" s="11">
        <v>102</v>
      </c>
      <c r="AQ34" s="11" t="s">
        <v>101</v>
      </c>
      <c r="AR34" s="11"/>
      <c r="AS34" s="11"/>
      <c r="AT34" s="11"/>
      <c r="AU34" s="13"/>
      <c r="AV34" s="11"/>
      <c r="AW34" s="11">
        <v>29</v>
      </c>
      <c r="AX34" s="11" t="s">
        <v>103</v>
      </c>
      <c r="AY34" s="11"/>
      <c r="AZ34" s="11">
        <v>4.5</v>
      </c>
      <c r="BA34" s="11">
        <v>16</v>
      </c>
      <c r="BB34" s="11" t="s">
        <v>103</v>
      </c>
      <c r="BC34" s="11"/>
      <c r="BD34" s="11" t="s">
        <v>103</v>
      </c>
      <c r="BE34" s="11">
        <v>1</v>
      </c>
      <c r="BF34" s="13"/>
      <c r="BG34" s="11" t="s">
        <v>103</v>
      </c>
      <c r="BH34" s="11" t="s">
        <v>156</v>
      </c>
      <c r="BI34" s="11"/>
      <c r="BJ34" s="11"/>
      <c r="BK34" s="11"/>
      <c r="BL34" s="11"/>
      <c r="BM34" s="11" t="s">
        <v>103</v>
      </c>
      <c r="BN34" s="11" t="s">
        <v>103</v>
      </c>
      <c r="BO34" s="11" t="s">
        <v>101</v>
      </c>
      <c r="BP34" s="11"/>
      <c r="BQ34" s="11" t="s">
        <v>101</v>
      </c>
      <c r="BR34" s="11"/>
      <c r="BS34" s="11"/>
      <c r="BT34" s="11"/>
      <c r="BU34" s="11"/>
      <c r="BV34" s="11"/>
      <c r="BW34" s="11"/>
      <c r="BX34" s="11"/>
      <c r="BY34" s="11"/>
      <c r="BZ34" s="11"/>
      <c r="CA34" s="11"/>
      <c r="CB34" s="11"/>
      <c r="CC34" s="11"/>
      <c r="CD34" s="11"/>
      <c r="CE34" s="11"/>
      <c r="CF34" s="11"/>
      <c r="CG34" s="11"/>
      <c r="CH34" s="11"/>
      <c r="CI34" s="11"/>
      <c r="CJ34" s="11"/>
      <c r="CK34" s="11"/>
      <c r="CL34" s="11"/>
      <c r="CM34" s="11"/>
      <c r="CN34" s="11"/>
      <c r="CO34" s="11"/>
      <c r="CP34" s="11"/>
      <c r="CQ34" s="11"/>
      <c r="CR34" s="11"/>
      <c r="CS34" s="11"/>
      <c r="CT34" s="11"/>
      <c r="CU34" s="11"/>
      <c r="CV34" s="11"/>
      <c r="CW34" s="11"/>
      <c r="CX34" s="11"/>
      <c r="CY34" s="11"/>
      <c r="CZ34" s="11"/>
      <c r="DA34" s="11"/>
      <c r="DB34" s="11"/>
      <c r="DC34" s="11"/>
      <c r="DD34" s="11"/>
      <c r="DE34" s="11"/>
      <c r="DF34" s="11"/>
      <c r="DG34" s="11"/>
      <c r="DH34" s="11"/>
      <c r="DI34" s="11"/>
      <c r="DJ34" s="11"/>
      <c r="DK34" s="11"/>
      <c r="DL34" s="11"/>
      <c r="DM34" s="11"/>
      <c r="DN34" s="11"/>
      <c r="DO34" s="11"/>
      <c r="DP34" s="11"/>
      <c r="DQ34" s="11"/>
      <c r="DR34" s="11"/>
      <c r="DS34" s="11"/>
      <c r="DT34" s="11"/>
      <c r="DU34" s="11"/>
      <c r="DV34" s="11"/>
      <c r="DW34" s="11"/>
      <c r="DX34" s="11"/>
      <c r="DY34" s="11"/>
    </row>
    <row r="35" spans="1:129">
      <c r="A35" s="16" t="s">
        <v>236</v>
      </c>
      <c r="B35" s="20" t="s">
        <v>114</v>
      </c>
      <c r="C35" s="20" t="s">
        <v>103</v>
      </c>
      <c r="D35" s="20" t="s">
        <v>101</v>
      </c>
      <c r="E35" s="22">
        <v>64</v>
      </c>
      <c r="F35" s="20" t="s">
        <v>103</v>
      </c>
      <c r="G35" s="20" t="s">
        <v>103</v>
      </c>
      <c r="H35" s="14"/>
      <c r="I35" s="14"/>
      <c r="J35" s="14" t="s">
        <v>101</v>
      </c>
      <c r="K35" s="20" t="s">
        <v>103</v>
      </c>
      <c r="L35" s="20"/>
      <c r="M35" s="20"/>
      <c r="N35" s="20" t="s">
        <v>101</v>
      </c>
      <c r="O35" s="20" t="s">
        <v>103</v>
      </c>
      <c r="P35" s="20"/>
      <c r="Q35" s="22"/>
      <c r="R35" s="20">
        <v>8451</v>
      </c>
      <c r="S35" s="20">
        <v>25</v>
      </c>
      <c r="T35" s="20" t="s">
        <v>157</v>
      </c>
      <c r="U35" s="20" t="s">
        <v>104</v>
      </c>
      <c r="V35" s="20"/>
      <c r="W35" s="22">
        <v>61</v>
      </c>
      <c r="X35" s="20" t="s">
        <v>101</v>
      </c>
      <c r="Y35" s="22">
        <v>1</v>
      </c>
      <c r="Z35" s="20" t="s">
        <v>114</v>
      </c>
      <c r="AA35" s="20" t="s">
        <v>101</v>
      </c>
      <c r="AB35" s="20" t="s">
        <v>101</v>
      </c>
      <c r="AC35" s="20"/>
      <c r="AD35" s="20" t="s">
        <v>113</v>
      </c>
      <c r="AE35" s="20">
        <v>1</v>
      </c>
      <c r="AF35" s="20"/>
      <c r="AG35" s="20">
        <v>2</v>
      </c>
      <c r="AH35" s="25" t="s">
        <v>103</v>
      </c>
      <c r="AI35" s="20" t="s">
        <v>101</v>
      </c>
      <c r="AJ35" s="20"/>
      <c r="AK35" s="20">
        <v>1.4</v>
      </c>
      <c r="AL35" s="20">
        <v>65</v>
      </c>
      <c r="AM35" s="20">
        <v>1.7</v>
      </c>
      <c r="AN35" s="20">
        <v>51</v>
      </c>
      <c r="AO35" s="20">
        <v>1963</v>
      </c>
      <c r="AP35" s="20">
        <v>8451</v>
      </c>
      <c r="AQ35" s="20" t="s">
        <v>101</v>
      </c>
      <c r="AR35" s="20"/>
      <c r="AS35" s="20"/>
      <c r="AT35" s="20"/>
      <c r="AU35" s="23"/>
      <c r="AV35" s="20"/>
      <c r="AW35" s="20">
        <v>20</v>
      </c>
      <c r="AX35" s="20" t="s">
        <v>103</v>
      </c>
      <c r="AY35" s="20"/>
      <c r="AZ35" s="20">
        <v>1.1000000000000001</v>
      </c>
      <c r="BA35" s="20">
        <v>90</v>
      </c>
      <c r="BB35" s="20" t="s">
        <v>103</v>
      </c>
      <c r="BC35" s="20"/>
      <c r="BD35" s="20" t="s">
        <v>103</v>
      </c>
      <c r="BE35" s="20">
        <v>1</v>
      </c>
      <c r="BF35" s="23"/>
      <c r="BG35" s="20" t="s">
        <v>103</v>
      </c>
      <c r="BH35" s="20" t="s">
        <v>154</v>
      </c>
      <c r="BI35" s="20"/>
      <c r="BJ35" s="20"/>
      <c r="BK35" s="20"/>
      <c r="BL35" s="20"/>
      <c r="BM35" s="20" t="s">
        <v>103</v>
      </c>
      <c r="BN35" s="20" t="s">
        <v>103</v>
      </c>
      <c r="BO35" s="20" t="s">
        <v>101</v>
      </c>
      <c r="BP35" s="11"/>
      <c r="BQ35" s="20" t="s">
        <v>103</v>
      </c>
      <c r="BR35" s="11" t="s">
        <v>103</v>
      </c>
      <c r="BS35" s="11"/>
      <c r="BT35" s="11"/>
      <c r="BU35" s="11"/>
      <c r="BV35" s="11"/>
      <c r="BW35" s="11"/>
      <c r="BX35" s="11"/>
      <c r="BY35" s="11"/>
      <c r="BZ35" s="11"/>
      <c r="CA35" s="11"/>
      <c r="CB35" s="11"/>
      <c r="CC35" s="11"/>
      <c r="CD35" s="11"/>
      <c r="CE35" s="11"/>
      <c r="CF35" s="11"/>
      <c r="CG35" s="11"/>
      <c r="CH35" s="11"/>
      <c r="CI35" s="11"/>
      <c r="CJ35" s="11"/>
      <c r="CK35" s="11"/>
      <c r="CL35" s="11"/>
      <c r="CM35" s="11"/>
      <c r="CN35" s="11"/>
      <c r="CO35" s="11"/>
      <c r="CP35" s="11"/>
      <c r="CQ35" s="11"/>
      <c r="CR35" s="11"/>
      <c r="CS35" s="11"/>
      <c r="CT35" s="11"/>
      <c r="CU35" s="11"/>
      <c r="CV35" s="11"/>
      <c r="CW35" s="11"/>
      <c r="CX35" s="11"/>
      <c r="CY35" s="11"/>
      <c r="CZ35" s="11"/>
      <c r="DA35" s="11"/>
      <c r="DB35" s="11"/>
      <c r="DC35" s="11"/>
      <c r="DD35" s="11"/>
      <c r="DE35" s="11"/>
      <c r="DF35" s="11"/>
      <c r="DG35" s="11"/>
      <c r="DH35" s="11"/>
      <c r="DI35" s="11"/>
      <c r="DJ35" s="11"/>
      <c r="DK35" s="11"/>
      <c r="DL35" s="11"/>
      <c r="DM35" s="11"/>
      <c r="DN35" s="11"/>
      <c r="DO35" s="11"/>
      <c r="DP35" s="11"/>
      <c r="DQ35" s="11"/>
      <c r="DR35" s="11"/>
      <c r="DS35" s="11"/>
      <c r="DT35" s="11"/>
      <c r="DU35" s="11"/>
      <c r="DV35" s="11"/>
      <c r="DW35" s="11"/>
      <c r="DX35" s="11"/>
      <c r="DY35" s="11"/>
    </row>
    <row r="36" spans="1:129">
      <c r="A36" s="16" t="s">
        <v>237</v>
      </c>
      <c r="B36" s="20" t="s">
        <v>111</v>
      </c>
      <c r="C36" s="20" t="s">
        <v>103</v>
      </c>
      <c r="D36" s="20" t="s">
        <v>103</v>
      </c>
      <c r="E36" s="22">
        <v>37</v>
      </c>
      <c r="F36" s="20" t="s">
        <v>101</v>
      </c>
      <c r="G36" s="20" t="s">
        <v>101</v>
      </c>
      <c r="H36" s="24"/>
      <c r="I36" s="24"/>
      <c r="J36" s="24" t="s">
        <v>103</v>
      </c>
      <c r="K36" s="20" t="s">
        <v>101</v>
      </c>
      <c r="L36" s="20" t="s">
        <v>101</v>
      </c>
      <c r="M36" s="20"/>
      <c r="N36" s="20" t="s">
        <v>103</v>
      </c>
      <c r="O36" s="20" t="s">
        <v>103</v>
      </c>
      <c r="P36" s="20">
        <v>1.4</v>
      </c>
      <c r="Q36" s="22">
        <v>50</v>
      </c>
      <c r="R36" s="20">
        <v>111</v>
      </c>
      <c r="S36" s="20">
        <v>42</v>
      </c>
      <c r="T36" s="20" t="s">
        <v>105</v>
      </c>
      <c r="U36" s="20" t="s">
        <v>115</v>
      </c>
      <c r="V36" s="20"/>
      <c r="W36" s="22">
        <v>50</v>
      </c>
      <c r="X36" s="20" t="s">
        <v>101</v>
      </c>
      <c r="Y36" s="22">
        <v>1</v>
      </c>
      <c r="Z36" s="20" t="s">
        <v>111</v>
      </c>
      <c r="AA36" s="20" t="s">
        <v>103</v>
      </c>
      <c r="AB36" s="20" t="s">
        <v>103</v>
      </c>
      <c r="AC36" s="20">
        <v>2</v>
      </c>
      <c r="AD36" s="20" t="s">
        <v>116</v>
      </c>
      <c r="AE36" s="20">
        <v>3</v>
      </c>
      <c r="AF36" s="20"/>
      <c r="AG36" s="20">
        <v>3</v>
      </c>
      <c r="AH36" s="25" t="s">
        <v>101</v>
      </c>
      <c r="AI36" s="20" t="s">
        <v>101</v>
      </c>
      <c r="AJ36" s="20"/>
      <c r="AK36" s="20">
        <v>1.1000000000000001</v>
      </c>
      <c r="AL36" s="20">
        <v>73</v>
      </c>
      <c r="AM36" s="20">
        <v>1</v>
      </c>
      <c r="AN36" s="20">
        <v>81</v>
      </c>
      <c r="AO36" s="20">
        <v>385</v>
      </c>
      <c r="AP36" s="20">
        <v>111</v>
      </c>
      <c r="AQ36" s="20" t="s">
        <v>101</v>
      </c>
      <c r="AR36" s="20"/>
      <c r="AS36" s="20"/>
      <c r="AT36" s="20"/>
      <c r="AU36" s="23"/>
      <c r="AV36" s="20"/>
      <c r="AW36" s="20">
        <v>42</v>
      </c>
      <c r="AX36" s="20" t="s">
        <v>103</v>
      </c>
      <c r="AY36" s="20">
        <v>1900</v>
      </c>
      <c r="AZ36" s="20"/>
      <c r="BA36" s="20"/>
      <c r="BB36" s="20" t="s">
        <v>101</v>
      </c>
      <c r="BC36" s="20" t="s">
        <v>101</v>
      </c>
      <c r="BD36" s="20"/>
      <c r="BE36" s="20"/>
      <c r="BF36" s="23"/>
      <c r="BG36" s="20"/>
      <c r="BH36" s="20"/>
      <c r="BI36" s="20"/>
      <c r="BJ36" s="20"/>
      <c r="BK36" s="20"/>
      <c r="BL36" s="20"/>
      <c r="BM36" s="20"/>
      <c r="BN36" s="20" t="s">
        <v>103</v>
      </c>
      <c r="BO36" s="20" t="s">
        <v>101</v>
      </c>
      <c r="BP36" s="11"/>
      <c r="BQ36" s="20" t="s">
        <v>103</v>
      </c>
      <c r="BR36" s="11" t="s">
        <v>103</v>
      </c>
      <c r="BS36" s="11"/>
      <c r="BT36" s="11"/>
      <c r="BU36" s="11"/>
      <c r="BV36" s="11"/>
      <c r="BW36" s="11"/>
      <c r="BX36" s="11"/>
      <c r="BY36" s="11"/>
      <c r="BZ36" s="11"/>
      <c r="CA36" s="11"/>
      <c r="CB36" s="11"/>
      <c r="CC36" s="11"/>
      <c r="CD36" s="11"/>
      <c r="CE36" s="11"/>
      <c r="CF36" s="11"/>
      <c r="CG36" s="11"/>
      <c r="CH36" s="11"/>
      <c r="CI36" s="11"/>
      <c r="CJ36" s="11"/>
      <c r="CK36" s="11"/>
      <c r="CL36" s="11"/>
      <c r="CM36" s="11"/>
      <c r="CN36" s="11"/>
      <c r="CO36" s="11"/>
      <c r="CP36" s="11"/>
      <c r="CQ36" s="11"/>
      <c r="CR36" s="11"/>
      <c r="CS36" s="11"/>
      <c r="CT36" s="11"/>
      <c r="CU36" s="11"/>
      <c r="CV36" s="11"/>
      <c r="CW36" s="11"/>
      <c r="CX36" s="11"/>
      <c r="CY36" s="11"/>
      <c r="CZ36" s="11"/>
      <c r="DA36" s="11"/>
      <c r="DB36" s="11"/>
      <c r="DC36" s="11"/>
      <c r="DD36" s="11"/>
      <c r="DE36" s="11"/>
      <c r="DF36" s="11"/>
      <c r="DG36" s="11"/>
      <c r="DH36" s="11"/>
      <c r="DI36" s="11"/>
      <c r="DJ36" s="11"/>
      <c r="DK36" s="11"/>
      <c r="DL36" s="11"/>
      <c r="DM36" s="11"/>
      <c r="DN36" s="11"/>
      <c r="DO36" s="11"/>
      <c r="DP36" s="11"/>
      <c r="DQ36" s="11"/>
      <c r="DR36" s="11"/>
      <c r="DS36" s="11"/>
      <c r="DT36" s="11"/>
      <c r="DU36" s="11"/>
      <c r="DV36" s="11"/>
      <c r="DW36" s="11"/>
      <c r="DX36" s="11"/>
      <c r="DY36" s="11"/>
    </row>
    <row r="37" spans="1:129">
      <c r="A37" s="16" t="s">
        <v>238</v>
      </c>
      <c r="B37" s="11" t="s">
        <v>114</v>
      </c>
      <c r="C37" s="11" t="s">
        <v>101</v>
      </c>
      <c r="D37" s="11" t="s">
        <v>103</v>
      </c>
      <c r="E37" s="12">
        <v>188</v>
      </c>
      <c r="F37" s="11" t="s">
        <v>101</v>
      </c>
      <c r="G37" s="11" t="s">
        <v>101</v>
      </c>
      <c r="H37" s="14"/>
      <c r="I37" s="14"/>
      <c r="J37" s="14" t="s">
        <v>103</v>
      </c>
      <c r="K37" s="11" t="s">
        <v>101</v>
      </c>
      <c r="L37" s="11" t="s">
        <v>101</v>
      </c>
      <c r="M37" s="11"/>
      <c r="N37" s="11" t="s">
        <v>103</v>
      </c>
      <c r="O37" s="11" t="s">
        <v>101</v>
      </c>
      <c r="P37" s="11">
        <v>1.3</v>
      </c>
      <c r="Q37" s="12">
        <v>72</v>
      </c>
      <c r="R37" s="11">
        <v>171</v>
      </c>
      <c r="S37" s="11">
        <v>17</v>
      </c>
      <c r="T37" s="11" t="s">
        <v>105</v>
      </c>
      <c r="U37" s="11" t="s">
        <v>104</v>
      </c>
      <c r="V37" s="11"/>
      <c r="W37" s="12">
        <v>40</v>
      </c>
      <c r="X37" s="11" t="s">
        <v>101</v>
      </c>
      <c r="Y37" s="12">
        <v>1</v>
      </c>
      <c r="Z37" s="11" t="s">
        <v>114</v>
      </c>
      <c r="AA37" s="11" t="s">
        <v>101</v>
      </c>
      <c r="AB37" s="11" t="s">
        <v>101</v>
      </c>
      <c r="AC37" s="11"/>
      <c r="AD37" s="11" t="s">
        <v>116</v>
      </c>
      <c r="AE37" s="11">
        <v>1</v>
      </c>
      <c r="AF37" s="11"/>
      <c r="AG37" s="11"/>
      <c r="AH37" s="15" t="s">
        <v>101</v>
      </c>
      <c r="AI37" s="11" t="s">
        <v>101</v>
      </c>
      <c r="AJ37" s="11"/>
      <c r="AK37" s="11">
        <v>1.6</v>
      </c>
      <c r="AL37" s="11">
        <v>60</v>
      </c>
      <c r="AM37" s="11">
        <v>1.4</v>
      </c>
      <c r="AN37" s="11">
        <v>70</v>
      </c>
      <c r="AO37" s="11">
        <v>74</v>
      </c>
      <c r="AP37" s="11">
        <v>171</v>
      </c>
      <c r="AQ37" s="11" t="s">
        <v>101</v>
      </c>
      <c r="AR37" s="11"/>
      <c r="AS37" s="11"/>
      <c r="AT37" s="11"/>
      <c r="AU37" s="13"/>
      <c r="AV37" s="11"/>
      <c r="AW37" s="11">
        <v>11</v>
      </c>
      <c r="AX37" s="11" t="s">
        <v>103</v>
      </c>
      <c r="AY37" s="11"/>
      <c r="AZ37" s="11"/>
      <c r="BA37" s="11"/>
      <c r="BB37" s="11"/>
      <c r="BC37" s="11"/>
      <c r="BD37" s="11"/>
      <c r="BE37" s="11"/>
      <c r="BF37" s="13"/>
      <c r="BG37" s="11"/>
      <c r="BH37" s="11"/>
      <c r="BI37" s="11"/>
      <c r="BJ37" s="11"/>
      <c r="BK37" s="11"/>
      <c r="BL37" s="11"/>
      <c r="BM37" s="11" t="s">
        <v>103</v>
      </c>
      <c r="BN37" s="11" t="s">
        <v>101</v>
      </c>
      <c r="BO37" s="11" t="s">
        <v>101</v>
      </c>
      <c r="BP37" s="11"/>
      <c r="BQ37" s="11" t="s">
        <v>101</v>
      </c>
      <c r="BR37" s="11"/>
      <c r="BS37" s="11"/>
      <c r="BT37" s="11"/>
      <c r="BU37" s="11"/>
      <c r="BV37" s="11"/>
      <c r="BW37" s="11"/>
      <c r="BX37" s="11"/>
      <c r="BY37" s="11"/>
      <c r="BZ37" s="11"/>
      <c r="CA37" s="11"/>
      <c r="CB37" s="11"/>
      <c r="CC37" s="11"/>
      <c r="CD37" s="11"/>
      <c r="CE37" s="11"/>
      <c r="CF37" s="11"/>
      <c r="CG37" s="11"/>
      <c r="CH37" s="11"/>
      <c r="CI37" s="11"/>
      <c r="CJ37" s="11"/>
      <c r="CK37" s="11"/>
      <c r="CL37" s="11"/>
      <c r="CM37" s="11"/>
      <c r="CN37" s="11"/>
      <c r="CO37" s="11"/>
      <c r="CP37" s="11"/>
      <c r="CQ37" s="11"/>
      <c r="CR37" s="11"/>
      <c r="CS37" s="11"/>
      <c r="CT37" s="11"/>
      <c r="CU37" s="11"/>
      <c r="CV37" s="11"/>
      <c r="CW37" s="11"/>
      <c r="CX37" s="11"/>
      <c r="CY37" s="11"/>
      <c r="CZ37" s="11"/>
      <c r="DA37" s="11"/>
      <c r="DB37" s="11"/>
      <c r="DC37" s="11"/>
      <c r="DD37" s="11"/>
      <c r="DE37" s="11"/>
      <c r="DF37" s="11"/>
      <c r="DG37" s="11"/>
      <c r="DH37" s="11"/>
      <c r="DI37" s="11"/>
      <c r="DJ37" s="11"/>
      <c r="DK37" s="11"/>
      <c r="DL37" s="11"/>
      <c r="DM37" s="11"/>
      <c r="DN37" s="11"/>
      <c r="DO37" s="11"/>
      <c r="DP37" s="11"/>
      <c r="DQ37" s="11"/>
      <c r="DR37" s="11"/>
      <c r="DS37" s="11"/>
      <c r="DT37" s="11"/>
      <c r="DU37" s="11"/>
      <c r="DV37" s="11"/>
      <c r="DW37" s="11"/>
      <c r="DX37" s="11"/>
      <c r="DY37" s="11"/>
    </row>
    <row r="38" spans="1:129">
      <c r="A38" s="16" t="s">
        <v>239</v>
      </c>
      <c r="B38" s="20" t="s">
        <v>111</v>
      </c>
      <c r="C38" s="20" t="s">
        <v>101</v>
      </c>
      <c r="D38" s="20" t="s">
        <v>101</v>
      </c>
      <c r="E38" s="22"/>
      <c r="F38" s="20" t="s">
        <v>103</v>
      </c>
      <c r="G38" s="20" t="s">
        <v>103</v>
      </c>
      <c r="H38" s="14"/>
      <c r="I38" s="14"/>
      <c r="J38" s="14" t="s">
        <v>101</v>
      </c>
      <c r="K38" s="20" t="s">
        <v>103</v>
      </c>
      <c r="L38" s="20"/>
      <c r="M38" s="20"/>
      <c r="N38" s="20" t="s">
        <v>101</v>
      </c>
      <c r="O38" s="20" t="s">
        <v>101</v>
      </c>
      <c r="P38" s="20"/>
      <c r="Q38" s="22"/>
      <c r="R38" s="20">
        <v>834</v>
      </c>
      <c r="S38" s="20">
        <v>55</v>
      </c>
      <c r="T38" s="20" t="s">
        <v>105</v>
      </c>
      <c r="U38" s="20" t="s">
        <v>115</v>
      </c>
      <c r="V38" s="20"/>
      <c r="W38" s="22">
        <v>71</v>
      </c>
      <c r="X38" s="20" t="s">
        <v>101</v>
      </c>
      <c r="Y38" s="22">
        <v>1</v>
      </c>
      <c r="Z38" s="20" t="s">
        <v>111</v>
      </c>
      <c r="AA38" s="20" t="s">
        <v>101</v>
      </c>
      <c r="AB38" s="20" t="s">
        <v>103</v>
      </c>
      <c r="AC38" s="20">
        <v>5</v>
      </c>
      <c r="AD38" s="20" t="s">
        <v>116</v>
      </c>
      <c r="AE38" s="20">
        <v>1</v>
      </c>
      <c r="AF38" s="20"/>
      <c r="AG38" s="20">
        <v>1</v>
      </c>
      <c r="AH38" s="25" t="s">
        <v>101</v>
      </c>
      <c r="AI38" s="20" t="s">
        <v>101</v>
      </c>
      <c r="AJ38" s="20"/>
      <c r="AK38" s="20">
        <v>2.6</v>
      </c>
      <c r="AL38" s="20">
        <v>20</v>
      </c>
      <c r="AM38" s="20">
        <v>1.4</v>
      </c>
      <c r="AN38" s="20">
        <v>41</v>
      </c>
      <c r="AO38" s="20">
        <v>160</v>
      </c>
      <c r="AP38" s="20">
        <v>834</v>
      </c>
      <c r="AQ38" s="20" t="s">
        <v>103</v>
      </c>
      <c r="AR38" s="20">
        <v>2</v>
      </c>
      <c r="AS38" s="20" t="s">
        <v>103</v>
      </c>
      <c r="AT38" s="20" t="s">
        <v>103</v>
      </c>
      <c r="AU38" s="23"/>
      <c r="AV38" s="20"/>
      <c r="AW38" s="20">
        <v>42</v>
      </c>
      <c r="AX38" s="20" t="s">
        <v>103</v>
      </c>
      <c r="AY38" s="20"/>
      <c r="AZ38" s="20">
        <v>1.4</v>
      </c>
      <c r="BA38" s="20">
        <v>59</v>
      </c>
      <c r="BB38" s="20"/>
      <c r="BC38" s="20" t="s">
        <v>103</v>
      </c>
      <c r="BD38" s="20"/>
      <c r="BE38" s="20"/>
      <c r="BF38" s="23"/>
      <c r="BG38" s="20"/>
      <c r="BH38" s="20"/>
      <c r="BI38" s="20"/>
      <c r="BJ38" s="20"/>
      <c r="BK38" s="20"/>
      <c r="BL38" s="20"/>
      <c r="BM38" s="20" t="s">
        <v>103</v>
      </c>
      <c r="BN38" s="20" t="s">
        <v>103</v>
      </c>
      <c r="BO38" s="20" t="s">
        <v>101</v>
      </c>
      <c r="BP38" s="11"/>
      <c r="BQ38" s="20" t="s">
        <v>101</v>
      </c>
      <c r="BR38" s="11" t="s">
        <v>103</v>
      </c>
      <c r="BS38" s="11" t="s">
        <v>126</v>
      </c>
      <c r="BT38" s="11">
        <v>2.2999999999999998</v>
      </c>
      <c r="BU38" s="11"/>
      <c r="BV38" s="11">
        <v>126</v>
      </c>
      <c r="BW38" s="11"/>
      <c r="BX38" s="11"/>
      <c r="BY38" s="11"/>
      <c r="BZ38" s="11"/>
      <c r="CA38" s="11"/>
      <c r="CB38" s="11"/>
      <c r="CC38" s="11"/>
      <c r="CD38" s="11"/>
      <c r="CE38" s="11"/>
      <c r="CF38" s="11"/>
      <c r="CG38" s="11"/>
      <c r="CH38" s="11"/>
      <c r="CI38" s="11"/>
      <c r="CJ38" s="11"/>
      <c r="CK38" s="11"/>
      <c r="CL38" s="11"/>
      <c r="CM38" s="11"/>
      <c r="CN38" s="11"/>
      <c r="CO38" s="11"/>
      <c r="CP38" s="11"/>
      <c r="CQ38" s="11"/>
      <c r="CR38" s="11"/>
      <c r="CS38" s="11"/>
      <c r="CT38" s="11"/>
      <c r="CU38" s="11"/>
      <c r="CV38" s="11"/>
      <c r="CW38" s="11"/>
      <c r="CX38" s="11"/>
      <c r="CY38" s="11"/>
      <c r="CZ38" s="11"/>
      <c r="DA38" s="11"/>
      <c r="DB38" s="11"/>
      <c r="DC38" s="11"/>
      <c r="DD38" s="11"/>
      <c r="DE38" s="11"/>
      <c r="DF38" s="11"/>
      <c r="DG38" s="11"/>
      <c r="DH38" s="11"/>
      <c r="DI38" s="11"/>
      <c r="DJ38" s="11"/>
      <c r="DK38" s="11"/>
      <c r="DL38" s="11"/>
      <c r="DM38" s="11"/>
      <c r="DN38" s="11"/>
      <c r="DO38" s="11"/>
      <c r="DP38" s="11"/>
      <c r="DQ38" s="11"/>
      <c r="DR38" s="11"/>
      <c r="DS38" s="11"/>
      <c r="DT38" s="11"/>
      <c r="DU38" s="11"/>
      <c r="DV38" s="11"/>
      <c r="DW38" s="11"/>
      <c r="DX38" s="11"/>
      <c r="DY38" s="11"/>
    </row>
    <row r="39" spans="1:129">
      <c r="A39" s="16" t="s">
        <v>240</v>
      </c>
      <c r="B39" s="11" t="s">
        <v>114</v>
      </c>
      <c r="C39" s="11" t="s">
        <v>101</v>
      </c>
      <c r="D39" s="11" t="s">
        <v>101</v>
      </c>
      <c r="E39" s="12">
        <v>53</v>
      </c>
      <c r="F39" s="11" t="s">
        <v>101</v>
      </c>
      <c r="G39" s="11" t="s">
        <v>101</v>
      </c>
      <c r="H39" s="14"/>
      <c r="I39" s="14"/>
      <c r="J39" s="14" t="s">
        <v>103</v>
      </c>
      <c r="K39" s="11" t="s">
        <v>101</v>
      </c>
      <c r="L39" s="11" t="s">
        <v>101</v>
      </c>
      <c r="M39" s="11"/>
      <c r="N39" s="11" t="s">
        <v>103</v>
      </c>
      <c r="O39" s="11" t="s">
        <v>101</v>
      </c>
      <c r="P39" s="11">
        <v>0.99</v>
      </c>
      <c r="Q39" s="12">
        <v>77</v>
      </c>
      <c r="R39" s="11">
        <v>61</v>
      </c>
      <c r="S39" s="11">
        <v>37</v>
      </c>
      <c r="T39" s="11" t="s">
        <v>105</v>
      </c>
      <c r="U39" s="11" t="s">
        <v>115</v>
      </c>
      <c r="V39" s="11"/>
      <c r="W39" s="12">
        <v>19</v>
      </c>
      <c r="X39" s="11" t="s">
        <v>101</v>
      </c>
      <c r="Y39" s="12">
        <v>1</v>
      </c>
      <c r="Z39" s="11" t="s">
        <v>114</v>
      </c>
      <c r="AA39" s="11" t="s">
        <v>101</v>
      </c>
      <c r="AB39" s="11" t="s">
        <v>101</v>
      </c>
      <c r="AC39" s="11"/>
      <c r="AD39" s="11" t="s">
        <v>113</v>
      </c>
      <c r="AE39" s="11">
        <v>1</v>
      </c>
      <c r="AF39" s="11"/>
      <c r="AG39" s="11">
        <v>1</v>
      </c>
      <c r="AH39" s="15" t="s">
        <v>101</v>
      </c>
      <c r="AI39" s="11" t="s">
        <v>101</v>
      </c>
      <c r="AJ39" s="11"/>
      <c r="AK39" s="11">
        <v>1.3</v>
      </c>
      <c r="AL39" s="11">
        <v>66</v>
      </c>
      <c r="AM39" s="11">
        <v>1.1000000000000001</v>
      </c>
      <c r="AN39" s="11">
        <v>79</v>
      </c>
      <c r="AO39" s="11">
        <v>120</v>
      </c>
      <c r="AP39" s="11">
        <v>61</v>
      </c>
      <c r="AQ39" s="11" t="s">
        <v>103</v>
      </c>
      <c r="AR39" s="11">
        <v>1</v>
      </c>
      <c r="AS39" s="11" t="s">
        <v>103</v>
      </c>
      <c r="AT39" s="11"/>
      <c r="AU39" s="13"/>
      <c r="AV39" s="11"/>
      <c r="AW39" s="11"/>
      <c r="AX39" s="11" t="s">
        <v>103</v>
      </c>
      <c r="AY39" s="11"/>
      <c r="AZ39" s="11"/>
      <c r="BA39" s="11"/>
      <c r="BB39" s="11"/>
      <c r="BC39" s="11"/>
      <c r="BD39" s="11"/>
      <c r="BE39" s="11"/>
      <c r="BF39" s="13"/>
      <c r="BG39" s="11"/>
      <c r="BH39" s="11"/>
      <c r="BI39" s="11"/>
      <c r="BJ39" s="11"/>
      <c r="BK39" s="11"/>
      <c r="BL39" s="11"/>
      <c r="BM39" s="11" t="s">
        <v>101</v>
      </c>
      <c r="BN39" s="11" t="s">
        <v>103</v>
      </c>
      <c r="BO39" s="11" t="s">
        <v>101</v>
      </c>
      <c r="BP39" s="11"/>
      <c r="BQ39" s="11" t="s">
        <v>101</v>
      </c>
      <c r="BR39" s="11"/>
      <c r="BS39" s="11"/>
      <c r="BT39" s="11"/>
      <c r="BU39" s="11"/>
      <c r="BV39" s="11"/>
      <c r="BW39" s="11"/>
      <c r="BX39" s="11"/>
      <c r="BY39" s="11"/>
      <c r="BZ39" s="11"/>
      <c r="CA39" s="11"/>
      <c r="CB39" s="11"/>
      <c r="CC39" s="11"/>
      <c r="CD39" s="11"/>
      <c r="CE39" s="11"/>
      <c r="CF39" s="11"/>
      <c r="CG39" s="11"/>
      <c r="CH39" s="11"/>
      <c r="CI39" s="11"/>
      <c r="CJ39" s="11"/>
      <c r="CK39" s="11"/>
      <c r="CL39" s="11"/>
      <c r="CM39" s="11"/>
      <c r="CN39" s="11"/>
      <c r="CO39" s="11"/>
      <c r="CP39" s="11"/>
      <c r="CQ39" s="11"/>
      <c r="CR39" s="11"/>
      <c r="CS39" s="11"/>
      <c r="CT39" s="11"/>
      <c r="CU39" s="11"/>
      <c r="CV39" s="11"/>
      <c r="CW39" s="11"/>
      <c r="CX39" s="11"/>
      <c r="CY39" s="11"/>
      <c r="CZ39" s="11"/>
      <c r="DA39" s="11"/>
      <c r="DB39" s="11"/>
      <c r="DC39" s="11"/>
      <c r="DD39" s="11"/>
      <c r="DE39" s="11"/>
      <c r="DF39" s="11"/>
      <c r="DG39" s="11"/>
      <c r="DH39" s="11"/>
      <c r="DI39" s="11"/>
      <c r="DJ39" s="11"/>
      <c r="DK39" s="11"/>
      <c r="DL39" s="11"/>
      <c r="DM39" s="11"/>
      <c r="DN39" s="11"/>
      <c r="DO39" s="11"/>
      <c r="DP39" s="11"/>
      <c r="DQ39" s="11"/>
      <c r="DR39" s="11"/>
      <c r="DS39" s="11"/>
      <c r="DT39" s="11"/>
      <c r="DU39" s="11"/>
      <c r="DV39" s="11"/>
      <c r="DW39" s="11"/>
      <c r="DX39" s="11"/>
      <c r="DY39" s="11"/>
    </row>
    <row r="40" spans="1:129">
      <c r="A40" s="16" t="s">
        <v>241</v>
      </c>
      <c r="B40" s="11" t="s">
        <v>114</v>
      </c>
      <c r="C40" s="11" t="s">
        <v>103</v>
      </c>
      <c r="D40" s="11" t="s">
        <v>101</v>
      </c>
      <c r="E40" s="12">
        <v>119</v>
      </c>
      <c r="F40" s="11" t="s">
        <v>101</v>
      </c>
      <c r="G40" s="11" t="s">
        <v>101</v>
      </c>
      <c r="H40" s="14"/>
      <c r="I40" s="14"/>
      <c r="J40" s="14" t="s">
        <v>103</v>
      </c>
      <c r="K40" s="11" t="s">
        <v>101</v>
      </c>
      <c r="L40" s="11" t="s">
        <v>101</v>
      </c>
      <c r="M40" s="11"/>
      <c r="N40" s="11" t="s">
        <v>103</v>
      </c>
      <c r="O40" s="11" t="s">
        <v>103</v>
      </c>
      <c r="P40" s="11">
        <v>1.84</v>
      </c>
      <c r="Q40" s="12">
        <v>40</v>
      </c>
      <c r="R40" s="11">
        <v>312</v>
      </c>
      <c r="S40" s="11">
        <v>32</v>
      </c>
      <c r="T40" s="11" t="s">
        <v>105</v>
      </c>
      <c r="U40" s="11" t="s">
        <v>104</v>
      </c>
      <c r="V40" s="11"/>
      <c r="W40" s="12">
        <v>63</v>
      </c>
      <c r="X40" s="11" t="s">
        <v>101</v>
      </c>
      <c r="Y40" s="12">
        <v>1</v>
      </c>
      <c r="Z40" s="11" t="s">
        <v>114</v>
      </c>
      <c r="AA40" s="11" t="s">
        <v>101</v>
      </c>
      <c r="AB40" s="11" t="s">
        <v>101</v>
      </c>
      <c r="AC40" s="11"/>
      <c r="AD40" s="11" t="s">
        <v>113</v>
      </c>
      <c r="AE40" s="11">
        <v>1</v>
      </c>
      <c r="AF40" s="11"/>
      <c r="AG40" s="11">
        <v>1</v>
      </c>
      <c r="AH40" s="15" t="s">
        <v>101</v>
      </c>
      <c r="AI40" s="11" t="s">
        <v>101</v>
      </c>
      <c r="AJ40" s="11"/>
      <c r="AK40" s="11">
        <v>1.6</v>
      </c>
      <c r="AL40" s="11">
        <v>57</v>
      </c>
      <c r="AM40" s="11">
        <v>1.4</v>
      </c>
      <c r="AN40" s="11">
        <v>66</v>
      </c>
      <c r="AO40" s="11">
        <v>120</v>
      </c>
      <c r="AP40" s="11">
        <v>312</v>
      </c>
      <c r="AQ40" s="11" t="s">
        <v>101</v>
      </c>
      <c r="AR40" s="11"/>
      <c r="AS40" s="11"/>
      <c r="AT40" s="11"/>
      <c r="AU40" s="13"/>
      <c r="AV40" s="11"/>
      <c r="AW40" s="11">
        <v>23</v>
      </c>
      <c r="AX40" s="11" t="s">
        <v>103</v>
      </c>
      <c r="AY40" s="11"/>
      <c r="AZ40" s="11"/>
      <c r="BA40" s="11"/>
      <c r="BB40" s="11" t="s">
        <v>103</v>
      </c>
      <c r="BC40" s="11" t="s">
        <v>103</v>
      </c>
      <c r="BD40" s="11" t="s">
        <v>103</v>
      </c>
      <c r="BE40" s="11"/>
      <c r="BF40" s="13"/>
      <c r="BG40" s="11"/>
      <c r="BH40" s="11"/>
      <c r="BI40" s="11"/>
      <c r="BJ40" s="11"/>
      <c r="BK40" s="11"/>
      <c r="BL40" s="11"/>
      <c r="BM40" s="11" t="s">
        <v>103</v>
      </c>
      <c r="BN40" s="11" t="s">
        <v>101</v>
      </c>
      <c r="BO40" s="11" t="s">
        <v>101</v>
      </c>
      <c r="BP40" s="11"/>
      <c r="BQ40" s="11" t="s">
        <v>103</v>
      </c>
      <c r="BR40" s="11" t="s">
        <v>103</v>
      </c>
      <c r="BS40" s="11" t="s">
        <v>158</v>
      </c>
      <c r="BT40" s="11">
        <v>1.3</v>
      </c>
      <c r="BU40" s="11">
        <v>67</v>
      </c>
      <c r="BV40" s="11">
        <v>140</v>
      </c>
      <c r="BW40" s="11" t="s">
        <v>101</v>
      </c>
      <c r="BX40" s="11" t="s">
        <v>101</v>
      </c>
      <c r="BY40" s="11" t="s">
        <v>101</v>
      </c>
      <c r="BZ40" s="11"/>
      <c r="CA40" s="11"/>
      <c r="CB40" s="11"/>
      <c r="CC40" s="11"/>
      <c r="CD40" s="11"/>
      <c r="CE40" s="11"/>
      <c r="CF40" s="11"/>
      <c r="CG40" s="11"/>
      <c r="CH40" s="11" t="s">
        <v>103</v>
      </c>
      <c r="CI40" s="11" t="s">
        <v>138</v>
      </c>
      <c r="CJ40" s="11">
        <v>1.3</v>
      </c>
      <c r="CK40" s="11"/>
      <c r="CL40" s="11">
        <v>542</v>
      </c>
      <c r="CM40" s="11" t="s">
        <v>101</v>
      </c>
      <c r="CN40" s="11" t="s">
        <v>101</v>
      </c>
      <c r="CO40" s="11" t="s">
        <v>101</v>
      </c>
      <c r="CP40" s="11"/>
      <c r="CQ40" s="11"/>
      <c r="CR40" s="11"/>
      <c r="CS40" s="11" t="s">
        <v>103</v>
      </c>
      <c r="CT40" s="11">
        <v>166</v>
      </c>
      <c r="CU40" s="11" t="s">
        <v>101</v>
      </c>
      <c r="CV40" s="11"/>
      <c r="CW40" s="11"/>
      <c r="CX40" s="11"/>
      <c r="CY40" s="11"/>
      <c r="CZ40" s="11"/>
      <c r="DA40" s="11"/>
      <c r="DB40" s="11"/>
      <c r="DC40" s="11"/>
      <c r="DD40" s="11"/>
      <c r="DE40" s="11"/>
      <c r="DF40" s="11"/>
      <c r="DG40" s="11"/>
      <c r="DH40" s="11"/>
      <c r="DI40" s="11"/>
      <c r="DJ40" s="11"/>
      <c r="DK40" s="11"/>
      <c r="DL40" s="11"/>
      <c r="DM40" s="11"/>
      <c r="DN40" s="11"/>
      <c r="DO40" s="11"/>
      <c r="DP40" s="11"/>
      <c r="DQ40" s="11"/>
      <c r="DR40" s="11"/>
      <c r="DS40" s="11"/>
      <c r="DT40" s="11"/>
      <c r="DU40" s="11"/>
      <c r="DV40" s="11"/>
      <c r="DW40" s="11"/>
      <c r="DX40" s="11"/>
      <c r="DY40" s="11"/>
    </row>
    <row r="41" spans="1:129">
      <c r="A41" s="16" t="s">
        <v>242</v>
      </c>
      <c r="B41" s="11" t="s">
        <v>114</v>
      </c>
      <c r="C41" s="11" t="s">
        <v>103</v>
      </c>
      <c r="D41" s="11" t="s">
        <v>101</v>
      </c>
      <c r="E41" s="12">
        <v>154</v>
      </c>
      <c r="F41" s="11" t="s">
        <v>101</v>
      </c>
      <c r="G41" s="11" t="s">
        <v>101</v>
      </c>
      <c r="H41" s="14"/>
      <c r="I41" s="14"/>
      <c r="J41" s="14" t="s">
        <v>103</v>
      </c>
      <c r="K41" s="11" t="s">
        <v>101</v>
      </c>
      <c r="L41" s="11" t="s">
        <v>101</v>
      </c>
      <c r="M41" s="11"/>
      <c r="N41" s="11" t="s">
        <v>103</v>
      </c>
      <c r="O41" s="11" t="s">
        <v>103</v>
      </c>
      <c r="P41" s="11">
        <v>2</v>
      </c>
      <c r="Q41" s="12">
        <v>35</v>
      </c>
      <c r="R41" s="11">
        <v>806</v>
      </c>
      <c r="S41" s="11">
        <v>53</v>
      </c>
      <c r="T41" s="11" t="s">
        <v>105</v>
      </c>
      <c r="U41" s="11" t="s">
        <v>104</v>
      </c>
      <c r="V41" s="11"/>
      <c r="W41" s="12">
        <v>74</v>
      </c>
      <c r="X41" s="11" t="s">
        <v>101</v>
      </c>
      <c r="Y41" s="12">
        <v>1</v>
      </c>
      <c r="Z41" s="11" t="s">
        <v>114</v>
      </c>
      <c r="AA41" s="11" t="s">
        <v>101</v>
      </c>
      <c r="AB41" s="11" t="s">
        <v>101</v>
      </c>
      <c r="AC41" s="11"/>
      <c r="AD41" s="11" t="s">
        <v>113</v>
      </c>
      <c r="AE41" s="11">
        <v>1</v>
      </c>
      <c r="AF41" s="11"/>
      <c r="AG41" s="11">
        <v>1</v>
      </c>
      <c r="AH41" s="15" t="s">
        <v>101</v>
      </c>
      <c r="AI41" s="11" t="s">
        <v>101</v>
      </c>
      <c r="AJ41" s="11"/>
      <c r="AK41" s="11">
        <v>2.2999999999999998</v>
      </c>
      <c r="AL41" s="11">
        <v>31</v>
      </c>
      <c r="AM41" s="11">
        <v>1.7</v>
      </c>
      <c r="AN41" s="11">
        <v>44</v>
      </c>
      <c r="AO41" s="11">
        <v>2214</v>
      </c>
      <c r="AP41" s="11">
        <v>806</v>
      </c>
      <c r="AQ41" s="11" t="s">
        <v>101</v>
      </c>
      <c r="AR41" s="11"/>
      <c r="AS41" s="11"/>
      <c r="AT41" s="11"/>
      <c r="AU41" s="13"/>
      <c r="AV41" s="11"/>
      <c r="AW41" s="11">
        <v>49</v>
      </c>
      <c r="AX41" s="11" t="s">
        <v>103</v>
      </c>
      <c r="AY41" s="11">
        <v>8120</v>
      </c>
      <c r="AZ41" s="11"/>
      <c r="BA41" s="11"/>
      <c r="BB41" s="11" t="s">
        <v>103</v>
      </c>
      <c r="BC41" s="11"/>
      <c r="BD41" s="11" t="s">
        <v>103</v>
      </c>
      <c r="BE41" s="11"/>
      <c r="BF41" s="13"/>
      <c r="BG41" s="11" t="s">
        <v>103</v>
      </c>
      <c r="BH41" s="11" t="s">
        <v>123</v>
      </c>
      <c r="BI41" s="11" t="s">
        <v>156</v>
      </c>
      <c r="BJ41" s="11"/>
      <c r="BK41" s="11"/>
      <c r="BL41" s="11"/>
      <c r="BM41" s="11" t="s">
        <v>103</v>
      </c>
      <c r="BN41" s="11" t="s">
        <v>103</v>
      </c>
      <c r="BO41" s="11" t="s">
        <v>101</v>
      </c>
      <c r="BP41" s="11"/>
      <c r="BQ41" s="11" t="s">
        <v>103</v>
      </c>
      <c r="BR41" s="11" t="s">
        <v>103</v>
      </c>
      <c r="BS41" s="11" t="s">
        <v>159</v>
      </c>
      <c r="BT41" s="11">
        <v>1.6</v>
      </c>
      <c r="BU41" s="11">
        <v>53</v>
      </c>
      <c r="BV41" s="11">
        <v>360</v>
      </c>
      <c r="BW41" s="11"/>
      <c r="BX41" s="11" t="s">
        <v>103</v>
      </c>
      <c r="BY41" s="11" t="s">
        <v>101</v>
      </c>
      <c r="BZ41" s="11"/>
      <c r="CA41" s="11"/>
      <c r="CB41" s="11"/>
      <c r="CC41" s="11"/>
      <c r="CD41" s="11"/>
      <c r="CE41" s="11"/>
      <c r="CF41" s="11"/>
      <c r="CG41" s="11"/>
      <c r="CH41" s="11"/>
      <c r="CI41" s="11"/>
      <c r="CJ41" s="11"/>
      <c r="CK41" s="11"/>
      <c r="CL41" s="11"/>
      <c r="CM41" s="11"/>
      <c r="CN41" s="11"/>
      <c r="CO41" s="11"/>
      <c r="CP41" s="11"/>
      <c r="CQ41" s="11"/>
      <c r="CR41" s="11"/>
      <c r="CS41" s="11"/>
      <c r="CT41" s="11"/>
      <c r="CU41" s="11"/>
      <c r="CV41" s="11"/>
      <c r="CW41" s="11"/>
      <c r="CX41" s="11"/>
      <c r="CY41" s="11"/>
      <c r="CZ41" s="11"/>
      <c r="DA41" s="11"/>
      <c r="DB41" s="11"/>
      <c r="DC41" s="11"/>
      <c r="DD41" s="11"/>
      <c r="DE41" s="11"/>
      <c r="DF41" s="11"/>
      <c r="DG41" s="11"/>
      <c r="DH41" s="11"/>
      <c r="DI41" s="11"/>
      <c r="DJ41" s="11"/>
      <c r="DK41" s="11"/>
      <c r="DL41" s="11"/>
      <c r="DM41" s="11"/>
      <c r="DN41" s="11"/>
      <c r="DO41" s="11"/>
      <c r="DP41" s="11"/>
      <c r="DQ41" s="11"/>
      <c r="DR41" s="11"/>
      <c r="DS41" s="11"/>
      <c r="DT41" s="11"/>
      <c r="DU41" s="11"/>
      <c r="DV41" s="11"/>
      <c r="DW41" s="11"/>
      <c r="DX41" s="11"/>
      <c r="DY41" s="11"/>
    </row>
    <row r="42" spans="1:129">
      <c r="A42" s="16" t="s">
        <v>243</v>
      </c>
      <c r="B42" s="11" t="s">
        <v>114</v>
      </c>
      <c r="C42" s="11" t="s">
        <v>103</v>
      </c>
      <c r="D42" s="11" t="s">
        <v>103</v>
      </c>
      <c r="E42" s="12">
        <v>122</v>
      </c>
      <c r="F42" s="11" t="s">
        <v>101</v>
      </c>
      <c r="G42" s="11" t="s">
        <v>101</v>
      </c>
      <c r="H42" s="14"/>
      <c r="I42" s="14"/>
      <c r="J42" s="14" t="s">
        <v>103</v>
      </c>
      <c r="K42" s="11" t="s">
        <v>101</v>
      </c>
      <c r="L42" s="11" t="s">
        <v>101</v>
      </c>
      <c r="M42" s="11"/>
      <c r="N42" s="11" t="s">
        <v>103</v>
      </c>
      <c r="O42" s="11" t="s">
        <v>103</v>
      </c>
      <c r="P42" s="11">
        <v>1.82</v>
      </c>
      <c r="Q42" s="12">
        <v>42</v>
      </c>
      <c r="R42" s="11">
        <v>254</v>
      </c>
      <c r="S42" s="11">
        <v>31</v>
      </c>
      <c r="T42" s="20" t="s">
        <v>157</v>
      </c>
      <c r="U42" s="11" t="s">
        <v>104</v>
      </c>
      <c r="V42" s="11"/>
      <c r="W42" s="12">
        <v>62</v>
      </c>
      <c r="X42" s="11" t="s">
        <v>101</v>
      </c>
      <c r="Y42" s="12">
        <v>2</v>
      </c>
      <c r="Z42" s="11" t="s">
        <v>114</v>
      </c>
      <c r="AA42" s="11" t="s">
        <v>101</v>
      </c>
      <c r="AB42" s="11" t="s">
        <v>101</v>
      </c>
      <c r="AC42" s="11"/>
      <c r="AD42" s="11" t="s">
        <v>113</v>
      </c>
      <c r="AE42" s="11">
        <v>1</v>
      </c>
      <c r="AF42" s="11"/>
      <c r="AG42" s="11">
        <v>1</v>
      </c>
      <c r="AH42" s="15" t="s">
        <v>101</v>
      </c>
      <c r="AI42" s="11" t="s">
        <v>101</v>
      </c>
      <c r="AJ42" s="11"/>
      <c r="AK42" s="11">
        <v>2</v>
      </c>
      <c r="AL42" s="11">
        <v>41</v>
      </c>
      <c r="AM42" s="11">
        <v>2.5</v>
      </c>
      <c r="AN42" s="11">
        <v>31</v>
      </c>
      <c r="AO42" s="11">
        <v>208</v>
      </c>
      <c r="AP42" s="11">
        <v>254</v>
      </c>
      <c r="AQ42" s="11" t="s">
        <v>103</v>
      </c>
      <c r="AR42" s="11">
        <v>1</v>
      </c>
      <c r="AS42" s="11"/>
      <c r="AT42" s="11"/>
      <c r="AU42" s="13"/>
      <c r="AV42" s="11"/>
      <c r="AW42" s="11">
        <v>20</v>
      </c>
      <c r="AX42" s="11" t="s">
        <v>103</v>
      </c>
      <c r="AY42" s="11">
        <v>350</v>
      </c>
      <c r="AZ42" s="11">
        <v>1.37</v>
      </c>
      <c r="BA42" s="11">
        <v>70</v>
      </c>
      <c r="BB42" s="11" t="s">
        <v>103</v>
      </c>
      <c r="BC42" s="11" t="s">
        <v>103</v>
      </c>
      <c r="BD42" s="11" t="s">
        <v>103</v>
      </c>
      <c r="BE42" s="11"/>
      <c r="BF42" s="13"/>
      <c r="BG42" s="11"/>
      <c r="BH42" s="11" t="s">
        <v>160</v>
      </c>
      <c r="BI42" s="11"/>
      <c r="BJ42" s="11"/>
      <c r="BK42" s="11" t="s">
        <v>161</v>
      </c>
      <c r="BL42" s="11"/>
      <c r="BM42" s="11" t="s">
        <v>103</v>
      </c>
      <c r="BN42" s="11" t="s">
        <v>101</v>
      </c>
      <c r="BO42" s="11" t="s">
        <v>101</v>
      </c>
      <c r="BP42" s="11"/>
      <c r="BQ42" s="11" t="s">
        <v>103</v>
      </c>
      <c r="BR42" s="11" t="s">
        <v>103</v>
      </c>
      <c r="BS42" s="11" t="s">
        <v>162</v>
      </c>
      <c r="BT42" s="11">
        <v>2.5</v>
      </c>
      <c r="BU42" s="11">
        <v>27</v>
      </c>
      <c r="BV42" s="11">
        <v>422</v>
      </c>
      <c r="BW42" s="11" t="s">
        <v>101</v>
      </c>
      <c r="BX42" s="11" t="s">
        <v>103</v>
      </c>
      <c r="BY42" s="11" t="s">
        <v>101</v>
      </c>
      <c r="BZ42" s="11" t="s">
        <v>101</v>
      </c>
      <c r="CA42" s="11"/>
      <c r="CB42" s="11"/>
      <c r="CC42" s="11" t="s">
        <v>101</v>
      </c>
      <c r="CD42" s="11"/>
      <c r="CE42" s="11"/>
      <c r="CF42" s="11"/>
      <c r="CG42" s="11" t="s">
        <v>101</v>
      </c>
      <c r="CH42" s="11"/>
      <c r="CI42" s="11"/>
      <c r="CJ42" s="11"/>
      <c r="CK42" s="11"/>
      <c r="CL42" s="11"/>
      <c r="CM42" s="11"/>
      <c r="CN42" s="11"/>
      <c r="CO42" s="11"/>
      <c r="CP42" s="11"/>
      <c r="CQ42" s="11"/>
      <c r="CR42" s="11"/>
      <c r="CS42" s="11"/>
      <c r="CT42" s="11"/>
      <c r="CU42" s="11"/>
      <c r="CV42" s="11"/>
      <c r="CW42" s="11"/>
      <c r="CX42" s="11"/>
      <c r="CY42" s="11"/>
      <c r="CZ42" s="11"/>
      <c r="DA42" s="11"/>
      <c r="DB42" s="11"/>
      <c r="DC42" s="11"/>
      <c r="DD42" s="11"/>
      <c r="DE42" s="11"/>
      <c r="DF42" s="11"/>
      <c r="DG42" s="11"/>
      <c r="DH42" s="11"/>
      <c r="DI42" s="11"/>
      <c r="DJ42" s="11"/>
      <c r="DK42" s="11"/>
      <c r="DL42" s="11"/>
      <c r="DM42" s="11"/>
      <c r="DN42" s="11"/>
      <c r="DO42" s="11"/>
      <c r="DP42" s="11"/>
      <c r="DQ42" s="11"/>
      <c r="DR42" s="11"/>
      <c r="DS42" s="11"/>
      <c r="DT42" s="11"/>
      <c r="DU42" s="11"/>
      <c r="DV42" s="11"/>
      <c r="DW42" s="11"/>
      <c r="DX42" s="11"/>
      <c r="DY42" s="11"/>
    </row>
    <row r="43" spans="1:129">
      <c r="A43" s="16" t="s">
        <v>244</v>
      </c>
      <c r="B43" s="11" t="s">
        <v>114</v>
      </c>
      <c r="C43" s="11" t="s">
        <v>103</v>
      </c>
      <c r="D43" s="11" t="s">
        <v>103</v>
      </c>
      <c r="E43" s="12">
        <v>253</v>
      </c>
      <c r="F43" s="11" t="s">
        <v>101</v>
      </c>
      <c r="G43" s="11" t="s">
        <v>101</v>
      </c>
      <c r="H43" s="14"/>
      <c r="I43" s="14"/>
      <c r="J43" s="14" t="s">
        <v>103</v>
      </c>
      <c r="K43" s="11" t="s">
        <v>101</v>
      </c>
      <c r="L43" s="11" t="s">
        <v>101</v>
      </c>
      <c r="M43" s="11"/>
      <c r="N43" s="11" t="s">
        <v>103</v>
      </c>
      <c r="O43" s="11" t="s">
        <v>103</v>
      </c>
      <c r="P43" s="11">
        <v>1.7</v>
      </c>
      <c r="Q43" s="12">
        <v>46</v>
      </c>
      <c r="R43" s="11">
        <v>470</v>
      </c>
      <c r="S43" s="11">
        <v>42</v>
      </c>
      <c r="T43" s="11" t="s">
        <v>105</v>
      </c>
      <c r="U43" s="11" t="s">
        <v>104</v>
      </c>
      <c r="V43" s="11"/>
      <c r="W43" s="12">
        <v>69</v>
      </c>
      <c r="X43" s="11" t="s">
        <v>103</v>
      </c>
      <c r="Y43" s="12">
        <v>1</v>
      </c>
      <c r="Z43" s="11" t="s">
        <v>114</v>
      </c>
      <c r="AA43" s="11" t="s">
        <v>101</v>
      </c>
      <c r="AB43" s="11" t="s">
        <v>101</v>
      </c>
      <c r="AC43" s="11"/>
      <c r="AD43" s="11" t="s">
        <v>116</v>
      </c>
      <c r="AE43" s="11">
        <v>3</v>
      </c>
      <c r="AF43" s="11"/>
      <c r="AG43" s="11">
        <v>1</v>
      </c>
      <c r="AH43" s="15" t="s">
        <v>103</v>
      </c>
      <c r="AI43" s="11" t="s">
        <v>101</v>
      </c>
      <c r="AJ43" s="11"/>
      <c r="AK43" s="11">
        <v>1.5</v>
      </c>
      <c r="AL43" s="11">
        <v>54</v>
      </c>
      <c r="AM43" s="11">
        <v>1.6</v>
      </c>
      <c r="AN43" s="11">
        <v>50</v>
      </c>
      <c r="AO43" s="11">
        <v>17</v>
      </c>
      <c r="AP43" s="11">
        <v>470</v>
      </c>
      <c r="AQ43" s="11"/>
      <c r="AR43" s="11">
        <v>1</v>
      </c>
      <c r="AS43" s="11" t="s">
        <v>103</v>
      </c>
      <c r="AT43" s="11"/>
      <c r="AU43" s="13"/>
      <c r="AV43" s="11"/>
      <c r="AW43" s="11">
        <v>41</v>
      </c>
      <c r="AX43" s="11" t="s">
        <v>103</v>
      </c>
      <c r="AY43" s="11"/>
      <c r="AZ43" s="11"/>
      <c r="BA43" s="11"/>
      <c r="BB43" s="11" t="s">
        <v>101</v>
      </c>
      <c r="BC43" s="11"/>
      <c r="BD43" s="11"/>
      <c r="BE43" s="11"/>
      <c r="BF43" s="13"/>
      <c r="BG43" s="11"/>
      <c r="BH43" s="11"/>
      <c r="BI43" s="11"/>
      <c r="BJ43" s="11"/>
      <c r="BK43" s="11"/>
      <c r="BL43" s="11"/>
      <c r="BM43" s="11" t="s">
        <v>103</v>
      </c>
      <c r="BN43" s="11" t="s">
        <v>101</v>
      </c>
      <c r="BO43" s="11" t="s">
        <v>101</v>
      </c>
      <c r="BP43" s="11"/>
      <c r="BQ43" s="11" t="s">
        <v>103</v>
      </c>
      <c r="BR43" s="11" t="s">
        <v>103</v>
      </c>
      <c r="BS43" s="11" t="s">
        <v>163</v>
      </c>
      <c r="BT43" s="11" t="s">
        <v>109</v>
      </c>
      <c r="BU43" s="11"/>
      <c r="BV43" s="11"/>
      <c r="BW43" s="11"/>
      <c r="BX43" s="11"/>
      <c r="BY43" s="11"/>
      <c r="BZ43" s="11"/>
      <c r="CA43" s="11"/>
      <c r="CB43" s="11"/>
      <c r="CC43" s="11"/>
      <c r="CD43" s="11"/>
      <c r="CE43" s="11"/>
      <c r="CF43" s="11"/>
      <c r="CG43" s="11"/>
      <c r="CH43" s="11"/>
      <c r="CI43" s="11"/>
      <c r="CJ43" s="11"/>
      <c r="CK43" s="11"/>
      <c r="CL43" s="11"/>
      <c r="CM43" s="11"/>
      <c r="CN43" s="11"/>
      <c r="CO43" s="11"/>
      <c r="CP43" s="11"/>
      <c r="CQ43" s="11"/>
      <c r="CR43" s="11"/>
      <c r="CS43" s="11"/>
      <c r="CT43" s="11"/>
      <c r="CU43" s="11"/>
      <c r="CV43" s="11"/>
      <c r="CW43" s="11"/>
      <c r="CX43" s="11"/>
      <c r="CY43" s="11"/>
      <c r="CZ43" s="11"/>
      <c r="DA43" s="11"/>
      <c r="DB43" s="11"/>
      <c r="DC43" s="11"/>
      <c r="DD43" s="11"/>
      <c r="DE43" s="11"/>
      <c r="DF43" s="11"/>
      <c r="DG43" s="11"/>
      <c r="DH43" s="11"/>
      <c r="DI43" s="11"/>
      <c r="DJ43" s="11"/>
      <c r="DK43" s="11"/>
      <c r="DL43" s="11"/>
      <c r="DM43" s="11"/>
      <c r="DN43" s="11"/>
      <c r="DO43" s="11"/>
      <c r="DP43" s="11"/>
      <c r="DQ43" s="11"/>
      <c r="DR43" s="11"/>
      <c r="DS43" s="11"/>
      <c r="DT43" s="11"/>
      <c r="DU43" s="11"/>
      <c r="DV43" s="11"/>
      <c r="DW43" s="11"/>
      <c r="DX43" s="11"/>
      <c r="DY43" s="11"/>
    </row>
    <row r="44" spans="1:129">
      <c r="A44" s="16" t="s">
        <v>245</v>
      </c>
      <c r="B44" s="11" t="s">
        <v>114</v>
      </c>
      <c r="C44" s="11" t="s">
        <v>103</v>
      </c>
      <c r="D44" s="11" t="s">
        <v>101</v>
      </c>
      <c r="E44" s="12">
        <v>136</v>
      </c>
      <c r="F44" s="11" t="s">
        <v>101</v>
      </c>
      <c r="G44" s="11" t="s">
        <v>101</v>
      </c>
      <c r="H44" s="14"/>
      <c r="I44" s="14"/>
      <c r="J44" s="14" t="s">
        <v>103</v>
      </c>
      <c r="K44" s="11" t="s">
        <v>101</v>
      </c>
      <c r="L44" s="11" t="s">
        <v>101</v>
      </c>
      <c r="M44" s="11"/>
      <c r="N44" s="11" t="s">
        <v>103</v>
      </c>
      <c r="O44" s="11" t="s">
        <v>103</v>
      </c>
      <c r="P44" s="11">
        <v>1.47</v>
      </c>
      <c r="Q44" s="12">
        <v>39</v>
      </c>
      <c r="R44" s="11">
        <v>355</v>
      </c>
      <c r="S44" s="11">
        <v>52</v>
      </c>
      <c r="T44" s="11" t="s">
        <v>105</v>
      </c>
      <c r="U44" s="11" t="s">
        <v>115</v>
      </c>
      <c r="V44" s="11"/>
      <c r="W44" s="12">
        <v>51</v>
      </c>
      <c r="X44" s="11" t="s">
        <v>101</v>
      </c>
      <c r="Y44" s="12">
        <v>1</v>
      </c>
      <c r="Z44" s="11" t="s">
        <v>114</v>
      </c>
      <c r="AA44" s="11" t="s">
        <v>101</v>
      </c>
      <c r="AB44" s="11" t="s">
        <v>101</v>
      </c>
      <c r="AC44" s="11"/>
      <c r="AD44" s="11" t="s">
        <v>113</v>
      </c>
      <c r="AE44" s="11">
        <v>1</v>
      </c>
      <c r="AF44" s="11"/>
      <c r="AG44" s="11">
        <v>1</v>
      </c>
      <c r="AH44" s="15" t="s">
        <v>101</v>
      </c>
      <c r="AI44" s="11" t="s">
        <v>101</v>
      </c>
      <c r="AJ44" s="11"/>
      <c r="AK44" s="11">
        <v>1.4</v>
      </c>
      <c r="AL44" s="11"/>
      <c r="AM44" s="11">
        <v>1.2</v>
      </c>
      <c r="AN44" s="11">
        <v>51</v>
      </c>
      <c r="AO44" s="11">
        <v>91</v>
      </c>
      <c r="AP44" s="11">
        <v>355</v>
      </c>
      <c r="AQ44" s="11" t="s">
        <v>101</v>
      </c>
      <c r="AR44" s="11"/>
      <c r="AS44" s="11"/>
      <c r="AT44" s="11"/>
      <c r="AU44" s="13"/>
      <c r="AV44" s="11"/>
      <c r="AW44" s="11">
        <v>26</v>
      </c>
      <c r="AX44" s="11" t="s">
        <v>103</v>
      </c>
      <c r="AY44" s="11"/>
      <c r="AZ44" s="29"/>
      <c r="BA44" s="11"/>
      <c r="BB44" s="11"/>
      <c r="BC44" s="11"/>
      <c r="BD44" s="11"/>
      <c r="BE44" s="11"/>
      <c r="BF44" s="13"/>
      <c r="BG44" s="11"/>
      <c r="BH44" s="11"/>
      <c r="BI44" s="11"/>
      <c r="BJ44" s="11"/>
      <c r="BK44" s="11"/>
      <c r="BL44" s="11"/>
      <c r="BM44" s="11" t="s">
        <v>103</v>
      </c>
      <c r="BN44" s="11" t="s">
        <v>103</v>
      </c>
      <c r="BO44" s="11" t="s">
        <v>101</v>
      </c>
      <c r="BP44" s="11"/>
      <c r="BQ44" s="11" t="s">
        <v>103</v>
      </c>
      <c r="BR44" s="11" t="s">
        <v>103</v>
      </c>
      <c r="BS44" s="11" t="s">
        <v>126</v>
      </c>
      <c r="BT44" s="11">
        <v>3</v>
      </c>
      <c r="BU44" s="11">
        <v>26</v>
      </c>
      <c r="BV44" s="11">
        <v>0</v>
      </c>
      <c r="BW44" s="11"/>
      <c r="BX44" s="11"/>
      <c r="BY44" s="11"/>
      <c r="BZ44" s="11"/>
      <c r="CA44" s="11"/>
      <c r="CB44" s="11"/>
      <c r="CC44" s="11" t="s">
        <v>103</v>
      </c>
      <c r="CD44" s="11"/>
      <c r="CE44" s="11"/>
      <c r="CF44" s="11"/>
      <c r="CG44" s="11"/>
      <c r="CH44" s="11"/>
      <c r="CI44" s="11"/>
      <c r="CJ44" s="11"/>
      <c r="CK44" s="11"/>
      <c r="CL44" s="11"/>
      <c r="CM44" s="11"/>
      <c r="CN44" s="11"/>
      <c r="CO44" s="11"/>
      <c r="CP44" s="11"/>
      <c r="CQ44" s="11"/>
      <c r="CR44" s="11"/>
      <c r="CS44" s="11"/>
      <c r="CT44" s="11"/>
      <c r="CU44" s="11"/>
      <c r="CV44" s="11"/>
      <c r="CW44" s="11"/>
      <c r="CX44" s="11"/>
      <c r="CY44" s="11"/>
      <c r="CZ44" s="11"/>
      <c r="DA44" s="11"/>
      <c r="DB44" s="11"/>
      <c r="DC44" s="11"/>
      <c r="DD44" s="11"/>
      <c r="DE44" s="11"/>
      <c r="DF44" s="11"/>
      <c r="DG44" s="11"/>
      <c r="DH44" s="11"/>
      <c r="DI44" s="11"/>
      <c r="DJ44" s="11"/>
      <c r="DK44" s="11"/>
      <c r="DL44" s="11"/>
      <c r="DM44" s="11"/>
      <c r="DN44" s="11"/>
      <c r="DO44" s="11"/>
      <c r="DP44" s="11"/>
      <c r="DQ44" s="11"/>
      <c r="DR44" s="11"/>
      <c r="DS44" s="11"/>
      <c r="DT44" s="11"/>
      <c r="DU44" s="11"/>
      <c r="DV44" s="11"/>
      <c r="DW44" s="11"/>
      <c r="DX44" s="11"/>
      <c r="DY44" s="11"/>
    </row>
    <row r="45" spans="1:129">
      <c r="A45" s="16" t="s">
        <v>246</v>
      </c>
      <c r="B45" s="11" t="s">
        <v>114</v>
      </c>
      <c r="C45" s="11" t="s">
        <v>101</v>
      </c>
      <c r="D45" s="11" t="s">
        <v>101</v>
      </c>
      <c r="E45" s="12">
        <v>137</v>
      </c>
      <c r="F45" s="11" t="s">
        <v>103</v>
      </c>
      <c r="G45" s="11" t="s">
        <v>103</v>
      </c>
      <c r="H45" s="14"/>
      <c r="I45" s="14"/>
      <c r="J45" s="14" t="s">
        <v>103</v>
      </c>
      <c r="K45" s="11" t="s">
        <v>103</v>
      </c>
      <c r="L45" s="11"/>
      <c r="M45" s="11"/>
      <c r="N45" s="11" t="s">
        <v>101</v>
      </c>
      <c r="O45" s="11" t="s">
        <v>101</v>
      </c>
      <c r="P45" s="11"/>
      <c r="Q45" s="12"/>
      <c r="R45" s="11">
        <v>280</v>
      </c>
      <c r="S45" s="11">
        <v>40</v>
      </c>
      <c r="T45" s="11" t="s">
        <v>105</v>
      </c>
      <c r="U45" s="11" t="s">
        <v>115</v>
      </c>
      <c r="V45" s="11"/>
      <c r="W45" s="12">
        <v>60</v>
      </c>
      <c r="X45" s="11" t="s">
        <v>101</v>
      </c>
      <c r="Y45" s="12">
        <v>1</v>
      </c>
      <c r="Z45" s="11" t="s">
        <v>114</v>
      </c>
      <c r="AA45" s="11" t="s">
        <v>101</v>
      </c>
      <c r="AB45" s="11" t="s">
        <v>103</v>
      </c>
      <c r="AC45" s="11">
        <v>3</v>
      </c>
      <c r="AD45" s="11" t="s">
        <v>116</v>
      </c>
      <c r="AE45" s="11">
        <v>1</v>
      </c>
      <c r="AF45" s="11"/>
      <c r="AG45" s="11">
        <v>1</v>
      </c>
      <c r="AH45" s="15" t="s">
        <v>101</v>
      </c>
      <c r="AI45" s="11" t="s">
        <v>101</v>
      </c>
      <c r="AJ45" s="11"/>
      <c r="AK45" s="11">
        <v>1.9</v>
      </c>
      <c r="AL45" s="11">
        <v>41</v>
      </c>
      <c r="AM45" s="11">
        <v>1.7</v>
      </c>
      <c r="AN45" s="11">
        <v>47</v>
      </c>
      <c r="AO45" s="11">
        <v>276</v>
      </c>
      <c r="AP45" s="11">
        <v>280</v>
      </c>
      <c r="AQ45" s="11" t="s">
        <v>103</v>
      </c>
      <c r="AR45" s="11">
        <v>1</v>
      </c>
      <c r="AS45" s="11" t="s">
        <v>103</v>
      </c>
      <c r="AT45" s="11"/>
      <c r="AU45" s="13"/>
      <c r="AV45" s="11"/>
      <c r="AW45" s="11">
        <v>34</v>
      </c>
      <c r="AX45" s="11" t="s">
        <v>103</v>
      </c>
      <c r="AY45" s="11"/>
      <c r="AZ45" s="11"/>
      <c r="BA45" s="11"/>
      <c r="BB45" s="11"/>
      <c r="BC45" s="11"/>
      <c r="BD45" s="11"/>
      <c r="BE45" s="11"/>
      <c r="BF45" s="13"/>
      <c r="BG45" s="11"/>
      <c r="BH45" s="11"/>
      <c r="BI45" s="11"/>
      <c r="BJ45" s="11"/>
      <c r="BK45" s="11"/>
      <c r="BL45" s="11"/>
      <c r="BM45" s="11" t="s">
        <v>103</v>
      </c>
      <c r="BN45" s="11" t="s">
        <v>103</v>
      </c>
      <c r="BO45" s="11" t="s">
        <v>101</v>
      </c>
      <c r="BP45" s="11"/>
      <c r="BQ45" s="11" t="s">
        <v>101</v>
      </c>
      <c r="BR45" s="11"/>
      <c r="BS45" s="11"/>
      <c r="BT45" s="11"/>
      <c r="BU45" s="11"/>
      <c r="BV45" s="11"/>
      <c r="BW45" s="11"/>
      <c r="BX45" s="11"/>
      <c r="BY45" s="11"/>
      <c r="BZ45" s="11"/>
      <c r="CA45" s="11"/>
      <c r="CB45" s="11"/>
      <c r="CC45" s="11"/>
      <c r="CD45" s="11"/>
      <c r="CE45" s="11"/>
      <c r="CF45" s="11"/>
      <c r="CG45" s="11"/>
      <c r="CH45" s="11"/>
      <c r="CI45" s="11"/>
      <c r="CJ45" s="11"/>
      <c r="CK45" s="11"/>
      <c r="CL45" s="11"/>
      <c r="CM45" s="11"/>
      <c r="CN45" s="11"/>
      <c r="CO45" s="11"/>
      <c r="CP45" s="11"/>
      <c r="CQ45" s="11"/>
      <c r="CR45" s="11"/>
      <c r="CS45" s="11"/>
      <c r="CT45" s="11"/>
      <c r="CU45" s="11"/>
      <c r="CV45" s="11"/>
      <c r="CW45" s="11"/>
      <c r="CX45" s="11"/>
      <c r="CY45" s="11"/>
      <c r="CZ45" s="11"/>
      <c r="DA45" s="11"/>
      <c r="DB45" s="11"/>
      <c r="DC45" s="11"/>
      <c r="DD45" s="11"/>
      <c r="DE45" s="11"/>
      <c r="DF45" s="11"/>
      <c r="DG45" s="11"/>
      <c r="DH45" s="11"/>
      <c r="DI45" s="11"/>
      <c r="DJ45" s="11"/>
      <c r="DK45" s="11"/>
      <c r="DL45" s="11"/>
      <c r="DM45" s="11"/>
      <c r="DN45" s="11"/>
      <c r="DO45" s="11"/>
      <c r="DP45" s="11"/>
      <c r="DQ45" s="11"/>
      <c r="DR45" s="11"/>
      <c r="DS45" s="11"/>
      <c r="DT45" s="11"/>
      <c r="DU45" s="11"/>
      <c r="DV45" s="11"/>
      <c r="DW45" s="11"/>
      <c r="DX45" s="11"/>
      <c r="DY45" s="11"/>
    </row>
    <row r="46" spans="1:129">
      <c r="A46" s="16" t="s">
        <v>247</v>
      </c>
      <c r="B46" s="11" t="s">
        <v>114</v>
      </c>
      <c r="C46" s="11" t="s">
        <v>101</v>
      </c>
      <c r="D46" s="11" t="s">
        <v>101</v>
      </c>
      <c r="E46" s="12">
        <v>39</v>
      </c>
      <c r="F46" s="11" t="s">
        <v>101</v>
      </c>
      <c r="G46" s="11" t="s">
        <v>101</v>
      </c>
      <c r="H46" s="14"/>
      <c r="I46" s="14"/>
      <c r="J46" s="14" t="s">
        <v>103</v>
      </c>
      <c r="K46" s="11" t="s">
        <v>101</v>
      </c>
      <c r="L46" s="11" t="s">
        <v>101</v>
      </c>
      <c r="M46" s="11"/>
      <c r="N46" s="11" t="s">
        <v>103</v>
      </c>
      <c r="O46" s="11" t="s">
        <v>101</v>
      </c>
      <c r="P46" s="11">
        <v>1.56</v>
      </c>
      <c r="Q46" s="12">
        <v>49</v>
      </c>
      <c r="R46" s="11">
        <v>116</v>
      </c>
      <c r="S46" s="11">
        <v>48</v>
      </c>
      <c r="T46" s="11" t="s">
        <v>105</v>
      </c>
      <c r="U46" s="11" t="s">
        <v>115</v>
      </c>
      <c r="V46" s="11"/>
      <c r="W46" s="12">
        <v>70</v>
      </c>
      <c r="X46" s="11" t="s">
        <v>101</v>
      </c>
      <c r="Y46" s="12">
        <v>1</v>
      </c>
      <c r="Z46" s="11" t="s">
        <v>114</v>
      </c>
      <c r="AA46" s="11" t="s">
        <v>101</v>
      </c>
      <c r="AB46" s="11" t="s">
        <v>101</v>
      </c>
      <c r="AC46" s="11"/>
      <c r="AD46" s="11" t="s">
        <v>116</v>
      </c>
      <c r="AE46" s="11">
        <v>1</v>
      </c>
      <c r="AF46" s="11"/>
      <c r="AG46" s="11">
        <v>1</v>
      </c>
      <c r="AH46" s="15" t="s">
        <v>101</v>
      </c>
      <c r="AI46" s="11" t="s">
        <v>101</v>
      </c>
      <c r="AJ46" s="11"/>
      <c r="AK46" s="11">
        <v>1.5</v>
      </c>
      <c r="AL46" s="11">
        <v>53</v>
      </c>
      <c r="AM46" s="11">
        <v>1.2</v>
      </c>
      <c r="AN46" s="11">
        <v>68</v>
      </c>
      <c r="AO46" s="11">
        <v>18</v>
      </c>
      <c r="AP46" s="11">
        <v>116</v>
      </c>
      <c r="AQ46" s="11" t="s">
        <v>101</v>
      </c>
      <c r="AR46" s="11"/>
      <c r="AS46" s="11"/>
      <c r="AT46" s="11"/>
      <c r="AU46" s="13"/>
      <c r="AV46" s="11"/>
      <c r="AW46" s="11">
        <v>32</v>
      </c>
      <c r="AX46" s="11" t="s">
        <v>103</v>
      </c>
      <c r="AY46" s="11"/>
      <c r="AZ46" s="11"/>
      <c r="BA46" s="11"/>
      <c r="BB46" s="11"/>
      <c r="BC46" s="11"/>
      <c r="BD46" s="11"/>
      <c r="BE46" s="11"/>
      <c r="BF46" s="13"/>
      <c r="BG46" s="11"/>
      <c r="BH46" s="11"/>
      <c r="BI46" s="11"/>
      <c r="BJ46" s="11"/>
      <c r="BK46" s="11"/>
      <c r="BL46" s="11"/>
      <c r="BM46" s="11"/>
      <c r="BN46" s="11" t="s">
        <v>103</v>
      </c>
      <c r="BO46" s="11" t="s">
        <v>101</v>
      </c>
      <c r="BP46" s="11"/>
      <c r="BQ46" s="11" t="s">
        <v>101</v>
      </c>
      <c r="BR46" s="11"/>
      <c r="BS46" s="11"/>
      <c r="BT46" s="11"/>
      <c r="BU46" s="11"/>
      <c r="BV46" s="11"/>
      <c r="BW46" s="11"/>
      <c r="BX46" s="11"/>
      <c r="BY46" s="11"/>
      <c r="BZ46" s="11"/>
      <c r="CA46" s="11"/>
      <c r="CB46" s="11"/>
      <c r="CC46" s="11"/>
      <c r="CD46" s="11"/>
      <c r="CE46" s="11"/>
      <c r="CF46" s="11"/>
      <c r="CG46" s="11"/>
      <c r="CH46" s="11"/>
      <c r="CI46" s="11"/>
      <c r="CJ46" s="11"/>
      <c r="CK46" s="11"/>
      <c r="CL46" s="11"/>
      <c r="CM46" s="11"/>
      <c r="CN46" s="11"/>
      <c r="CO46" s="11"/>
      <c r="CP46" s="11"/>
      <c r="CQ46" s="11"/>
      <c r="CR46" s="11"/>
      <c r="CS46" s="11"/>
      <c r="CT46" s="11"/>
      <c r="CU46" s="11"/>
      <c r="CV46" s="11"/>
      <c r="CW46" s="11"/>
      <c r="CX46" s="11"/>
      <c r="CY46" s="11"/>
      <c r="CZ46" s="11"/>
      <c r="DA46" s="11"/>
      <c r="DB46" s="11"/>
      <c r="DC46" s="11"/>
      <c r="DD46" s="11"/>
      <c r="DE46" s="11"/>
      <c r="DF46" s="11"/>
      <c r="DG46" s="11"/>
      <c r="DH46" s="11"/>
      <c r="DI46" s="11"/>
      <c r="DJ46" s="11"/>
      <c r="DK46" s="11"/>
      <c r="DL46" s="11"/>
      <c r="DM46" s="11"/>
      <c r="DN46" s="11"/>
      <c r="DO46" s="11"/>
      <c r="DP46" s="11"/>
      <c r="DQ46" s="11"/>
      <c r="DR46" s="11"/>
      <c r="DS46" s="11"/>
      <c r="DT46" s="11"/>
      <c r="DU46" s="11"/>
      <c r="DV46" s="11"/>
      <c r="DW46" s="11"/>
      <c r="DX46" s="11"/>
      <c r="DY46" s="11"/>
    </row>
    <row r="47" spans="1:129">
      <c r="A47" s="16" t="s">
        <v>248</v>
      </c>
      <c r="B47" s="11" t="s">
        <v>111</v>
      </c>
      <c r="C47" s="11" t="s">
        <v>103</v>
      </c>
      <c r="D47" s="11" t="s">
        <v>101</v>
      </c>
      <c r="E47" s="12">
        <v>15</v>
      </c>
      <c r="F47" s="11" t="s">
        <v>101</v>
      </c>
      <c r="G47" s="11" t="s">
        <v>101</v>
      </c>
      <c r="H47" s="14"/>
      <c r="I47" s="14"/>
      <c r="J47" s="14" t="s">
        <v>101</v>
      </c>
      <c r="K47" s="11" t="s">
        <v>101</v>
      </c>
      <c r="L47" s="11" t="s">
        <v>101</v>
      </c>
      <c r="M47" s="11"/>
      <c r="N47" s="11" t="s">
        <v>103</v>
      </c>
      <c r="O47" s="11" t="s">
        <v>103</v>
      </c>
      <c r="P47" s="11">
        <v>1.4</v>
      </c>
      <c r="Q47" s="12">
        <v>43</v>
      </c>
      <c r="R47" s="11">
        <v>273</v>
      </c>
      <c r="S47" s="11">
        <v>37</v>
      </c>
      <c r="T47" s="11" t="s">
        <v>105</v>
      </c>
      <c r="U47" s="11" t="s">
        <v>104</v>
      </c>
      <c r="V47" s="11"/>
      <c r="W47" s="12">
        <v>64</v>
      </c>
      <c r="X47" s="11" t="s">
        <v>101</v>
      </c>
      <c r="Y47" s="12">
        <v>1</v>
      </c>
      <c r="Z47" s="11" t="s">
        <v>111</v>
      </c>
      <c r="AA47" s="11" t="s">
        <v>101</v>
      </c>
      <c r="AB47" s="11" t="s">
        <v>101</v>
      </c>
      <c r="AC47" s="11"/>
      <c r="AD47" s="11" t="s">
        <v>116</v>
      </c>
      <c r="AE47" s="11">
        <v>1</v>
      </c>
      <c r="AF47" s="11"/>
      <c r="AG47" s="11"/>
      <c r="AH47" s="15" t="s">
        <v>101</v>
      </c>
      <c r="AI47" s="11" t="s">
        <v>101</v>
      </c>
      <c r="AJ47" s="11"/>
      <c r="AK47" s="11">
        <v>1.5</v>
      </c>
      <c r="AL47" s="11">
        <v>41</v>
      </c>
      <c r="AM47" s="11">
        <v>1.3</v>
      </c>
      <c r="AN47" s="11">
        <v>48</v>
      </c>
      <c r="AO47" s="11">
        <v>131</v>
      </c>
      <c r="AP47" s="11">
        <v>273</v>
      </c>
      <c r="AQ47" s="11" t="s">
        <v>101</v>
      </c>
      <c r="AR47" s="11"/>
      <c r="AS47" s="11"/>
      <c r="AT47" s="11"/>
      <c r="AU47" s="13"/>
      <c r="AV47" s="11"/>
      <c r="AW47" s="11">
        <v>33</v>
      </c>
      <c r="AX47" s="11" t="s">
        <v>103</v>
      </c>
      <c r="AY47" s="11">
        <v>2000</v>
      </c>
      <c r="AZ47" s="11">
        <v>1.4</v>
      </c>
      <c r="BA47" s="11">
        <v>46</v>
      </c>
      <c r="BB47" s="11"/>
      <c r="BC47" s="11"/>
      <c r="BD47" s="11" t="s">
        <v>103</v>
      </c>
      <c r="BE47" s="11"/>
      <c r="BF47" s="13"/>
      <c r="BG47" s="11"/>
      <c r="BH47" s="11"/>
      <c r="BI47" s="11"/>
      <c r="BJ47" s="11"/>
      <c r="BK47" s="11"/>
      <c r="BL47" s="11" t="s">
        <v>103</v>
      </c>
      <c r="BM47" s="11" t="s">
        <v>103</v>
      </c>
      <c r="BN47" s="11" t="s">
        <v>103</v>
      </c>
      <c r="BO47" s="11" t="s">
        <v>101</v>
      </c>
      <c r="BP47" s="11"/>
      <c r="BQ47" s="11" t="s">
        <v>103</v>
      </c>
      <c r="BR47" s="11" t="s">
        <v>103</v>
      </c>
      <c r="BS47" s="11"/>
      <c r="BT47" s="11"/>
      <c r="BU47" s="11"/>
      <c r="BV47" s="11"/>
      <c r="BW47" s="11"/>
      <c r="BX47" s="11"/>
      <c r="BY47" s="11"/>
      <c r="BZ47" s="11"/>
      <c r="CA47" s="11"/>
      <c r="CB47" s="11"/>
      <c r="CC47" s="11"/>
      <c r="CD47" s="11"/>
      <c r="CE47" s="11"/>
      <c r="CF47" s="11"/>
      <c r="CG47" s="11"/>
      <c r="CH47" s="11"/>
      <c r="CI47" s="11"/>
      <c r="CJ47" s="11"/>
      <c r="CK47" s="11"/>
      <c r="CL47" s="11"/>
      <c r="CM47" s="11"/>
      <c r="CN47" s="11"/>
      <c r="CO47" s="11"/>
      <c r="CP47" s="11"/>
      <c r="CQ47" s="11"/>
      <c r="CR47" s="11"/>
      <c r="CS47" s="11"/>
      <c r="CT47" s="11"/>
      <c r="CU47" s="11"/>
      <c r="CV47" s="11"/>
      <c r="CW47" s="11"/>
      <c r="CX47" s="11"/>
      <c r="CY47" s="11"/>
      <c r="CZ47" s="11"/>
      <c r="DA47" s="11"/>
      <c r="DB47" s="11"/>
      <c r="DC47" s="11"/>
      <c r="DD47" s="11"/>
      <c r="DE47" s="11"/>
      <c r="DF47" s="11"/>
      <c r="DG47" s="11"/>
      <c r="DH47" s="11"/>
      <c r="DI47" s="11"/>
      <c r="DJ47" s="11"/>
      <c r="DK47" s="11"/>
      <c r="DL47" s="11"/>
      <c r="DM47" s="11"/>
      <c r="DN47" s="11"/>
      <c r="DO47" s="11"/>
      <c r="DP47" s="11"/>
      <c r="DQ47" s="11"/>
      <c r="DR47" s="11"/>
      <c r="DS47" s="11"/>
      <c r="DT47" s="11"/>
      <c r="DU47" s="11"/>
      <c r="DV47" s="11"/>
      <c r="DW47" s="11"/>
      <c r="DX47" s="11"/>
      <c r="DY47" s="11"/>
    </row>
    <row r="48" spans="1:129">
      <c r="A48" s="16" t="s">
        <v>249</v>
      </c>
      <c r="B48" s="11" t="s">
        <v>114</v>
      </c>
      <c r="C48" s="11" t="s">
        <v>103</v>
      </c>
      <c r="D48" s="11" t="s">
        <v>101</v>
      </c>
      <c r="E48" s="12">
        <v>201</v>
      </c>
      <c r="F48" s="11" t="s">
        <v>101</v>
      </c>
      <c r="G48" s="11" t="s">
        <v>101</v>
      </c>
      <c r="H48" s="14"/>
      <c r="I48" s="14"/>
      <c r="J48" s="14" t="s">
        <v>101</v>
      </c>
      <c r="K48" s="11" t="s">
        <v>101</v>
      </c>
      <c r="L48" s="11" t="s">
        <v>101</v>
      </c>
      <c r="M48" s="11"/>
      <c r="N48" s="11" t="s">
        <v>103</v>
      </c>
      <c r="O48" s="11" t="s">
        <v>103</v>
      </c>
      <c r="P48" s="11">
        <v>2.98</v>
      </c>
      <c r="Q48" s="12">
        <v>23</v>
      </c>
      <c r="R48" s="11">
        <v>497</v>
      </c>
      <c r="S48" s="11">
        <v>53</v>
      </c>
      <c r="T48" s="11" t="s">
        <v>105</v>
      </c>
      <c r="U48" s="11" t="s">
        <v>115</v>
      </c>
      <c r="V48" s="11"/>
      <c r="W48" s="12">
        <v>47</v>
      </c>
      <c r="X48" s="11" t="s">
        <v>101</v>
      </c>
      <c r="Y48" s="12">
        <v>1</v>
      </c>
      <c r="Z48" s="11" t="s">
        <v>114</v>
      </c>
      <c r="AA48" s="11" t="s">
        <v>101</v>
      </c>
      <c r="AB48" s="11" t="s">
        <v>101</v>
      </c>
      <c r="AC48" s="11"/>
      <c r="AD48" s="11" t="s">
        <v>107</v>
      </c>
      <c r="AE48" s="11">
        <v>1</v>
      </c>
      <c r="AF48" s="11"/>
      <c r="AG48" s="11">
        <v>1</v>
      </c>
      <c r="AH48" s="15" t="s">
        <v>101</v>
      </c>
      <c r="AI48" s="11" t="s">
        <v>101</v>
      </c>
      <c r="AJ48" s="11"/>
      <c r="AK48" s="11">
        <v>1.5</v>
      </c>
      <c r="AL48" s="11">
        <v>55</v>
      </c>
      <c r="AM48" s="11">
        <v>1.4</v>
      </c>
      <c r="AN48" s="11">
        <v>59</v>
      </c>
      <c r="AO48" s="11">
        <v>960</v>
      </c>
      <c r="AP48" s="11">
        <v>497</v>
      </c>
      <c r="AQ48" s="11" t="s">
        <v>101</v>
      </c>
      <c r="AR48" s="11"/>
      <c r="AS48" s="11"/>
      <c r="AT48" s="11"/>
      <c r="AU48" s="13"/>
      <c r="AV48" s="11"/>
      <c r="AW48" s="11">
        <v>40</v>
      </c>
      <c r="AX48" s="11" t="s">
        <v>103</v>
      </c>
      <c r="AY48" s="11"/>
      <c r="AZ48" s="11">
        <v>1.7</v>
      </c>
      <c r="BA48" s="11">
        <v>47</v>
      </c>
      <c r="BB48" s="11"/>
      <c r="BC48" s="11"/>
      <c r="BD48" s="11" t="s">
        <v>103</v>
      </c>
      <c r="BE48" s="11"/>
      <c r="BF48" s="13"/>
      <c r="BG48" s="11" t="s">
        <v>101</v>
      </c>
      <c r="BH48" s="11"/>
      <c r="BI48" s="11"/>
      <c r="BJ48" s="11"/>
      <c r="BK48" s="11"/>
      <c r="BL48" s="11"/>
      <c r="BM48" s="11" t="s">
        <v>103</v>
      </c>
      <c r="BN48" s="11" t="s">
        <v>103</v>
      </c>
      <c r="BO48" s="11" t="s">
        <v>101</v>
      </c>
      <c r="BP48" s="11"/>
      <c r="BQ48" s="11" t="s">
        <v>103</v>
      </c>
      <c r="BR48" s="11" t="s">
        <v>103</v>
      </c>
      <c r="BS48" s="11" t="s">
        <v>126</v>
      </c>
      <c r="BT48" s="11">
        <v>2.5</v>
      </c>
      <c r="BU48" s="11">
        <v>32</v>
      </c>
      <c r="BV48" s="11">
        <v>30</v>
      </c>
      <c r="BW48" s="11"/>
      <c r="BX48" s="11"/>
      <c r="BY48" s="11" t="s">
        <v>103</v>
      </c>
      <c r="BZ48" s="11" t="s">
        <v>139</v>
      </c>
      <c r="CA48" s="11"/>
      <c r="CB48" s="11"/>
      <c r="CC48" s="11" t="s">
        <v>103</v>
      </c>
      <c r="CD48" s="11"/>
      <c r="CE48" s="11"/>
      <c r="CF48" s="11"/>
      <c r="CG48" s="11"/>
      <c r="CH48" s="11" t="s">
        <v>103</v>
      </c>
      <c r="CI48" s="11" t="s">
        <v>126</v>
      </c>
      <c r="CJ48" s="11">
        <v>1.7</v>
      </c>
      <c r="CK48" s="11">
        <v>50</v>
      </c>
      <c r="CL48" s="11">
        <v>437</v>
      </c>
      <c r="CM48" s="11"/>
      <c r="CN48" s="11" t="s">
        <v>103</v>
      </c>
      <c r="CO48" s="11" t="s">
        <v>101</v>
      </c>
      <c r="CP48" s="11"/>
      <c r="CQ48" s="11"/>
      <c r="CR48" s="11"/>
      <c r="CS48" s="11"/>
      <c r="CT48" s="11"/>
      <c r="CU48" s="11"/>
      <c r="CV48" s="11"/>
      <c r="CW48" s="11"/>
      <c r="CX48" s="11"/>
      <c r="CY48" s="11"/>
      <c r="CZ48" s="11"/>
      <c r="DA48" s="11"/>
      <c r="DB48" s="11"/>
      <c r="DC48" s="11"/>
      <c r="DD48" s="11"/>
      <c r="DE48" s="11"/>
      <c r="DF48" s="11"/>
      <c r="DG48" s="11"/>
      <c r="DH48" s="11"/>
      <c r="DI48" s="11"/>
      <c r="DJ48" s="11"/>
      <c r="DK48" s="11"/>
      <c r="DL48" s="11"/>
      <c r="DM48" s="11"/>
      <c r="DN48" s="11"/>
      <c r="DO48" s="11"/>
      <c r="DP48" s="11"/>
      <c r="DQ48" s="11"/>
      <c r="DR48" s="11"/>
      <c r="DS48" s="11"/>
      <c r="DT48" s="11"/>
      <c r="DU48" s="11"/>
      <c r="DV48" s="11"/>
      <c r="DW48" s="11"/>
      <c r="DX48" s="11"/>
      <c r="DY48" s="11"/>
    </row>
    <row r="49" spans="1:129">
      <c r="A49" s="16" t="s">
        <v>250</v>
      </c>
      <c r="B49" s="11" t="s">
        <v>111</v>
      </c>
      <c r="C49" s="11" t="s">
        <v>101</v>
      </c>
      <c r="D49" s="11" t="s">
        <v>101</v>
      </c>
      <c r="E49" s="12">
        <v>128</v>
      </c>
      <c r="F49" s="11" t="s">
        <v>101</v>
      </c>
      <c r="G49" s="11" t="s">
        <v>101</v>
      </c>
      <c r="H49" s="14"/>
      <c r="I49" s="14"/>
      <c r="J49" s="14" t="s">
        <v>103</v>
      </c>
      <c r="K49" s="11" t="s">
        <v>101</v>
      </c>
      <c r="L49" s="11" t="s">
        <v>101</v>
      </c>
      <c r="M49" s="11"/>
      <c r="N49" s="11" t="s">
        <v>103</v>
      </c>
      <c r="O49" s="11" t="s">
        <v>101</v>
      </c>
      <c r="P49" s="11">
        <v>0.8</v>
      </c>
      <c r="Q49" s="12">
        <v>82</v>
      </c>
      <c r="R49" s="11">
        <v>51</v>
      </c>
      <c r="S49" s="11">
        <v>42</v>
      </c>
      <c r="T49" s="11" t="s">
        <v>105</v>
      </c>
      <c r="U49" s="11" t="s">
        <v>115</v>
      </c>
      <c r="V49" s="11"/>
      <c r="W49" s="12">
        <v>28</v>
      </c>
      <c r="X49" s="11" t="s">
        <v>101</v>
      </c>
      <c r="Y49" s="12">
        <v>1</v>
      </c>
      <c r="Z49" s="11" t="s">
        <v>111</v>
      </c>
      <c r="AA49" s="11" t="s">
        <v>101</v>
      </c>
      <c r="AB49" s="11" t="s">
        <v>101</v>
      </c>
      <c r="AC49" s="11"/>
      <c r="AD49" s="11" t="s">
        <v>113</v>
      </c>
      <c r="AE49" s="11">
        <v>1</v>
      </c>
      <c r="AF49" s="11"/>
      <c r="AG49" s="11">
        <v>1</v>
      </c>
      <c r="AH49" s="15" t="s">
        <v>101</v>
      </c>
      <c r="AI49" s="11" t="s">
        <v>101</v>
      </c>
      <c r="AJ49" s="11"/>
      <c r="AK49" s="11">
        <v>1.2</v>
      </c>
      <c r="AL49" s="11">
        <v>52</v>
      </c>
      <c r="AM49" s="11">
        <v>0.7</v>
      </c>
      <c r="AN49" s="11">
        <v>97</v>
      </c>
      <c r="AO49" s="11">
        <v>186</v>
      </c>
      <c r="AP49" s="11">
        <v>51</v>
      </c>
      <c r="AQ49" s="11" t="s">
        <v>101</v>
      </c>
      <c r="AR49" s="11"/>
      <c r="AS49" s="11"/>
      <c r="AT49" s="11"/>
      <c r="AU49" s="13"/>
      <c r="AV49" s="11"/>
      <c r="AW49" s="11">
        <v>29</v>
      </c>
      <c r="AX49" s="11" t="s">
        <v>103</v>
      </c>
      <c r="AY49" s="11">
        <v>3000</v>
      </c>
      <c r="AZ49" s="11">
        <v>2</v>
      </c>
      <c r="BA49" s="11">
        <v>31</v>
      </c>
      <c r="BB49" s="11" t="s">
        <v>103</v>
      </c>
      <c r="BC49" s="11"/>
      <c r="BD49" s="11"/>
      <c r="BE49" s="11"/>
      <c r="BF49" s="13"/>
      <c r="BG49" s="11"/>
      <c r="BH49" s="11"/>
      <c r="BI49" s="11"/>
      <c r="BJ49" s="11"/>
      <c r="BK49" s="11"/>
      <c r="BL49" s="11"/>
      <c r="BM49" s="11" t="s">
        <v>103</v>
      </c>
      <c r="BN49" s="11" t="s">
        <v>103</v>
      </c>
      <c r="BO49" s="11" t="s">
        <v>101</v>
      </c>
      <c r="BP49" s="11"/>
      <c r="BQ49" s="11" t="s">
        <v>101</v>
      </c>
      <c r="BR49" s="11" t="s">
        <v>103</v>
      </c>
      <c r="BS49" s="11" t="s">
        <v>126</v>
      </c>
      <c r="BT49" s="11">
        <v>2</v>
      </c>
      <c r="BU49" s="11">
        <v>41</v>
      </c>
      <c r="BV49" s="11">
        <v>0</v>
      </c>
      <c r="BW49" s="11"/>
      <c r="BX49" s="11"/>
      <c r="BY49" s="11" t="s">
        <v>103</v>
      </c>
      <c r="BZ49" s="11"/>
      <c r="CA49" s="11" t="s">
        <v>123</v>
      </c>
      <c r="CB49" s="11" t="s">
        <v>164</v>
      </c>
      <c r="CC49" s="11"/>
      <c r="CD49" s="11"/>
      <c r="CE49" s="11"/>
      <c r="CF49" s="11"/>
      <c r="CG49" s="11"/>
      <c r="CH49" s="11"/>
      <c r="CI49" s="11"/>
      <c r="CJ49" s="11"/>
      <c r="CK49" s="11"/>
      <c r="CL49" s="11"/>
      <c r="CM49" s="11"/>
      <c r="CN49" s="11"/>
      <c r="CO49" s="11"/>
      <c r="CP49" s="11"/>
      <c r="CQ49" s="11"/>
      <c r="CR49" s="11"/>
      <c r="CS49" s="11"/>
      <c r="CT49" s="11"/>
      <c r="CU49" s="11"/>
      <c r="CV49" s="11"/>
      <c r="CW49" s="11"/>
      <c r="CX49" s="11"/>
      <c r="CY49" s="11"/>
      <c r="CZ49" s="11"/>
      <c r="DA49" s="11"/>
      <c r="DB49" s="11"/>
      <c r="DC49" s="11"/>
      <c r="DD49" s="11"/>
      <c r="DE49" s="11"/>
      <c r="DF49" s="11"/>
      <c r="DG49" s="11"/>
      <c r="DH49" s="11"/>
      <c r="DI49" s="11"/>
      <c r="DJ49" s="11"/>
      <c r="DK49" s="11"/>
      <c r="DL49" s="11"/>
      <c r="DM49" s="11"/>
      <c r="DN49" s="11"/>
      <c r="DO49" s="11"/>
      <c r="DP49" s="11"/>
      <c r="DQ49" s="11"/>
      <c r="DR49" s="11"/>
      <c r="DS49" s="11"/>
      <c r="DT49" s="11"/>
      <c r="DU49" s="11"/>
      <c r="DV49" s="11"/>
      <c r="DW49" s="11"/>
      <c r="DX49" s="11"/>
      <c r="DY49" s="11"/>
    </row>
    <row r="50" spans="1:129">
      <c r="A50" s="16" t="s">
        <v>251</v>
      </c>
      <c r="B50" s="11" t="s">
        <v>114</v>
      </c>
      <c r="C50" s="11" t="s">
        <v>101</v>
      </c>
      <c r="D50" s="11" t="s">
        <v>103</v>
      </c>
      <c r="E50" s="12">
        <v>48</v>
      </c>
      <c r="F50" s="11" t="s">
        <v>101</v>
      </c>
      <c r="G50" s="11" t="s">
        <v>101</v>
      </c>
      <c r="H50" s="14"/>
      <c r="I50" s="14"/>
      <c r="J50" s="14" t="s">
        <v>101</v>
      </c>
      <c r="K50" s="11" t="s">
        <v>101</v>
      </c>
      <c r="L50" s="11" t="s">
        <v>101</v>
      </c>
      <c r="M50" s="11"/>
      <c r="N50" s="11" t="s">
        <v>103</v>
      </c>
      <c r="O50" s="11" t="s">
        <v>101</v>
      </c>
      <c r="P50" s="11">
        <v>1.5</v>
      </c>
      <c r="Q50" s="12">
        <v>51</v>
      </c>
      <c r="R50" s="11">
        <v>59</v>
      </c>
      <c r="S50" s="11">
        <v>50</v>
      </c>
      <c r="T50" s="11" t="s">
        <v>105</v>
      </c>
      <c r="U50" s="11" t="s">
        <v>115</v>
      </c>
      <c r="V50" s="11"/>
      <c r="W50" s="12">
        <v>53</v>
      </c>
      <c r="X50" s="11" t="s">
        <v>101</v>
      </c>
      <c r="Y50" s="12">
        <v>1</v>
      </c>
      <c r="Z50" s="11" t="s">
        <v>114</v>
      </c>
      <c r="AA50" s="11" t="s">
        <v>101</v>
      </c>
      <c r="AB50" s="11" t="s">
        <v>103</v>
      </c>
      <c r="AC50" s="11">
        <v>4</v>
      </c>
      <c r="AD50" s="11" t="s">
        <v>165</v>
      </c>
      <c r="AE50" s="11">
        <v>1</v>
      </c>
      <c r="AF50" s="11"/>
      <c r="AG50" s="11">
        <v>2</v>
      </c>
      <c r="AH50" s="15" t="s">
        <v>103</v>
      </c>
      <c r="AI50" s="11" t="s">
        <v>103</v>
      </c>
      <c r="AJ50" s="11">
        <v>14</v>
      </c>
      <c r="AK50" s="11">
        <v>2.8</v>
      </c>
      <c r="AL50" s="11">
        <v>25</v>
      </c>
      <c r="AM50" s="11">
        <v>1.7</v>
      </c>
      <c r="AN50" s="11">
        <v>44</v>
      </c>
      <c r="AO50" s="11">
        <v>120</v>
      </c>
      <c r="AP50" s="11">
        <v>59</v>
      </c>
      <c r="AQ50" s="11" t="s">
        <v>101</v>
      </c>
      <c r="AR50" s="11"/>
      <c r="AS50" s="11"/>
      <c r="AT50" s="11"/>
      <c r="AU50" s="13"/>
      <c r="AV50" s="11"/>
      <c r="AW50" s="11">
        <v>30</v>
      </c>
      <c r="AX50" s="11" t="s">
        <v>103</v>
      </c>
      <c r="AY50" s="11"/>
      <c r="AZ50" s="11"/>
      <c r="BA50" s="11"/>
      <c r="BB50" s="11"/>
      <c r="BC50" s="11"/>
      <c r="BD50" s="11"/>
      <c r="BE50" s="11"/>
      <c r="BF50" s="13"/>
      <c r="BG50" s="11"/>
      <c r="BH50" s="11"/>
      <c r="BI50" s="11"/>
      <c r="BJ50" s="11"/>
      <c r="BK50" s="11"/>
      <c r="BL50" s="11"/>
      <c r="BM50" s="11" t="s">
        <v>103</v>
      </c>
      <c r="BN50" s="11" t="s">
        <v>103</v>
      </c>
      <c r="BO50" s="11" t="s">
        <v>101</v>
      </c>
      <c r="BP50" s="11"/>
      <c r="BQ50" s="11" t="s">
        <v>101</v>
      </c>
      <c r="BR50" s="11"/>
      <c r="BS50" s="11"/>
      <c r="BT50" s="11"/>
      <c r="BU50" s="11"/>
      <c r="BV50" s="11"/>
      <c r="BW50" s="11"/>
      <c r="BX50" s="11"/>
      <c r="BY50" s="11"/>
      <c r="BZ50" s="11"/>
      <c r="CA50" s="11"/>
      <c r="CB50" s="11"/>
      <c r="CC50" s="11"/>
      <c r="CD50" s="11"/>
      <c r="CE50" s="11"/>
      <c r="CF50" s="11"/>
      <c r="CG50" s="11"/>
      <c r="CH50" s="11"/>
      <c r="CI50" s="11"/>
      <c r="CJ50" s="11"/>
      <c r="CK50" s="11"/>
      <c r="CL50" s="11"/>
      <c r="CM50" s="11"/>
      <c r="CN50" s="11"/>
      <c r="CO50" s="11"/>
      <c r="CP50" s="11"/>
      <c r="CQ50" s="11"/>
      <c r="CR50" s="11"/>
      <c r="CS50" s="11"/>
      <c r="CT50" s="11"/>
      <c r="CU50" s="11"/>
      <c r="CV50" s="11"/>
      <c r="CW50" s="11"/>
      <c r="CX50" s="11"/>
      <c r="CY50" s="11"/>
      <c r="CZ50" s="11"/>
      <c r="DA50" s="11"/>
      <c r="DB50" s="11"/>
      <c r="DC50" s="11"/>
      <c r="DD50" s="11"/>
      <c r="DE50" s="11"/>
      <c r="DF50" s="11"/>
      <c r="DG50" s="11"/>
      <c r="DH50" s="11"/>
      <c r="DI50" s="11"/>
      <c r="DJ50" s="11"/>
      <c r="DK50" s="11"/>
      <c r="DL50" s="11"/>
      <c r="DM50" s="11"/>
      <c r="DN50" s="11"/>
      <c r="DO50" s="11"/>
      <c r="DP50" s="11"/>
      <c r="DQ50" s="11"/>
      <c r="DR50" s="11"/>
      <c r="DS50" s="11"/>
      <c r="DT50" s="11"/>
      <c r="DU50" s="11"/>
      <c r="DV50" s="11"/>
      <c r="DW50" s="11"/>
      <c r="DX50" s="11"/>
      <c r="DY50" s="11"/>
    </row>
    <row r="51" spans="1:129">
      <c r="A51" s="16" t="s">
        <v>252</v>
      </c>
      <c r="B51" s="11" t="s">
        <v>114</v>
      </c>
      <c r="C51" s="11" t="s">
        <v>101</v>
      </c>
      <c r="D51" s="11" t="s">
        <v>101</v>
      </c>
      <c r="E51" s="12">
        <v>61</v>
      </c>
      <c r="F51" s="11" t="s">
        <v>101</v>
      </c>
      <c r="G51" s="11" t="s">
        <v>101</v>
      </c>
      <c r="H51" s="14"/>
      <c r="I51" s="14"/>
      <c r="J51" s="14" t="s">
        <v>101</v>
      </c>
      <c r="K51" s="11" t="s">
        <v>101</v>
      </c>
      <c r="L51" s="11" t="s">
        <v>101</v>
      </c>
      <c r="M51" s="11"/>
      <c r="N51" s="11" t="s">
        <v>103</v>
      </c>
      <c r="O51" s="11" t="s">
        <v>101</v>
      </c>
      <c r="P51" s="11">
        <v>1.2</v>
      </c>
      <c r="Q51" s="12">
        <v>65</v>
      </c>
      <c r="R51" s="11">
        <v>24</v>
      </c>
      <c r="S51" s="11">
        <v>55</v>
      </c>
      <c r="T51" s="11" t="s">
        <v>105</v>
      </c>
      <c r="U51" s="11" t="s">
        <v>115</v>
      </c>
      <c r="V51" s="11"/>
      <c r="W51" s="12">
        <v>6</v>
      </c>
      <c r="X51" s="11" t="s">
        <v>101</v>
      </c>
      <c r="Y51" s="12">
        <v>1</v>
      </c>
      <c r="Z51" s="11" t="s">
        <v>114</v>
      </c>
      <c r="AA51" s="11" t="s">
        <v>101</v>
      </c>
      <c r="AB51" s="11" t="s">
        <v>101</v>
      </c>
      <c r="AC51" s="11"/>
      <c r="AD51" s="11" t="s">
        <v>113</v>
      </c>
      <c r="AE51" s="11">
        <v>1</v>
      </c>
      <c r="AF51" s="11"/>
      <c r="AG51" s="11">
        <v>1</v>
      </c>
      <c r="AH51" s="15" t="s">
        <v>101</v>
      </c>
      <c r="AI51" s="11" t="s">
        <v>101</v>
      </c>
      <c r="AJ51" s="11"/>
      <c r="AK51" s="11">
        <v>1.5</v>
      </c>
      <c r="AL51" s="11">
        <v>51</v>
      </c>
      <c r="AM51" s="11">
        <v>1.4</v>
      </c>
      <c r="AN51" s="11">
        <v>55</v>
      </c>
      <c r="AO51" s="11">
        <v>231</v>
      </c>
      <c r="AP51" s="11">
        <v>24</v>
      </c>
      <c r="AQ51" s="11" t="s">
        <v>101</v>
      </c>
      <c r="AR51" s="11"/>
      <c r="AS51" s="11"/>
      <c r="AT51" s="11"/>
      <c r="AU51" s="13"/>
      <c r="AV51" s="11"/>
      <c r="AW51" s="11"/>
      <c r="AX51" s="11" t="s">
        <v>103</v>
      </c>
      <c r="AY51" s="11"/>
      <c r="AZ51" s="11"/>
      <c r="BA51" s="11"/>
      <c r="BB51" s="11"/>
      <c r="BC51" s="11"/>
      <c r="BD51" s="11"/>
      <c r="BE51" s="11"/>
      <c r="BF51" s="13"/>
      <c r="BG51" s="11"/>
      <c r="BH51" s="11"/>
      <c r="BI51" s="11"/>
      <c r="BJ51" s="11"/>
      <c r="BK51" s="11"/>
      <c r="BL51" s="11"/>
      <c r="BM51" s="11"/>
      <c r="BN51" s="11" t="s">
        <v>103</v>
      </c>
      <c r="BO51" s="11" t="s">
        <v>101</v>
      </c>
      <c r="BP51" s="11"/>
      <c r="BQ51" s="11" t="s">
        <v>101</v>
      </c>
      <c r="BR51" s="11"/>
      <c r="BS51" s="11"/>
      <c r="BT51" s="11"/>
      <c r="BU51" s="11"/>
      <c r="BV51" s="11"/>
      <c r="BW51" s="11"/>
      <c r="BX51" s="11"/>
      <c r="BY51" s="11"/>
      <c r="BZ51" s="11"/>
      <c r="CA51" s="11"/>
      <c r="CB51" s="11"/>
      <c r="CC51" s="11"/>
      <c r="CD51" s="11"/>
      <c r="CE51" s="11"/>
      <c r="CF51" s="11"/>
      <c r="CG51" s="11" t="s">
        <v>101</v>
      </c>
      <c r="CH51" s="11"/>
      <c r="CI51" s="11"/>
      <c r="CJ51" s="11"/>
      <c r="CK51" s="11"/>
      <c r="CL51" s="11"/>
      <c r="CM51" s="11"/>
      <c r="CN51" s="11"/>
      <c r="CO51" s="11"/>
      <c r="CP51" s="11"/>
      <c r="CQ51" s="11"/>
      <c r="CR51" s="11"/>
      <c r="CS51" s="11"/>
      <c r="CT51" s="11"/>
      <c r="CU51" s="11"/>
      <c r="CV51" s="11"/>
      <c r="CW51" s="11"/>
      <c r="CX51" s="11" t="s">
        <v>101</v>
      </c>
      <c r="CY51" s="11"/>
      <c r="CZ51" s="11"/>
      <c r="DA51" s="11"/>
      <c r="DB51" s="11"/>
      <c r="DC51" s="11"/>
      <c r="DD51" s="11"/>
      <c r="DE51" s="11"/>
      <c r="DF51" s="11"/>
      <c r="DG51" s="11"/>
      <c r="DH51" s="11"/>
      <c r="DI51" s="11"/>
      <c r="DJ51" s="11"/>
      <c r="DK51" s="11"/>
      <c r="DL51" s="11"/>
      <c r="DM51" s="11"/>
      <c r="DN51" s="11"/>
      <c r="DO51" s="11"/>
      <c r="DP51" s="11"/>
      <c r="DQ51" s="11"/>
      <c r="DR51" s="11"/>
      <c r="DS51" s="11"/>
      <c r="DT51" s="11"/>
      <c r="DU51" s="11"/>
      <c r="DV51" s="11"/>
      <c r="DW51" s="11"/>
      <c r="DX51" s="11"/>
      <c r="DY51" s="11"/>
    </row>
    <row r="52" spans="1:129">
      <c r="A52" s="16" t="s">
        <v>253</v>
      </c>
      <c r="B52" s="27" t="s">
        <v>114</v>
      </c>
      <c r="C52" s="27" t="s">
        <v>103</v>
      </c>
      <c r="D52" s="27" t="s">
        <v>103</v>
      </c>
      <c r="E52" s="27">
        <v>276</v>
      </c>
      <c r="F52" s="27" t="s">
        <v>101</v>
      </c>
      <c r="G52" s="27" t="s">
        <v>101</v>
      </c>
      <c r="H52" s="14"/>
      <c r="I52" s="14"/>
      <c r="J52" s="14" t="s">
        <v>103</v>
      </c>
      <c r="K52" s="27" t="s">
        <v>101</v>
      </c>
      <c r="L52" s="27" t="s">
        <v>101</v>
      </c>
      <c r="M52" s="27"/>
      <c r="N52" s="27" t="s">
        <v>103</v>
      </c>
      <c r="O52" s="27" t="s">
        <v>103</v>
      </c>
      <c r="P52" s="27">
        <v>2.77</v>
      </c>
      <c r="Q52" s="12">
        <v>25</v>
      </c>
      <c r="R52" s="27">
        <v>375</v>
      </c>
      <c r="S52" s="27">
        <v>47</v>
      </c>
      <c r="T52" s="27" t="s">
        <v>105</v>
      </c>
      <c r="U52" s="27" t="s">
        <v>104</v>
      </c>
      <c r="V52" s="27"/>
      <c r="W52" s="27">
        <v>65</v>
      </c>
      <c r="X52" s="27" t="s">
        <v>101</v>
      </c>
      <c r="Y52" s="27">
        <v>1</v>
      </c>
      <c r="Z52" s="27" t="s">
        <v>114</v>
      </c>
      <c r="AA52" s="27" t="s">
        <v>101</v>
      </c>
      <c r="AB52" s="27" t="s">
        <v>101</v>
      </c>
      <c r="AC52" s="27"/>
      <c r="AD52" s="27" t="s">
        <v>113</v>
      </c>
      <c r="AE52" s="27">
        <v>1</v>
      </c>
      <c r="AF52" s="27"/>
      <c r="AG52" s="27"/>
      <c r="AH52" s="30" t="s">
        <v>101</v>
      </c>
      <c r="AI52" s="27" t="s">
        <v>101</v>
      </c>
      <c r="AJ52" s="27"/>
      <c r="AK52" s="27">
        <v>1.4</v>
      </c>
      <c r="AL52" s="27">
        <v>57</v>
      </c>
      <c r="AM52" s="27">
        <v>1.9</v>
      </c>
      <c r="AN52" s="27">
        <v>40</v>
      </c>
      <c r="AO52" s="27">
        <v>683</v>
      </c>
      <c r="AP52" s="27">
        <v>375</v>
      </c>
      <c r="AQ52" s="27" t="s">
        <v>101</v>
      </c>
      <c r="AR52" s="27"/>
      <c r="AS52" s="27"/>
      <c r="AT52" s="27"/>
      <c r="AU52" s="27"/>
      <c r="AV52" s="27"/>
      <c r="AW52" s="27">
        <v>37</v>
      </c>
      <c r="AX52" s="27" t="s">
        <v>103</v>
      </c>
      <c r="AY52" s="27"/>
      <c r="AZ52" s="27"/>
      <c r="BA52" s="27"/>
      <c r="BB52" s="27"/>
      <c r="BC52" s="27"/>
      <c r="BD52" s="27"/>
      <c r="BE52" s="27"/>
      <c r="BF52" s="27"/>
      <c r="BG52" s="27"/>
      <c r="BH52" s="27"/>
      <c r="BI52" s="27"/>
      <c r="BJ52" s="27"/>
      <c r="BK52" s="27"/>
      <c r="BL52" s="27"/>
      <c r="BM52" s="27" t="s">
        <v>103</v>
      </c>
      <c r="BN52" s="27" t="s">
        <v>103</v>
      </c>
      <c r="BO52" s="27" t="s">
        <v>101</v>
      </c>
      <c r="BP52" s="11"/>
      <c r="BQ52" s="27" t="s">
        <v>103</v>
      </c>
      <c r="BR52" s="11" t="s">
        <v>103</v>
      </c>
      <c r="BS52" s="11"/>
      <c r="BT52" s="11"/>
      <c r="BU52" s="11"/>
      <c r="BV52" s="11"/>
      <c r="BW52" s="11"/>
      <c r="BX52" s="11"/>
      <c r="BY52" s="11"/>
      <c r="BZ52" s="11"/>
      <c r="CA52" s="11"/>
      <c r="CB52" s="11"/>
      <c r="CC52" s="11"/>
      <c r="CD52" s="11"/>
      <c r="CE52" s="11"/>
      <c r="CF52" s="11"/>
      <c r="CG52" s="11"/>
      <c r="CH52" s="11"/>
      <c r="CI52" s="11"/>
      <c r="CJ52" s="11"/>
      <c r="CK52" s="11"/>
      <c r="CL52" s="11"/>
      <c r="CM52" s="11"/>
      <c r="CN52" s="11"/>
      <c r="CO52" s="11"/>
      <c r="CP52" s="11"/>
      <c r="CQ52" s="11"/>
      <c r="CR52" s="11"/>
      <c r="CS52" s="11"/>
      <c r="CT52" s="11"/>
      <c r="CU52" s="11"/>
      <c r="CV52" s="11"/>
      <c r="CW52" s="11"/>
      <c r="CX52" s="11"/>
      <c r="CY52" s="11"/>
      <c r="CZ52" s="11"/>
      <c r="DA52" s="11"/>
      <c r="DB52" s="11"/>
      <c r="DC52" s="11"/>
      <c r="DD52" s="11"/>
      <c r="DE52" s="11"/>
      <c r="DF52" s="11"/>
      <c r="DG52" s="11"/>
      <c r="DH52" s="11"/>
      <c r="DI52" s="11"/>
      <c r="DJ52" s="11"/>
      <c r="DK52" s="11"/>
      <c r="DL52" s="11"/>
      <c r="DM52" s="11"/>
      <c r="DN52" s="11"/>
      <c r="DO52" s="11"/>
      <c r="DP52" s="11"/>
      <c r="DQ52" s="11"/>
      <c r="DR52" s="11"/>
      <c r="DS52" s="11"/>
      <c r="DT52" s="11"/>
      <c r="DU52" s="11"/>
      <c r="DV52" s="11"/>
      <c r="DW52" s="11"/>
      <c r="DX52" s="11"/>
      <c r="DY52" s="11"/>
    </row>
    <row r="53" spans="1:129">
      <c r="A53" s="16" t="s">
        <v>254</v>
      </c>
      <c r="B53" s="11" t="s">
        <v>114</v>
      </c>
      <c r="C53" s="11" t="s">
        <v>101</v>
      </c>
      <c r="D53" s="11" t="s">
        <v>101</v>
      </c>
      <c r="E53" s="12">
        <v>149</v>
      </c>
      <c r="F53" s="11" t="s">
        <v>101</v>
      </c>
      <c r="G53" s="11" t="s">
        <v>101</v>
      </c>
      <c r="H53" s="14"/>
      <c r="I53" s="14"/>
      <c r="J53" s="14" t="s">
        <v>103</v>
      </c>
      <c r="K53" s="11" t="s">
        <v>101</v>
      </c>
      <c r="L53" s="11" t="s">
        <v>101</v>
      </c>
      <c r="M53" s="11"/>
      <c r="N53" s="11" t="s">
        <v>103</v>
      </c>
      <c r="O53" s="11" t="s">
        <v>101</v>
      </c>
      <c r="P53" s="11">
        <v>1.2</v>
      </c>
      <c r="Q53" s="12">
        <v>59</v>
      </c>
      <c r="R53" s="11">
        <v>86</v>
      </c>
      <c r="S53" s="11">
        <v>49</v>
      </c>
      <c r="T53" s="11" t="s">
        <v>105</v>
      </c>
      <c r="U53" s="11" t="s">
        <v>104</v>
      </c>
      <c r="V53" s="11"/>
      <c r="W53" s="12">
        <v>52</v>
      </c>
      <c r="X53" s="11" t="s">
        <v>101</v>
      </c>
      <c r="Y53" s="12">
        <v>1</v>
      </c>
      <c r="Z53" s="11" t="s">
        <v>114</v>
      </c>
      <c r="AA53" s="11" t="s">
        <v>101</v>
      </c>
      <c r="AB53" s="11" t="s">
        <v>101</v>
      </c>
      <c r="AC53" s="11"/>
      <c r="AD53" s="11" t="s">
        <v>113</v>
      </c>
      <c r="AE53" s="11">
        <v>1</v>
      </c>
      <c r="AF53" s="11"/>
      <c r="AG53" s="11"/>
      <c r="AH53" s="15" t="s">
        <v>101</v>
      </c>
      <c r="AI53" s="11" t="s">
        <v>101</v>
      </c>
      <c r="AJ53" s="11"/>
      <c r="AK53" s="11">
        <v>1.2</v>
      </c>
      <c r="AL53" s="11">
        <v>68</v>
      </c>
      <c r="AM53" s="11">
        <v>0.8</v>
      </c>
      <c r="AN53" s="11">
        <v>108</v>
      </c>
      <c r="AO53" s="11">
        <v>135</v>
      </c>
      <c r="AP53" s="11">
        <v>86</v>
      </c>
      <c r="AQ53" s="11" t="s">
        <v>101</v>
      </c>
      <c r="AR53" s="11"/>
      <c r="AS53" s="11"/>
      <c r="AT53" s="11"/>
      <c r="AU53" s="13"/>
      <c r="AV53" s="11"/>
      <c r="AW53" s="11"/>
      <c r="AX53" s="11"/>
      <c r="AY53" s="11"/>
      <c r="AZ53" s="11"/>
      <c r="BA53" s="11"/>
      <c r="BB53" s="11"/>
      <c r="BC53" s="11"/>
      <c r="BD53" s="11"/>
      <c r="BE53" s="11"/>
      <c r="BF53" s="13"/>
      <c r="BG53" s="11"/>
      <c r="BH53" s="11"/>
      <c r="BI53" s="11"/>
      <c r="BJ53" s="11"/>
      <c r="BK53" s="11"/>
      <c r="BL53" s="11"/>
      <c r="BM53" s="11" t="s">
        <v>103</v>
      </c>
      <c r="BN53" s="11" t="s">
        <v>103</v>
      </c>
      <c r="BO53" s="11" t="s">
        <v>101</v>
      </c>
      <c r="BP53" s="11"/>
      <c r="BQ53" s="11" t="s">
        <v>101</v>
      </c>
      <c r="BR53" s="11"/>
      <c r="BS53" s="11"/>
      <c r="BT53" s="11"/>
      <c r="BU53" s="11"/>
      <c r="BV53" s="11"/>
      <c r="BW53" s="11"/>
      <c r="BX53" s="11"/>
      <c r="BY53" s="11"/>
      <c r="BZ53" s="11"/>
      <c r="CA53" s="11"/>
      <c r="CB53" s="11"/>
      <c r="CC53" s="11"/>
      <c r="CD53" s="11"/>
      <c r="CE53" s="11"/>
      <c r="CF53" s="11"/>
      <c r="CG53" s="11"/>
      <c r="CH53" s="11"/>
      <c r="CI53" s="11"/>
      <c r="CJ53" s="11"/>
      <c r="CK53" s="11"/>
      <c r="CL53" s="11"/>
      <c r="CM53" s="11"/>
      <c r="CN53" s="11"/>
      <c r="CO53" s="11"/>
      <c r="CP53" s="11"/>
      <c r="CQ53" s="11"/>
      <c r="CR53" s="11"/>
      <c r="CS53" s="11"/>
      <c r="CT53" s="11"/>
      <c r="CU53" s="11"/>
      <c r="CV53" s="11"/>
      <c r="CW53" s="11"/>
      <c r="CX53" s="11"/>
      <c r="CY53" s="11"/>
      <c r="CZ53" s="11"/>
      <c r="DA53" s="11"/>
      <c r="DB53" s="11"/>
      <c r="DC53" s="11"/>
      <c r="DD53" s="11"/>
      <c r="DE53" s="11"/>
      <c r="DF53" s="11"/>
      <c r="DG53" s="11"/>
      <c r="DH53" s="11"/>
      <c r="DI53" s="11"/>
      <c r="DJ53" s="11"/>
      <c r="DK53" s="11"/>
      <c r="DL53" s="11"/>
      <c r="DM53" s="11"/>
      <c r="DN53" s="11"/>
      <c r="DO53" s="11"/>
      <c r="DP53" s="11"/>
      <c r="DQ53" s="11"/>
      <c r="DR53" s="11"/>
      <c r="DS53" s="11"/>
      <c r="DT53" s="11"/>
      <c r="DU53" s="11"/>
      <c r="DV53" s="11"/>
      <c r="DW53" s="11"/>
      <c r="DX53" s="11"/>
      <c r="DY53" s="11"/>
    </row>
    <row r="54" spans="1:129" s="26" customFormat="1">
      <c r="A54" s="26" t="s">
        <v>255</v>
      </c>
      <c r="B54" s="11" t="s">
        <v>111</v>
      </c>
      <c r="C54" s="11" t="s">
        <v>101</v>
      </c>
      <c r="D54" s="11" t="s">
        <v>101</v>
      </c>
      <c r="E54" s="12">
        <v>28</v>
      </c>
      <c r="F54" s="11" t="s">
        <v>101</v>
      </c>
      <c r="G54" s="11" t="s">
        <v>101</v>
      </c>
      <c r="H54" s="14" t="s">
        <v>103</v>
      </c>
      <c r="I54" s="14"/>
      <c r="J54" s="14" t="s">
        <v>103</v>
      </c>
      <c r="K54" s="11" t="s">
        <v>101</v>
      </c>
      <c r="L54" s="11" t="s">
        <v>101</v>
      </c>
      <c r="M54" s="11"/>
      <c r="N54" s="11" t="s">
        <v>103</v>
      </c>
      <c r="O54" s="11" t="s">
        <v>101</v>
      </c>
      <c r="P54" s="11">
        <v>0.98</v>
      </c>
      <c r="Q54" s="12">
        <v>69</v>
      </c>
      <c r="R54" s="11">
        <v>62</v>
      </c>
      <c r="S54" s="11">
        <v>36</v>
      </c>
      <c r="T54" s="11" t="s">
        <v>105</v>
      </c>
      <c r="U54" s="11" t="s">
        <v>115</v>
      </c>
      <c r="V54" s="11"/>
      <c r="W54" s="12">
        <v>66</v>
      </c>
      <c r="X54" s="11" t="s">
        <v>101</v>
      </c>
      <c r="Y54" s="12">
        <v>1</v>
      </c>
      <c r="Z54" s="11" t="s">
        <v>111</v>
      </c>
      <c r="AA54" s="11" t="s">
        <v>101</v>
      </c>
      <c r="AB54" s="11" t="s">
        <v>101</v>
      </c>
      <c r="AC54" s="11"/>
      <c r="AD54" s="11" t="s">
        <v>113</v>
      </c>
      <c r="AE54" s="11">
        <v>1</v>
      </c>
      <c r="AF54" s="11"/>
      <c r="AG54" s="11">
        <v>1</v>
      </c>
      <c r="AH54" s="15" t="s">
        <v>101</v>
      </c>
      <c r="AI54" s="11" t="s">
        <v>101</v>
      </c>
      <c r="AJ54" s="11"/>
      <c r="AK54" s="11">
        <v>0.9</v>
      </c>
      <c r="AL54" s="11">
        <v>75</v>
      </c>
      <c r="AM54" s="11">
        <v>1</v>
      </c>
      <c r="AN54" s="11">
        <v>66</v>
      </c>
      <c r="AO54" s="11">
        <v>235</v>
      </c>
      <c r="AP54" s="11">
        <v>62</v>
      </c>
      <c r="AQ54" s="11" t="s">
        <v>101</v>
      </c>
      <c r="AR54" s="11"/>
      <c r="AS54" s="11"/>
      <c r="AT54" s="11"/>
      <c r="AU54" s="13"/>
      <c r="AV54" s="11"/>
      <c r="AW54" s="11">
        <v>36</v>
      </c>
      <c r="AX54" s="11" t="s">
        <v>103</v>
      </c>
      <c r="AY54" s="11">
        <v>6500</v>
      </c>
      <c r="AZ54" s="11">
        <v>6</v>
      </c>
      <c r="BA54" s="11">
        <v>8</v>
      </c>
      <c r="BB54" s="11" t="s">
        <v>103</v>
      </c>
      <c r="BC54" s="11"/>
      <c r="BD54" s="11" t="s">
        <v>103</v>
      </c>
      <c r="BE54" s="11"/>
      <c r="BF54" s="13"/>
      <c r="BG54" s="11"/>
      <c r="BH54" s="11"/>
      <c r="BI54" s="11"/>
      <c r="BJ54" s="11"/>
      <c r="BK54" s="11"/>
      <c r="BL54" s="11"/>
      <c r="BM54" s="11" t="s">
        <v>103</v>
      </c>
      <c r="BN54" s="11" t="s">
        <v>101</v>
      </c>
      <c r="BO54" s="11" t="s">
        <v>101</v>
      </c>
      <c r="BP54" s="20"/>
      <c r="BQ54" s="11" t="s">
        <v>101</v>
      </c>
      <c r="BR54" s="20" t="s">
        <v>103</v>
      </c>
      <c r="BS54" s="20" t="s">
        <v>166</v>
      </c>
      <c r="BT54" s="20">
        <v>1.9</v>
      </c>
      <c r="BU54" s="20">
        <v>28</v>
      </c>
      <c r="BV54" s="20">
        <v>2100</v>
      </c>
      <c r="BW54" s="20"/>
      <c r="BX54" s="20"/>
      <c r="BY54" s="20" t="s">
        <v>103</v>
      </c>
      <c r="BZ54" s="20"/>
      <c r="CA54" s="20" t="s">
        <v>167</v>
      </c>
      <c r="CB54" s="20"/>
      <c r="CC54" s="20" t="s">
        <v>103</v>
      </c>
      <c r="CD54" s="20">
        <v>1250</v>
      </c>
      <c r="CE54" s="20" t="s">
        <v>101</v>
      </c>
      <c r="CF54" s="20" t="s">
        <v>103</v>
      </c>
      <c r="CG54" s="20"/>
      <c r="CH54" s="20"/>
      <c r="CI54" s="20"/>
      <c r="CJ54" s="20"/>
      <c r="CK54" s="20"/>
      <c r="CL54" s="20"/>
      <c r="CM54" s="20"/>
      <c r="CN54" s="20"/>
      <c r="CO54" s="20"/>
      <c r="CP54" s="20"/>
      <c r="CQ54" s="20"/>
      <c r="CR54" s="20"/>
      <c r="CS54" s="20"/>
      <c r="CT54" s="20"/>
      <c r="CU54" s="20"/>
      <c r="CV54" s="20"/>
      <c r="CW54" s="20"/>
      <c r="CX54" s="20"/>
      <c r="CY54" s="20"/>
      <c r="CZ54" s="20"/>
      <c r="DA54" s="20"/>
      <c r="DB54" s="20"/>
      <c r="DC54" s="20"/>
      <c r="DD54" s="20"/>
      <c r="DE54" s="20"/>
      <c r="DF54" s="20"/>
      <c r="DG54" s="20"/>
      <c r="DH54" s="20"/>
      <c r="DI54" s="20"/>
      <c r="DJ54" s="20"/>
      <c r="DK54" s="20"/>
      <c r="DL54" s="20"/>
      <c r="DM54" s="20"/>
      <c r="DN54" s="20"/>
      <c r="DO54" s="20"/>
      <c r="DP54" s="20"/>
      <c r="DQ54" s="20"/>
      <c r="DR54" s="20"/>
      <c r="DS54" s="20"/>
      <c r="DT54" s="20"/>
      <c r="DU54" s="20"/>
      <c r="DV54" s="20"/>
      <c r="DW54" s="20"/>
      <c r="DX54" s="20"/>
      <c r="DY54" s="20"/>
    </row>
    <row r="55" spans="1:129">
      <c r="A55" s="16" t="s">
        <v>256</v>
      </c>
      <c r="B55" s="11" t="s">
        <v>114</v>
      </c>
      <c r="C55" s="11" t="s">
        <v>101</v>
      </c>
      <c r="D55" s="11" t="s">
        <v>101</v>
      </c>
      <c r="E55" s="12">
        <v>101</v>
      </c>
      <c r="F55" s="11" t="s">
        <v>103</v>
      </c>
      <c r="G55" s="11" t="s">
        <v>103</v>
      </c>
      <c r="H55" s="14"/>
      <c r="I55" s="14"/>
      <c r="J55" s="14" t="s">
        <v>103</v>
      </c>
      <c r="K55" s="11" t="s">
        <v>103</v>
      </c>
      <c r="L55" s="11"/>
      <c r="M55" s="11"/>
      <c r="N55" s="11" t="s">
        <v>101</v>
      </c>
      <c r="O55" s="11" t="s">
        <v>101</v>
      </c>
      <c r="P55" s="11"/>
      <c r="Q55" s="12"/>
      <c r="R55" s="11">
        <v>3190</v>
      </c>
      <c r="S55" s="11">
        <v>28</v>
      </c>
      <c r="T55" s="11" t="s">
        <v>105</v>
      </c>
      <c r="U55" s="11" t="s">
        <v>115</v>
      </c>
      <c r="V55" s="11"/>
      <c r="W55" s="12">
        <v>28</v>
      </c>
      <c r="X55" s="11" t="s">
        <v>101</v>
      </c>
      <c r="Y55" s="12">
        <v>1</v>
      </c>
      <c r="Z55" s="11" t="s">
        <v>114</v>
      </c>
      <c r="AA55" s="11" t="s">
        <v>101</v>
      </c>
      <c r="AB55" s="11" t="s">
        <v>101</v>
      </c>
      <c r="AC55" s="11"/>
      <c r="AD55" s="11" t="s">
        <v>113</v>
      </c>
      <c r="AE55" s="11">
        <v>1</v>
      </c>
      <c r="AF55" s="11"/>
      <c r="AG55" s="11"/>
      <c r="AH55" s="15" t="s">
        <v>101</v>
      </c>
      <c r="AI55" s="11" t="s">
        <v>101</v>
      </c>
      <c r="AJ55" s="11"/>
      <c r="AK55" s="11">
        <v>1.5</v>
      </c>
      <c r="AL55" s="11">
        <v>52</v>
      </c>
      <c r="AM55" s="11">
        <v>0.9</v>
      </c>
      <c r="AN55" s="11">
        <v>106</v>
      </c>
      <c r="AO55" s="11">
        <v>210</v>
      </c>
      <c r="AP55" s="11">
        <v>3190</v>
      </c>
      <c r="AQ55" s="11" t="s">
        <v>101</v>
      </c>
      <c r="AR55" s="11"/>
      <c r="AS55" s="11"/>
      <c r="AT55" s="11"/>
      <c r="AU55" s="13"/>
      <c r="AV55" s="11"/>
      <c r="AW55" s="11"/>
      <c r="AX55" s="11" t="s">
        <v>103</v>
      </c>
      <c r="AY55" s="11"/>
      <c r="AZ55" s="11"/>
      <c r="BA55" s="11"/>
      <c r="BB55" s="11"/>
      <c r="BC55" s="11"/>
      <c r="BD55" s="11"/>
      <c r="BE55" s="11"/>
      <c r="BF55" s="13"/>
      <c r="BG55" s="11"/>
      <c r="BH55" s="11"/>
      <c r="BI55" s="11"/>
      <c r="BJ55" s="11"/>
      <c r="BK55" s="11"/>
      <c r="BL55" s="11"/>
      <c r="BM55" s="11" t="s">
        <v>103</v>
      </c>
      <c r="BN55" s="11" t="s">
        <v>103</v>
      </c>
      <c r="BO55" s="11" t="s">
        <v>101</v>
      </c>
      <c r="BP55" s="11"/>
      <c r="BQ55" s="11" t="s">
        <v>101</v>
      </c>
      <c r="BR55" s="11"/>
      <c r="BS55" s="11"/>
      <c r="BT55" s="11"/>
      <c r="BU55" s="11"/>
      <c r="BV55" s="11"/>
      <c r="BW55" s="11"/>
      <c r="BX55" s="11"/>
      <c r="BY55" s="11"/>
      <c r="BZ55" s="11"/>
      <c r="CA55" s="11"/>
      <c r="CB55" s="11"/>
      <c r="CC55" s="11"/>
      <c r="CD55" s="11"/>
      <c r="CE55" s="11"/>
      <c r="CF55" s="11"/>
      <c r="CG55" s="11"/>
      <c r="CH55" s="11"/>
      <c r="CI55" s="11"/>
      <c r="CJ55" s="11"/>
      <c r="CK55" s="11"/>
      <c r="CL55" s="11"/>
      <c r="CM55" s="11"/>
      <c r="CN55" s="11"/>
      <c r="CO55" s="11"/>
      <c r="CP55" s="11"/>
      <c r="CQ55" s="11"/>
      <c r="CR55" s="11"/>
      <c r="CS55" s="11"/>
      <c r="CT55" s="11"/>
      <c r="CU55" s="11"/>
      <c r="CV55" s="11"/>
      <c r="CW55" s="11"/>
      <c r="CX55" s="11"/>
      <c r="CY55" s="11"/>
      <c r="CZ55" s="11"/>
      <c r="DA55" s="11"/>
      <c r="DB55" s="11"/>
      <c r="DC55" s="11"/>
      <c r="DD55" s="11"/>
      <c r="DE55" s="11"/>
      <c r="DF55" s="11"/>
      <c r="DG55" s="11"/>
      <c r="DH55" s="11"/>
      <c r="DI55" s="11"/>
      <c r="DJ55" s="11"/>
      <c r="DK55" s="11"/>
      <c r="DL55" s="11"/>
      <c r="DM55" s="11"/>
      <c r="DN55" s="11"/>
      <c r="DO55" s="11"/>
      <c r="DP55" s="11"/>
      <c r="DQ55" s="11"/>
      <c r="DR55" s="11"/>
      <c r="DS55" s="11"/>
      <c r="DT55" s="11"/>
      <c r="DU55" s="11"/>
      <c r="DV55" s="11"/>
      <c r="DW55" s="11"/>
      <c r="DX55" s="11"/>
      <c r="DY55" s="11"/>
    </row>
    <row r="56" spans="1:129">
      <c r="A56" s="16" t="s">
        <v>257</v>
      </c>
      <c r="B56" s="11" t="s">
        <v>111</v>
      </c>
      <c r="C56" s="11" t="s">
        <v>101</v>
      </c>
      <c r="D56" s="11" t="s">
        <v>101</v>
      </c>
      <c r="E56" s="12"/>
      <c r="F56" s="11" t="s">
        <v>101</v>
      </c>
      <c r="G56" s="11" t="s">
        <v>101</v>
      </c>
      <c r="H56" s="14"/>
      <c r="I56" s="14"/>
      <c r="J56" s="14" t="s">
        <v>101</v>
      </c>
      <c r="K56" s="11" t="s">
        <v>101</v>
      </c>
      <c r="L56" s="11" t="s">
        <v>103</v>
      </c>
      <c r="M56" s="11" t="s">
        <v>168</v>
      </c>
      <c r="N56" s="11" t="s">
        <v>101</v>
      </c>
      <c r="O56" s="11" t="s">
        <v>101</v>
      </c>
      <c r="P56" s="11">
        <v>0.9</v>
      </c>
      <c r="Q56" s="12">
        <v>70</v>
      </c>
      <c r="R56" s="11"/>
      <c r="S56" s="11">
        <v>48</v>
      </c>
      <c r="T56" s="11" t="s">
        <v>105</v>
      </c>
      <c r="U56" s="11" t="s">
        <v>115</v>
      </c>
      <c r="V56" s="11"/>
      <c r="W56" s="12">
        <v>25</v>
      </c>
      <c r="X56" s="11" t="s">
        <v>101</v>
      </c>
      <c r="Y56" s="12">
        <v>1</v>
      </c>
      <c r="Z56" s="11" t="s">
        <v>111</v>
      </c>
      <c r="AA56" s="11" t="s">
        <v>101</v>
      </c>
      <c r="AB56" s="11" t="s">
        <v>103</v>
      </c>
      <c r="AC56" s="11">
        <v>5</v>
      </c>
      <c r="AD56" s="11" t="s">
        <v>113</v>
      </c>
      <c r="AE56" s="11">
        <v>1</v>
      </c>
      <c r="AF56" s="11"/>
      <c r="AG56" s="11">
        <v>1</v>
      </c>
      <c r="AH56" s="15" t="s">
        <v>101</v>
      </c>
      <c r="AI56" s="11" t="s">
        <v>101</v>
      </c>
      <c r="AJ56" s="11"/>
      <c r="AK56" s="11">
        <v>1.5</v>
      </c>
      <c r="AL56" s="11">
        <v>39</v>
      </c>
      <c r="AM56" s="11">
        <v>1</v>
      </c>
      <c r="AN56" s="11">
        <v>62</v>
      </c>
      <c r="AO56" s="11">
        <v>74</v>
      </c>
      <c r="AP56" s="11"/>
      <c r="AQ56" s="11" t="s">
        <v>101</v>
      </c>
      <c r="AR56" s="11"/>
      <c r="AS56" s="11"/>
      <c r="AT56" s="11"/>
      <c r="AU56" s="13"/>
      <c r="AV56" s="11"/>
      <c r="AW56" s="11">
        <v>37</v>
      </c>
      <c r="AX56" s="11" t="s">
        <v>103</v>
      </c>
      <c r="AY56" s="11"/>
      <c r="AZ56" s="11"/>
      <c r="BA56" s="11"/>
      <c r="BB56" s="11" t="s">
        <v>103</v>
      </c>
      <c r="BC56" s="11"/>
      <c r="BD56" s="11" t="s">
        <v>103</v>
      </c>
      <c r="BE56" s="11"/>
      <c r="BF56" s="13"/>
      <c r="BG56" s="11"/>
      <c r="BH56" s="11"/>
      <c r="BI56" s="11"/>
      <c r="BJ56" s="11"/>
      <c r="BK56" s="11"/>
      <c r="BL56" s="11"/>
      <c r="BM56" s="11" t="s">
        <v>101</v>
      </c>
      <c r="BN56" s="11"/>
      <c r="BO56" s="11" t="s">
        <v>101</v>
      </c>
      <c r="BP56" s="11"/>
      <c r="BQ56" s="11" t="s">
        <v>101</v>
      </c>
      <c r="BR56" s="11" t="s">
        <v>103</v>
      </c>
      <c r="BS56" s="11" t="s">
        <v>126</v>
      </c>
      <c r="BT56" s="11">
        <v>2.9</v>
      </c>
      <c r="BU56" s="11">
        <v>25</v>
      </c>
      <c r="BV56" s="11">
        <v>150</v>
      </c>
      <c r="BW56" s="11"/>
      <c r="BX56" s="11" t="s">
        <v>103</v>
      </c>
      <c r="BY56" s="11" t="s">
        <v>103</v>
      </c>
      <c r="BZ56" s="11"/>
      <c r="CA56" s="11"/>
      <c r="CB56" s="11"/>
      <c r="CC56" s="11"/>
      <c r="CD56" s="11"/>
      <c r="CE56" s="11"/>
      <c r="CF56" s="11"/>
      <c r="CG56" s="11"/>
      <c r="CH56" s="11" t="s">
        <v>103</v>
      </c>
      <c r="CI56" s="11" t="s">
        <v>138</v>
      </c>
      <c r="CJ56" s="11">
        <v>2.4</v>
      </c>
      <c r="CK56" s="11">
        <v>32</v>
      </c>
      <c r="CL56" s="11"/>
      <c r="CM56" s="11"/>
      <c r="CN56" s="11" t="s">
        <v>103</v>
      </c>
      <c r="CO56" s="11" t="s">
        <v>101</v>
      </c>
      <c r="CP56" s="11"/>
      <c r="CQ56" s="11"/>
      <c r="CR56" s="11"/>
      <c r="CS56" s="11"/>
      <c r="CT56" s="11"/>
      <c r="CU56" s="11"/>
      <c r="CV56" s="11"/>
      <c r="CW56" s="11"/>
      <c r="CX56" s="11"/>
      <c r="CY56" s="11"/>
      <c r="CZ56" s="11"/>
      <c r="DA56" s="11"/>
      <c r="DB56" s="11"/>
      <c r="DC56" s="11"/>
      <c r="DD56" s="11"/>
      <c r="DE56" s="11"/>
      <c r="DF56" s="11"/>
      <c r="DG56" s="11"/>
      <c r="DH56" s="11"/>
      <c r="DI56" s="11"/>
      <c r="DJ56" s="11"/>
      <c r="DK56" s="11"/>
      <c r="DL56" s="11"/>
      <c r="DM56" s="11"/>
      <c r="DN56" s="11"/>
      <c r="DO56" s="11"/>
      <c r="DP56" s="11"/>
      <c r="DQ56" s="11"/>
      <c r="DR56" s="11"/>
      <c r="DS56" s="11"/>
      <c r="DT56" s="11"/>
      <c r="DU56" s="11"/>
      <c r="DV56" s="11"/>
      <c r="DW56" s="11"/>
      <c r="DX56" s="11"/>
      <c r="DY56" s="11"/>
    </row>
    <row r="57" spans="1:129">
      <c r="A57" s="16" t="s">
        <v>258</v>
      </c>
      <c r="B57" s="11" t="s">
        <v>111</v>
      </c>
      <c r="C57" s="11"/>
      <c r="D57" s="11" t="s">
        <v>101</v>
      </c>
      <c r="E57" s="12">
        <v>215</v>
      </c>
      <c r="F57" s="11" t="s">
        <v>101</v>
      </c>
      <c r="G57" s="11" t="s">
        <v>101</v>
      </c>
      <c r="H57" s="14"/>
      <c r="I57" s="14"/>
      <c r="J57" s="14" t="s">
        <v>103</v>
      </c>
      <c r="K57" s="11" t="s">
        <v>101</v>
      </c>
      <c r="L57" s="11" t="s">
        <v>101</v>
      </c>
      <c r="M57" s="11"/>
      <c r="N57" s="11" t="s">
        <v>103</v>
      </c>
      <c r="O57" s="11"/>
      <c r="P57" s="11">
        <v>1.69</v>
      </c>
      <c r="Q57" s="12">
        <v>33</v>
      </c>
      <c r="R57" s="11">
        <v>162</v>
      </c>
      <c r="S57" s="11">
        <v>50</v>
      </c>
      <c r="T57" s="11" t="s">
        <v>105</v>
      </c>
      <c r="U57" s="11" t="s">
        <v>115</v>
      </c>
      <c r="V57" s="11"/>
      <c r="W57" s="12"/>
      <c r="X57" s="11" t="s">
        <v>101</v>
      </c>
      <c r="Y57" s="12">
        <v>1</v>
      </c>
      <c r="Z57" s="11" t="s">
        <v>111</v>
      </c>
      <c r="AA57" s="11" t="s">
        <v>101</v>
      </c>
      <c r="AB57" s="11" t="s">
        <v>103</v>
      </c>
      <c r="AC57" s="11">
        <v>1</v>
      </c>
      <c r="AD57" s="11" t="s">
        <v>165</v>
      </c>
      <c r="AE57" s="11">
        <v>1</v>
      </c>
      <c r="AF57" s="11"/>
      <c r="AG57" s="11"/>
      <c r="AH57" s="15" t="s">
        <v>101</v>
      </c>
      <c r="AI57" s="11" t="s">
        <v>103</v>
      </c>
      <c r="AJ57" s="11"/>
      <c r="AK57" s="11">
        <v>1.1000000000000001</v>
      </c>
      <c r="AL57" s="11">
        <v>65</v>
      </c>
      <c r="AM57" s="11">
        <v>0.9</v>
      </c>
      <c r="AN57" s="11">
        <v>69</v>
      </c>
      <c r="AO57" s="11">
        <v>626</v>
      </c>
      <c r="AP57" s="11">
        <v>162</v>
      </c>
      <c r="AQ57" s="11" t="s">
        <v>101</v>
      </c>
      <c r="AR57" s="11"/>
      <c r="AS57" s="11"/>
      <c r="AT57" s="11"/>
      <c r="AU57" s="13"/>
      <c r="AV57" s="11"/>
      <c r="AW57" s="11">
        <v>25</v>
      </c>
      <c r="AX57" s="11" t="s">
        <v>103</v>
      </c>
      <c r="AY57" s="11">
        <v>650</v>
      </c>
      <c r="AZ57" s="11"/>
      <c r="BA57" s="11"/>
      <c r="BB57" s="11"/>
      <c r="BC57" s="11"/>
      <c r="BD57" s="11"/>
      <c r="BE57" s="11"/>
      <c r="BF57" s="13"/>
      <c r="BG57" s="11"/>
      <c r="BH57" s="11"/>
      <c r="BI57" s="11"/>
      <c r="BJ57" s="11"/>
      <c r="BK57" s="11"/>
      <c r="BL57" s="11"/>
      <c r="BM57" s="11"/>
      <c r="BN57" s="11" t="s">
        <v>103</v>
      </c>
      <c r="BO57" s="11" t="s">
        <v>101</v>
      </c>
      <c r="BP57" s="11"/>
      <c r="BQ57" s="11"/>
      <c r="BR57" s="11"/>
      <c r="BS57" s="11"/>
      <c r="BT57" s="11"/>
      <c r="BU57" s="11"/>
      <c r="BV57" s="11"/>
      <c r="BW57" s="11"/>
      <c r="BX57" s="11"/>
      <c r="BY57" s="11"/>
      <c r="BZ57" s="11"/>
      <c r="CA57" s="11"/>
      <c r="CB57" s="11"/>
      <c r="CC57" s="11"/>
      <c r="CD57" s="11"/>
      <c r="CE57" s="11"/>
      <c r="CF57" s="11"/>
      <c r="CG57" s="11" t="s">
        <v>101</v>
      </c>
      <c r="CH57" s="11"/>
      <c r="CI57" s="11"/>
      <c r="CJ57" s="11"/>
      <c r="CK57" s="11"/>
      <c r="CL57" s="11"/>
      <c r="CM57" s="11"/>
      <c r="CN57" s="11"/>
      <c r="CO57" s="11"/>
      <c r="CP57" s="11"/>
      <c r="CQ57" s="11"/>
      <c r="CR57" s="11"/>
      <c r="CS57" s="11"/>
      <c r="CT57" s="11"/>
      <c r="CU57" s="11"/>
      <c r="CV57" s="11"/>
      <c r="CW57" s="11"/>
      <c r="CX57" s="11" t="s">
        <v>101</v>
      </c>
      <c r="CY57" s="11"/>
      <c r="CZ57" s="11"/>
      <c r="DA57" s="11"/>
      <c r="DB57" s="11"/>
      <c r="DC57" s="11"/>
      <c r="DD57" s="11"/>
      <c r="DE57" s="11"/>
      <c r="DF57" s="11"/>
      <c r="DG57" s="11"/>
      <c r="DH57" s="11"/>
      <c r="DI57" s="11"/>
      <c r="DJ57" s="11"/>
      <c r="DK57" s="11"/>
      <c r="DL57" s="11"/>
      <c r="DM57" s="11"/>
      <c r="DN57" s="11"/>
      <c r="DO57" s="11"/>
      <c r="DP57" s="11"/>
      <c r="DQ57" s="11"/>
      <c r="DR57" s="11"/>
      <c r="DS57" s="11"/>
      <c r="DT57" s="11"/>
      <c r="DU57" s="11"/>
      <c r="DV57" s="11"/>
      <c r="DW57" s="11"/>
      <c r="DX57" s="11"/>
      <c r="DY57" s="11"/>
    </row>
    <row r="58" spans="1:129">
      <c r="A58" s="16" t="s">
        <v>259</v>
      </c>
      <c r="B58" s="20" t="s">
        <v>111</v>
      </c>
      <c r="C58" s="20" t="s">
        <v>101</v>
      </c>
      <c r="D58" s="20" t="s">
        <v>101</v>
      </c>
      <c r="E58" s="22">
        <v>8</v>
      </c>
      <c r="F58" s="20" t="s">
        <v>101</v>
      </c>
      <c r="G58" s="20" t="s">
        <v>101</v>
      </c>
      <c r="H58" s="24"/>
      <c r="I58" s="24"/>
      <c r="J58" s="24" t="s">
        <v>103</v>
      </c>
      <c r="K58" s="20" t="s">
        <v>101</v>
      </c>
      <c r="L58" s="20" t="s">
        <v>101</v>
      </c>
      <c r="M58" s="20"/>
      <c r="N58" s="20" t="s">
        <v>103</v>
      </c>
      <c r="O58" s="20" t="s">
        <v>101</v>
      </c>
      <c r="P58" s="20">
        <v>1.35</v>
      </c>
      <c r="Q58" s="22">
        <v>42</v>
      </c>
      <c r="R58" s="20">
        <v>148</v>
      </c>
      <c r="S58" s="20">
        <v>57</v>
      </c>
      <c r="T58" s="20" t="s">
        <v>105</v>
      </c>
      <c r="U58" s="20" t="s">
        <v>115</v>
      </c>
      <c r="V58" s="20"/>
      <c r="W58" s="22">
        <v>56</v>
      </c>
      <c r="X58" s="20" t="s">
        <v>101</v>
      </c>
      <c r="Y58" s="22">
        <v>1</v>
      </c>
      <c r="Z58" s="20" t="s">
        <v>111</v>
      </c>
      <c r="AA58" s="20" t="s">
        <v>103</v>
      </c>
      <c r="AB58" s="20" t="s">
        <v>103</v>
      </c>
      <c r="AC58" s="20">
        <v>5</v>
      </c>
      <c r="AD58" s="20" t="s">
        <v>113</v>
      </c>
      <c r="AE58" s="20">
        <v>3</v>
      </c>
      <c r="AF58" s="20"/>
      <c r="AG58" s="20">
        <v>2</v>
      </c>
      <c r="AH58" s="25" t="s">
        <v>103</v>
      </c>
      <c r="AI58" s="20" t="s">
        <v>101</v>
      </c>
      <c r="AJ58" s="20"/>
      <c r="AK58" s="20">
        <v>2.5</v>
      </c>
      <c r="AL58" s="20">
        <v>21</v>
      </c>
      <c r="AM58" s="20">
        <v>1.1000000000000001</v>
      </c>
      <c r="AN58" s="20">
        <v>54</v>
      </c>
      <c r="AO58" s="20">
        <v>149</v>
      </c>
      <c r="AP58" s="20">
        <v>148</v>
      </c>
      <c r="AQ58" s="20" t="s">
        <v>101</v>
      </c>
      <c r="AR58" s="20"/>
      <c r="AS58" s="20"/>
      <c r="AT58" s="20"/>
      <c r="AU58" s="23"/>
      <c r="AV58" s="20"/>
      <c r="AW58" s="20"/>
      <c r="AX58" s="20" t="s">
        <v>103</v>
      </c>
      <c r="AY58" s="20"/>
      <c r="AZ58" s="20"/>
      <c r="BA58" s="20"/>
      <c r="BB58" s="20"/>
      <c r="BC58" s="20"/>
      <c r="BD58" s="20"/>
      <c r="BE58" s="20"/>
      <c r="BF58" s="23"/>
      <c r="BG58" s="20"/>
      <c r="BH58" s="20"/>
      <c r="BI58" s="20"/>
      <c r="BJ58" s="20"/>
      <c r="BK58" s="20"/>
      <c r="BL58" s="20"/>
      <c r="BM58" s="20" t="s">
        <v>103</v>
      </c>
      <c r="BN58" s="20" t="s">
        <v>103</v>
      </c>
      <c r="BO58" s="20" t="s">
        <v>101</v>
      </c>
      <c r="BP58" s="11"/>
      <c r="BQ58" s="20" t="s">
        <v>101</v>
      </c>
      <c r="BR58" s="11"/>
      <c r="BS58" s="11"/>
      <c r="BT58" s="11"/>
      <c r="BU58" s="11"/>
      <c r="BV58" s="11"/>
      <c r="BW58" s="11"/>
      <c r="BX58" s="11"/>
      <c r="BY58" s="11"/>
      <c r="BZ58" s="11"/>
      <c r="CA58" s="11"/>
      <c r="CB58" s="11"/>
      <c r="CC58" s="11"/>
      <c r="CD58" s="11"/>
      <c r="CE58" s="11"/>
      <c r="CF58" s="11"/>
      <c r="CG58" s="11"/>
      <c r="CH58" s="11"/>
      <c r="CI58" s="11"/>
      <c r="CJ58" s="11"/>
      <c r="CK58" s="11"/>
      <c r="CL58" s="11"/>
      <c r="CM58" s="11"/>
      <c r="CN58" s="11"/>
      <c r="CO58" s="11"/>
      <c r="CP58" s="11"/>
      <c r="CQ58" s="11"/>
      <c r="CR58" s="11"/>
      <c r="CS58" s="11"/>
      <c r="CT58" s="11"/>
      <c r="CU58" s="11"/>
      <c r="CV58" s="11"/>
      <c r="CW58" s="11"/>
      <c r="CX58" s="11"/>
      <c r="CY58" s="11"/>
      <c r="CZ58" s="11"/>
      <c r="DA58" s="11"/>
      <c r="DB58" s="11"/>
      <c r="DC58" s="11"/>
      <c r="DD58" s="11"/>
      <c r="DE58" s="11"/>
      <c r="DF58" s="11"/>
      <c r="DG58" s="11"/>
      <c r="DH58" s="11"/>
      <c r="DI58" s="11"/>
      <c r="DJ58" s="11"/>
      <c r="DK58" s="11"/>
      <c r="DL58" s="11"/>
      <c r="DM58" s="11"/>
      <c r="DN58" s="11"/>
      <c r="DO58" s="11"/>
      <c r="DP58" s="11"/>
      <c r="DQ58" s="11"/>
      <c r="DR58" s="11"/>
      <c r="DS58" s="11"/>
      <c r="DT58" s="11"/>
      <c r="DU58" s="11"/>
      <c r="DV58" s="11"/>
      <c r="DW58" s="11"/>
      <c r="DX58" s="11"/>
      <c r="DY58" s="11"/>
    </row>
    <row r="59" spans="1:129">
      <c r="A59" s="16" t="s">
        <v>260</v>
      </c>
      <c r="B59" s="11" t="s">
        <v>111</v>
      </c>
      <c r="C59" s="11" t="s">
        <v>101</v>
      </c>
      <c r="D59" s="11" t="s">
        <v>101</v>
      </c>
      <c r="E59" s="12">
        <v>11</v>
      </c>
      <c r="F59" s="11" t="s">
        <v>101</v>
      </c>
      <c r="G59" s="11" t="s">
        <v>101</v>
      </c>
      <c r="H59" s="14"/>
      <c r="I59" s="14" t="s">
        <v>112</v>
      </c>
      <c r="J59" s="14" t="s">
        <v>101</v>
      </c>
      <c r="K59" s="11" t="s">
        <v>101</v>
      </c>
      <c r="L59" s="11" t="s">
        <v>101</v>
      </c>
      <c r="M59" s="11"/>
      <c r="N59" s="11" t="s">
        <v>103</v>
      </c>
      <c r="O59" s="11" t="s">
        <v>101</v>
      </c>
      <c r="P59" s="11">
        <v>1.3</v>
      </c>
      <c r="Q59" s="12">
        <v>49</v>
      </c>
      <c r="R59" s="11">
        <v>268</v>
      </c>
      <c r="S59" s="11">
        <v>31</v>
      </c>
      <c r="T59" s="11" t="s">
        <v>105</v>
      </c>
      <c r="U59" s="11" t="s">
        <v>104</v>
      </c>
      <c r="V59" s="11"/>
      <c r="W59" s="12">
        <v>61</v>
      </c>
      <c r="X59" s="11" t="s">
        <v>101</v>
      </c>
      <c r="Y59" s="12">
        <v>1</v>
      </c>
      <c r="Z59" s="11" t="s">
        <v>111</v>
      </c>
      <c r="AA59" s="11" t="s">
        <v>101</v>
      </c>
      <c r="AB59" s="11" t="s">
        <v>101</v>
      </c>
      <c r="AC59" s="11"/>
      <c r="AD59" s="11" t="s">
        <v>113</v>
      </c>
      <c r="AE59" s="11">
        <v>1</v>
      </c>
      <c r="AF59" s="11"/>
      <c r="AG59" s="11"/>
      <c r="AH59" s="15" t="s">
        <v>101</v>
      </c>
      <c r="AI59" s="11" t="s">
        <v>101</v>
      </c>
      <c r="AJ59" s="11"/>
      <c r="AK59" s="11">
        <v>1</v>
      </c>
      <c r="AL59" s="11">
        <v>68</v>
      </c>
      <c r="AM59" s="11">
        <v>1</v>
      </c>
      <c r="AN59" s="11">
        <v>68</v>
      </c>
      <c r="AO59" s="11">
        <v>240</v>
      </c>
      <c r="AP59" s="11">
        <v>268</v>
      </c>
      <c r="AQ59" s="11" t="s">
        <v>101</v>
      </c>
      <c r="AR59" s="11"/>
      <c r="AS59" s="11"/>
      <c r="AT59" s="11"/>
      <c r="AU59" s="13"/>
      <c r="AV59" s="11"/>
      <c r="AW59" s="11">
        <v>13</v>
      </c>
      <c r="AX59" s="11" t="s">
        <v>103</v>
      </c>
      <c r="AY59" s="11"/>
      <c r="AZ59" s="11"/>
      <c r="BA59" s="11"/>
      <c r="BB59" s="11" t="s">
        <v>103</v>
      </c>
      <c r="BC59" s="11"/>
      <c r="BD59" s="11" t="s">
        <v>103</v>
      </c>
      <c r="BE59" s="11"/>
      <c r="BF59" s="13"/>
      <c r="BG59" s="11"/>
      <c r="BH59" s="11"/>
      <c r="BI59" s="11"/>
      <c r="BJ59" s="11"/>
      <c r="BK59" s="11"/>
      <c r="BL59" s="11"/>
      <c r="BM59" s="11" t="s">
        <v>101</v>
      </c>
      <c r="BN59" s="11" t="s">
        <v>103</v>
      </c>
      <c r="BO59" s="11" t="s">
        <v>101</v>
      </c>
      <c r="BP59" s="11"/>
      <c r="BQ59" s="11" t="s">
        <v>101</v>
      </c>
      <c r="BR59" s="11"/>
      <c r="BS59" s="11"/>
      <c r="BT59" s="11"/>
      <c r="BU59" s="11"/>
      <c r="BV59" s="11"/>
      <c r="BW59" s="11"/>
      <c r="BX59" s="11"/>
      <c r="BY59" s="11"/>
      <c r="BZ59" s="11"/>
      <c r="CA59" s="11"/>
      <c r="CB59" s="11"/>
      <c r="CC59" s="11"/>
      <c r="CD59" s="11"/>
      <c r="CE59" s="11"/>
      <c r="CF59" s="11"/>
      <c r="CG59" s="11"/>
      <c r="CH59" s="11"/>
      <c r="CI59" s="11"/>
      <c r="CJ59" s="11"/>
      <c r="CK59" s="11"/>
      <c r="CL59" s="11"/>
      <c r="CM59" s="11"/>
      <c r="CN59" s="11"/>
      <c r="CO59" s="11"/>
      <c r="CP59" s="11"/>
      <c r="CQ59" s="11"/>
      <c r="CR59" s="11"/>
      <c r="CS59" s="11"/>
      <c r="CT59" s="11"/>
      <c r="CU59" s="11"/>
      <c r="CV59" s="11"/>
      <c r="CW59" s="11"/>
      <c r="CX59" s="11"/>
      <c r="CY59" s="11"/>
      <c r="CZ59" s="11"/>
      <c r="DA59" s="11"/>
      <c r="DB59" s="11"/>
      <c r="DC59" s="11"/>
      <c r="DD59" s="11"/>
      <c r="DE59" s="11"/>
      <c r="DF59" s="11"/>
      <c r="DG59" s="11"/>
      <c r="DH59" s="11"/>
      <c r="DI59" s="11"/>
      <c r="DJ59" s="11"/>
      <c r="DK59" s="11"/>
      <c r="DL59" s="11"/>
      <c r="DM59" s="11"/>
      <c r="DN59" s="11"/>
      <c r="DO59" s="11"/>
      <c r="DP59" s="11"/>
      <c r="DQ59" s="11"/>
      <c r="DR59" s="11"/>
      <c r="DS59" s="11"/>
      <c r="DT59" s="11"/>
      <c r="DU59" s="11"/>
      <c r="DV59" s="11"/>
      <c r="DW59" s="11"/>
      <c r="DX59" s="11"/>
      <c r="DY59" s="11"/>
    </row>
    <row r="60" spans="1:129">
      <c r="A60" s="16" t="s">
        <v>261</v>
      </c>
      <c r="B60" s="11" t="s">
        <v>114</v>
      </c>
      <c r="C60" s="11" t="s">
        <v>101</v>
      </c>
      <c r="D60" s="11" t="s">
        <v>103</v>
      </c>
      <c r="E60" s="12">
        <v>196</v>
      </c>
      <c r="F60" s="11" t="s">
        <v>101</v>
      </c>
      <c r="G60" s="11" t="s">
        <v>101</v>
      </c>
      <c r="H60" s="14"/>
      <c r="I60" s="14"/>
      <c r="J60" s="14" t="s">
        <v>101</v>
      </c>
      <c r="K60" s="11" t="s">
        <v>101</v>
      </c>
      <c r="L60" s="11" t="s">
        <v>101</v>
      </c>
      <c r="M60" s="11"/>
      <c r="N60" s="11" t="s">
        <v>103</v>
      </c>
      <c r="O60" s="11"/>
      <c r="P60" s="11">
        <v>1.2</v>
      </c>
      <c r="Q60" s="12">
        <v>68</v>
      </c>
      <c r="R60" s="11"/>
      <c r="S60" s="11">
        <v>48</v>
      </c>
      <c r="T60" s="11" t="s">
        <v>105</v>
      </c>
      <c r="U60" s="11" t="s">
        <v>115</v>
      </c>
      <c r="V60" s="11"/>
      <c r="W60" s="12">
        <v>47</v>
      </c>
      <c r="X60" s="11" t="s">
        <v>101</v>
      </c>
      <c r="Y60" s="12">
        <v>1</v>
      </c>
      <c r="Z60" s="11" t="s">
        <v>114</v>
      </c>
      <c r="AA60" s="11" t="s">
        <v>101</v>
      </c>
      <c r="AB60" s="11" t="s">
        <v>101</v>
      </c>
      <c r="AC60" s="11"/>
      <c r="AD60" s="11" t="s">
        <v>113</v>
      </c>
      <c r="AE60" s="11">
        <v>1</v>
      </c>
      <c r="AF60" s="11"/>
      <c r="AG60" s="11">
        <v>2</v>
      </c>
      <c r="AH60" s="15" t="s">
        <v>103</v>
      </c>
      <c r="AI60" s="11" t="s">
        <v>101</v>
      </c>
      <c r="AJ60" s="11"/>
      <c r="AK60" s="11">
        <v>1.5</v>
      </c>
      <c r="AL60" s="11">
        <v>53</v>
      </c>
      <c r="AM60" s="11">
        <v>1.4</v>
      </c>
      <c r="AN60" s="11">
        <v>57</v>
      </c>
      <c r="AO60" s="11">
        <v>153</v>
      </c>
      <c r="AP60" s="11"/>
      <c r="AQ60" s="11" t="s">
        <v>101</v>
      </c>
      <c r="AR60" s="11"/>
      <c r="AS60" s="11"/>
      <c r="AT60" s="11"/>
      <c r="AU60" s="13"/>
      <c r="AV60" s="11"/>
      <c r="AW60" s="11">
        <v>44</v>
      </c>
      <c r="AX60" s="11" t="s">
        <v>103</v>
      </c>
      <c r="AY60" s="11"/>
      <c r="AZ60" s="11">
        <v>15</v>
      </c>
      <c r="BA60" s="11">
        <v>3</v>
      </c>
      <c r="BB60" s="11" t="s">
        <v>101</v>
      </c>
      <c r="BC60" s="11"/>
      <c r="BD60" s="11"/>
      <c r="BE60" s="11"/>
      <c r="BF60" s="13"/>
      <c r="BG60" s="11"/>
      <c r="BH60" s="11"/>
      <c r="BI60" s="11"/>
      <c r="BJ60" s="11"/>
      <c r="BK60" s="11"/>
      <c r="BL60" s="11"/>
      <c r="BM60" s="11" t="s">
        <v>101</v>
      </c>
      <c r="BN60" s="11" t="s">
        <v>103</v>
      </c>
      <c r="BO60" s="11" t="s">
        <v>101</v>
      </c>
      <c r="BP60" s="11"/>
      <c r="BQ60" s="11" t="s">
        <v>101</v>
      </c>
      <c r="BR60" s="11" t="s">
        <v>103</v>
      </c>
      <c r="BS60" s="11"/>
      <c r="BT60" s="11">
        <v>1.6</v>
      </c>
      <c r="BU60" s="11"/>
      <c r="BV60" s="11">
        <v>150</v>
      </c>
      <c r="BW60" s="11"/>
      <c r="BX60" s="11"/>
      <c r="BY60" s="11" t="s">
        <v>103</v>
      </c>
      <c r="BZ60" s="11" t="s">
        <v>139</v>
      </c>
      <c r="CA60" s="11"/>
      <c r="CB60" s="11"/>
      <c r="CC60" s="11"/>
      <c r="CD60" s="11"/>
      <c r="CE60" s="11"/>
      <c r="CF60" s="11"/>
      <c r="CG60" s="11"/>
      <c r="CH60" s="11"/>
      <c r="CI60" s="11"/>
      <c r="CJ60" s="11"/>
      <c r="CK60" s="11"/>
      <c r="CL60" s="11"/>
      <c r="CM60" s="11"/>
      <c r="CN60" s="11"/>
      <c r="CO60" s="11"/>
      <c r="CP60" s="11"/>
      <c r="CQ60" s="11"/>
      <c r="CR60" s="11"/>
      <c r="CS60" s="11"/>
      <c r="CT60" s="11"/>
      <c r="CU60" s="11"/>
      <c r="CV60" s="11"/>
      <c r="CW60" s="11"/>
      <c r="CX60" s="11"/>
      <c r="CY60" s="11"/>
      <c r="CZ60" s="11"/>
      <c r="DA60" s="11"/>
      <c r="DB60" s="11"/>
      <c r="DC60" s="11"/>
      <c r="DD60" s="11"/>
      <c r="DE60" s="11"/>
      <c r="DF60" s="11"/>
      <c r="DG60" s="11"/>
      <c r="DH60" s="11"/>
      <c r="DI60" s="11"/>
      <c r="DJ60" s="11"/>
      <c r="DK60" s="11"/>
      <c r="DL60" s="11"/>
      <c r="DM60" s="11"/>
      <c r="DO60" s="11"/>
      <c r="DP60" s="11"/>
      <c r="DQ60" s="11"/>
      <c r="DR60" s="11"/>
      <c r="DS60" s="11"/>
      <c r="DT60" s="11"/>
      <c r="DU60" s="11"/>
      <c r="DV60" s="11"/>
      <c r="DW60" s="11"/>
      <c r="DX60" s="11"/>
      <c r="DY60" s="11"/>
    </row>
    <row r="61" spans="1:129">
      <c r="A61" s="16" t="s">
        <v>262</v>
      </c>
      <c r="B61" s="16" t="s">
        <v>102</v>
      </c>
      <c r="C61" s="16" t="s">
        <v>101</v>
      </c>
      <c r="D61" s="16" t="s">
        <v>101</v>
      </c>
      <c r="E61" s="17">
        <v>65</v>
      </c>
      <c r="F61" s="16" t="s">
        <v>101</v>
      </c>
      <c r="G61" s="16" t="s">
        <v>101</v>
      </c>
      <c r="H61" s="21" t="s">
        <v>101</v>
      </c>
      <c r="I61" s="21" t="s">
        <v>103</v>
      </c>
      <c r="J61" s="21" t="s">
        <v>101</v>
      </c>
      <c r="K61" s="16" t="s">
        <v>101</v>
      </c>
      <c r="L61" s="16" t="s">
        <v>101</v>
      </c>
      <c r="N61" s="16" t="s">
        <v>103</v>
      </c>
      <c r="O61" s="16" t="s">
        <v>101</v>
      </c>
      <c r="P61" s="16" t="s">
        <v>169</v>
      </c>
      <c r="Q61" s="17">
        <v>68</v>
      </c>
      <c r="R61" s="16">
        <v>102</v>
      </c>
      <c r="S61" s="16">
        <v>58</v>
      </c>
      <c r="T61" s="16" t="s">
        <v>141</v>
      </c>
      <c r="U61" s="16" t="s">
        <v>142</v>
      </c>
      <c r="V61" s="16" t="s">
        <v>101</v>
      </c>
      <c r="W61" s="16">
        <v>54</v>
      </c>
      <c r="X61" s="16" t="s">
        <v>101</v>
      </c>
      <c r="Y61" s="17">
        <v>1</v>
      </c>
      <c r="Z61" s="16" t="s">
        <v>102</v>
      </c>
      <c r="AA61" s="16" t="s">
        <v>101</v>
      </c>
      <c r="AB61" s="16" t="s">
        <v>101</v>
      </c>
      <c r="AD61" s="16" t="s">
        <v>107</v>
      </c>
      <c r="AE61" s="16" t="s">
        <v>108</v>
      </c>
      <c r="AF61" s="16" t="s">
        <v>103</v>
      </c>
      <c r="AG61" s="16" t="s">
        <v>108</v>
      </c>
      <c r="AH61" s="19" t="s">
        <v>101</v>
      </c>
      <c r="AI61" s="16" t="s">
        <v>101</v>
      </c>
      <c r="AK61" s="16" t="s">
        <v>170</v>
      </c>
      <c r="AL61" s="16">
        <v>70</v>
      </c>
      <c r="AM61" s="16" t="s">
        <v>145</v>
      </c>
      <c r="AN61" s="16">
        <v>70</v>
      </c>
      <c r="AO61" s="16">
        <v>99</v>
      </c>
      <c r="AP61" s="16">
        <v>105</v>
      </c>
      <c r="AQ61" s="16" t="s">
        <v>101</v>
      </c>
      <c r="BP61" s="11"/>
      <c r="BQ61" s="16" t="s">
        <v>101</v>
      </c>
      <c r="BR61" s="11"/>
      <c r="BS61" s="11"/>
      <c r="BT61" s="11"/>
      <c r="BU61" s="11"/>
      <c r="BV61" s="11"/>
      <c r="BW61" s="11"/>
      <c r="BX61" s="11"/>
      <c r="BY61" s="11"/>
      <c r="BZ61" s="11"/>
      <c r="CA61" s="11"/>
      <c r="CB61" s="11"/>
      <c r="CC61" s="11"/>
      <c r="CD61" s="11"/>
      <c r="CE61" s="11"/>
      <c r="CF61" s="11"/>
      <c r="CG61" s="11"/>
      <c r="CH61" s="11"/>
      <c r="CI61" s="11"/>
      <c r="CJ61" s="11"/>
      <c r="CK61" s="11"/>
      <c r="CL61" s="11"/>
      <c r="CM61" s="11"/>
      <c r="CN61" s="11"/>
      <c r="CO61" s="11"/>
      <c r="CP61" s="11"/>
      <c r="CQ61" s="11"/>
      <c r="CR61" s="11"/>
      <c r="CS61" s="11"/>
      <c r="CT61" s="11"/>
      <c r="CU61" s="11"/>
      <c r="CV61" s="11"/>
      <c r="CW61" s="11"/>
      <c r="CX61" s="11"/>
      <c r="CY61" s="11"/>
      <c r="CZ61" s="11"/>
      <c r="DA61" s="11"/>
      <c r="DB61" s="11"/>
      <c r="DC61" s="11"/>
      <c r="DD61" s="11"/>
      <c r="DE61" s="11"/>
      <c r="DF61" s="11"/>
      <c r="DG61" s="11"/>
      <c r="DH61" s="11"/>
      <c r="DI61" s="11"/>
      <c r="DJ61" s="11"/>
      <c r="DK61" s="11"/>
      <c r="DL61" s="11"/>
      <c r="DM61" s="11"/>
      <c r="DN61" s="11"/>
      <c r="DO61" s="11"/>
      <c r="DP61" s="11"/>
      <c r="DQ61" s="11"/>
      <c r="DR61" s="11"/>
      <c r="DS61" s="11"/>
      <c r="DT61" s="11"/>
      <c r="DU61" s="11"/>
      <c r="DV61" s="11"/>
      <c r="DW61" s="11"/>
      <c r="DX61" s="11"/>
      <c r="DY61" s="11"/>
    </row>
    <row r="62" spans="1:129">
      <c r="A62" s="16" t="s">
        <v>263</v>
      </c>
      <c r="B62" s="11" t="s">
        <v>111</v>
      </c>
      <c r="C62" s="11" t="s">
        <v>103</v>
      </c>
      <c r="D62" s="11" t="s">
        <v>101</v>
      </c>
      <c r="E62" s="12">
        <v>78</v>
      </c>
      <c r="F62" s="11" t="s">
        <v>101</v>
      </c>
      <c r="G62" s="11" t="s">
        <v>101</v>
      </c>
      <c r="H62" s="14"/>
      <c r="I62" s="14"/>
      <c r="J62" s="14" t="s">
        <v>101</v>
      </c>
      <c r="K62" s="11" t="s">
        <v>101</v>
      </c>
      <c r="L62" s="11" t="s">
        <v>101</v>
      </c>
      <c r="M62" s="11"/>
      <c r="N62" s="11" t="s">
        <v>103</v>
      </c>
      <c r="O62" s="11" t="s">
        <v>103</v>
      </c>
      <c r="P62" s="11">
        <v>1.84</v>
      </c>
      <c r="Q62" s="12">
        <v>31</v>
      </c>
      <c r="R62" s="11">
        <v>72</v>
      </c>
      <c r="S62" s="11">
        <v>43</v>
      </c>
      <c r="T62" s="11" t="s">
        <v>105</v>
      </c>
      <c r="U62" s="11" t="s">
        <v>104</v>
      </c>
      <c r="V62" s="11"/>
      <c r="W62" s="12">
        <v>62</v>
      </c>
      <c r="X62" s="11" t="s">
        <v>101</v>
      </c>
      <c r="Y62" s="12">
        <v>1</v>
      </c>
      <c r="Z62" s="11" t="s">
        <v>111</v>
      </c>
      <c r="AA62" s="11" t="s">
        <v>101</v>
      </c>
      <c r="AB62" s="11" t="s">
        <v>101</v>
      </c>
      <c r="AC62" s="11"/>
      <c r="AD62" s="11" t="s">
        <v>113</v>
      </c>
      <c r="AE62" s="11">
        <v>1</v>
      </c>
      <c r="AF62" s="11"/>
      <c r="AG62" s="11"/>
      <c r="AH62" s="15" t="s">
        <v>101</v>
      </c>
      <c r="AI62" s="11" t="s">
        <v>101</v>
      </c>
      <c r="AJ62" s="11"/>
      <c r="AK62" s="11">
        <v>1.1000000000000001</v>
      </c>
      <c r="AL62" s="11">
        <v>58</v>
      </c>
      <c r="AM62" s="11"/>
      <c r="AN62" s="11"/>
      <c r="AO62" s="11"/>
      <c r="AP62" s="11">
        <v>72</v>
      </c>
      <c r="AQ62" s="11" t="s">
        <v>101</v>
      </c>
      <c r="AR62" s="11"/>
      <c r="AS62" s="11"/>
      <c r="AT62" s="11"/>
      <c r="AU62" s="13"/>
      <c r="AV62" s="11"/>
      <c r="AW62" s="11">
        <v>40</v>
      </c>
      <c r="AX62" s="11" t="s">
        <v>103</v>
      </c>
      <c r="AY62" s="11"/>
      <c r="AZ62" s="11"/>
      <c r="BA62" s="11"/>
      <c r="BB62" s="11"/>
      <c r="BC62" s="11"/>
      <c r="BD62" s="11"/>
      <c r="BE62" s="11"/>
      <c r="BF62" s="13"/>
      <c r="BG62" s="11"/>
      <c r="BH62" s="11"/>
      <c r="BI62" s="11"/>
      <c r="BJ62" s="11"/>
      <c r="BK62" s="11"/>
      <c r="BL62" s="11"/>
      <c r="BM62" s="11" t="s">
        <v>103</v>
      </c>
      <c r="BN62" s="11" t="s">
        <v>103</v>
      </c>
      <c r="BO62" s="11" t="s">
        <v>101</v>
      </c>
      <c r="BP62" s="11"/>
      <c r="BQ62" s="11" t="s">
        <v>103</v>
      </c>
      <c r="BR62" s="11" t="s">
        <v>103</v>
      </c>
      <c r="BS62" s="11"/>
      <c r="BT62" s="11"/>
      <c r="BU62" s="11"/>
      <c r="BV62" s="11"/>
      <c r="BW62" s="11"/>
      <c r="BX62" s="11"/>
      <c r="BY62" s="11"/>
      <c r="BZ62" s="11"/>
      <c r="CA62" s="11"/>
      <c r="CB62" s="11"/>
      <c r="CC62" s="11"/>
      <c r="CD62" s="11"/>
      <c r="CE62" s="11"/>
      <c r="CF62" s="11"/>
      <c r="CG62" s="11"/>
      <c r="CH62" s="11"/>
      <c r="CI62" s="11"/>
      <c r="CJ62" s="11"/>
      <c r="CK62" s="11"/>
      <c r="CL62" s="11"/>
      <c r="CM62" s="11"/>
      <c r="CN62" s="11"/>
      <c r="CO62" s="11"/>
      <c r="CP62" s="11"/>
      <c r="CQ62" s="11"/>
      <c r="CR62" s="11"/>
      <c r="CS62" s="11"/>
      <c r="CT62" s="11"/>
      <c r="CU62" s="11"/>
      <c r="CV62" s="11"/>
      <c r="CW62" s="11"/>
      <c r="CX62" s="11"/>
      <c r="CY62" s="11"/>
      <c r="CZ62" s="11"/>
      <c r="DA62" s="11"/>
      <c r="DB62" s="11"/>
      <c r="DC62" s="11"/>
      <c r="DD62" s="11"/>
      <c r="DE62" s="11"/>
      <c r="DF62" s="11"/>
      <c r="DG62" s="11"/>
      <c r="DH62" s="11"/>
      <c r="DI62" s="11"/>
      <c r="DJ62" s="11"/>
      <c r="DK62" s="11"/>
      <c r="DL62" s="11"/>
      <c r="DM62" s="11"/>
      <c r="DN62" s="11"/>
      <c r="DO62" s="11"/>
      <c r="DP62" s="11"/>
      <c r="DQ62" s="11"/>
      <c r="DR62" s="11"/>
      <c r="DS62" s="11"/>
      <c r="DT62" s="11"/>
      <c r="DU62" s="11"/>
      <c r="DV62" s="11"/>
      <c r="DW62" s="11"/>
      <c r="DX62" s="11"/>
      <c r="DY62" s="11"/>
    </row>
    <row r="63" spans="1:129">
      <c r="A63" s="16" t="s">
        <v>264</v>
      </c>
      <c r="B63" s="11" t="s">
        <v>114</v>
      </c>
      <c r="C63" s="11" t="s">
        <v>103</v>
      </c>
      <c r="D63" s="11" t="s">
        <v>103</v>
      </c>
      <c r="E63" s="12">
        <v>229</v>
      </c>
      <c r="F63" s="11" t="s">
        <v>101</v>
      </c>
      <c r="G63" s="11" t="s">
        <v>101</v>
      </c>
      <c r="H63" s="14"/>
      <c r="I63" s="14"/>
      <c r="J63" s="14" t="s">
        <v>101</v>
      </c>
      <c r="K63" s="11" t="s">
        <v>101</v>
      </c>
      <c r="L63" s="11" t="s">
        <v>101</v>
      </c>
      <c r="M63" s="11"/>
      <c r="N63" s="11" t="s">
        <v>103</v>
      </c>
      <c r="O63" s="11" t="s">
        <v>103</v>
      </c>
      <c r="P63" s="11">
        <v>1.34</v>
      </c>
      <c r="Q63" s="12">
        <v>78</v>
      </c>
      <c r="R63" s="11">
        <v>180</v>
      </c>
      <c r="S63" s="11">
        <v>38</v>
      </c>
      <c r="T63" s="11" t="s">
        <v>105</v>
      </c>
      <c r="U63" s="11" t="s">
        <v>104</v>
      </c>
      <c r="V63" s="11"/>
      <c r="W63" s="12">
        <v>61</v>
      </c>
      <c r="X63" s="11" t="s">
        <v>101</v>
      </c>
      <c r="Y63" s="12">
        <v>1</v>
      </c>
      <c r="Z63" s="11" t="s">
        <v>114</v>
      </c>
      <c r="AA63" s="11" t="s">
        <v>101</v>
      </c>
      <c r="AB63" s="11" t="s">
        <v>101</v>
      </c>
      <c r="AC63" s="11"/>
      <c r="AD63" s="11" t="s">
        <v>113</v>
      </c>
      <c r="AE63" s="11">
        <v>1</v>
      </c>
      <c r="AF63" s="11"/>
      <c r="AG63" s="11">
        <v>1</v>
      </c>
      <c r="AH63" s="15" t="s">
        <v>101</v>
      </c>
      <c r="AI63" s="11" t="s">
        <v>101</v>
      </c>
      <c r="AJ63" s="11"/>
      <c r="AK63" s="11">
        <v>1.6</v>
      </c>
      <c r="AL63" s="11">
        <v>57</v>
      </c>
      <c r="AM63" s="11">
        <v>1.4</v>
      </c>
      <c r="AN63" s="11">
        <v>60</v>
      </c>
      <c r="AO63" s="11">
        <v>58</v>
      </c>
      <c r="AP63" s="11">
        <v>180</v>
      </c>
      <c r="AQ63" s="11" t="s">
        <v>101</v>
      </c>
      <c r="AR63" s="11"/>
      <c r="AS63" s="11"/>
      <c r="AT63" s="11"/>
      <c r="AU63" s="13"/>
      <c r="AV63" s="11"/>
      <c r="AW63" s="11">
        <v>28</v>
      </c>
      <c r="AX63" s="11" t="s">
        <v>103</v>
      </c>
      <c r="AY63" s="11"/>
      <c r="AZ63" s="11"/>
      <c r="BA63" s="11"/>
      <c r="BB63" s="11"/>
      <c r="BC63" s="11"/>
      <c r="BD63" s="11"/>
      <c r="BE63" s="11"/>
      <c r="BF63" s="13"/>
      <c r="BG63" s="11"/>
      <c r="BH63" s="11"/>
      <c r="BI63" s="11"/>
      <c r="BJ63" s="11"/>
      <c r="BK63" s="11"/>
      <c r="BL63" s="11"/>
      <c r="BM63" s="11" t="s">
        <v>103</v>
      </c>
      <c r="BN63" s="11" t="s">
        <v>103</v>
      </c>
      <c r="BO63" s="11" t="s">
        <v>101</v>
      </c>
      <c r="BP63" s="11"/>
      <c r="BQ63" s="11" t="s">
        <v>103</v>
      </c>
      <c r="BR63" s="11" t="s">
        <v>103</v>
      </c>
      <c r="BS63" s="11"/>
      <c r="BT63" s="11"/>
      <c r="BU63" s="11"/>
      <c r="BV63" s="11"/>
      <c r="BW63" s="11"/>
      <c r="BX63" s="11"/>
      <c r="BY63" s="11"/>
      <c r="BZ63" s="11"/>
      <c r="CA63" s="11"/>
      <c r="CB63" s="11"/>
      <c r="CC63" s="11"/>
      <c r="CD63" s="11"/>
      <c r="CE63" s="11"/>
      <c r="CF63" s="11"/>
      <c r="CG63" s="11"/>
      <c r="CH63" s="11"/>
      <c r="CI63" s="11"/>
      <c r="CJ63" s="11"/>
      <c r="CK63" s="11"/>
      <c r="CL63" s="11"/>
      <c r="CM63" s="11"/>
      <c r="CN63" s="11"/>
      <c r="CO63" s="11"/>
      <c r="CP63" s="11"/>
      <c r="CQ63" s="11"/>
      <c r="CR63" s="11"/>
      <c r="CS63" s="11"/>
      <c r="CT63" s="11"/>
      <c r="CU63" s="11"/>
      <c r="CV63" s="11"/>
      <c r="CW63" s="11"/>
      <c r="CX63" s="11"/>
      <c r="CY63" s="11"/>
      <c r="CZ63" s="11"/>
      <c r="DA63" s="11"/>
      <c r="DB63" s="11"/>
      <c r="DC63" s="11"/>
      <c r="DD63" s="11"/>
      <c r="DE63" s="11"/>
      <c r="DF63" s="11"/>
      <c r="DG63" s="11"/>
      <c r="DH63" s="11"/>
      <c r="DI63" s="11"/>
      <c r="DJ63" s="11"/>
      <c r="DK63" s="11"/>
      <c r="DL63" s="11"/>
      <c r="DM63" s="11"/>
      <c r="DN63" s="11"/>
      <c r="DO63" s="11"/>
      <c r="DP63" s="11"/>
      <c r="DQ63" s="11"/>
      <c r="DR63" s="11"/>
      <c r="DS63" s="11"/>
      <c r="DT63" s="11"/>
      <c r="DU63" s="11"/>
      <c r="DV63" s="11"/>
      <c r="DW63" s="11"/>
      <c r="DX63" s="11"/>
      <c r="DY63" s="11"/>
    </row>
    <row r="64" spans="1:129">
      <c r="A64" s="16" t="s">
        <v>265</v>
      </c>
      <c r="B64" s="11" t="s">
        <v>114</v>
      </c>
      <c r="C64" s="11" t="s">
        <v>103</v>
      </c>
      <c r="D64" s="11" t="s">
        <v>103</v>
      </c>
      <c r="E64" s="12">
        <v>18</v>
      </c>
      <c r="F64" s="11" t="s">
        <v>101</v>
      </c>
      <c r="G64" s="11" t="s">
        <v>101</v>
      </c>
      <c r="H64" s="14"/>
      <c r="I64" s="14"/>
      <c r="J64" s="14" t="s">
        <v>101</v>
      </c>
      <c r="K64" s="11" t="s">
        <v>101</v>
      </c>
      <c r="L64" s="11" t="s">
        <v>101</v>
      </c>
      <c r="M64" s="11"/>
      <c r="N64" s="11" t="s">
        <v>103</v>
      </c>
      <c r="O64" s="11" t="s">
        <v>103</v>
      </c>
      <c r="P64" s="11">
        <v>1.3</v>
      </c>
      <c r="Q64" s="12">
        <v>61</v>
      </c>
      <c r="R64" s="11">
        <v>10</v>
      </c>
      <c r="S64" s="11">
        <v>23</v>
      </c>
      <c r="T64" s="11" t="s">
        <v>105</v>
      </c>
      <c r="U64" s="11" t="s">
        <v>104</v>
      </c>
      <c r="V64" s="11"/>
      <c r="W64" s="12">
        <v>46</v>
      </c>
      <c r="X64" s="11" t="s">
        <v>101</v>
      </c>
      <c r="Y64" s="12">
        <v>1</v>
      </c>
      <c r="Z64" s="11" t="s">
        <v>114</v>
      </c>
      <c r="AA64" s="11" t="s">
        <v>101</v>
      </c>
      <c r="AB64" s="11" t="s">
        <v>101</v>
      </c>
      <c r="AC64" s="11"/>
      <c r="AD64" s="11" t="s">
        <v>113</v>
      </c>
      <c r="AE64" s="11">
        <v>1</v>
      </c>
      <c r="AF64" s="11"/>
      <c r="AG64" s="11">
        <v>1</v>
      </c>
      <c r="AH64" s="15" t="s">
        <v>101</v>
      </c>
      <c r="AI64" s="11" t="s">
        <v>101</v>
      </c>
      <c r="AJ64" s="11"/>
      <c r="AK64" s="11">
        <v>1.6</v>
      </c>
      <c r="AL64" s="11">
        <v>57</v>
      </c>
      <c r="AM64" s="11">
        <v>1.5</v>
      </c>
      <c r="AN64" s="11">
        <v>61</v>
      </c>
      <c r="AO64" s="11">
        <v>130</v>
      </c>
      <c r="AP64" s="11">
        <v>10</v>
      </c>
      <c r="AQ64" s="11" t="s">
        <v>101</v>
      </c>
      <c r="AR64" s="11"/>
      <c r="AS64" s="11"/>
      <c r="AT64" s="11"/>
      <c r="AU64" s="13"/>
      <c r="AV64" s="11"/>
      <c r="AW64" s="11">
        <v>19</v>
      </c>
      <c r="AX64" s="11" t="s">
        <v>103</v>
      </c>
      <c r="AY64" s="11"/>
      <c r="AZ64" s="11">
        <v>2.7</v>
      </c>
      <c r="BA64" s="11">
        <v>32</v>
      </c>
      <c r="BB64" s="11"/>
      <c r="BC64" s="11"/>
      <c r="BD64" s="11"/>
      <c r="BE64" s="11"/>
      <c r="BF64" s="13"/>
      <c r="BG64" s="11"/>
      <c r="BH64" s="11"/>
      <c r="BI64" s="11"/>
      <c r="BJ64" s="11"/>
      <c r="BK64" s="11"/>
      <c r="BL64" s="11"/>
      <c r="BM64" s="11" t="s">
        <v>103</v>
      </c>
      <c r="BN64" s="11" t="s">
        <v>103</v>
      </c>
      <c r="BO64" s="11" t="s">
        <v>101</v>
      </c>
      <c r="BP64" s="11"/>
      <c r="BQ64" s="11" t="s">
        <v>103</v>
      </c>
      <c r="BR64" s="11" t="s">
        <v>103</v>
      </c>
      <c r="BS64" s="11"/>
      <c r="BT64" s="11"/>
      <c r="BU64" s="11"/>
      <c r="BV64" s="11"/>
      <c r="BW64" s="11"/>
      <c r="BX64" s="11"/>
      <c r="BY64" s="11"/>
      <c r="BZ64" s="11"/>
      <c r="CA64" s="11"/>
      <c r="CB64" s="11"/>
      <c r="CC64" s="11"/>
      <c r="CD64" s="11"/>
      <c r="CE64" s="11"/>
      <c r="CF64" s="11"/>
      <c r="CG64" s="11"/>
      <c r="CH64" s="11"/>
      <c r="CI64" s="11"/>
      <c r="CJ64" s="11"/>
      <c r="CK64" s="11"/>
      <c r="CL64" s="11"/>
      <c r="CM64" s="11"/>
      <c r="CN64" s="11"/>
      <c r="CO64" s="11"/>
      <c r="CP64" s="11"/>
      <c r="CQ64" s="11"/>
      <c r="CR64" s="11"/>
      <c r="CS64" s="11"/>
      <c r="CT64" s="11"/>
      <c r="CU64" s="11"/>
      <c r="CV64" s="11"/>
      <c r="CW64" s="11"/>
      <c r="CX64" s="11"/>
      <c r="CY64" s="11"/>
      <c r="CZ64" s="11"/>
      <c r="DA64" s="11"/>
      <c r="DB64" s="11"/>
      <c r="DC64" s="11"/>
      <c r="DD64" s="11"/>
      <c r="DE64" s="11"/>
      <c r="DF64" s="11"/>
      <c r="DG64" s="11"/>
      <c r="DH64" s="11"/>
      <c r="DI64" s="11"/>
      <c r="DJ64" s="11"/>
      <c r="DK64" s="11"/>
      <c r="DL64" s="11"/>
      <c r="DM64" s="11"/>
      <c r="DN64" s="11"/>
      <c r="DO64" s="11"/>
      <c r="DP64" s="11"/>
      <c r="DQ64" s="11"/>
      <c r="DR64" s="11"/>
      <c r="DS64" s="11"/>
      <c r="DT64" s="11"/>
      <c r="DU64" s="11"/>
      <c r="DV64" s="11"/>
      <c r="DW64" s="11"/>
      <c r="DX64" s="11"/>
      <c r="DY64" s="11"/>
    </row>
    <row r="65" spans="1:129">
      <c r="A65" s="16" t="s">
        <v>266</v>
      </c>
      <c r="B65" s="20" t="s">
        <v>140</v>
      </c>
      <c r="C65" s="20" t="s">
        <v>101</v>
      </c>
      <c r="D65" s="20" t="s">
        <v>101</v>
      </c>
      <c r="E65" s="22">
        <v>72</v>
      </c>
      <c r="F65" s="20" t="s">
        <v>101</v>
      </c>
      <c r="G65" s="20" t="s">
        <v>101</v>
      </c>
      <c r="H65" s="24"/>
      <c r="I65" s="24"/>
      <c r="J65" s="24" t="s">
        <v>101</v>
      </c>
      <c r="K65" s="20" t="s">
        <v>101</v>
      </c>
      <c r="L65" s="20" t="s">
        <v>101</v>
      </c>
      <c r="M65" s="20"/>
      <c r="N65" s="20" t="s">
        <v>103</v>
      </c>
      <c r="O65" s="20" t="s">
        <v>101</v>
      </c>
      <c r="P65" s="20">
        <v>1.05</v>
      </c>
      <c r="Q65" s="22">
        <v>55</v>
      </c>
      <c r="R65" s="20">
        <v>308</v>
      </c>
      <c r="S65" s="20">
        <v>63</v>
      </c>
      <c r="T65" s="20" t="s">
        <v>105</v>
      </c>
      <c r="U65" s="20" t="s">
        <v>142</v>
      </c>
      <c r="V65" s="20" t="s">
        <v>101</v>
      </c>
      <c r="W65" s="22">
        <v>61</v>
      </c>
      <c r="X65" s="20" t="s">
        <v>101</v>
      </c>
      <c r="Y65" s="22">
        <v>1</v>
      </c>
      <c r="Z65" s="20" t="s">
        <v>140</v>
      </c>
      <c r="AA65" s="20" t="s">
        <v>103</v>
      </c>
      <c r="AB65" s="20" t="s">
        <v>101</v>
      </c>
      <c r="AC65" s="20"/>
      <c r="AD65" s="20" t="s">
        <v>107</v>
      </c>
      <c r="AE65" s="20" t="s">
        <v>108</v>
      </c>
      <c r="AF65" s="20" t="s">
        <v>103</v>
      </c>
      <c r="AG65" s="20" t="s">
        <v>171</v>
      </c>
      <c r="AH65" s="25" t="s">
        <v>101</v>
      </c>
      <c r="AI65" s="20" t="s">
        <v>101</v>
      </c>
      <c r="AJ65" s="20"/>
      <c r="AK65" s="20">
        <v>1</v>
      </c>
      <c r="AL65" s="20">
        <v>59</v>
      </c>
      <c r="AM65" s="20">
        <v>1</v>
      </c>
      <c r="AN65" s="20">
        <v>59</v>
      </c>
      <c r="AO65" s="20">
        <v>81</v>
      </c>
      <c r="AP65" s="20">
        <v>308</v>
      </c>
      <c r="AQ65" s="20" t="s">
        <v>101</v>
      </c>
      <c r="AR65" s="20"/>
      <c r="AS65" s="20"/>
      <c r="AT65" s="20"/>
      <c r="AU65" s="23"/>
      <c r="AV65" s="20"/>
      <c r="AW65" s="20">
        <v>48</v>
      </c>
      <c r="AX65" s="20" t="s">
        <v>103</v>
      </c>
      <c r="AY65" s="20">
        <v>5000</v>
      </c>
      <c r="AZ65" s="20"/>
      <c r="BA65" s="20"/>
      <c r="BB65" s="20"/>
      <c r="BC65" s="20"/>
      <c r="BD65" s="20"/>
      <c r="BE65" s="20"/>
      <c r="BF65" s="23"/>
      <c r="BG65" s="20"/>
      <c r="BH65" s="20"/>
      <c r="BI65" s="20"/>
      <c r="BJ65" s="20"/>
      <c r="BK65" s="20"/>
      <c r="BL65" s="20"/>
      <c r="BM65" s="20" t="s">
        <v>103</v>
      </c>
      <c r="BN65" s="20" t="s">
        <v>103</v>
      </c>
      <c r="BO65" s="20" t="s">
        <v>172</v>
      </c>
      <c r="BP65" s="11"/>
      <c r="BQ65" s="20" t="s">
        <v>101</v>
      </c>
      <c r="BR65" s="11" t="s">
        <v>103</v>
      </c>
      <c r="BS65" s="11" t="s">
        <v>173</v>
      </c>
      <c r="BT65" s="11">
        <v>8</v>
      </c>
      <c r="BU65" s="11">
        <v>5</v>
      </c>
      <c r="BV65" s="11">
        <v>2800</v>
      </c>
      <c r="BW65" s="11"/>
      <c r="BX65" s="11"/>
      <c r="BY65" s="11" t="s">
        <v>103</v>
      </c>
      <c r="BZ65" s="11" t="s">
        <v>139</v>
      </c>
      <c r="CA65" s="11"/>
      <c r="CB65" s="11"/>
      <c r="CC65" s="11" t="s">
        <v>103</v>
      </c>
      <c r="CD65" s="11">
        <v>400</v>
      </c>
      <c r="CE65" s="11"/>
      <c r="CF65" s="11"/>
      <c r="CG65" s="11"/>
      <c r="CH65" s="11"/>
      <c r="CI65" s="11" t="s">
        <v>174</v>
      </c>
      <c r="CJ65" s="11">
        <v>1.6</v>
      </c>
      <c r="CK65" s="11"/>
      <c r="CL65" s="11">
        <v>75</v>
      </c>
      <c r="CM65" s="11"/>
      <c r="CN65" s="11"/>
      <c r="CO65" s="11"/>
      <c r="CP65" s="11" t="s">
        <v>139</v>
      </c>
      <c r="CQ65" s="11"/>
      <c r="CR65" s="11"/>
      <c r="CS65" s="11"/>
      <c r="CT65" s="11"/>
      <c r="CU65" s="11"/>
      <c r="CV65" s="11"/>
      <c r="CW65" s="11"/>
      <c r="CX65" s="11"/>
      <c r="CY65" s="11"/>
      <c r="CZ65" s="11"/>
      <c r="DA65" s="11"/>
      <c r="DB65" s="11"/>
      <c r="DC65" s="11"/>
      <c r="DD65" s="11"/>
      <c r="DE65" s="11"/>
      <c r="DF65" s="11"/>
      <c r="DG65" s="11"/>
      <c r="DH65" s="11"/>
      <c r="DI65" s="11"/>
      <c r="DJ65" s="11"/>
      <c r="DK65" s="11"/>
      <c r="DL65" s="11"/>
      <c r="DM65" s="11"/>
      <c r="DN65" s="11"/>
      <c r="DO65" s="11"/>
      <c r="DP65" s="11"/>
      <c r="DQ65" s="11"/>
      <c r="DR65" s="11"/>
      <c r="DS65" s="11"/>
      <c r="DT65" s="11"/>
      <c r="DU65" s="11"/>
      <c r="DV65" s="11"/>
      <c r="DW65" s="11"/>
      <c r="DX65" s="11"/>
      <c r="DY65" s="11"/>
    </row>
    <row r="66" spans="1:129">
      <c r="A66" s="16" t="s">
        <v>267</v>
      </c>
      <c r="B66" s="11" t="s">
        <v>111</v>
      </c>
      <c r="C66" s="11" t="s">
        <v>103</v>
      </c>
      <c r="D66" s="11" t="s">
        <v>103</v>
      </c>
      <c r="E66" s="12">
        <v>236</v>
      </c>
      <c r="F66" s="11" t="s">
        <v>101</v>
      </c>
      <c r="G66" s="11" t="s">
        <v>101</v>
      </c>
      <c r="H66" s="14"/>
      <c r="I66" s="14"/>
      <c r="J66" s="14" t="s">
        <v>101</v>
      </c>
      <c r="K66" s="11" t="s">
        <v>101</v>
      </c>
      <c r="L66" s="11" t="s">
        <v>101</v>
      </c>
      <c r="M66" s="11"/>
      <c r="N66" s="11" t="s">
        <v>103</v>
      </c>
      <c r="O66" s="11" t="s">
        <v>103</v>
      </c>
      <c r="P66" s="11">
        <v>2.1</v>
      </c>
      <c r="Q66" s="12">
        <v>35</v>
      </c>
      <c r="R66" s="11">
        <v>1940</v>
      </c>
      <c r="S66" s="11">
        <v>45</v>
      </c>
      <c r="T66" s="11" t="s">
        <v>105</v>
      </c>
      <c r="U66" s="11" t="s">
        <v>104</v>
      </c>
      <c r="V66" s="11"/>
      <c r="W66" s="12">
        <v>68</v>
      </c>
      <c r="X66" s="11" t="s">
        <v>101</v>
      </c>
      <c r="Y66" s="12">
        <v>1</v>
      </c>
      <c r="Z66" s="11" t="s">
        <v>111</v>
      </c>
      <c r="AA66" s="11" t="s">
        <v>101</v>
      </c>
      <c r="AB66" s="11" t="s">
        <v>103</v>
      </c>
      <c r="AC66" s="11">
        <v>7</v>
      </c>
      <c r="AD66" s="11" t="s">
        <v>175</v>
      </c>
      <c r="AE66" s="11">
        <v>1</v>
      </c>
      <c r="AF66" s="11"/>
      <c r="AG66" s="11">
        <v>1</v>
      </c>
      <c r="AH66" s="15" t="s">
        <v>101</v>
      </c>
      <c r="AI66" s="11" t="s">
        <v>103</v>
      </c>
      <c r="AJ66" s="11">
        <v>14</v>
      </c>
      <c r="AK66" s="11">
        <v>2.1</v>
      </c>
      <c r="AL66" s="11">
        <v>27</v>
      </c>
      <c r="AM66" s="11">
        <v>1.3</v>
      </c>
      <c r="AN66" s="11">
        <v>46</v>
      </c>
      <c r="AO66" s="11">
        <v>602</v>
      </c>
      <c r="AP66" s="11">
        <v>1940</v>
      </c>
      <c r="AQ66" s="11" t="s">
        <v>101</v>
      </c>
      <c r="AR66" s="11"/>
      <c r="AS66" s="11"/>
      <c r="AT66" s="11"/>
      <c r="AU66" s="13"/>
      <c r="AV66" s="11"/>
      <c r="AW66" s="11"/>
      <c r="AX66" s="11" t="s">
        <v>103</v>
      </c>
      <c r="AY66" s="11"/>
      <c r="AZ66" s="11"/>
      <c r="BA66" s="11"/>
      <c r="BB66" s="11"/>
      <c r="BC66" s="11"/>
      <c r="BD66" s="11"/>
      <c r="BE66" s="11"/>
      <c r="BF66" s="13"/>
      <c r="BG66" s="11"/>
      <c r="BH66" s="11"/>
      <c r="BI66" s="11"/>
      <c r="BJ66" s="11"/>
      <c r="BK66" s="11"/>
      <c r="BL66" s="11"/>
      <c r="BM66" s="11" t="s">
        <v>103</v>
      </c>
      <c r="BN66" s="11" t="s">
        <v>103</v>
      </c>
      <c r="BO66" s="11" t="s">
        <v>101</v>
      </c>
      <c r="BP66" s="11"/>
      <c r="BQ66" s="11" t="s">
        <v>103</v>
      </c>
      <c r="BR66" s="11" t="s">
        <v>103</v>
      </c>
      <c r="BS66" s="11" t="s">
        <v>126</v>
      </c>
      <c r="BT66" s="11">
        <v>2.8</v>
      </c>
      <c r="BU66" s="11">
        <v>28</v>
      </c>
      <c r="BV66" s="11" t="s">
        <v>176</v>
      </c>
      <c r="BW66" s="11"/>
      <c r="BX66" s="11" t="s">
        <v>101</v>
      </c>
      <c r="BY66" s="11" t="s">
        <v>101</v>
      </c>
      <c r="BZ66" s="11"/>
      <c r="CA66" s="11"/>
      <c r="CB66" s="11"/>
      <c r="CC66" s="11"/>
      <c r="CD66" s="11"/>
      <c r="CE66" s="11"/>
      <c r="CF66" s="11"/>
      <c r="CG66" s="11"/>
      <c r="CH66" s="11" t="s">
        <v>103</v>
      </c>
      <c r="CI66" s="11" t="s">
        <v>126</v>
      </c>
      <c r="CJ66" s="11">
        <v>3.3</v>
      </c>
      <c r="CK66" s="11">
        <v>23</v>
      </c>
      <c r="CL66" s="11" t="s">
        <v>176</v>
      </c>
      <c r="CM66" s="11"/>
      <c r="CN66" s="11" t="s">
        <v>101</v>
      </c>
      <c r="CO66" s="11" t="s">
        <v>101</v>
      </c>
      <c r="CP66" s="11"/>
      <c r="CQ66" s="11"/>
      <c r="CR66" s="11"/>
      <c r="CS66" s="11"/>
      <c r="CT66" s="11"/>
      <c r="CU66" s="11"/>
      <c r="CV66" s="11"/>
      <c r="CW66" s="11"/>
      <c r="CX66" s="11"/>
      <c r="CY66" s="11"/>
      <c r="CZ66" s="11"/>
      <c r="DA66" s="11"/>
      <c r="DB66" s="11"/>
      <c r="DC66" s="11"/>
      <c r="DD66" s="11"/>
      <c r="DE66" s="11"/>
      <c r="DF66" s="11"/>
      <c r="DG66" s="11"/>
      <c r="DH66" s="11"/>
      <c r="DI66" s="11"/>
      <c r="DJ66" s="11"/>
      <c r="DK66" s="11"/>
      <c r="DL66" s="11"/>
      <c r="DM66" s="11"/>
      <c r="DN66" s="11"/>
      <c r="DO66" s="11"/>
      <c r="DP66" s="11"/>
      <c r="DQ66" s="11"/>
      <c r="DR66" s="11"/>
      <c r="DS66" s="11"/>
      <c r="DT66" s="11"/>
      <c r="DU66" s="11"/>
      <c r="DV66" s="11"/>
      <c r="DW66" s="11"/>
      <c r="DX66" s="11"/>
      <c r="DY66" s="11"/>
    </row>
    <row r="67" spans="1:129">
      <c r="A67" s="16" t="s">
        <v>268</v>
      </c>
      <c r="B67" s="11" t="s">
        <v>114</v>
      </c>
      <c r="C67" s="11" t="s">
        <v>101</v>
      </c>
      <c r="D67" s="11" t="s">
        <v>101</v>
      </c>
      <c r="E67" s="12">
        <v>160</v>
      </c>
      <c r="F67" s="11" t="s">
        <v>101</v>
      </c>
      <c r="G67" s="11" t="s">
        <v>101</v>
      </c>
      <c r="H67" s="14"/>
      <c r="I67" s="14"/>
      <c r="J67" s="14" t="s">
        <v>101</v>
      </c>
      <c r="K67" s="11" t="s">
        <v>101</v>
      </c>
      <c r="L67" s="11" t="s">
        <v>101</v>
      </c>
      <c r="M67" s="11"/>
      <c r="N67" s="11" t="s">
        <v>103</v>
      </c>
      <c r="O67" s="11" t="s">
        <v>101</v>
      </c>
      <c r="P67" s="11">
        <v>1.3</v>
      </c>
      <c r="Q67" s="12">
        <v>69</v>
      </c>
      <c r="R67" s="11">
        <v>150</v>
      </c>
      <c r="S67" s="11">
        <v>28</v>
      </c>
      <c r="T67" s="11" t="s">
        <v>105</v>
      </c>
      <c r="U67" s="11" t="s">
        <v>104</v>
      </c>
      <c r="V67" s="11"/>
      <c r="W67" s="12">
        <v>58</v>
      </c>
      <c r="X67" s="11" t="s">
        <v>101</v>
      </c>
      <c r="Y67" s="12">
        <v>1</v>
      </c>
      <c r="Z67" s="11" t="s">
        <v>114</v>
      </c>
      <c r="AA67" s="11" t="s">
        <v>101</v>
      </c>
      <c r="AB67" s="11" t="s">
        <v>101</v>
      </c>
      <c r="AC67" s="11"/>
      <c r="AD67" s="11" t="s">
        <v>113</v>
      </c>
      <c r="AE67" s="11">
        <v>1</v>
      </c>
      <c r="AF67" s="11"/>
      <c r="AG67" s="11">
        <v>1</v>
      </c>
      <c r="AH67" s="15" t="s">
        <v>101</v>
      </c>
      <c r="AI67" s="11" t="s">
        <v>101</v>
      </c>
      <c r="AJ67" s="11"/>
      <c r="AK67" s="11">
        <v>1.2</v>
      </c>
      <c r="AL67" s="11">
        <v>76</v>
      </c>
      <c r="AO67" s="11"/>
      <c r="AP67" s="11">
        <v>10</v>
      </c>
      <c r="AQ67" s="11" t="s">
        <v>101</v>
      </c>
      <c r="AR67" s="11"/>
      <c r="AS67" s="11"/>
      <c r="AT67" s="11"/>
      <c r="AU67" s="13"/>
      <c r="AV67" s="11"/>
      <c r="AW67" s="11">
        <v>10</v>
      </c>
      <c r="AX67" s="11" t="s">
        <v>103</v>
      </c>
      <c r="AY67" s="11"/>
      <c r="AZ67" s="11"/>
      <c r="BA67" s="11"/>
      <c r="BB67" s="11" t="s">
        <v>103</v>
      </c>
      <c r="BC67" s="11"/>
      <c r="BD67" s="11" t="s">
        <v>103</v>
      </c>
      <c r="BE67" s="11"/>
      <c r="BF67" s="13"/>
      <c r="BG67" s="11" t="s">
        <v>103</v>
      </c>
      <c r="BH67" s="11" t="s">
        <v>177</v>
      </c>
      <c r="BI67" s="11"/>
      <c r="BJ67" s="11" t="s">
        <v>103</v>
      </c>
      <c r="BK67" s="11"/>
      <c r="BL67" s="11" t="s">
        <v>103</v>
      </c>
      <c r="BM67" s="11" t="s">
        <v>103</v>
      </c>
      <c r="BN67" s="11" t="s">
        <v>103</v>
      </c>
      <c r="BO67" s="11" t="s">
        <v>101</v>
      </c>
      <c r="BP67" s="11"/>
      <c r="BQ67" s="11" t="s">
        <v>101</v>
      </c>
      <c r="BR67" s="11" t="s">
        <v>103</v>
      </c>
      <c r="BS67" s="11" t="s">
        <v>126</v>
      </c>
      <c r="BT67" s="11">
        <v>2</v>
      </c>
      <c r="BU67" s="11">
        <v>41</v>
      </c>
      <c r="BV67" s="11">
        <v>120</v>
      </c>
      <c r="BW67" s="11"/>
      <c r="BX67" s="11"/>
      <c r="BY67" s="11"/>
      <c r="BZ67" s="11"/>
      <c r="CA67" s="11"/>
      <c r="CB67" s="11"/>
      <c r="CC67" s="11"/>
      <c r="CD67" s="11"/>
      <c r="CE67" s="11"/>
      <c r="CF67" s="11"/>
      <c r="CG67" s="11"/>
      <c r="CH67" s="11"/>
      <c r="CI67" s="11"/>
      <c r="CJ67" s="11"/>
      <c r="CK67" s="11"/>
      <c r="CL67" s="11"/>
      <c r="CM67" s="11"/>
      <c r="CN67" s="11"/>
      <c r="CO67" s="11"/>
      <c r="CP67" s="11"/>
      <c r="CQ67" s="11"/>
      <c r="CR67" s="11"/>
      <c r="CS67" s="11"/>
      <c r="CT67" s="11"/>
      <c r="CU67" s="11"/>
      <c r="CV67" s="11"/>
      <c r="CW67" s="11"/>
      <c r="CX67" s="11"/>
      <c r="CY67" s="11"/>
      <c r="CZ67" s="11"/>
      <c r="DA67" s="11"/>
      <c r="DB67" s="11"/>
      <c r="DC67" s="11"/>
      <c r="DD67" s="11"/>
      <c r="DE67" s="11"/>
      <c r="DF67" s="11"/>
      <c r="DG67" s="11"/>
      <c r="DH67" s="11"/>
      <c r="DI67" s="11"/>
      <c r="DJ67" s="11"/>
      <c r="DK67" s="11"/>
      <c r="DL67" s="11"/>
      <c r="DM67" s="11"/>
      <c r="DN67" s="11"/>
      <c r="DO67" s="11"/>
      <c r="DP67" s="11"/>
      <c r="DQ67" s="11"/>
      <c r="DR67" s="11"/>
      <c r="DS67" s="11"/>
      <c r="DT67" s="11"/>
      <c r="DU67" s="11"/>
      <c r="DV67" s="11"/>
      <c r="DW67" s="11"/>
      <c r="DX67" s="11"/>
      <c r="DY67" s="11"/>
    </row>
    <row r="68" spans="1:129">
      <c r="A68" s="16" t="s">
        <v>269</v>
      </c>
      <c r="B68" s="11" t="s">
        <v>114</v>
      </c>
      <c r="C68" s="11" t="s">
        <v>101</v>
      </c>
      <c r="D68" s="11" t="s">
        <v>101</v>
      </c>
      <c r="E68" s="12">
        <v>108</v>
      </c>
      <c r="F68" s="11" t="s">
        <v>101</v>
      </c>
      <c r="G68" s="11" t="s">
        <v>101</v>
      </c>
      <c r="H68" s="14"/>
      <c r="I68" s="14" t="s">
        <v>112</v>
      </c>
      <c r="J68" s="14" t="s">
        <v>101</v>
      </c>
      <c r="K68" s="11" t="s">
        <v>101</v>
      </c>
      <c r="L68" s="11" t="s">
        <v>101</v>
      </c>
      <c r="M68" s="11"/>
      <c r="N68" s="11" t="s">
        <v>103</v>
      </c>
      <c r="O68" s="11" t="s">
        <v>101</v>
      </c>
      <c r="P68" s="11">
        <v>1.25</v>
      </c>
      <c r="Q68" s="12">
        <v>68</v>
      </c>
      <c r="R68" s="11">
        <v>49</v>
      </c>
      <c r="S68" s="11">
        <v>62</v>
      </c>
      <c r="T68" s="11" t="s">
        <v>105</v>
      </c>
      <c r="U68" s="11" t="s">
        <v>121</v>
      </c>
      <c r="V68" s="11"/>
      <c r="W68" s="12">
        <v>64</v>
      </c>
      <c r="X68" s="11" t="s">
        <v>101</v>
      </c>
      <c r="Y68" s="12">
        <v>1</v>
      </c>
      <c r="Z68" s="11" t="s">
        <v>114</v>
      </c>
      <c r="AA68" s="11" t="s">
        <v>101</v>
      </c>
      <c r="AB68" s="11" t="s">
        <v>101</v>
      </c>
      <c r="AC68" s="11"/>
      <c r="AD68" s="11" t="s">
        <v>113</v>
      </c>
      <c r="AE68" s="11">
        <v>1</v>
      </c>
      <c r="AF68" s="11"/>
      <c r="AG68" s="11">
        <v>1</v>
      </c>
      <c r="AH68" s="15" t="s">
        <v>101</v>
      </c>
      <c r="AI68" s="11" t="s">
        <v>101</v>
      </c>
      <c r="AJ68" s="11"/>
      <c r="AK68" s="11">
        <v>1.6</v>
      </c>
      <c r="AL68" s="11">
        <v>46</v>
      </c>
      <c r="AM68" s="11"/>
      <c r="AN68" s="11"/>
      <c r="AO68" s="11"/>
      <c r="AP68" s="11">
        <v>49</v>
      </c>
      <c r="AQ68" s="11" t="s">
        <v>101</v>
      </c>
      <c r="AR68" s="11"/>
      <c r="AS68" s="11"/>
      <c r="AT68" s="11"/>
      <c r="AU68" s="13"/>
      <c r="AV68" s="11"/>
      <c r="AW68" s="11">
        <v>45</v>
      </c>
      <c r="AX68" s="11" t="s">
        <v>103</v>
      </c>
      <c r="AY68" s="11">
        <v>850</v>
      </c>
      <c r="AZ68" s="11" t="s">
        <v>178</v>
      </c>
      <c r="BA68" s="11">
        <v>53</v>
      </c>
      <c r="BB68" s="11"/>
      <c r="BC68" s="11"/>
      <c r="BD68" s="11"/>
      <c r="BE68" s="11"/>
      <c r="BF68" s="13"/>
      <c r="BG68" s="11"/>
      <c r="BH68" s="11"/>
      <c r="BI68" s="11"/>
      <c r="BJ68" s="11"/>
      <c r="BK68" s="11"/>
      <c r="BL68" s="11"/>
      <c r="BM68" s="11" t="s">
        <v>103</v>
      </c>
      <c r="BN68" s="11" t="s">
        <v>103</v>
      </c>
      <c r="BO68" s="11" t="s">
        <v>101</v>
      </c>
      <c r="BP68" s="11"/>
      <c r="BQ68" s="11" t="s">
        <v>101</v>
      </c>
      <c r="BR68" s="11"/>
      <c r="BS68" s="11"/>
      <c r="BT68" s="11"/>
      <c r="BU68" s="11"/>
      <c r="BV68" s="11"/>
      <c r="BW68" s="11"/>
      <c r="BX68" s="11"/>
      <c r="BY68" s="11"/>
      <c r="BZ68" s="11"/>
      <c r="CA68" s="11"/>
      <c r="CB68" s="11"/>
      <c r="CC68" s="11"/>
      <c r="CD68" s="11"/>
      <c r="CE68" s="11"/>
      <c r="CF68" s="11"/>
      <c r="CG68" s="11"/>
      <c r="CH68" s="11"/>
      <c r="CI68" s="11"/>
      <c r="CJ68" s="11"/>
      <c r="CK68" s="11"/>
      <c r="CL68" s="11"/>
      <c r="CM68" s="11"/>
      <c r="CN68" s="11"/>
      <c r="CO68" s="11"/>
      <c r="CP68" s="11"/>
      <c r="CQ68" s="11"/>
      <c r="CR68" s="11"/>
      <c r="CS68" s="11"/>
      <c r="CT68" s="11"/>
      <c r="CU68" s="11"/>
      <c r="CV68" s="11"/>
      <c r="CW68" s="11"/>
      <c r="CX68" s="11"/>
      <c r="CY68" s="11"/>
      <c r="CZ68" s="11"/>
      <c r="DA68" s="11"/>
      <c r="DB68" s="11"/>
      <c r="DC68" s="11"/>
      <c r="DD68" s="11"/>
      <c r="DE68" s="11"/>
      <c r="DF68" s="11"/>
      <c r="DG68" s="11"/>
      <c r="DH68" s="11"/>
      <c r="DI68" s="11"/>
      <c r="DJ68" s="11"/>
      <c r="DK68" s="11"/>
      <c r="DL68" s="11"/>
      <c r="DM68" s="11"/>
      <c r="DN68" s="11"/>
      <c r="DO68" s="11"/>
      <c r="DP68" s="11"/>
      <c r="DQ68" s="11"/>
      <c r="DR68" s="11"/>
      <c r="DS68" s="11"/>
      <c r="DT68" s="11"/>
      <c r="DU68" s="11"/>
      <c r="DV68" s="11"/>
      <c r="DW68" s="11"/>
      <c r="DX68" s="11"/>
      <c r="DY68" s="11"/>
    </row>
    <row r="69" spans="1:129">
      <c r="A69" s="16" t="s">
        <v>270</v>
      </c>
      <c r="B69" s="11" t="s">
        <v>114</v>
      </c>
      <c r="C69" s="11" t="s">
        <v>103</v>
      </c>
      <c r="D69" s="11" t="s">
        <v>101</v>
      </c>
      <c r="E69" s="12">
        <v>108</v>
      </c>
      <c r="F69" s="11" t="s">
        <v>101</v>
      </c>
      <c r="G69" s="11" t="s">
        <v>101</v>
      </c>
      <c r="H69" s="14"/>
      <c r="I69" s="14" t="s">
        <v>112</v>
      </c>
      <c r="J69" s="14" t="s">
        <v>101</v>
      </c>
      <c r="K69" s="11" t="s">
        <v>101</v>
      </c>
      <c r="L69" s="11" t="s">
        <v>101</v>
      </c>
      <c r="M69" s="11"/>
      <c r="N69" s="11" t="s">
        <v>103</v>
      </c>
      <c r="O69" s="11" t="s">
        <v>103</v>
      </c>
      <c r="P69" s="11">
        <v>1.98</v>
      </c>
      <c r="Q69" s="12">
        <v>37</v>
      </c>
      <c r="R69" s="11">
        <v>888</v>
      </c>
      <c r="S69" s="11">
        <v>54</v>
      </c>
      <c r="T69" s="11" t="s">
        <v>105</v>
      </c>
      <c r="U69" s="11" t="s">
        <v>121</v>
      </c>
      <c r="V69" s="11"/>
      <c r="W69" s="12">
        <v>75</v>
      </c>
      <c r="X69" s="11" t="s">
        <v>101</v>
      </c>
      <c r="Y69" s="12">
        <v>1</v>
      </c>
      <c r="Z69" s="11" t="s">
        <v>114</v>
      </c>
      <c r="AA69" s="11" t="s">
        <v>101</v>
      </c>
      <c r="AB69" s="11" t="s">
        <v>101</v>
      </c>
      <c r="AC69" s="11"/>
      <c r="AD69" s="11" t="s">
        <v>113</v>
      </c>
      <c r="AE69" s="11">
        <v>1</v>
      </c>
      <c r="AF69" s="11"/>
      <c r="AG69" s="11">
        <v>1</v>
      </c>
      <c r="AH69" s="15" t="s">
        <v>101</v>
      </c>
      <c r="AI69" s="11" t="s">
        <v>101</v>
      </c>
      <c r="AJ69" s="11"/>
      <c r="AK69" s="11">
        <v>1.7</v>
      </c>
      <c r="AL69" s="11">
        <v>44</v>
      </c>
      <c r="AM69" s="11"/>
      <c r="AN69" s="11"/>
      <c r="AO69" s="11"/>
      <c r="AP69" s="11">
        <v>888</v>
      </c>
      <c r="AQ69" s="11" t="s">
        <v>103</v>
      </c>
      <c r="AR69" s="11">
        <v>1</v>
      </c>
      <c r="AS69" s="11" t="s">
        <v>103</v>
      </c>
      <c r="AT69" s="11"/>
      <c r="AU69" s="13"/>
      <c r="AV69" s="11"/>
      <c r="AW69" s="11">
        <v>51</v>
      </c>
      <c r="AX69" s="11" t="s">
        <v>103</v>
      </c>
      <c r="AY69" s="11">
        <v>500</v>
      </c>
      <c r="AZ69" s="11"/>
      <c r="BA69" s="11"/>
      <c r="BB69" s="11"/>
      <c r="BC69" s="11"/>
      <c r="BD69" s="11"/>
      <c r="BE69" s="11"/>
      <c r="BF69" s="13"/>
      <c r="BG69" s="11"/>
      <c r="BH69" s="11"/>
      <c r="BI69" s="11"/>
      <c r="BJ69" s="11"/>
      <c r="BK69" s="11"/>
      <c r="BL69" s="11"/>
      <c r="BM69" s="11" t="s">
        <v>103</v>
      </c>
      <c r="BN69" s="11" t="s">
        <v>103</v>
      </c>
      <c r="BO69" s="11" t="s">
        <v>101</v>
      </c>
      <c r="BP69" s="11"/>
      <c r="BQ69" s="11" t="s">
        <v>103</v>
      </c>
      <c r="BR69" s="11" t="s">
        <v>103</v>
      </c>
      <c r="BS69" s="11" t="s">
        <v>126</v>
      </c>
      <c r="BT69" s="11">
        <v>2.6</v>
      </c>
      <c r="BU69" s="11">
        <v>28</v>
      </c>
      <c r="BV69" s="11"/>
      <c r="BW69" s="11"/>
      <c r="BX69" s="11" t="s">
        <v>103</v>
      </c>
      <c r="BY69" s="11" t="s">
        <v>101</v>
      </c>
      <c r="BZ69" s="11"/>
      <c r="CA69" s="11"/>
      <c r="CB69" s="11"/>
      <c r="CC69" s="11"/>
      <c r="CD69" s="11"/>
      <c r="CE69" s="11"/>
      <c r="CF69" s="11"/>
      <c r="CG69" s="11"/>
      <c r="CH69" s="11"/>
      <c r="CI69" s="11" t="s">
        <v>126</v>
      </c>
      <c r="CJ69" s="11">
        <v>3.2</v>
      </c>
      <c r="CK69" s="11"/>
      <c r="CL69" s="11"/>
      <c r="CM69" s="11"/>
      <c r="CN69" s="11" t="s">
        <v>103</v>
      </c>
      <c r="CO69" s="11" t="s">
        <v>101</v>
      </c>
      <c r="CP69" s="11"/>
      <c r="CQ69" s="11"/>
      <c r="CR69" s="11"/>
      <c r="CS69" s="11"/>
      <c r="CT69" s="11"/>
      <c r="CU69" s="11"/>
      <c r="CV69" s="11"/>
      <c r="CW69" s="11"/>
      <c r="CX69" s="11"/>
      <c r="CY69" s="11"/>
      <c r="CZ69" s="11"/>
      <c r="DA69" s="11"/>
      <c r="DB69" s="11"/>
      <c r="DC69" s="11"/>
      <c r="DD69" s="11"/>
      <c r="DE69" s="11"/>
      <c r="DF69" s="11"/>
      <c r="DG69" s="11"/>
      <c r="DH69" s="11"/>
      <c r="DI69" s="11"/>
      <c r="DJ69" s="11"/>
      <c r="DK69" s="11"/>
      <c r="DL69" s="11"/>
      <c r="DM69" s="11"/>
      <c r="DN69" s="11"/>
      <c r="DO69" s="11"/>
      <c r="DP69" s="11"/>
      <c r="DQ69" s="11"/>
      <c r="DR69" s="11"/>
      <c r="DS69" s="11"/>
      <c r="DT69" s="11"/>
      <c r="DU69" s="11"/>
      <c r="DV69" s="11"/>
      <c r="DW69" s="11"/>
      <c r="DX69" s="11"/>
      <c r="DY69" s="11"/>
    </row>
    <row r="70" spans="1:129">
      <c r="A70" s="16" t="s">
        <v>271</v>
      </c>
      <c r="B70" s="11" t="s">
        <v>102</v>
      </c>
      <c r="C70" s="11" t="s">
        <v>101</v>
      </c>
      <c r="D70" s="11" t="s">
        <v>101</v>
      </c>
      <c r="E70" s="12">
        <v>300</v>
      </c>
      <c r="F70" s="11" t="s">
        <v>101</v>
      </c>
      <c r="G70" s="11" t="s">
        <v>101</v>
      </c>
      <c r="H70" s="14"/>
      <c r="I70" s="14"/>
      <c r="J70" s="14" t="s">
        <v>101</v>
      </c>
      <c r="K70" s="11" t="s">
        <v>101</v>
      </c>
      <c r="L70" s="11" t="s">
        <v>101</v>
      </c>
      <c r="M70" s="11"/>
      <c r="N70" s="11" t="s">
        <v>103</v>
      </c>
      <c r="O70" s="11" t="s">
        <v>101</v>
      </c>
      <c r="P70" s="11">
        <v>0.82</v>
      </c>
      <c r="Q70" s="12">
        <v>67</v>
      </c>
      <c r="R70" s="11"/>
      <c r="S70" s="11">
        <v>62</v>
      </c>
      <c r="T70" s="11" t="s">
        <v>105</v>
      </c>
      <c r="U70" s="11" t="s">
        <v>142</v>
      </c>
      <c r="V70" s="11" t="s">
        <v>101</v>
      </c>
      <c r="W70" s="12">
        <v>20</v>
      </c>
      <c r="X70" s="11" t="s">
        <v>101</v>
      </c>
      <c r="Y70" s="12">
        <v>1</v>
      </c>
      <c r="Z70" s="11" t="s">
        <v>102</v>
      </c>
      <c r="AA70" s="11" t="s">
        <v>101</v>
      </c>
      <c r="AB70" s="11" t="s">
        <v>101</v>
      </c>
      <c r="AC70" s="11"/>
      <c r="AD70" s="11" t="s">
        <v>107</v>
      </c>
      <c r="AE70" s="11" t="s">
        <v>108</v>
      </c>
      <c r="AF70" s="11" t="s">
        <v>103</v>
      </c>
      <c r="AG70" s="11" t="s">
        <v>171</v>
      </c>
      <c r="AH70" s="15" t="s">
        <v>101</v>
      </c>
      <c r="AI70" s="11" t="s">
        <v>101</v>
      </c>
      <c r="AJ70" s="11"/>
      <c r="AK70" s="11">
        <v>1.1000000000000001</v>
      </c>
      <c r="AL70" s="11">
        <v>72</v>
      </c>
      <c r="AM70" s="11">
        <v>0.9</v>
      </c>
      <c r="AN70" s="11">
        <v>99</v>
      </c>
      <c r="AO70" s="11">
        <v>188</v>
      </c>
      <c r="AP70" s="11"/>
      <c r="AQ70" s="11" t="s">
        <v>101</v>
      </c>
      <c r="AR70" s="11"/>
      <c r="AS70" s="11"/>
      <c r="AT70" s="11"/>
      <c r="AU70" s="13"/>
      <c r="AV70" s="11"/>
      <c r="AW70" s="11">
        <v>53</v>
      </c>
      <c r="AX70" s="11" t="s">
        <v>103</v>
      </c>
      <c r="AY70" s="11">
        <v>1600</v>
      </c>
      <c r="AZ70" s="11">
        <v>1.8</v>
      </c>
      <c r="BA70" s="11">
        <v>40</v>
      </c>
      <c r="BB70" s="11"/>
      <c r="BC70" s="11"/>
      <c r="BD70" s="11"/>
      <c r="BE70" s="11"/>
      <c r="BF70" s="13"/>
      <c r="BG70" s="11"/>
      <c r="BH70" s="11"/>
      <c r="BI70" s="11"/>
      <c r="BJ70" s="11"/>
      <c r="BK70" s="11"/>
      <c r="BL70" s="11"/>
      <c r="BM70" s="11" t="s">
        <v>103</v>
      </c>
      <c r="BN70" s="11" t="s">
        <v>103</v>
      </c>
      <c r="BO70" s="11" t="s">
        <v>172</v>
      </c>
      <c r="BP70" s="11"/>
      <c r="BQ70" s="11" t="s">
        <v>101</v>
      </c>
      <c r="BR70" s="11"/>
      <c r="BS70" s="11"/>
      <c r="BT70" s="11"/>
      <c r="BU70" s="11"/>
      <c r="BV70" s="11"/>
      <c r="BW70" s="11"/>
      <c r="BX70" s="11"/>
      <c r="BY70" s="11"/>
      <c r="BZ70" s="11"/>
      <c r="CA70" s="11"/>
      <c r="CB70" s="11"/>
      <c r="CC70" s="11"/>
      <c r="CD70" s="11"/>
      <c r="CE70" s="11"/>
      <c r="CF70" s="11"/>
      <c r="CG70" s="11"/>
      <c r="CH70" s="11"/>
      <c r="CI70" s="11"/>
      <c r="CJ70" s="11"/>
      <c r="CK70" s="11"/>
      <c r="CL70" s="11"/>
      <c r="CM70" s="11"/>
      <c r="CN70" s="11"/>
      <c r="CO70" s="11"/>
      <c r="CP70" s="11"/>
      <c r="CQ70" s="11"/>
      <c r="CR70" s="11"/>
      <c r="CS70" s="11"/>
      <c r="CT70" s="11"/>
      <c r="CU70" s="11"/>
      <c r="CV70" s="11"/>
      <c r="CW70" s="11"/>
      <c r="CX70" s="11"/>
      <c r="CY70" s="11"/>
      <c r="CZ70" s="11"/>
      <c r="DA70" s="11"/>
      <c r="DB70" s="11"/>
      <c r="DC70" s="11"/>
      <c r="DD70" s="11"/>
      <c r="DE70" s="11"/>
      <c r="DF70" s="11"/>
      <c r="DG70" s="11"/>
      <c r="DH70" s="11"/>
      <c r="DI70" s="11"/>
      <c r="DJ70" s="11"/>
      <c r="DK70" s="11"/>
      <c r="DL70" s="11"/>
      <c r="DM70" s="11"/>
      <c r="DN70" s="11"/>
      <c r="DO70" s="11"/>
      <c r="DP70" s="11"/>
      <c r="DQ70" s="11"/>
      <c r="DR70" s="11"/>
      <c r="DS70" s="11"/>
      <c r="DT70" s="11"/>
      <c r="DU70" s="11"/>
      <c r="DV70" s="11"/>
      <c r="DW70" s="11"/>
      <c r="DX70" s="11"/>
      <c r="DY70" s="11"/>
    </row>
    <row r="71" spans="1:129" s="26" customFormat="1">
      <c r="A71" s="26" t="s">
        <v>272</v>
      </c>
      <c r="B71" s="11" t="s">
        <v>102</v>
      </c>
      <c r="C71" s="11" t="s">
        <v>101</v>
      </c>
      <c r="D71" s="11" t="s">
        <v>103</v>
      </c>
      <c r="E71" s="12">
        <v>301</v>
      </c>
      <c r="F71" s="11" t="s">
        <v>101</v>
      </c>
      <c r="G71" s="11" t="s">
        <v>101</v>
      </c>
      <c r="H71" s="14"/>
      <c r="I71" s="14"/>
      <c r="J71" s="14" t="s">
        <v>101</v>
      </c>
      <c r="K71" s="11" t="s">
        <v>101</v>
      </c>
      <c r="L71" s="11" t="s">
        <v>101</v>
      </c>
      <c r="M71" s="11"/>
      <c r="N71" s="11" t="s">
        <v>103</v>
      </c>
      <c r="O71" s="11" t="s">
        <v>101</v>
      </c>
      <c r="P71" s="11">
        <v>1.19</v>
      </c>
      <c r="Q71" s="12">
        <v>53</v>
      </c>
      <c r="R71" s="11">
        <v>10</v>
      </c>
      <c r="S71" s="11">
        <v>50</v>
      </c>
      <c r="T71" s="11" t="s">
        <v>105</v>
      </c>
      <c r="U71" s="11" t="s">
        <v>104</v>
      </c>
      <c r="V71" s="11"/>
      <c r="W71" s="12">
        <v>57</v>
      </c>
      <c r="X71" s="11" t="s">
        <v>101</v>
      </c>
      <c r="Y71" s="12">
        <v>1</v>
      </c>
      <c r="Z71" s="11" t="s">
        <v>102</v>
      </c>
      <c r="AA71" s="11" t="s">
        <v>101</v>
      </c>
      <c r="AB71" s="11" t="s">
        <v>101</v>
      </c>
      <c r="AC71" s="11"/>
      <c r="AD71" s="11" t="s">
        <v>113</v>
      </c>
      <c r="AE71" s="11">
        <v>1</v>
      </c>
      <c r="AF71" s="11"/>
      <c r="AG71" s="11">
        <v>1</v>
      </c>
      <c r="AH71" s="15" t="s">
        <v>101</v>
      </c>
      <c r="AI71" s="11" t="s">
        <v>101</v>
      </c>
      <c r="AJ71" s="11"/>
      <c r="AK71" s="11">
        <v>1.2</v>
      </c>
      <c r="AL71" s="11">
        <v>72</v>
      </c>
      <c r="AM71" s="11"/>
      <c r="AN71" s="11"/>
      <c r="AO71" s="11"/>
      <c r="AP71" s="11">
        <v>10</v>
      </c>
      <c r="AQ71" s="11" t="s">
        <v>101</v>
      </c>
      <c r="AR71" s="11"/>
      <c r="AS71" s="11"/>
      <c r="AT71" s="11"/>
      <c r="AU71" s="13"/>
      <c r="AV71" s="11"/>
      <c r="AW71" s="11">
        <v>35</v>
      </c>
      <c r="AX71" s="11" t="s">
        <v>103</v>
      </c>
      <c r="AY71" s="11"/>
      <c r="AZ71" s="11"/>
      <c r="BA71" s="11"/>
      <c r="BB71" s="11"/>
      <c r="BC71" s="11"/>
      <c r="BD71" s="11"/>
      <c r="BE71" s="11"/>
      <c r="BF71" s="13"/>
      <c r="BG71" s="11"/>
      <c r="BH71" s="11"/>
      <c r="BI71" s="11"/>
      <c r="BJ71" s="11"/>
      <c r="BK71" s="11"/>
      <c r="BL71" s="11"/>
      <c r="BM71" s="11" t="s">
        <v>103</v>
      </c>
      <c r="BN71" s="11" t="s">
        <v>103</v>
      </c>
      <c r="BO71" s="11" t="s">
        <v>101</v>
      </c>
      <c r="BP71" s="20"/>
      <c r="BQ71" s="11" t="s">
        <v>101</v>
      </c>
      <c r="BR71" s="20"/>
      <c r="BS71" s="20"/>
      <c r="BT71" s="20"/>
      <c r="BU71" s="20"/>
      <c r="BV71" s="20"/>
      <c r="BW71" s="20"/>
      <c r="BX71" s="20"/>
      <c r="BY71" s="20"/>
      <c r="BZ71" s="20"/>
      <c r="CA71" s="20"/>
      <c r="CB71" s="20"/>
      <c r="CC71" s="20"/>
      <c r="CD71" s="20"/>
      <c r="CE71" s="20"/>
      <c r="CF71" s="20"/>
      <c r="CG71" s="20"/>
      <c r="CH71" s="20"/>
      <c r="CI71" s="20"/>
      <c r="CJ71" s="20"/>
      <c r="CK71" s="20"/>
      <c r="CL71" s="20"/>
      <c r="CM71" s="20"/>
      <c r="CN71" s="20"/>
      <c r="CO71" s="20"/>
      <c r="CP71" s="20"/>
      <c r="CQ71" s="20"/>
      <c r="CR71" s="20"/>
      <c r="CS71" s="20"/>
      <c r="CT71" s="20"/>
      <c r="CU71" s="20"/>
      <c r="CV71" s="20"/>
      <c r="CW71" s="20"/>
      <c r="CX71" s="20"/>
      <c r="CY71" s="20"/>
      <c r="CZ71" s="20"/>
      <c r="DA71" s="20"/>
      <c r="DB71" s="20"/>
      <c r="DC71" s="20"/>
      <c r="DD71" s="20"/>
      <c r="DE71" s="20"/>
      <c r="DF71" s="20"/>
      <c r="DG71" s="20"/>
      <c r="DH71" s="20"/>
      <c r="DI71" s="20"/>
      <c r="DJ71" s="20"/>
      <c r="DK71" s="20"/>
      <c r="DL71" s="20"/>
      <c r="DM71" s="20"/>
      <c r="DN71" s="20"/>
      <c r="DO71" s="20"/>
      <c r="DP71" s="20"/>
      <c r="DQ71" s="20"/>
      <c r="DR71" s="20"/>
      <c r="DS71" s="20"/>
      <c r="DT71" s="20"/>
      <c r="DU71" s="20"/>
      <c r="DV71" s="20"/>
      <c r="DW71" s="20"/>
      <c r="DX71" s="20"/>
      <c r="DY71" s="20"/>
    </row>
    <row r="72" spans="1:129">
      <c r="A72" s="16" t="s">
        <v>273</v>
      </c>
      <c r="B72" s="11" t="s">
        <v>114</v>
      </c>
      <c r="C72" s="11" t="s">
        <v>101</v>
      </c>
      <c r="D72" s="11" t="s">
        <v>101</v>
      </c>
      <c r="E72" s="12">
        <v>10</v>
      </c>
      <c r="F72" s="11" t="s">
        <v>101</v>
      </c>
      <c r="G72" s="11" t="s">
        <v>101</v>
      </c>
      <c r="H72" s="14"/>
      <c r="I72" s="14"/>
      <c r="J72" s="14"/>
      <c r="K72" s="11" t="s">
        <v>101</v>
      </c>
      <c r="L72" s="11" t="s">
        <v>101</v>
      </c>
      <c r="M72" s="11"/>
      <c r="N72" s="11" t="s">
        <v>103</v>
      </c>
      <c r="O72" s="11" t="s">
        <v>101</v>
      </c>
      <c r="P72" s="11"/>
      <c r="Q72" s="12"/>
      <c r="R72" s="11">
        <v>1207</v>
      </c>
      <c r="S72" s="11">
        <v>63</v>
      </c>
      <c r="T72" s="11" t="s">
        <v>105</v>
      </c>
      <c r="U72" s="11" t="s">
        <v>104</v>
      </c>
      <c r="V72" s="11" t="s">
        <v>103</v>
      </c>
      <c r="W72" s="12">
        <v>56</v>
      </c>
      <c r="X72" s="11" t="s">
        <v>101</v>
      </c>
      <c r="Y72" s="12">
        <v>1</v>
      </c>
      <c r="Z72" s="11" t="s">
        <v>114</v>
      </c>
      <c r="AA72" s="11" t="s">
        <v>101</v>
      </c>
      <c r="AB72" s="11" t="s">
        <v>101</v>
      </c>
      <c r="AC72" s="11"/>
      <c r="AD72" s="11" t="s">
        <v>113</v>
      </c>
      <c r="AE72" s="11">
        <v>1</v>
      </c>
      <c r="AF72" s="11"/>
      <c r="AG72" s="11">
        <v>1</v>
      </c>
      <c r="AH72" s="15" t="s">
        <v>101</v>
      </c>
      <c r="AI72" s="11" t="s">
        <v>101</v>
      </c>
      <c r="AJ72" s="11"/>
      <c r="AK72" s="11"/>
      <c r="AL72" s="11"/>
      <c r="AM72" s="11"/>
      <c r="AN72" s="11"/>
      <c r="AO72" s="11"/>
      <c r="AP72" s="11">
        <v>1207</v>
      </c>
      <c r="AQ72" s="11"/>
      <c r="AR72" s="11"/>
      <c r="AS72" s="11"/>
      <c r="AT72" s="11"/>
      <c r="AU72" s="13"/>
      <c r="AV72" s="11"/>
      <c r="AW72" s="11">
        <v>57</v>
      </c>
      <c r="AX72" s="11" t="s">
        <v>103</v>
      </c>
      <c r="AY72" s="11"/>
      <c r="AZ72" s="11">
        <v>2.15</v>
      </c>
      <c r="BA72" s="11">
        <v>33</v>
      </c>
      <c r="BB72" s="11" t="s">
        <v>101</v>
      </c>
      <c r="BC72" s="11"/>
      <c r="BD72" s="11" t="s">
        <v>101</v>
      </c>
      <c r="BE72" s="11"/>
      <c r="BF72" s="13"/>
      <c r="BG72" s="11"/>
      <c r="BH72" s="11"/>
      <c r="BI72" s="11"/>
      <c r="BJ72" s="11"/>
      <c r="BK72" s="11"/>
      <c r="BL72" s="11"/>
      <c r="BM72" s="11" t="s">
        <v>101</v>
      </c>
      <c r="BN72" s="11" t="s">
        <v>103</v>
      </c>
      <c r="BO72" s="11" t="s">
        <v>101</v>
      </c>
      <c r="BP72" s="11"/>
      <c r="BQ72" s="11" t="s">
        <v>101</v>
      </c>
      <c r="BR72" s="11" t="s">
        <v>103</v>
      </c>
      <c r="BS72" s="11" t="s">
        <v>162</v>
      </c>
      <c r="BT72" s="11">
        <v>2.48</v>
      </c>
      <c r="BU72" s="11">
        <v>23</v>
      </c>
      <c r="BV72" s="11"/>
      <c r="BW72" s="11" t="s">
        <v>131</v>
      </c>
      <c r="BX72" s="11" t="s">
        <v>131</v>
      </c>
      <c r="BY72" s="11" t="s">
        <v>133</v>
      </c>
      <c r="BZ72" s="11" t="s">
        <v>133</v>
      </c>
      <c r="CA72" s="11"/>
      <c r="CB72" s="11"/>
      <c r="CC72" s="11"/>
      <c r="CD72" s="11" t="s">
        <v>179</v>
      </c>
      <c r="CE72" s="11" t="s">
        <v>101</v>
      </c>
      <c r="CF72" s="11"/>
      <c r="CG72" s="11" t="s">
        <v>101</v>
      </c>
      <c r="CH72" s="11"/>
      <c r="CI72" s="11"/>
      <c r="CJ72" s="11"/>
      <c r="CK72" s="11"/>
      <c r="CL72" s="11"/>
      <c r="CM72" s="11"/>
      <c r="CN72" s="11"/>
      <c r="CO72" s="11"/>
      <c r="CP72" s="11"/>
      <c r="CQ72" s="11"/>
      <c r="CR72" s="11"/>
      <c r="CS72" s="11"/>
      <c r="CT72" s="11"/>
      <c r="CU72" s="11"/>
      <c r="CV72" s="11"/>
      <c r="CW72" s="11"/>
      <c r="CX72" s="11" t="s">
        <v>133</v>
      </c>
      <c r="CY72" s="11"/>
      <c r="CZ72" s="11"/>
      <c r="DA72" s="11"/>
      <c r="DB72" s="11"/>
      <c r="DC72" s="11"/>
      <c r="DD72" s="11"/>
      <c r="DE72" s="11"/>
      <c r="DF72" s="11"/>
      <c r="DG72" s="11"/>
      <c r="DH72" s="11"/>
      <c r="DI72" s="11"/>
      <c r="DJ72" s="11"/>
      <c r="DK72" s="11"/>
      <c r="DL72" s="11"/>
      <c r="DM72" s="11"/>
      <c r="DN72" s="11"/>
      <c r="DO72" s="11"/>
      <c r="DP72" s="11"/>
      <c r="DQ72" s="11"/>
      <c r="DR72" s="11"/>
      <c r="DS72" s="11"/>
      <c r="DT72" s="11"/>
      <c r="DU72" s="11"/>
      <c r="DV72" s="11"/>
      <c r="DW72" s="11"/>
      <c r="DX72" s="11"/>
      <c r="DY72" s="11"/>
    </row>
    <row r="73" spans="1:129">
      <c r="A73" s="16" t="s">
        <v>274</v>
      </c>
      <c r="B73" s="11" t="s">
        <v>114</v>
      </c>
      <c r="C73" s="11" t="s">
        <v>101</v>
      </c>
      <c r="D73" s="11" t="s">
        <v>101</v>
      </c>
      <c r="E73" s="12">
        <v>78</v>
      </c>
      <c r="F73" s="11" t="s">
        <v>101</v>
      </c>
      <c r="G73" s="11" t="s">
        <v>101</v>
      </c>
      <c r="H73" s="14"/>
      <c r="I73" s="14"/>
      <c r="J73" s="14" t="s">
        <v>101</v>
      </c>
      <c r="K73" s="11" t="s">
        <v>101</v>
      </c>
      <c r="L73" s="11" t="s">
        <v>101</v>
      </c>
      <c r="M73" s="11"/>
      <c r="N73" s="11" t="s">
        <v>103</v>
      </c>
      <c r="O73" s="11" t="s">
        <v>101</v>
      </c>
      <c r="P73" s="11">
        <v>1.58</v>
      </c>
      <c r="Q73" s="12">
        <v>47</v>
      </c>
      <c r="R73" s="11">
        <v>100</v>
      </c>
      <c r="S73" s="11">
        <v>56</v>
      </c>
      <c r="T73" s="11" t="s">
        <v>105</v>
      </c>
      <c r="U73" s="11" t="s">
        <v>115</v>
      </c>
      <c r="V73" s="11"/>
      <c r="W73" s="12">
        <v>57</v>
      </c>
      <c r="X73" s="11" t="s">
        <v>101</v>
      </c>
      <c r="Y73" s="12">
        <v>1</v>
      </c>
      <c r="Z73" s="11" t="s">
        <v>114</v>
      </c>
      <c r="AA73" s="11" t="s">
        <v>101</v>
      </c>
      <c r="AB73" s="11" t="s">
        <v>103</v>
      </c>
      <c r="AC73" s="11">
        <v>4</v>
      </c>
      <c r="AD73" s="11" t="s">
        <v>113</v>
      </c>
      <c r="AE73" s="11">
        <v>1</v>
      </c>
      <c r="AF73" s="11"/>
      <c r="AG73" s="11">
        <v>1</v>
      </c>
      <c r="AH73" s="15" t="s">
        <v>101</v>
      </c>
      <c r="AI73" s="11" t="s">
        <v>101</v>
      </c>
      <c r="AJ73" s="11"/>
      <c r="AK73" s="11">
        <v>1.9</v>
      </c>
      <c r="AL73" s="11">
        <v>39</v>
      </c>
      <c r="AM73" s="11"/>
      <c r="AN73" s="11"/>
      <c r="AO73" s="11"/>
      <c r="AP73" s="11">
        <v>100</v>
      </c>
      <c r="AQ73" s="11" t="s">
        <v>101</v>
      </c>
      <c r="AR73" s="11"/>
      <c r="AS73" s="11"/>
      <c r="AT73" s="11"/>
      <c r="AU73" s="13"/>
      <c r="AV73" s="11"/>
      <c r="AW73" s="11">
        <v>48</v>
      </c>
      <c r="AX73" s="11" t="s">
        <v>103</v>
      </c>
      <c r="AY73" s="11"/>
      <c r="AZ73" s="11"/>
      <c r="BA73" s="11"/>
      <c r="BB73" s="11" t="s">
        <v>101</v>
      </c>
      <c r="BC73" s="11" t="s">
        <v>103</v>
      </c>
      <c r="BD73" s="11"/>
      <c r="BE73" s="11"/>
      <c r="BF73" s="13"/>
      <c r="BG73" s="11"/>
      <c r="BH73" s="11"/>
      <c r="BI73" s="11"/>
      <c r="BJ73" s="11"/>
      <c r="BK73" s="11"/>
      <c r="BL73" s="11"/>
      <c r="BM73" s="11" t="s">
        <v>103</v>
      </c>
      <c r="BN73" s="11" t="s">
        <v>103</v>
      </c>
      <c r="BO73" s="11" t="s">
        <v>101</v>
      </c>
      <c r="BP73" s="11"/>
      <c r="BQ73" s="11" t="s">
        <v>101</v>
      </c>
      <c r="BR73" s="11" t="s">
        <v>103</v>
      </c>
      <c r="BS73" s="11" t="s">
        <v>126</v>
      </c>
      <c r="BT73" s="11">
        <v>2.4</v>
      </c>
      <c r="BU73" s="11">
        <v>30</v>
      </c>
      <c r="BV73" s="11">
        <v>3476</v>
      </c>
      <c r="BW73" s="11"/>
      <c r="BX73" s="11" t="s">
        <v>101</v>
      </c>
      <c r="BY73" s="11" t="s">
        <v>101</v>
      </c>
      <c r="BZ73" s="11"/>
      <c r="CA73" s="11"/>
      <c r="CB73" s="11"/>
      <c r="CC73" s="11"/>
      <c r="CD73" s="11"/>
      <c r="CE73" s="11"/>
      <c r="CF73" s="11"/>
      <c r="CG73" s="11"/>
      <c r="CH73" s="16" t="s">
        <v>103</v>
      </c>
      <c r="CI73" s="11" t="s">
        <v>147</v>
      </c>
      <c r="CJ73" s="11">
        <v>1.8</v>
      </c>
      <c r="CK73" s="11">
        <v>42</v>
      </c>
      <c r="CL73" s="11">
        <v>2925</v>
      </c>
      <c r="CM73" s="11" t="s">
        <v>180</v>
      </c>
      <c r="CN73" s="11" t="s">
        <v>180</v>
      </c>
      <c r="CP73" s="11" t="s">
        <v>181</v>
      </c>
      <c r="CQ73" s="11"/>
      <c r="CR73" s="11"/>
      <c r="CS73" s="11"/>
      <c r="CT73" s="11"/>
      <c r="CU73" s="11"/>
      <c r="CV73" s="11"/>
      <c r="CW73" s="11"/>
      <c r="CX73" s="11"/>
      <c r="CY73" s="11"/>
      <c r="CZ73" s="11"/>
      <c r="DA73" s="11"/>
      <c r="DB73" s="11"/>
      <c r="DC73" s="11"/>
      <c r="DD73" s="11"/>
      <c r="DE73" s="11"/>
      <c r="DF73" s="11"/>
      <c r="DG73" s="11"/>
      <c r="DH73" s="11"/>
      <c r="DI73" s="11"/>
      <c r="DJ73" s="11"/>
      <c r="DK73" s="11"/>
      <c r="DL73" s="11"/>
      <c r="DM73" s="11"/>
      <c r="DN73" s="11"/>
      <c r="DO73" s="11"/>
      <c r="DP73" s="11"/>
      <c r="DQ73" s="11"/>
      <c r="DR73" s="11"/>
      <c r="DS73" s="11"/>
      <c r="DT73" s="11"/>
      <c r="DU73" s="11"/>
      <c r="DV73" s="11"/>
      <c r="DW73" s="11"/>
      <c r="DX73" s="11"/>
      <c r="DY73" s="11"/>
    </row>
    <row r="74" spans="1:129">
      <c r="A74" s="16" t="s">
        <v>275</v>
      </c>
      <c r="B74" s="20" t="s">
        <v>102</v>
      </c>
      <c r="C74" s="20" t="s">
        <v>101</v>
      </c>
      <c r="D74" s="20" t="s">
        <v>101</v>
      </c>
      <c r="E74" s="22">
        <v>169</v>
      </c>
      <c r="F74" s="20" t="s">
        <v>101</v>
      </c>
      <c r="G74" s="20" t="s">
        <v>101</v>
      </c>
      <c r="H74" s="24"/>
      <c r="I74" s="24"/>
      <c r="J74" s="24" t="s">
        <v>101</v>
      </c>
      <c r="K74" s="20" t="s">
        <v>101</v>
      </c>
      <c r="L74" s="20" t="s">
        <v>101</v>
      </c>
      <c r="M74" s="20"/>
      <c r="N74" s="20" t="s">
        <v>103</v>
      </c>
      <c r="O74" s="20" t="s">
        <v>101</v>
      </c>
      <c r="P74" s="20">
        <v>1.1200000000000001</v>
      </c>
      <c r="Q74" s="22">
        <v>68</v>
      </c>
      <c r="R74" s="20">
        <v>312</v>
      </c>
      <c r="S74" s="20">
        <v>52</v>
      </c>
      <c r="T74" s="20" t="s">
        <v>105</v>
      </c>
      <c r="U74" s="20" t="s">
        <v>142</v>
      </c>
      <c r="V74" s="20" t="s">
        <v>101</v>
      </c>
      <c r="W74" s="22">
        <v>22</v>
      </c>
      <c r="X74" s="20" t="s">
        <v>101</v>
      </c>
      <c r="Y74" s="22">
        <v>2</v>
      </c>
      <c r="Z74" s="20" t="s">
        <v>102</v>
      </c>
      <c r="AA74" s="20" t="s">
        <v>103</v>
      </c>
      <c r="AB74" s="20" t="s">
        <v>101</v>
      </c>
      <c r="AC74" s="20"/>
      <c r="AD74" s="20" t="s">
        <v>182</v>
      </c>
      <c r="AE74" s="20" t="s">
        <v>108</v>
      </c>
      <c r="AF74" s="20" t="s">
        <v>103</v>
      </c>
      <c r="AG74" s="20" t="s">
        <v>183</v>
      </c>
      <c r="AH74" s="25" t="s">
        <v>103</v>
      </c>
      <c r="AI74" s="20" t="s">
        <v>101</v>
      </c>
      <c r="AJ74" s="20"/>
      <c r="AK74" s="20">
        <v>2</v>
      </c>
      <c r="AL74" s="20">
        <v>37</v>
      </c>
      <c r="AM74" s="20">
        <v>1.3</v>
      </c>
      <c r="AN74" s="20">
        <v>60</v>
      </c>
      <c r="AO74" s="20">
        <v>100</v>
      </c>
      <c r="AP74" s="20">
        <v>312</v>
      </c>
      <c r="AQ74" s="20" t="s">
        <v>101</v>
      </c>
      <c r="AR74" s="20"/>
      <c r="AS74" s="20"/>
      <c r="AT74" s="20"/>
      <c r="AU74" s="23"/>
      <c r="AV74" s="20"/>
      <c r="AW74" s="20">
        <v>32</v>
      </c>
      <c r="AX74" s="20" t="s">
        <v>101</v>
      </c>
      <c r="AY74" s="20"/>
      <c r="AZ74" s="20"/>
      <c r="BA74" s="20"/>
      <c r="BB74" s="20"/>
      <c r="BC74" s="20"/>
      <c r="BD74" s="20"/>
      <c r="BE74" s="20"/>
      <c r="BF74" s="23"/>
      <c r="BG74" s="20"/>
      <c r="BH74" s="20"/>
      <c r="BI74" s="20"/>
      <c r="BJ74" s="20" t="s">
        <v>101</v>
      </c>
      <c r="BK74" s="20"/>
      <c r="BL74" s="20"/>
      <c r="BM74" s="20" t="s">
        <v>103</v>
      </c>
      <c r="BN74" s="20" t="s">
        <v>103</v>
      </c>
      <c r="BO74" s="20" t="s">
        <v>172</v>
      </c>
      <c r="BP74" s="11"/>
      <c r="BQ74" s="20" t="s">
        <v>101</v>
      </c>
      <c r="BR74" s="11"/>
      <c r="BS74" s="11"/>
      <c r="BT74" s="11"/>
      <c r="BU74" s="11"/>
      <c r="BV74" s="11"/>
      <c r="BW74" s="11"/>
      <c r="BX74" s="11"/>
      <c r="BY74" s="11"/>
      <c r="BZ74" s="11"/>
      <c r="CA74" s="11"/>
      <c r="CB74" s="11"/>
      <c r="CC74" s="11"/>
      <c r="CD74" s="11"/>
      <c r="CE74" s="11"/>
      <c r="CF74" s="11"/>
      <c r="CG74" s="11"/>
      <c r="CH74" s="11"/>
      <c r="CI74" s="11"/>
      <c r="CJ74" s="11"/>
      <c r="CK74" s="11"/>
      <c r="CL74" s="11"/>
      <c r="CM74" s="11"/>
      <c r="CN74" s="11"/>
      <c r="CO74" s="11"/>
      <c r="CP74" s="11"/>
      <c r="CQ74" s="11"/>
      <c r="CR74" s="11"/>
      <c r="CS74" s="11"/>
      <c r="CT74" s="11"/>
      <c r="CU74" s="11"/>
      <c r="CV74" s="11"/>
      <c r="CW74" s="11"/>
      <c r="CX74" s="11"/>
      <c r="CY74" s="11"/>
      <c r="CZ74" s="11"/>
      <c r="DA74" s="11"/>
      <c r="DB74" s="11"/>
      <c r="DC74" s="11"/>
      <c r="DD74" s="11"/>
      <c r="DE74" s="11"/>
      <c r="DF74" s="11"/>
      <c r="DG74" s="11"/>
      <c r="DH74" s="11"/>
      <c r="DI74" s="11"/>
      <c r="DJ74" s="11"/>
      <c r="DK74" s="11"/>
      <c r="DL74" s="11"/>
      <c r="DM74" s="11"/>
      <c r="DN74" s="11"/>
      <c r="DO74" s="11"/>
      <c r="DP74" s="11"/>
      <c r="DQ74" s="11"/>
      <c r="DR74" s="11"/>
      <c r="DS74" s="11"/>
      <c r="DT74" s="11"/>
      <c r="DU74" s="11"/>
      <c r="DV74" s="11"/>
      <c r="DW74" s="11"/>
      <c r="DX74" s="11"/>
      <c r="DY74" s="11"/>
    </row>
    <row r="75" spans="1:129">
      <c r="A75" s="16" t="s">
        <v>276</v>
      </c>
      <c r="B75" s="11" t="s">
        <v>114</v>
      </c>
      <c r="C75" s="11" t="s">
        <v>101</v>
      </c>
      <c r="D75" s="11" t="s">
        <v>101</v>
      </c>
      <c r="E75" s="12">
        <v>160</v>
      </c>
      <c r="F75" s="11" t="s">
        <v>101</v>
      </c>
      <c r="G75" s="11" t="s">
        <v>101</v>
      </c>
      <c r="H75" s="14"/>
      <c r="I75" s="14"/>
      <c r="J75" s="14" t="s">
        <v>101</v>
      </c>
      <c r="K75" s="11" t="s">
        <v>101</v>
      </c>
      <c r="L75" s="11" t="s">
        <v>101</v>
      </c>
      <c r="M75" s="11"/>
      <c r="N75" s="11" t="s">
        <v>103</v>
      </c>
      <c r="O75" s="11" t="s">
        <v>101</v>
      </c>
      <c r="P75" s="11">
        <v>1.8</v>
      </c>
      <c r="Q75" s="12">
        <v>41</v>
      </c>
      <c r="R75" s="11">
        <v>3264</v>
      </c>
      <c r="S75" s="11">
        <v>45</v>
      </c>
      <c r="T75" s="11" t="s">
        <v>105</v>
      </c>
      <c r="U75" s="11" t="s">
        <v>104</v>
      </c>
      <c r="V75" s="11"/>
      <c r="W75" s="12">
        <v>66</v>
      </c>
      <c r="X75" s="11" t="s">
        <v>101</v>
      </c>
      <c r="Y75" s="12">
        <v>2</v>
      </c>
      <c r="Z75" s="11" t="s">
        <v>114</v>
      </c>
      <c r="AA75" s="11" t="s">
        <v>101</v>
      </c>
      <c r="AB75" s="11" t="s">
        <v>101</v>
      </c>
      <c r="AC75" s="11"/>
      <c r="AD75" s="11" t="s">
        <v>113</v>
      </c>
      <c r="AE75" s="11">
        <v>1</v>
      </c>
      <c r="AF75" s="11"/>
      <c r="AG75" s="11">
        <v>1</v>
      </c>
      <c r="AH75" s="15" t="s">
        <v>101</v>
      </c>
      <c r="AI75" s="11" t="s">
        <v>101</v>
      </c>
      <c r="AJ75" s="11"/>
      <c r="AK75" s="11">
        <v>1.7</v>
      </c>
      <c r="AL75" s="11"/>
      <c r="AM75" s="11">
        <v>1.7</v>
      </c>
      <c r="AN75" s="11"/>
      <c r="AO75" s="11"/>
      <c r="AP75" s="11">
        <v>3264</v>
      </c>
      <c r="AQ75" s="11" t="s">
        <v>101</v>
      </c>
      <c r="AR75" s="11"/>
      <c r="AS75" s="11"/>
      <c r="AT75" s="11"/>
      <c r="AU75" s="13"/>
      <c r="AV75" s="11"/>
      <c r="AW75" s="11">
        <v>40</v>
      </c>
      <c r="AX75" s="11" t="s">
        <v>103</v>
      </c>
      <c r="AY75" s="11"/>
      <c r="AZ75" s="11"/>
      <c r="BA75" s="11"/>
      <c r="BB75" s="11" t="s">
        <v>103</v>
      </c>
      <c r="BC75" s="11"/>
      <c r="BD75" s="11" t="s">
        <v>103</v>
      </c>
      <c r="BE75" s="11"/>
      <c r="BF75" s="13"/>
      <c r="BG75" s="11"/>
      <c r="BH75" s="11"/>
      <c r="BI75" s="11"/>
      <c r="BJ75" s="11"/>
      <c r="BK75" s="11"/>
      <c r="BL75" s="11"/>
      <c r="BM75" s="11" t="s">
        <v>103</v>
      </c>
      <c r="BN75" s="11"/>
      <c r="BO75" s="11" t="s">
        <v>101</v>
      </c>
      <c r="BP75" s="11"/>
      <c r="BQ75" s="11" t="s">
        <v>101</v>
      </c>
      <c r="BR75" s="11"/>
      <c r="BS75" s="11"/>
      <c r="BT75" s="11"/>
      <c r="BU75" s="11"/>
      <c r="BV75" s="11"/>
      <c r="BW75" s="11"/>
      <c r="BX75" s="11"/>
      <c r="BY75" s="11"/>
      <c r="BZ75" s="11"/>
      <c r="CA75" s="11"/>
      <c r="CB75" s="11"/>
      <c r="CC75" s="11"/>
      <c r="CD75" s="11"/>
      <c r="CE75" s="11"/>
      <c r="CF75" s="11"/>
      <c r="CG75" s="11"/>
      <c r="CH75" s="11"/>
      <c r="CI75" s="11"/>
      <c r="CJ75" s="11"/>
      <c r="CK75" s="11"/>
      <c r="CL75" s="11"/>
      <c r="CM75" s="11"/>
      <c r="CN75" s="11"/>
      <c r="CO75" s="11"/>
      <c r="CP75" s="11"/>
      <c r="CQ75" s="11"/>
      <c r="CR75" s="11"/>
      <c r="CS75" s="11"/>
      <c r="CT75" s="11"/>
      <c r="CU75" s="11"/>
      <c r="CV75" s="11"/>
      <c r="CW75" s="11"/>
      <c r="CX75" s="11"/>
      <c r="CY75" s="11"/>
      <c r="CZ75" s="11"/>
      <c r="DA75" s="11"/>
      <c r="DB75" s="11"/>
      <c r="DC75" s="11"/>
      <c r="DD75" s="11"/>
      <c r="DE75" s="11"/>
      <c r="DF75" s="11"/>
      <c r="DG75" s="11"/>
      <c r="DH75" s="11"/>
      <c r="DI75" s="11"/>
      <c r="DJ75" s="11"/>
      <c r="DK75" s="11"/>
      <c r="DL75" s="11"/>
      <c r="DM75" s="11"/>
      <c r="DN75" s="11"/>
      <c r="DO75" s="11"/>
      <c r="DP75" s="11"/>
      <c r="DQ75" s="11"/>
      <c r="DR75" s="11"/>
      <c r="DS75" s="11"/>
      <c r="DT75" s="11"/>
      <c r="DU75" s="11"/>
      <c r="DV75" s="11"/>
      <c r="DW75" s="11"/>
      <c r="DX75" s="11"/>
      <c r="DY75" s="11"/>
    </row>
    <row r="76" spans="1:129">
      <c r="A76" s="16" t="s">
        <v>277</v>
      </c>
      <c r="B76" s="11" t="s">
        <v>140</v>
      </c>
      <c r="C76" s="11" t="s">
        <v>101</v>
      </c>
      <c r="D76" s="11" t="s">
        <v>101</v>
      </c>
      <c r="E76" s="12">
        <v>171</v>
      </c>
      <c r="F76" s="11" t="s">
        <v>101</v>
      </c>
      <c r="G76" s="11" t="s">
        <v>101</v>
      </c>
      <c r="H76" s="14"/>
      <c r="I76" s="14"/>
      <c r="J76" s="14"/>
      <c r="K76" s="11" t="s">
        <v>101</v>
      </c>
      <c r="L76" s="11" t="s">
        <v>101</v>
      </c>
      <c r="M76" s="11"/>
      <c r="N76" s="11" t="s">
        <v>103</v>
      </c>
      <c r="O76" s="11"/>
      <c r="P76" s="11"/>
      <c r="Q76" s="12"/>
      <c r="R76" s="11"/>
      <c r="S76" s="11">
        <v>40</v>
      </c>
      <c r="T76" s="11" t="s">
        <v>105</v>
      </c>
      <c r="U76" s="11" t="s">
        <v>104</v>
      </c>
      <c r="V76" s="11" t="s">
        <v>103</v>
      </c>
      <c r="W76" s="12"/>
      <c r="X76" s="11" t="s">
        <v>101</v>
      </c>
      <c r="Y76" s="12"/>
      <c r="Z76" s="11" t="s">
        <v>140</v>
      </c>
      <c r="AA76" s="11" t="s">
        <v>101</v>
      </c>
      <c r="AB76" s="11" t="s">
        <v>101</v>
      </c>
      <c r="AC76" s="11"/>
      <c r="AD76" s="11"/>
      <c r="AE76" s="11"/>
      <c r="AF76" s="11"/>
      <c r="AG76" s="11"/>
      <c r="AH76" s="15"/>
      <c r="AI76" s="11"/>
      <c r="AJ76" s="11"/>
      <c r="AK76" s="11"/>
      <c r="AL76" s="11"/>
      <c r="AM76" s="11"/>
      <c r="AN76" s="11"/>
      <c r="AO76" s="11"/>
      <c r="AP76" s="11"/>
      <c r="AQ76" s="11"/>
      <c r="AR76" s="11"/>
      <c r="AS76" s="11"/>
      <c r="AT76" s="11"/>
      <c r="AU76" s="13"/>
      <c r="AV76" s="11"/>
      <c r="AW76" s="11"/>
      <c r="AX76" s="11"/>
      <c r="AY76" s="11"/>
      <c r="AZ76" s="11"/>
      <c r="BA76" s="11"/>
      <c r="BB76" s="11"/>
      <c r="BC76" s="11"/>
      <c r="BD76" s="11"/>
      <c r="BE76" s="11"/>
      <c r="BF76" s="13"/>
      <c r="BG76" s="11"/>
      <c r="BH76" s="11"/>
      <c r="BI76" s="11"/>
      <c r="BJ76" s="11"/>
      <c r="BK76" s="11"/>
      <c r="BL76" s="11"/>
      <c r="BM76" s="11"/>
      <c r="BN76" s="11"/>
      <c r="BO76" s="11"/>
      <c r="BP76" s="11"/>
      <c r="BQ76" s="11" t="s">
        <v>101</v>
      </c>
      <c r="BR76" s="11" t="s">
        <v>103</v>
      </c>
      <c r="BS76" s="11" t="s">
        <v>126</v>
      </c>
      <c r="BT76" s="11">
        <v>2</v>
      </c>
      <c r="BU76" s="11"/>
      <c r="BV76" s="11"/>
      <c r="BW76" s="11"/>
      <c r="BX76" s="11"/>
      <c r="BY76" s="11" t="s">
        <v>103</v>
      </c>
      <c r="BZ76" s="11" t="s">
        <v>139</v>
      </c>
      <c r="CA76" s="11" t="s">
        <v>184</v>
      </c>
      <c r="CB76" s="11"/>
      <c r="CC76" s="11"/>
      <c r="CD76" s="11"/>
      <c r="CE76" s="11"/>
      <c r="CF76" s="11"/>
      <c r="CG76" s="11"/>
      <c r="CH76" s="11"/>
      <c r="CI76" s="11"/>
      <c r="CJ76" s="11"/>
      <c r="CK76" s="11"/>
      <c r="CL76" s="11"/>
      <c r="CM76" s="11"/>
      <c r="CN76" s="11"/>
      <c r="CO76" s="11"/>
      <c r="CP76" s="11"/>
      <c r="CQ76" s="11"/>
      <c r="CR76" s="11"/>
      <c r="CS76" s="11"/>
      <c r="CT76" s="11"/>
      <c r="CU76" s="11"/>
      <c r="CV76" s="11"/>
      <c r="CW76" s="11"/>
      <c r="CX76" s="11"/>
      <c r="CY76" s="11"/>
      <c r="CZ76" s="11"/>
      <c r="DA76" s="11"/>
      <c r="DB76" s="11"/>
      <c r="DC76" s="11"/>
      <c r="DD76" s="11"/>
      <c r="DE76" s="11"/>
      <c r="DF76" s="11"/>
      <c r="DG76" s="11"/>
      <c r="DH76" s="11"/>
      <c r="DI76" s="11"/>
      <c r="DJ76" s="11"/>
      <c r="DK76" s="11"/>
      <c r="DL76" s="11"/>
      <c r="DM76" s="11"/>
      <c r="DN76" s="11"/>
      <c r="DO76" s="11"/>
      <c r="DP76" s="11"/>
      <c r="DQ76" s="11"/>
      <c r="DR76" s="11"/>
      <c r="DS76" s="11"/>
      <c r="DT76" s="11"/>
      <c r="DU76" s="11"/>
      <c r="DV76" s="11"/>
      <c r="DW76" s="11"/>
      <c r="DX76" s="11"/>
      <c r="DY76" s="11"/>
    </row>
    <row r="77" spans="1:129">
      <c r="A77" s="16" t="s">
        <v>278</v>
      </c>
      <c r="B77" s="16" t="s">
        <v>140</v>
      </c>
      <c r="C77" s="16" t="s">
        <v>101</v>
      </c>
      <c r="D77" s="16" t="s">
        <v>101</v>
      </c>
      <c r="E77" s="17">
        <v>52</v>
      </c>
      <c r="F77" s="16" t="s">
        <v>101</v>
      </c>
      <c r="G77" s="16" t="s">
        <v>101</v>
      </c>
      <c r="H77" s="14"/>
      <c r="I77" s="14"/>
      <c r="J77" s="14" t="s">
        <v>101</v>
      </c>
      <c r="K77" s="16" t="s">
        <v>101</v>
      </c>
      <c r="L77" s="16" t="s">
        <v>101</v>
      </c>
      <c r="N77" s="16" t="s">
        <v>103</v>
      </c>
      <c r="O77" s="16" t="s">
        <v>101</v>
      </c>
      <c r="Q77" s="17"/>
      <c r="R77" s="16">
        <v>127</v>
      </c>
      <c r="S77" s="16">
        <v>49</v>
      </c>
      <c r="T77" s="16" t="s">
        <v>141</v>
      </c>
      <c r="U77" s="16" t="s">
        <v>106</v>
      </c>
      <c r="V77" s="16" t="s">
        <v>103</v>
      </c>
      <c r="W77" s="17">
        <v>71</v>
      </c>
      <c r="X77" s="16" t="s">
        <v>101</v>
      </c>
      <c r="Y77" s="17">
        <v>1</v>
      </c>
      <c r="Z77" s="16" t="s">
        <v>140</v>
      </c>
      <c r="AA77" s="16" t="s">
        <v>101</v>
      </c>
      <c r="AB77" s="16" t="s">
        <v>101</v>
      </c>
      <c r="AD77" s="16" t="s">
        <v>107</v>
      </c>
      <c r="AE77" s="11" t="s">
        <v>108</v>
      </c>
      <c r="AF77" s="11" t="s">
        <v>103</v>
      </c>
      <c r="AG77" s="16" t="s">
        <v>185</v>
      </c>
      <c r="AH77" s="19" t="s">
        <v>103</v>
      </c>
      <c r="AI77" s="16" t="s">
        <v>101</v>
      </c>
      <c r="AK77" s="16">
        <v>1.2</v>
      </c>
      <c r="AL77" s="16">
        <v>46</v>
      </c>
      <c r="AM77" s="16" t="s">
        <v>178</v>
      </c>
      <c r="AN77" s="16">
        <v>43</v>
      </c>
      <c r="AO77" s="16">
        <v>163</v>
      </c>
      <c r="AP77" s="16">
        <v>290</v>
      </c>
      <c r="AW77" s="16">
        <v>33</v>
      </c>
      <c r="AX77" s="16" t="s">
        <v>103</v>
      </c>
      <c r="BB77" s="16" t="s">
        <v>103</v>
      </c>
      <c r="BC77" s="16" t="s">
        <v>103</v>
      </c>
      <c r="BD77" s="16" t="s">
        <v>103</v>
      </c>
      <c r="BG77" s="16" t="s">
        <v>103</v>
      </c>
      <c r="BH77" s="16" t="s">
        <v>123</v>
      </c>
      <c r="BJ77" s="16" t="s">
        <v>103</v>
      </c>
      <c r="BP77" s="11"/>
      <c r="BQ77" s="16" t="s">
        <v>101</v>
      </c>
      <c r="BR77" s="11"/>
      <c r="BS77" s="11"/>
      <c r="BT77" s="11"/>
      <c r="BU77" s="11"/>
      <c r="BV77" s="11"/>
      <c r="BW77" s="11"/>
      <c r="BX77" s="11"/>
      <c r="BY77" s="11"/>
      <c r="BZ77" s="11"/>
      <c r="CA77" s="11"/>
      <c r="CB77" s="11"/>
      <c r="CC77" s="11"/>
      <c r="CD77" s="11"/>
      <c r="CE77" s="11"/>
      <c r="CF77" s="11"/>
      <c r="CG77" s="11"/>
      <c r="CH77" s="11"/>
      <c r="CI77" s="11"/>
      <c r="CJ77" s="11"/>
      <c r="CK77" s="11"/>
      <c r="CL77" s="11"/>
      <c r="CM77" s="11"/>
      <c r="CN77" s="11"/>
      <c r="CO77" s="11"/>
      <c r="CP77" s="11"/>
      <c r="CQ77" s="11"/>
      <c r="CR77" s="11"/>
      <c r="CS77" s="11"/>
      <c r="CT77" s="11"/>
      <c r="CU77" s="11"/>
      <c r="CV77" s="11"/>
      <c r="CW77" s="11"/>
      <c r="CX77" s="11"/>
      <c r="CY77" s="11"/>
      <c r="CZ77" s="11"/>
      <c r="DA77" s="11"/>
      <c r="DB77" s="11"/>
      <c r="DC77" s="11"/>
      <c r="DD77" s="11"/>
      <c r="DE77" s="11"/>
      <c r="DF77" s="11"/>
      <c r="DG77" s="11"/>
      <c r="DH77" s="11"/>
      <c r="DI77" s="11"/>
      <c r="DJ77" s="11"/>
      <c r="DK77" s="11"/>
      <c r="DL77" s="11"/>
      <c r="DM77" s="11"/>
      <c r="DN77" s="11"/>
      <c r="DO77" s="11"/>
      <c r="DP77" s="11"/>
      <c r="DQ77" s="11"/>
      <c r="DR77" s="11"/>
      <c r="DS77" s="11"/>
      <c r="DT77" s="11"/>
      <c r="DU77" s="11"/>
      <c r="DV77" s="11"/>
      <c r="DW77" s="11"/>
      <c r="DX77" s="11"/>
      <c r="DY77" s="11"/>
    </row>
    <row r="78" spans="1:129">
      <c r="A78" s="16" t="s">
        <v>279</v>
      </c>
      <c r="B78" s="11" t="s">
        <v>102</v>
      </c>
      <c r="C78" s="11" t="s">
        <v>101</v>
      </c>
      <c r="D78" s="11" t="s">
        <v>103</v>
      </c>
      <c r="E78" s="12">
        <v>323</v>
      </c>
      <c r="F78" s="11" t="s">
        <v>101</v>
      </c>
      <c r="G78" s="11" t="s">
        <v>101</v>
      </c>
      <c r="H78" s="14"/>
      <c r="I78" s="14"/>
      <c r="J78" s="14" t="s">
        <v>101</v>
      </c>
      <c r="K78" s="11" t="s">
        <v>101</v>
      </c>
      <c r="L78" s="11" t="s">
        <v>101</v>
      </c>
      <c r="M78" s="11"/>
      <c r="N78" s="11" t="s">
        <v>103</v>
      </c>
      <c r="O78" s="11" t="s">
        <v>101</v>
      </c>
      <c r="P78" s="11">
        <v>1.3</v>
      </c>
      <c r="Q78" s="12">
        <v>45</v>
      </c>
      <c r="R78" s="11">
        <v>143</v>
      </c>
      <c r="S78" s="11">
        <v>53</v>
      </c>
      <c r="T78" s="11" t="s">
        <v>105</v>
      </c>
      <c r="U78" s="11" t="s">
        <v>142</v>
      </c>
      <c r="V78" s="11" t="s">
        <v>101</v>
      </c>
      <c r="W78" s="12">
        <v>44</v>
      </c>
      <c r="X78" s="11" t="s">
        <v>101</v>
      </c>
      <c r="Y78" s="12">
        <v>2</v>
      </c>
      <c r="Z78" s="11" t="s">
        <v>102</v>
      </c>
      <c r="AA78" s="11" t="s">
        <v>101</v>
      </c>
      <c r="AB78" s="11" t="s">
        <v>103</v>
      </c>
      <c r="AC78" s="11">
        <v>3</v>
      </c>
      <c r="AD78" s="11" t="s">
        <v>182</v>
      </c>
      <c r="AE78" s="11" t="s">
        <v>108</v>
      </c>
      <c r="AF78" s="11" t="s">
        <v>103</v>
      </c>
      <c r="AG78" s="11" t="s">
        <v>171</v>
      </c>
      <c r="AH78" s="15" t="s">
        <v>101</v>
      </c>
      <c r="AI78" s="11" t="s">
        <v>101</v>
      </c>
      <c r="AJ78" s="11"/>
      <c r="AK78" s="11">
        <v>1.8</v>
      </c>
      <c r="AL78" s="11">
        <v>29</v>
      </c>
      <c r="AM78" s="11">
        <v>1.41</v>
      </c>
      <c r="AN78" s="11">
        <v>41</v>
      </c>
      <c r="AO78" s="11">
        <v>112</v>
      </c>
      <c r="AP78" s="11">
        <v>143</v>
      </c>
      <c r="AQ78" s="11" t="s">
        <v>101</v>
      </c>
      <c r="AR78" s="11"/>
      <c r="AS78" s="11"/>
      <c r="AT78" s="11"/>
      <c r="AU78" s="13"/>
      <c r="AV78" s="11"/>
      <c r="AW78" s="11">
        <v>33</v>
      </c>
      <c r="AX78" s="11" t="s">
        <v>103</v>
      </c>
      <c r="AY78" s="11"/>
      <c r="AZ78" s="11"/>
      <c r="BA78" s="11"/>
      <c r="BB78" s="11" t="s">
        <v>101</v>
      </c>
      <c r="BC78" s="11"/>
      <c r="BD78" s="11"/>
      <c r="BE78" s="11"/>
      <c r="BF78" s="13"/>
      <c r="BG78" s="11"/>
      <c r="BH78" s="11"/>
      <c r="BI78" s="11"/>
      <c r="BJ78" s="11"/>
      <c r="BK78" s="11"/>
      <c r="BL78" s="11"/>
      <c r="BM78" s="11"/>
      <c r="BN78" s="11" t="s">
        <v>103</v>
      </c>
      <c r="BO78" s="11" t="s">
        <v>172</v>
      </c>
      <c r="BP78" s="11"/>
      <c r="BQ78" s="11" t="s">
        <v>101</v>
      </c>
      <c r="BR78" s="11"/>
      <c r="BS78" s="11"/>
      <c r="BT78" s="11"/>
      <c r="BU78" s="11"/>
      <c r="BV78" s="11"/>
      <c r="BW78" s="11"/>
      <c r="BX78" s="11"/>
      <c r="BY78" s="11"/>
      <c r="BZ78" s="11"/>
      <c r="CA78" s="11"/>
      <c r="CB78" s="11"/>
      <c r="CC78" s="11"/>
      <c r="CD78" s="11"/>
      <c r="CE78" s="11"/>
      <c r="CF78" s="11"/>
      <c r="CG78" s="11"/>
      <c r="CH78" s="11"/>
      <c r="CI78" s="11"/>
      <c r="CJ78" s="11"/>
      <c r="CK78" s="11"/>
      <c r="CL78" s="11"/>
      <c r="CM78" s="11"/>
      <c r="CN78" s="11"/>
      <c r="CO78" s="11"/>
      <c r="CP78" s="11"/>
      <c r="CQ78" s="11"/>
      <c r="CR78" s="11"/>
      <c r="CS78" s="11"/>
      <c r="CT78" s="11"/>
      <c r="CU78" s="11"/>
      <c r="CV78" s="11"/>
      <c r="CW78" s="11"/>
      <c r="CX78" s="11"/>
      <c r="CY78" s="11"/>
      <c r="CZ78" s="11"/>
      <c r="DA78" s="11"/>
      <c r="DB78" s="11"/>
      <c r="DC78" s="11"/>
      <c r="DD78" s="11"/>
      <c r="DE78" s="11"/>
      <c r="DF78" s="11"/>
      <c r="DG78" s="11"/>
      <c r="DH78" s="11"/>
      <c r="DI78" s="11"/>
      <c r="DJ78" s="11"/>
      <c r="DK78" s="11"/>
      <c r="DL78" s="11"/>
      <c r="DM78" s="11"/>
      <c r="DN78" s="11"/>
      <c r="DO78" s="11"/>
      <c r="DP78" s="11"/>
      <c r="DQ78" s="11"/>
      <c r="DR78" s="11"/>
      <c r="DS78" s="11"/>
      <c r="DT78" s="11"/>
      <c r="DU78" s="11"/>
      <c r="DV78" s="11"/>
      <c r="DW78" s="11"/>
      <c r="DX78" s="11"/>
      <c r="DY78" s="11"/>
    </row>
    <row r="79" spans="1:129">
      <c r="A79" s="16" t="s">
        <v>280</v>
      </c>
      <c r="B79" s="16" t="s">
        <v>140</v>
      </c>
      <c r="C79" s="16" t="s">
        <v>101</v>
      </c>
      <c r="D79" s="16" t="s">
        <v>101</v>
      </c>
      <c r="E79" s="17">
        <v>328</v>
      </c>
      <c r="F79" s="16" t="s">
        <v>101</v>
      </c>
      <c r="G79" s="16" t="s">
        <v>101</v>
      </c>
      <c r="H79" s="21" t="s">
        <v>101</v>
      </c>
      <c r="I79" s="21" t="s">
        <v>101</v>
      </c>
      <c r="J79" s="21" t="s">
        <v>101</v>
      </c>
      <c r="K79" s="16" t="s">
        <v>101</v>
      </c>
      <c r="L79" s="16" t="s">
        <v>101</v>
      </c>
      <c r="N79" s="16" t="s">
        <v>103</v>
      </c>
      <c r="O79" s="16" t="s">
        <v>101</v>
      </c>
      <c r="P79" s="16" t="s">
        <v>186</v>
      </c>
      <c r="Q79" s="17">
        <v>48</v>
      </c>
      <c r="R79" s="16">
        <v>39</v>
      </c>
      <c r="S79" s="16">
        <v>58</v>
      </c>
      <c r="T79" s="16" t="s">
        <v>141</v>
      </c>
      <c r="U79" s="16" t="s">
        <v>142</v>
      </c>
      <c r="V79" s="16" t="s">
        <v>101</v>
      </c>
      <c r="W79" s="16">
        <v>20</v>
      </c>
      <c r="X79" s="16" t="s">
        <v>101</v>
      </c>
      <c r="Y79" s="17">
        <v>1</v>
      </c>
      <c r="Z79" s="16" t="s">
        <v>140</v>
      </c>
      <c r="AA79" s="16" t="s">
        <v>101</v>
      </c>
      <c r="AB79" s="16" t="s">
        <v>101</v>
      </c>
      <c r="AD79" s="16" t="s">
        <v>107</v>
      </c>
      <c r="AE79" s="16" t="s">
        <v>108</v>
      </c>
      <c r="AF79" s="16" t="s">
        <v>103</v>
      </c>
      <c r="AG79" s="31" t="s">
        <v>108</v>
      </c>
      <c r="AH79" s="19" t="s">
        <v>101</v>
      </c>
      <c r="AI79" s="16" t="s">
        <v>101</v>
      </c>
      <c r="AK79" s="16" t="s">
        <v>187</v>
      </c>
      <c r="AL79" s="16">
        <v>62</v>
      </c>
      <c r="AM79" s="16" t="s">
        <v>144</v>
      </c>
      <c r="AN79" s="16">
        <v>72</v>
      </c>
      <c r="AO79" s="16">
        <v>48</v>
      </c>
      <c r="AP79" s="16">
        <v>56</v>
      </c>
      <c r="AQ79" s="16" t="s">
        <v>101</v>
      </c>
      <c r="BP79" s="11"/>
      <c r="BQ79" s="16" t="s">
        <v>101</v>
      </c>
      <c r="BR79" s="11"/>
      <c r="BS79" s="11"/>
      <c r="BT79" s="11"/>
      <c r="BU79" s="11"/>
      <c r="BV79" s="11"/>
      <c r="BW79" s="11"/>
      <c r="BX79" s="11"/>
      <c r="BY79" s="11"/>
      <c r="BZ79" s="11"/>
      <c r="CA79" s="11"/>
      <c r="CB79" s="11"/>
      <c r="CC79" s="11"/>
      <c r="CD79" s="11"/>
      <c r="CE79" s="11"/>
      <c r="CF79" s="11"/>
      <c r="CG79" s="11"/>
      <c r="CH79" s="11"/>
      <c r="CI79" s="11"/>
      <c r="CJ79" s="11"/>
      <c r="CK79" s="11"/>
      <c r="CL79" s="11"/>
      <c r="CM79" s="11"/>
      <c r="CN79" s="11"/>
      <c r="CO79" s="11"/>
      <c r="CP79" s="11"/>
      <c r="CQ79" s="11"/>
      <c r="CR79" s="11"/>
      <c r="CS79" s="11"/>
      <c r="CT79" s="11"/>
      <c r="CU79" s="11"/>
      <c r="CV79" s="11"/>
      <c r="CW79" s="11"/>
      <c r="CX79" s="11"/>
      <c r="CY79" s="11"/>
      <c r="CZ79" s="11"/>
      <c r="DA79" s="11"/>
      <c r="DB79" s="11"/>
      <c r="DC79" s="11"/>
      <c r="DD79" s="11"/>
      <c r="DE79" s="11"/>
      <c r="DF79" s="11"/>
      <c r="DG79" s="11"/>
      <c r="DH79" s="11"/>
      <c r="DI79" s="11"/>
      <c r="DJ79" s="11"/>
      <c r="DK79" s="11"/>
      <c r="DL79" s="11"/>
      <c r="DM79" s="11"/>
      <c r="DN79" s="11"/>
      <c r="DO79" s="11"/>
      <c r="DP79" s="11"/>
      <c r="DQ79" s="11"/>
      <c r="DR79" s="11"/>
      <c r="DS79" s="11"/>
      <c r="DT79" s="11"/>
      <c r="DU79" s="11"/>
      <c r="DV79" s="11"/>
      <c r="DW79" s="11"/>
      <c r="DX79" s="11"/>
      <c r="DY79" s="11"/>
    </row>
    <row r="80" spans="1:129">
      <c r="A80" s="16" t="s">
        <v>281</v>
      </c>
      <c r="B80" s="11" t="s">
        <v>140</v>
      </c>
      <c r="C80" s="11" t="s">
        <v>103</v>
      </c>
      <c r="D80" s="11" t="s">
        <v>103</v>
      </c>
      <c r="E80" s="12">
        <v>179</v>
      </c>
      <c r="F80" s="11" t="s">
        <v>101</v>
      </c>
      <c r="G80" s="11" t="s">
        <v>101</v>
      </c>
      <c r="H80" s="14"/>
      <c r="I80" s="14"/>
      <c r="J80" s="14" t="s">
        <v>101</v>
      </c>
      <c r="K80" s="11" t="s">
        <v>101</v>
      </c>
      <c r="L80" s="11" t="s">
        <v>101</v>
      </c>
      <c r="M80" s="11"/>
      <c r="N80" s="11" t="s">
        <v>103</v>
      </c>
      <c r="O80" s="11" t="s">
        <v>103</v>
      </c>
      <c r="P80" s="11">
        <v>2.1</v>
      </c>
      <c r="Q80" s="12">
        <v>27</v>
      </c>
      <c r="R80" s="11">
        <v>144</v>
      </c>
      <c r="S80" s="11">
        <v>39</v>
      </c>
      <c r="T80" s="11" t="s">
        <v>105</v>
      </c>
      <c r="U80" s="11" t="s">
        <v>106</v>
      </c>
      <c r="V80" s="11" t="s">
        <v>101</v>
      </c>
      <c r="W80" s="12">
        <v>66</v>
      </c>
      <c r="X80" s="11" t="s">
        <v>101</v>
      </c>
      <c r="Y80" s="12">
        <v>1</v>
      </c>
      <c r="Z80" s="11" t="s">
        <v>140</v>
      </c>
      <c r="AA80" s="11" t="s">
        <v>101</v>
      </c>
      <c r="AB80" s="11" t="s">
        <v>101</v>
      </c>
      <c r="AC80" s="11"/>
      <c r="AD80" s="11" t="s">
        <v>107</v>
      </c>
      <c r="AE80" s="11" t="s">
        <v>108</v>
      </c>
      <c r="AF80" s="11" t="s">
        <v>103</v>
      </c>
      <c r="AG80" s="11" t="s">
        <v>171</v>
      </c>
      <c r="AH80" s="15" t="s">
        <v>101</v>
      </c>
      <c r="AI80" s="11" t="s">
        <v>101</v>
      </c>
      <c r="AJ80" s="11"/>
      <c r="AK80" s="11">
        <v>1.57</v>
      </c>
      <c r="AL80" s="11">
        <v>39</v>
      </c>
      <c r="AM80" s="11">
        <v>1.65</v>
      </c>
      <c r="AN80" s="11">
        <v>37</v>
      </c>
      <c r="AO80" s="11">
        <v>260</v>
      </c>
      <c r="AP80" s="11">
        <v>144</v>
      </c>
      <c r="AQ80" s="11" t="s">
        <v>101</v>
      </c>
      <c r="AR80" s="11"/>
      <c r="AS80" s="11"/>
      <c r="AT80" s="11"/>
      <c r="AU80" s="13"/>
      <c r="AV80" s="11"/>
      <c r="AW80" s="11">
        <v>33</v>
      </c>
      <c r="AX80" s="11" t="s">
        <v>103</v>
      </c>
      <c r="AY80" s="11">
        <v>5500</v>
      </c>
      <c r="AZ80" s="11"/>
      <c r="BA80" s="11"/>
      <c r="BB80" s="11" t="s">
        <v>103</v>
      </c>
      <c r="BC80" s="11" t="s">
        <v>103</v>
      </c>
      <c r="BD80" s="11" t="s">
        <v>103</v>
      </c>
      <c r="BE80" s="11"/>
      <c r="BF80" s="13"/>
      <c r="BG80" s="11"/>
      <c r="BH80" s="11"/>
      <c r="BI80" s="11"/>
      <c r="BJ80" s="11" t="s">
        <v>101</v>
      </c>
      <c r="BK80" s="11"/>
      <c r="BL80" s="11"/>
      <c r="BM80" s="11" t="s">
        <v>103</v>
      </c>
      <c r="BN80" s="11" t="s">
        <v>103</v>
      </c>
      <c r="BO80" s="11" t="s">
        <v>172</v>
      </c>
      <c r="BP80" s="11"/>
      <c r="BQ80" s="11" t="s">
        <v>103</v>
      </c>
      <c r="BR80" s="11" t="s">
        <v>103</v>
      </c>
      <c r="BS80" s="11" t="s">
        <v>126</v>
      </c>
      <c r="BT80" s="11">
        <v>2.4</v>
      </c>
      <c r="BU80" s="11">
        <v>23</v>
      </c>
      <c r="BV80" s="11">
        <v>408</v>
      </c>
      <c r="BW80" s="11"/>
      <c r="BX80" s="11"/>
      <c r="BY80" s="11" t="s">
        <v>103</v>
      </c>
      <c r="BZ80" s="11" t="s">
        <v>139</v>
      </c>
      <c r="CA80" s="11"/>
      <c r="CB80" s="11"/>
      <c r="CC80" s="11" t="s">
        <v>103</v>
      </c>
      <c r="CD80" s="11">
        <v>125</v>
      </c>
      <c r="CE80" s="11"/>
      <c r="CF80" s="11"/>
      <c r="CG80" s="11"/>
      <c r="CH80" s="11"/>
      <c r="CI80" s="11"/>
      <c r="CJ80" s="11"/>
      <c r="CK80" s="11"/>
      <c r="CL80" s="11"/>
      <c r="CM80" s="11"/>
      <c r="CN80" s="11"/>
      <c r="CO80" s="11"/>
      <c r="CP80" s="11"/>
      <c r="CQ80" s="11"/>
      <c r="CR80" s="11"/>
      <c r="CS80" s="11"/>
      <c r="CT80" s="11"/>
      <c r="CU80" s="11"/>
      <c r="CV80" s="11"/>
      <c r="CW80" s="11"/>
      <c r="CX80" s="11"/>
      <c r="CY80" s="11"/>
      <c r="CZ80" s="11"/>
      <c r="DA80" s="11"/>
      <c r="DB80" s="11"/>
      <c r="DC80" s="11"/>
      <c r="DD80" s="11"/>
      <c r="DE80" s="11"/>
      <c r="DF80" s="11"/>
      <c r="DG80" s="11"/>
      <c r="DH80" s="11"/>
      <c r="DI80" s="11"/>
      <c r="DJ80" s="11"/>
      <c r="DK80" s="11"/>
      <c r="DL80" s="11"/>
      <c r="DM80" s="11"/>
      <c r="DN80" s="11"/>
      <c r="DO80" s="11"/>
      <c r="DP80" s="11"/>
      <c r="DQ80" s="11"/>
      <c r="DR80" s="11"/>
      <c r="DS80" s="11"/>
      <c r="DT80" s="11"/>
      <c r="DU80" s="11"/>
      <c r="DV80" s="11"/>
      <c r="DW80" s="11"/>
      <c r="DX80" s="11"/>
      <c r="DY80" s="11"/>
    </row>
    <row r="81" spans="1:129">
      <c r="A81" s="16" t="s">
        <v>282</v>
      </c>
      <c r="B81" s="11" t="s">
        <v>140</v>
      </c>
      <c r="C81" s="11" t="s">
        <v>101</v>
      </c>
      <c r="D81" s="11"/>
      <c r="E81" s="12">
        <v>87</v>
      </c>
      <c r="F81" s="11" t="s">
        <v>101</v>
      </c>
      <c r="G81" s="11" t="s">
        <v>101</v>
      </c>
      <c r="H81" s="14"/>
      <c r="I81" s="14"/>
      <c r="J81" s="14" t="s">
        <v>101</v>
      </c>
      <c r="K81" s="11" t="s">
        <v>101</v>
      </c>
      <c r="L81" s="11" t="s">
        <v>101</v>
      </c>
      <c r="M81" s="11"/>
      <c r="N81" s="11" t="s">
        <v>103</v>
      </c>
      <c r="O81" s="11" t="s">
        <v>101</v>
      </c>
      <c r="P81" s="11">
        <v>1.1399999999999999</v>
      </c>
      <c r="Q81" s="12">
        <v>53</v>
      </c>
      <c r="R81" s="11"/>
      <c r="S81" s="11">
        <v>52</v>
      </c>
      <c r="T81" s="11" t="s">
        <v>105</v>
      </c>
      <c r="U81" s="11" t="s">
        <v>142</v>
      </c>
      <c r="V81" s="11" t="s">
        <v>101</v>
      </c>
      <c r="W81" s="12">
        <v>42</v>
      </c>
      <c r="X81" s="11" t="s">
        <v>101</v>
      </c>
      <c r="Y81" s="12">
        <v>1</v>
      </c>
      <c r="Z81" s="11" t="s">
        <v>140</v>
      </c>
      <c r="AA81" s="11" t="s">
        <v>101</v>
      </c>
      <c r="AB81" s="11" t="s">
        <v>101</v>
      </c>
      <c r="AC81" s="11"/>
      <c r="AD81" s="11" t="s">
        <v>107</v>
      </c>
      <c r="AE81" s="11" t="s">
        <v>108</v>
      </c>
      <c r="AF81" s="11" t="s">
        <v>103</v>
      </c>
      <c r="AG81" s="11" t="s">
        <v>171</v>
      </c>
      <c r="AH81" s="15" t="s">
        <v>101</v>
      </c>
      <c r="AI81" s="11" t="s">
        <v>101</v>
      </c>
      <c r="AJ81" s="11"/>
      <c r="AK81" s="11">
        <v>1.44</v>
      </c>
      <c r="AL81" s="11">
        <v>41</v>
      </c>
      <c r="AM81" s="11">
        <v>1.21</v>
      </c>
      <c r="AN81" s="11">
        <v>49</v>
      </c>
      <c r="AO81" s="11">
        <v>250</v>
      </c>
      <c r="AP81" s="11"/>
      <c r="AQ81" s="11" t="s">
        <v>101</v>
      </c>
      <c r="AR81" s="11"/>
      <c r="AS81" s="11"/>
      <c r="AT81" s="11"/>
      <c r="AU81" s="13"/>
      <c r="AV81" s="11"/>
      <c r="AW81" s="11">
        <v>39</v>
      </c>
      <c r="AX81" s="11" t="s">
        <v>103</v>
      </c>
      <c r="AY81" s="11"/>
      <c r="AZ81" s="11"/>
      <c r="BA81" s="11"/>
      <c r="BB81" s="11" t="s">
        <v>103</v>
      </c>
      <c r="BC81" s="11" t="s">
        <v>103</v>
      </c>
      <c r="BD81" s="11" t="s">
        <v>103</v>
      </c>
      <c r="BE81" s="11"/>
      <c r="BF81" s="13"/>
      <c r="BG81" s="11"/>
      <c r="BH81" s="11"/>
      <c r="BI81" s="11"/>
      <c r="BJ81" s="11"/>
      <c r="BK81" s="11"/>
      <c r="BL81" s="11" t="s">
        <v>101</v>
      </c>
      <c r="BM81" s="11" t="s">
        <v>103</v>
      </c>
      <c r="BN81" s="11" t="s">
        <v>103</v>
      </c>
      <c r="BO81" s="11" t="s">
        <v>172</v>
      </c>
      <c r="BP81" s="11"/>
      <c r="BQ81" s="11" t="s">
        <v>101</v>
      </c>
      <c r="BR81" s="11"/>
      <c r="BS81" s="11"/>
      <c r="BT81" s="11"/>
      <c r="BU81" s="11"/>
      <c r="BV81" s="11"/>
      <c r="BW81" s="11"/>
      <c r="BX81" s="11"/>
      <c r="BY81" s="11"/>
      <c r="BZ81" s="11"/>
      <c r="CA81" s="11"/>
      <c r="CB81" s="11"/>
      <c r="CC81" s="11"/>
      <c r="CD81" s="11"/>
      <c r="CE81" s="11"/>
      <c r="CF81" s="11"/>
      <c r="CG81" s="11" t="s">
        <v>101</v>
      </c>
      <c r="CH81" s="11"/>
      <c r="CI81" s="11"/>
      <c r="CJ81" s="11"/>
      <c r="CK81" s="11"/>
      <c r="CL81" s="11"/>
      <c r="CM81" s="11"/>
      <c r="CN81" s="11"/>
      <c r="CO81" s="11"/>
      <c r="CP81" s="11"/>
      <c r="CQ81" s="11"/>
      <c r="CR81" s="11"/>
      <c r="CS81" s="11"/>
      <c r="CT81" s="11"/>
      <c r="CU81" s="11"/>
      <c r="CV81" s="11"/>
      <c r="CW81" s="11"/>
      <c r="CX81" s="11" t="s">
        <v>101</v>
      </c>
      <c r="CY81" s="11"/>
      <c r="CZ81" s="11"/>
      <c r="DA81" s="11"/>
      <c r="DB81" s="11"/>
      <c r="DC81" s="11"/>
      <c r="DD81" s="11"/>
      <c r="DE81" s="11"/>
      <c r="DF81" s="11"/>
      <c r="DG81" s="11"/>
      <c r="DH81" s="11"/>
      <c r="DI81" s="11"/>
      <c r="DJ81" s="11"/>
      <c r="DK81" s="11"/>
      <c r="DL81" s="11"/>
      <c r="DM81" s="11"/>
      <c r="DN81" s="11"/>
      <c r="DO81" s="11"/>
      <c r="DP81" s="11"/>
      <c r="DQ81" s="11"/>
      <c r="DR81" s="11"/>
      <c r="DS81" s="11"/>
      <c r="DT81" s="11"/>
      <c r="DU81" s="11"/>
      <c r="DV81" s="11"/>
      <c r="DW81" s="11"/>
      <c r="DX81" s="11"/>
      <c r="DY81" s="11"/>
    </row>
    <row r="82" spans="1:129">
      <c r="A82" s="16" t="s">
        <v>283</v>
      </c>
      <c r="B82" s="11" t="s">
        <v>102</v>
      </c>
      <c r="C82" s="11" t="s">
        <v>101</v>
      </c>
      <c r="D82" s="11" t="s">
        <v>101</v>
      </c>
      <c r="E82" s="12">
        <v>165</v>
      </c>
      <c r="F82" s="11" t="s">
        <v>101</v>
      </c>
      <c r="G82" s="11" t="s">
        <v>101</v>
      </c>
      <c r="H82" s="14"/>
      <c r="I82" s="14"/>
      <c r="J82" s="14" t="s">
        <v>101</v>
      </c>
      <c r="K82" s="11" t="s">
        <v>101</v>
      </c>
      <c r="L82" s="11" t="s">
        <v>101</v>
      </c>
      <c r="M82" s="11"/>
      <c r="N82" s="11" t="s">
        <v>103</v>
      </c>
      <c r="O82" s="11"/>
      <c r="P82" s="11">
        <v>1.88</v>
      </c>
      <c r="Q82" s="12">
        <v>44</v>
      </c>
      <c r="R82" s="11">
        <v>111</v>
      </c>
      <c r="S82" s="11">
        <v>31</v>
      </c>
      <c r="T82" s="11" t="s">
        <v>105</v>
      </c>
      <c r="U82" s="11" t="s">
        <v>106</v>
      </c>
      <c r="V82" s="11" t="s">
        <v>101</v>
      </c>
      <c r="W82" s="12">
        <v>51</v>
      </c>
      <c r="X82" s="11" t="s">
        <v>101</v>
      </c>
      <c r="Y82" s="12">
        <v>1</v>
      </c>
      <c r="Z82" s="11" t="s">
        <v>140</v>
      </c>
      <c r="AA82" s="11" t="s">
        <v>101</v>
      </c>
      <c r="AB82" s="11" t="s">
        <v>101</v>
      </c>
      <c r="AC82" s="11"/>
      <c r="AD82" s="11" t="s">
        <v>107</v>
      </c>
      <c r="AE82" s="11" t="s">
        <v>108</v>
      </c>
      <c r="AF82" s="11" t="s">
        <v>103</v>
      </c>
      <c r="AG82" s="11" t="s">
        <v>171</v>
      </c>
      <c r="AH82" s="15" t="s">
        <v>101</v>
      </c>
      <c r="AI82" s="11" t="s">
        <v>101</v>
      </c>
      <c r="AJ82" s="11"/>
      <c r="AK82" s="11">
        <v>1.62</v>
      </c>
      <c r="AL82" s="11">
        <v>53</v>
      </c>
      <c r="AM82" s="11">
        <v>1.83</v>
      </c>
      <c r="AN82" s="11">
        <v>46</v>
      </c>
      <c r="AO82" s="11">
        <v>120</v>
      </c>
      <c r="AP82" s="11">
        <v>111</v>
      </c>
      <c r="AQ82" s="11" t="s">
        <v>101</v>
      </c>
      <c r="AR82" s="11"/>
      <c r="AS82" s="11"/>
      <c r="AT82" s="11"/>
      <c r="AU82" s="13"/>
      <c r="AV82" s="11"/>
      <c r="AW82" s="11">
        <v>24</v>
      </c>
      <c r="AX82" s="11" t="s">
        <v>103</v>
      </c>
      <c r="AY82" s="11"/>
      <c r="AZ82" s="11"/>
      <c r="BA82" s="11"/>
      <c r="BB82" s="11"/>
      <c r="BC82" s="11"/>
      <c r="BD82" s="11"/>
      <c r="BE82" s="11"/>
      <c r="BF82" s="13"/>
      <c r="BG82" s="11"/>
      <c r="BH82" s="11"/>
      <c r="BI82" s="11"/>
      <c r="BJ82" s="11"/>
      <c r="BK82" s="11"/>
      <c r="BL82" s="11"/>
      <c r="BM82" s="11" t="s">
        <v>103</v>
      </c>
      <c r="BN82" s="11" t="s">
        <v>101</v>
      </c>
      <c r="BO82" s="11" t="s">
        <v>188</v>
      </c>
      <c r="BP82" s="11"/>
      <c r="BQ82" s="11" t="s">
        <v>101</v>
      </c>
      <c r="BR82" s="11"/>
      <c r="BS82" s="11"/>
      <c r="BT82" s="11"/>
      <c r="BU82" s="11"/>
      <c r="BV82" s="11"/>
      <c r="BW82" s="11"/>
      <c r="BX82" s="11"/>
      <c r="BY82" s="11"/>
      <c r="BZ82" s="11"/>
      <c r="CA82" s="11"/>
      <c r="CB82" s="11"/>
      <c r="CC82" s="11"/>
      <c r="CD82" s="11"/>
      <c r="CE82" s="11"/>
      <c r="CF82" s="11"/>
      <c r="CG82" s="11"/>
      <c r="CH82" s="11"/>
      <c r="CI82" s="11"/>
      <c r="CJ82" s="11"/>
      <c r="CK82" s="11"/>
      <c r="CL82" s="11"/>
      <c r="CM82" s="11"/>
      <c r="CN82" s="11"/>
      <c r="CO82" s="11"/>
      <c r="CP82" s="11"/>
      <c r="CQ82" s="11"/>
      <c r="CR82" s="11"/>
      <c r="CS82" s="11"/>
      <c r="CT82" s="11"/>
      <c r="CU82" s="11"/>
      <c r="CV82" s="11"/>
      <c r="CW82" s="11"/>
      <c r="CX82" s="11"/>
      <c r="CY82" s="11"/>
      <c r="CZ82" s="11"/>
      <c r="DA82" s="11"/>
      <c r="DB82" s="11"/>
      <c r="DC82" s="11"/>
      <c r="DD82" s="11"/>
      <c r="DE82" s="11"/>
      <c r="DF82" s="11"/>
      <c r="DG82" s="11"/>
      <c r="DH82" s="11"/>
      <c r="DI82" s="11"/>
      <c r="DJ82" s="11"/>
      <c r="DK82" s="11"/>
      <c r="DL82" s="11"/>
      <c r="DM82" s="11"/>
      <c r="DN82" s="11"/>
      <c r="DO82" s="11"/>
      <c r="DP82" s="11"/>
      <c r="DQ82" s="11"/>
      <c r="DR82" s="11"/>
      <c r="DS82" s="11"/>
      <c r="DT82" s="11"/>
      <c r="DU82" s="11"/>
      <c r="DV82" s="11"/>
      <c r="DW82" s="11"/>
      <c r="DX82" s="11"/>
      <c r="DY82" s="11"/>
    </row>
    <row r="83" spans="1:129">
      <c r="A83" s="16" t="s">
        <v>284</v>
      </c>
      <c r="B83" s="11" t="s">
        <v>140</v>
      </c>
      <c r="C83" s="11" t="s">
        <v>101</v>
      </c>
      <c r="D83" s="11" t="s">
        <v>101</v>
      </c>
      <c r="E83" s="12">
        <v>346</v>
      </c>
      <c r="F83" s="11" t="s">
        <v>101</v>
      </c>
      <c r="G83" s="11" t="s">
        <v>101</v>
      </c>
      <c r="H83" s="14"/>
      <c r="I83" s="14"/>
      <c r="J83" s="14" t="s">
        <v>101</v>
      </c>
      <c r="K83" s="11" t="s">
        <v>101</v>
      </c>
      <c r="L83" s="11" t="s">
        <v>101</v>
      </c>
      <c r="M83" s="11"/>
      <c r="N83" s="11" t="s">
        <v>103</v>
      </c>
      <c r="O83" s="11" t="s">
        <v>101</v>
      </c>
      <c r="P83" s="11">
        <v>1.39</v>
      </c>
      <c r="Q83" s="12">
        <v>43</v>
      </c>
      <c r="R83" s="11"/>
      <c r="S83" s="11">
        <v>48</v>
      </c>
      <c r="T83" s="11" t="s">
        <v>105</v>
      </c>
      <c r="U83" s="11" t="s">
        <v>142</v>
      </c>
      <c r="V83" s="11" t="s">
        <v>101</v>
      </c>
      <c r="W83" s="12">
        <v>39</v>
      </c>
      <c r="X83" s="11" t="s">
        <v>101</v>
      </c>
      <c r="Y83" s="12">
        <v>1</v>
      </c>
      <c r="Z83" s="11" t="s">
        <v>140</v>
      </c>
      <c r="AA83" s="11" t="s">
        <v>101</v>
      </c>
      <c r="AB83" s="11" t="s">
        <v>103</v>
      </c>
      <c r="AC83" s="11">
        <v>8</v>
      </c>
      <c r="AD83" s="11" t="s">
        <v>107</v>
      </c>
      <c r="AE83" s="11" t="s">
        <v>108</v>
      </c>
      <c r="AF83" s="11" t="s">
        <v>103</v>
      </c>
      <c r="AG83" s="11" t="s">
        <v>171</v>
      </c>
      <c r="AH83" s="15" t="s">
        <v>101</v>
      </c>
      <c r="AI83" s="11" t="s">
        <v>103</v>
      </c>
      <c r="AJ83" s="11">
        <v>14</v>
      </c>
      <c r="AK83" s="11">
        <v>2.41</v>
      </c>
      <c r="AL83" s="11">
        <v>16</v>
      </c>
      <c r="AM83" s="11">
        <v>1.72</v>
      </c>
      <c r="AN83" s="11">
        <v>33</v>
      </c>
      <c r="AO83" s="11">
        <v>133</v>
      </c>
      <c r="AP83" s="11"/>
      <c r="AQ83" s="11" t="s">
        <v>103</v>
      </c>
      <c r="AR83" s="11">
        <v>1</v>
      </c>
      <c r="AS83" s="11" t="s">
        <v>189</v>
      </c>
      <c r="AT83" s="11" t="s">
        <v>190</v>
      </c>
      <c r="AU83" s="13"/>
      <c r="AV83" s="11"/>
      <c r="AW83" s="11">
        <v>34</v>
      </c>
      <c r="AX83" s="11" t="s">
        <v>103</v>
      </c>
      <c r="AY83" s="11"/>
      <c r="AZ83" s="11">
        <v>1.8</v>
      </c>
      <c r="BA83" s="11">
        <v>32</v>
      </c>
      <c r="BB83" s="11"/>
      <c r="BC83" s="11"/>
      <c r="BD83" s="11"/>
      <c r="BE83" s="11"/>
      <c r="BF83" s="13"/>
      <c r="BG83" s="11"/>
      <c r="BH83" s="11"/>
      <c r="BI83" s="11"/>
      <c r="BJ83" s="11" t="s">
        <v>101</v>
      </c>
      <c r="BK83" s="11"/>
      <c r="BL83" s="11"/>
      <c r="BM83" s="11" t="s">
        <v>101</v>
      </c>
      <c r="BN83" s="11" t="s">
        <v>101</v>
      </c>
      <c r="BO83" s="11" t="s">
        <v>172</v>
      </c>
      <c r="BP83" s="11"/>
      <c r="BQ83" s="11" t="s">
        <v>101</v>
      </c>
      <c r="BR83" s="11"/>
      <c r="BS83" s="11"/>
      <c r="BT83" s="11"/>
      <c r="BU83" s="11"/>
      <c r="BV83" s="11"/>
      <c r="BW83" s="11"/>
      <c r="BX83" s="11"/>
      <c r="BY83" s="11"/>
      <c r="BZ83" s="11"/>
      <c r="CA83" s="11"/>
      <c r="CB83" s="11"/>
      <c r="CC83" s="11"/>
      <c r="CD83" s="11"/>
      <c r="CE83" s="11"/>
      <c r="CF83" s="11"/>
      <c r="CG83" s="11"/>
      <c r="CH83" s="11"/>
      <c r="CI83" s="11"/>
      <c r="CJ83" s="11"/>
      <c r="CK83" s="11"/>
      <c r="CL83" s="11"/>
      <c r="CM83" s="11"/>
      <c r="CN83" s="11"/>
      <c r="CO83" s="11"/>
      <c r="CP83" s="11"/>
      <c r="CQ83" s="11"/>
      <c r="CR83" s="11"/>
      <c r="CS83" s="11"/>
      <c r="CT83" s="11"/>
      <c r="CU83" s="11"/>
      <c r="CV83" s="11"/>
      <c r="CW83" s="11"/>
      <c r="CX83" s="11"/>
      <c r="CY83" s="11"/>
      <c r="CZ83" s="11"/>
      <c r="DA83" s="11"/>
      <c r="DB83" s="11"/>
      <c r="DC83" s="11"/>
      <c r="DD83" s="11"/>
      <c r="DE83" s="11"/>
      <c r="DF83" s="11"/>
      <c r="DG83" s="11"/>
      <c r="DH83" s="11"/>
      <c r="DI83" s="11"/>
      <c r="DJ83" s="11"/>
      <c r="DK83" s="11"/>
      <c r="DL83" s="11"/>
      <c r="DM83" s="11"/>
      <c r="DN83" s="11"/>
      <c r="DO83" s="11"/>
      <c r="DP83" s="11"/>
      <c r="DQ83" s="11"/>
      <c r="DR83" s="11"/>
      <c r="DS83" s="11"/>
      <c r="DT83" s="11"/>
      <c r="DU83" s="11"/>
      <c r="DV83" s="11"/>
      <c r="DW83" s="11"/>
      <c r="DX83" s="11"/>
      <c r="DY83" s="11"/>
    </row>
    <row r="84" spans="1:129">
      <c r="A84" s="16" t="s">
        <v>285</v>
      </c>
      <c r="B84" s="11" t="s">
        <v>102</v>
      </c>
      <c r="C84" s="11" t="s">
        <v>101</v>
      </c>
      <c r="D84" s="11" t="s">
        <v>103</v>
      </c>
      <c r="E84" s="12">
        <v>95</v>
      </c>
      <c r="F84" s="11" t="s">
        <v>101</v>
      </c>
      <c r="G84" s="11" t="s">
        <v>101</v>
      </c>
      <c r="H84" s="14"/>
      <c r="I84" s="14"/>
      <c r="J84" s="14" t="s">
        <v>101</v>
      </c>
      <c r="K84" s="11" t="s">
        <v>101</v>
      </c>
      <c r="L84" s="11" t="s">
        <v>101</v>
      </c>
      <c r="M84" s="11"/>
      <c r="N84" s="11" t="s">
        <v>103</v>
      </c>
      <c r="O84" s="11" t="s">
        <v>101</v>
      </c>
      <c r="P84" s="11">
        <v>2.0499999999999998</v>
      </c>
      <c r="Q84" s="12">
        <v>38</v>
      </c>
      <c r="R84" s="11">
        <v>120</v>
      </c>
      <c r="S84" s="11">
        <v>39</v>
      </c>
      <c r="T84" s="11" t="s">
        <v>105</v>
      </c>
      <c r="U84" s="11" t="s">
        <v>106</v>
      </c>
      <c r="V84" s="11" t="s">
        <v>101</v>
      </c>
      <c r="W84" s="12">
        <v>67</v>
      </c>
      <c r="X84" s="11" t="s">
        <v>101</v>
      </c>
      <c r="Y84" s="12">
        <v>1</v>
      </c>
      <c r="Z84" s="11" t="s">
        <v>102</v>
      </c>
      <c r="AA84" s="11" t="s">
        <v>101</v>
      </c>
      <c r="AB84" s="11" t="s">
        <v>101</v>
      </c>
      <c r="AC84" s="11"/>
      <c r="AD84" s="11" t="s">
        <v>107</v>
      </c>
      <c r="AE84" s="11" t="s">
        <v>108</v>
      </c>
      <c r="AF84" s="11" t="s">
        <v>103</v>
      </c>
      <c r="AG84" s="11" t="s">
        <v>171</v>
      </c>
      <c r="AH84" s="15" t="s">
        <v>101</v>
      </c>
      <c r="AI84" s="11" t="s">
        <v>101</v>
      </c>
      <c r="AJ84" s="11"/>
      <c r="AK84" s="11">
        <v>2.3199999999999998</v>
      </c>
      <c r="AL84" s="11">
        <v>33</v>
      </c>
      <c r="AM84" s="11">
        <v>2.13</v>
      </c>
      <c r="AN84" s="11">
        <v>37</v>
      </c>
      <c r="AO84" s="11">
        <v>250</v>
      </c>
      <c r="AP84" s="11">
        <v>120</v>
      </c>
      <c r="AQ84" s="11" t="s">
        <v>103</v>
      </c>
      <c r="AR84" s="11">
        <v>1</v>
      </c>
      <c r="AS84" s="11" t="s">
        <v>191</v>
      </c>
      <c r="AT84" s="11"/>
      <c r="AU84" s="13"/>
      <c r="AV84" s="11"/>
      <c r="AW84" s="11">
        <v>28</v>
      </c>
      <c r="AX84" s="11" t="s">
        <v>103</v>
      </c>
      <c r="AY84" s="11">
        <v>2421</v>
      </c>
      <c r="AZ84" s="11">
        <v>2.2000000000000002</v>
      </c>
      <c r="BA84" s="11">
        <v>36</v>
      </c>
      <c r="BB84" s="11" t="s">
        <v>101</v>
      </c>
      <c r="BC84" s="11" t="s">
        <v>103</v>
      </c>
      <c r="BD84" s="11" t="s">
        <v>101</v>
      </c>
      <c r="BE84" s="11"/>
      <c r="BF84" s="13"/>
      <c r="BG84" s="11"/>
      <c r="BH84" s="11"/>
      <c r="BI84" s="11"/>
      <c r="BJ84" s="11" t="s">
        <v>103</v>
      </c>
      <c r="BK84" s="11"/>
      <c r="BL84" s="11" t="s">
        <v>101</v>
      </c>
      <c r="BM84" s="11" t="s">
        <v>103</v>
      </c>
      <c r="BN84" s="11" t="s">
        <v>103</v>
      </c>
      <c r="BO84" s="11" t="s">
        <v>172</v>
      </c>
      <c r="BP84" s="11"/>
      <c r="BQ84" s="11" t="s">
        <v>101</v>
      </c>
      <c r="BR84" s="11"/>
      <c r="BS84" s="11"/>
      <c r="BT84" s="11"/>
      <c r="BU84" s="11"/>
      <c r="BV84" s="11"/>
      <c r="BW84" s="11"/>
      <c r="BX84" s="11"/>
      <c r="BY84" s="11"/>
      <c r="BZ84" s="11"/>
      <c r="CA84" s="11"/>
      <c r="CB84" s="11"/>
      <c r="CC84" s="11"/>
      <c r="CD84" s="11"/>
      <c r="CE84" s="11"/>
      <c r="CF84" s="11"/>
      <c r="CG84" s="11" t="s">
        <v>101</v>
      </c>
      <c r="CH84" s="11"/>
      <c r="CI84" s="11"/>
      <c r="CJ84" s="11"/>
      <c r="CK84" s="11"/>
      <c r="CL84" s="11"/>
      <c r="CM84" s="11"/>
      <c r="CN84" s="11"/>
      <c r="CO84" s="11"/>
      <c r="CP84" s="11"/>
      <c r="CQ84" s="11"/>
      <c r="CR84" s="11"/>
      <c r="CS84" s="11"/>
      <c r="CT84" s="11"/>
      <c r="CU84" s="11"/>
      <c r="CV84" s="11"/>
      <c r="CW84" s="11"/>
      <c r="CX84" s="11" t="s">
        <v>101</v>
      </c>
      <c r="CY84" s="11"/>
      <c r="CZ84" s="11"/>
      <c r="DA84" s="11"/>
      <c r="DB84" s="11"/>
      <c r="DC84" s="11"/>
      <c r="DD84" s="11"/>
      <c r="DE84" s="11"/>
      <c r="DF84" s="11"/>
      <c r="DG84" s="11"/>
      <c r="DH84" s="11"/>
      <c r="DI84" s="11"/>
      <c r="DJ84" s="11"/>
      <c r="DK84" s="11"/>
      <c r="DL84" s="11"/>
      <c r="DM84" s="11"/>
      <c r="DN84" s="11"/>
      <c r="DO84" s="11"/>
      <c r="DP84" s="11"/>
      <c r="DQ84" s="11"/>
      <c r="DR84" s="11"/>
      <c r="DS84" s="11"/>
      <c r="DT84" s="11"/>
      <c r="DU84" s="11"/>
      <c r="DV84" s="11"/>
      <c r="DW84" s="11"/>
      <c r="DX84" s="11"/>
      <c r="DY84" s="11"/>
    </row>
    <row r="85" spans="1:129">
      <c r="A85" s="16" t="s">
        <v>286</v>
      </c>
      <c r="B85" s="11" t="s">
        <v>102</v>
      </c>
      <c r="C85" s="11" t="s">
        <v>101</v>
      </c>
      <c r="D85" s="11"/>
      <c r="E85" s="12">
        <v>96</v>
      </c>
      <c r="F85" s="11" t="s">
        <v>101</v>
      </c>
      <c r="G85" s="11" t="s">
        <v>101</v>
      </c>
      <c r="H85" s="14"/>
      <c r="I85" s="14"/>
      <c r="J85" s="14" t="s">
        <v>101</v>
      </c>
      <c r="K85" s="11" t="s">
        <v>101</v>
      </c>
      <c r="L85" s="11" t="s">
        <v>101</v>
      </c>
      <c r="M85" s="11"/>
      <c r="N85" s="11" t="s">
        <v>103</v>
      </c>
      <c r="O85" s="11" t="s">
        <v>101</v>
      </c>
      <c r="P85" s="11">
        <v>1.32</v>
      </c>
      <c r="Q85" s="12">
        <v>60</v>
      </c>
      <c r="R85" s="11"/>
      <c r="S85" s="11">
        <v>48</v>
      </c>
      <c r="T85" s="11" t="s">
        <v>105</v>
      </c>
      <c r="U85" s="11" t="s">
        <v>106</v>
      </c>
      <c r="V85" s="11" t="s">
        <v>101</v>
      </c>
      <c r="W85" s="12">
        <v>45</v>
      </c>
      <c r="X85" s="11" t="s">
        <v>101</v>
      </c>
      <c r="Y85" s="12">
        <v>1</v>
      </c>
      <c r="Z85" s="11" t="s">
        <v>102</v>
      </c>
      <c r="AA85" s="11" t="s">
        <v>101</v>
      </c>
      <c r="AB85" s="11" t="s">
        <v>101</v>
      </c>
      <c r="AC85" s="11"/>
      <c r="AD85" s="11" t="s">
        <v>107</v>
      </c>
      <c r="AE85" s="11" t="s">
        <v>108</v>
      </c>
      <c r="AF85" s="11" t="s">
        <v>103</v>
      </c>
      <c r="AG85" s="11" t="s">
        <v>171</v>
      </c>
      <c r="AH85" s="15" t="s">
        <v>101</v>
      </c>
      <c r="AI85" s="11" t="s">
        <v>101</v>
      </c>
      <c r="AJ85" s="11"/>
      <c r="AK85" s="11">
        <v>1.34</v>
      </c>
      <c r="AL85" s="11">
        <v>60</v>
      </c>
      <c r="AM85" s="11">
        <v>1.29</v>
      </c>
      <c r="AN85" s="11">
        <v>63</v>
      </c>
      <c r="AO85" s="11">
        <v>120</v>
      </c>
      <c r="AP85" s="11"/>
      <c r="AQ85" s="11" t="s">
        <v>101</v>
      </c>
      <c r="AR85" s="11"/>
      <c r="AS85" s="11"/>
      <c r="AT85" s="11"/>
      <c r="AU85" s="13"/>
      <c r="AV85" s="11"/>
      <c r="AW85" s="11">
        <v>37</v>
      </c>
      <c r="AX85" s="11" t="s">
        <v>103</v>
      </c>
      <c r="AY85" s="11">
        <v>3500</v>
      </c>
      <c r="AZ85" s="11">
        <v>1.6</v>
      </c>
      <c r="BA85" s="11">
        <v>49</v>
      </c>
      <c r="BB85" s="11" t="s">
        <v>103</v>
      </c>
      <c r="BC85" s="11" t="s">
        <v>103</v>
      </c>
      <c r="BD85" s="11" t="s">
        <v>103</v>
      </c>
      <c r="BE85" s="11"/>
      <c r="BF85" s="13"/>
      <c r="BG85" s="11"/>
      <c r="BH85" s="11"/>
      <c r="BI85" s="11"/>
      <c r="BJ85" s="11"/>
      <c r="BK85" s="11"/>
      <c r="BL85" s="11"/>
      <c r="BM85" s="11" t="s">
        <v>101</v>
      </c>
      <c r="BN85" s="11" t="s">
        <v>103</v>
      </c>
      <c r="BO85" s="11" t="s">
        <v>172</v>
      </c>
      <c r="BP85" s="11"/>
      <c r="BQ85" s="11" t="s">
        <v>101</v>
      </c>
      <c r="BR85" s="11" t="s">
        <v>103</v>
      </c>
      <c r="BS85" s="11" t="s">
        <v>153</v>
      </c>
      <c r="BT85" s="11">
        <v>2.25</v>
      </c>
      <c r="BU85" s="11">
        <v>34</v>
      </c>
      <c r="BV85" s="11" t="s">
        <v>192</v>
      </c>
      <c r="BW85" s="11" t="s">
        <v>101</v>
      </c>
      <c r="BX85" s="11" t="s">
        <v>101</v>
      </c>
      <c r="BY85" s="11" t="s">
        <v>101</v>
      </c>
      <c r="BZ85" s="11" t="s">
        <v>101</v>
      </c>
      <c r="CA85" s="11"/>
      <c r="CB85" s="11"/>
      <c r="CC85" s="11"/>
      <c r="CD85" s="11"/>
      <c r="CE85" s="11"/>
      <c r="CF85" s="11"/>
      <c r="CG85" s="11" t="s">
        <v>101</v>
      </c>
      <c r="CH85" s="11" t="s">
        <v>101</v>
      </c>
      <c r="CI85" s="11"/>
      <c r="CJ85" s="11"/>
      <c r="CK85" s="11"/>
      <c r="CL85" s="11"/>
      <c r="CM85" s="11"/>
      <c r="CN85" s="11"/>
      <c r="CO85" s="11"/>
      <c r="CP85" s="11"/>
      <c r="CQ85" s="11"/>
      <c r="CR85" s="11"/>
      <c r="CS85" s="11"/>
      <c r="CT85" s="11"/>
      <c r="CU85" s="11"/>
      <c r="CV85" s="11"/>
      <c r="CW85" s="11"/>
      <c r="CX85" s="11" t="s">
        <v>101</v>
      </c>
      <c r="CY85" s="11"/>
      <c r="CZ85" s="11"/>
      <c r="DA85" s="11"/>
      <c r="DB85" s="11"/>
      <c r="DC85" s="11"/>
      <c r="DD85" s="11"/>
      <c r="DE85" s="11"/>
      <c r="DF85" s="11"/>
      <c r="DG85" s="11"/>
      <c r="DH85" s="11"/>
      <c r="DI85" s="11"/>
      <c r="DJ85" s="11"/>
      <c r="DK85" s="11"/>
      <c r="DL85" s="11"/>
      <c r="DM85" s="11"/>
      <c r="DN85" s="11"/>
      <c r="DO85" s="11"/>
      <c r="DP85" s="11"/>
      <c r="DQ85" s="11"/>
      <c r="DR85" s="11"/>
      <c r="DS85" s="11"/>
      <c r="DT85" s="11"/>
      <c r="DU85" s="11"/>
      <c r="DV85" s="11"/>
      <c r="DW85" s="11"/>
      <c r="DX85" s="11"/>
      <c r="DY85" s="11"/>
    </row>
    <row r="86" spans="1:129">
      <c r="A86" s="16" t="s">
        <v>287</v>
      </c>
      <c r="B86" s="11" t="s">
        <v>140</v>
      </c>
      <c r="C86" s="11" t="s">
        <v>101</v>
      </c>
      <c r="D86" s="11" t="s">
        <v>101</v>
      </c>
      <c r="E86" s="12">
        <v>176</v>
      </c>
      <c r="F86" s="11" t="s">
        <v>101</v>
      </c>
      <c r="G86" s="11" t="s">
        <v>101</v>
      </c>
      <c r="H86" s="14"/>
      <c r="I86" s="14"/>
      <c r="J86" s="14" t="s">
        <v>101</v>
      </c>
      <c r="K86" s="11" t="s">
        <v>101</v>
      </c>
      <c r="L86" s="11" t="s">
        <v>101</v>
      </c>
      <c r="M86" s="11"/>
      <c r="N86" s="11" t="s">
        <v>103</v>
      </c>
      <c r="O86" s="11" t="s">
        <v>101</v>
      </c>
      <c r="P86" s="11">
        <v>1.73</v>
      </c>
      <c r="Q86" s="12">
        <v>50</v>
      </c>
      <c r="R86" s="11"/>
      <c r="S86" s="11">
        <v>26</v>
      </c>
      <c r="T86" s="11" t="s">
        <v>105</v>
      </c>
      <c r="U86" s="11" t="s">
        <v>106</v>
      </c>
      <c r="V86" s="11" t="s">
        <v>103</v>
      </c>
      <c r="W86" s="12">
        <v>51</v>
      </c>
      <c r="X86" s="11" t="s">
        <v>101</v>
      </c>
      <c r="Y86" s="12">
        <v>1</v>
      </c>
      <c r="Z86" s="11" t="s">
        <v>140</v>
      </c>
      <c r="AA86" s="11" t="s">
        <v>101</v>
      </c>
      <c r="AB86" s="11" t="s">
        <v>101</v>
      </c>
      <c r="AC86" s="11"/>
      <c r="AD86" s="11" t="s">
        <v>107</v>
      </c>
      <c r="AE86" s="11" t="s">
        <v>108</v>
      </c>
      <c r="AF86" s="11" t="s">
        <v>103</v>
      </c>
      <c r="AG86" s="11" t="s">
        <v>171</v>
      </c>
      <c r="AH86" s="15" t="s">
        <v>101</v>
      </c>
      <c r="AI86" s="11" t="s">
        <v>101</v>
      </c>
      <c r="AJ86" s="11"/>
      <c r="AK86" s="11">
        <v>1.7</v>
      </c>
      <c r="AL86" s="11">
        <v>51</v>
      </c>
      <c r="AM86" s="11">
        <v>1.73</v>
      </c>
      <c r="AN86" s="11">
        <v>50</v>
      </c>
      <c r="AO86" s="11">
        <v>154</v>
      </c>
      <c r="AP86" s="11"/>
      <c r="AQ86" s="11" t="s">
        <v>101</v>
      </c>
      <c r="AR86" s="11"/>
      <c r="AS86" s="11"/>
      <c r="AT86" s="11"/>
      <c r="AU86" s="13"/>
      <c r="AV86" s="11"/>
      <c r="AW86" s="11">
        <v>26</v>
      </c>
      <c r="AX86" s="11" t="s">
        <v>103</v>
      </c>
      <c r="AY86" s="11">
        <v>5500</v>
      </c>
      <c r="AZ86" s="11">
        <v>3.5</v>
      </c>
      <c r="BA86" s="11">
        <v>21</v>
      </c>
      <c r="BB86" s="11" t="s">
        <v>103</v>
      </c>
      <c r="BC86" s="11" t="s">
        <v>103</v>
      </c>
      <c r="BD86" s="11" t="s">
        <v>103</v>
      </c>
      <c r="BE86" s="11">
        <v>1</v>
      </c>
      <c r="BF86" s="13"/>
      <c r="BG86" s="11"/>
      <c r="BH86" s="11" t="s">
        <v>154</v>
      </c>
      <c r="BI86" s="11"/>
      <c r="BJ86" s="11" t="s">
        <v>101</v>
      </c>
      <c r="BK86" s="11"/>
      <c r="BL86" s="11" t="s">
        <v>101</v>
      </c>
      <c r="BM86" s="11" t="s">
        <v>103</v>
      </c>
      <c r="BN86" s="11" t="s">
        <v>103</v>
      </c>
      <c r="BO86" s="11" t="s">
        <v>172</v>
      </c>
      <c r="BP86" s="11"/>
      <c r="BQ86" s="11" t="s">
        <v>101</v>
      </c>
      <c r="BR86" s="11" t="s">
        <v>103</v>
      </c>
      <c r="BS86" s="11" t="s">
        <v>27</v>
      </c>
      <c r="BT86" s="11">
        <v>9.9</v>
      </c>
      <c r="BU86" s="11">
        <v>6</v>
      </c>
      <c r="BV86" s="11" t="s">
        <v>193</v>
      </c>
      <c r="BW86" s="11"/>
      <c r="BX86" s="11"/>
      <c r="BY86" s="11"/>
      <c r="BZ86" s="11"/>
      <c r="CA86" s="11"/>
      <c r="CB86" s="11"/>
      <c r="CC86" s="11"/>
      <c r="CD86" s="11"/>
      <c r="CE86" s="11"/>
      <c r="CF86" s="11"/>
      <c r="CG86" s="11"/>
      <c r="CH86" s="11" t="s">
        <v>103</v>
      </c>
      <c r="CI86" s="11" t="s">
        <v>126</v>
      </c>
      <c r="CJ86" s="11">
        <v>3.3</v>
      </c>
      <c r="CK86" s="11">
        <v>22</v>
      </c>
      <c r="CL86" s="11" t="s">
        <v>194</v>
      </c>
      <c r="CM86" s="11"/>
      <c r="CN86" s="11"/>
      <c r="CO86" s="11"/>
      <c r="CP86" s="11"/>
      <c r="CQ86" s="11"/>
      <c r="CR86" s="11"/>
      <c r="CS86" s="11"/>
      <c r="CT86" s="11"/>
      <c r="CU86" s="11"/>
      <c r="CV86" s="11"/>
      <c r="CW86" s="11"/>
      <c r="CX86" s="11"/>
      <c r="CY86" s="11"/>
      <c r="CZ86" s="11"/>
      <c r="DA86" s="11"/>
      <c r="DB86" s="11"/>
      <c r="DC86" s="11"/>
      <c r="DD86" s="11"/>
      <c r="DE86" s="11"/>
      <c r="DF86" s="11"/>
      <c r="DG86" s="11"/>
      <c r="DH86" s="11"/>
      <c r="DI86" s="11"/>
      <c r="DJ86" s="11"/>
      <c r="DK86" s="11"/>
      <c r="DL86" s="11"/>
      <c r="DM86" s="11"/>
      <c r="DN86" s="11"/>
      <c r="DO86" s="11"/>
      <c r="DP86" s="11"/>
      <c r="DQ86" s="11"/>
      <c r="DR86" s="11"/>
      <c r="DS86" s="11"/>
      <c r="DT86" s="11"/>
      <c r="DU86" s="11"/>
      <c r="DV86" s="11"/>
      <c r="DW86" s="11"/>
      <c r="DX86" s="11"/>
      <c r="DY86" s="11"/>
    </row>
    <row r="87" spans="1:129" s="26" customFormat="1">
      <c r="A87" s="26" t="s">
        <v>288</v>
      </c>
      <c r="B87" s="11" t="s">
        <v>102</v>
      </c>
      <c r="C87" s="11" t="s">
        <v>195</v>
      </c>
      <c r="D87" s="11"/>
      <c r="E87" s="12">
        <v>178</v>
      </c>
      <c r="F87" s="11" t="s">
        <v>101</v>
      </c>
      <c r="G87" s="11" t="s">
        <v>101</v>
      </c>
      <c r="H87" s="14"/>
      <c r="I87" s="14"/>
      <c r="J87" s="14" t="s">
        <v>101</v>
      </c>
      <c r="K87" s="11" t="s">
        <v>101</v>
      </c>
      <c r="L87" s="11" t="s">
        <v>101</v>
      </c>
      <c r="M87" s="11"/>
      <c r="N87" s="11" t="s">
        <v>103</v>
      </c>
      <c r="O87" s="11" t="s">
        <v>195</v>
      </c>
      <c r="P87" s="11">
        <v>1.89</v>
      </c>
      <c r="Q87" s="12">
        <v>41</v>
      </c>
      <c r="R87" s="11"/>
      <c r="S87" s="11">
        <v>42</v>
      </c>
      <c r="T87" s="11" t="s">
        <v>105</v>
      </c>
      <c r="U87" s="11" t="s">
        <v>106</v>
      </c>
      <c r="V87" s="11" t="s">
        <v>101</v>
      </c>
      <c r="W87" s="12">
        <v>72</v>
      </c>
      <c r="X87" s="11" t="s">
        <v>101</v>
      </c>
      <c r="Y87" s="12">
        <v>1</v>
      </c>
      <c r="Z87" s="11" t="s">
        <v>102</v>
      </c>
      <c r="AA87" s="11" t="s">
        <v>101</v>
      </c>
      <c r="AB87" s="11" t="s">
        <v>101</v>
      </c>
      <c r="AC87" s="11"/>
      <c r="AD87" s="11" t="s">
        <v>107</v>
      </c>
      <c r="AE87" s="11" t="s">
        <v>108</v>
      </c>
      <c r="AF87" s="11" t="s">
        <v>103</v>
      </c>
      <c r="AG87" s="11" t="s">
        <v>183</v>
      </c>
      <c r="AH87" s="15" t="s">
        <v>103</v>
      </c>
      <c r="AI87" s="11" t="s">
        <v>101</v>
      </c>
      <c r="AJ87" s="11"/>
      <c r="AK87" s="11">
        <v>1.85</v>
      </c>
      <c r="AL87" s="11">
        <v>43</v>
      </c>
      <c r="AM87" s="11">
        <v>1.94</v>
      </c>
      <c r="AN87" s="11">
        <v>40</v>
      </c>
      <c r="AO87" s="11">
        <v>291</v>
      </c>
      <c r="AP87" s="11"/>
      <c r="AQ87" s="11" t="s">
        <v>101</v>
      </c>
      <c r="AR87" s="11"/>
      <c r="AS87" s="11"/>
      <c r="AT87" s="11"/>
      <c r="AU87" s="13"/>
      <c r="AV87" s="11"/>
      <c r="AW87" s="11">
        <v>29</v>
      </c>
      <c r="AX87" s="11" t="s">
        <v>103</v>
      </c>
      <c r="AY87" s="11"/>
      <c r="AZ87" s="11"/>
      <c r="BA87" s="11"/>
      <c r="BB87" s="11"/>
      <c r="BC87" s="11"/>
      <c r="BD87" s="11"/>
      <c r="BE87" s="11"/>
      <c r="BF87" s="13"/>
      <c r="BG87" s="11"/>
      <c r="BH87" s="11"/>
      <c r="BI87" s="11"/>
      <c r="BJ87" s="11"/>
      <c r="BK87" s="11"/>
      <c r="BL87" s="11"/>
      <c r="BM87" s="11" t="s">
        <v>103</v>
      </c>
      <c r="BN87" s="11" t="s">
        <v>103</v>
      </c>
      <c r="BO87" s="11" t="s">
        <v>172</v>
      </c>
      <c r="BP87" s="20"/>
      <c r="BQ87" s="11" t="s">
        <v>195</v>
      </c>
      <c r="BR87" s="20" t="s">
        <v>103</v>
      </c>
      <c r="BS87" s="20" t="s">
        <v>196</v>
      </c>
      <c r="BT87" s="20" t="s">
        <v>197</v>
      </c>
      <c r="BU87" s="20">
        <v>49</v>
      </c>
      <c r="BV87" s="20">
        <v>1416</v>
      </c>
      <c r="BW87" s="20" t="s">
        <v>198</v>
      </c>
      <c r="BX87" s="20" t="s">
        <v>103</v>
      </c>
      <c r="BY87" s="20" t="s">
        <v>101</v>
      </c>
      <c r="BZ87" s="20" t="s">
        <v>101</v>
      </c>
      <c r="CA87" s="20"/>
      <c r="CB87" s="20"/>
      <c r="CC87" s="20"/>
      <c r="CD87" s="20"/>
      <c r="CE87" s="20" t="s">
        <v>101</v>
      </c>
      <c r="CF87" s="20" t="s">
        <v>101</v>
      </c>
      <c r="CG87" s="20" t="s">
        <v>101</v>
      </c>
      <c r="CH87" s="20"/>
      <c r="CI87" s="20"/>
      <c r="CJ87" s="20"/>
      <c r="CK87" s="20"/>
      <c r="CL87" s="20"/>
      <c r="CM87" s="20"/>
      <c r="CN87" s="20"/>
      <c r="CO87" s="20"/>
      <c r="CP87" s="20"/>
      <c r="CQ87" s="20"/>
      <c r="CR87" s="20"/>
      <c r="CS87" s="20"/>
      <c r="CT87" s="20"/>
      <c r="CU87" s="20"/>
      <c r="CV87" s="20"/>
      <c r="CW87" s="20"/>
      <c r="CX87" s="20"/>
      <c r="CY87" s="20"/>
      <c r="CZ87" s="20"/>
      <c r="DA87" s="20"/>
      <c r="DB87" s="20"/>
      <c r="DC87" s="20"/>
      <c r="DD87" s="20"/>
      <c r="DE87" s="20"/>
      <c r="DF87" s="20"/>
      <c r="DG87" s="20"/>
      <c r="DH87" s="20"/>
      <c r="DI87" s="20"/>
      <c r="DJ87" s="20"/>
      <c r="DK87" s="20"/>
      <c r="DL87" s="20"/>
      <c r="DM87" s="20"/>
      <c r="DN87" s="20"/>
      <c r="DO87" s="20"/>
      <c r="DP87" s="20"/>
      <c r="DQ87" s="20"/>
      <c r="DR87" s="20"/>
      <c r="DS87" s="20"/>
      <c r="DT87" s="20"/>
      <c r="DU87" s="20"/>
      <c r="DV87" s="20"/>
      <c r="DW87" s="20"/>
      <c r="DX87" s="20"/>
      <c r="DY87" s="20"/>
    </row>
    <row r="88" spans="1:129">
      <c r="A88" s="16" t="s">
        <v>289</v>
      </c>
      <c r="B88" s="11" t="s">
        <v>102</v>
      </c>
      <c r="C88" s="11" t="s">
        <v>101</v>
      </c>
      <c r="D88" s="11" t="s">
        <v>101</v>
      </c>
      <c r="E88" s="12">
        <v>182</v>
      </c>
      <c r="F88" s="11" t="s">
        <v>101</v>
      </c>
      <c r="G88" s="11" t="s">
        <v>101</v>
      </c>
      <c r="H88" s="14"/>
      <c r="I88" s="14"/>
      <c r="J88" s="14" t="s">
        <v>101</v>
      </c>
      <c r="K88" s="11" t="s">
        <v>101</v>
      </c>
      <c r="L88" s="11" t="s">
        <v>101</v>
      </c>
      <c r="M88" s="11"/>
      <c r="N88" s="11" t="s">
        <v>103</v>
      </c>
      <c r="O88" s="11" t="s">
        <v>101</v>
      </c>
      <c r="P88" s="11">
        <v>1.65</v>
      </c>
      <c r="Q88" s="12">
        <v>49</v>
      </c>
      <c r="R88" s="11"/>
      <c r="S88" s="11">
        <v>41</v>
      </c>
      <c r="T88" s="11" t="s">
        <v>105</v>
      </c>
      <c r="U88" s="11" t="s">
        <v>106</v>
      </c>
      <c r="V88" s="11" t="s">
        <v>101</v>
      </c>
      <c r="W88" s="12">
        <v>69</v>
      </c>
      <c r="X88" s="11" t="s">
        <v>101</v>
      </c>
      <c r="Y88" s="12">
        <v>1</v>
      </c>
      <c r="Z88" s="11" t="s">
        <v>102</v>
      </c>
      <c r="AA88" s="11" t="s">
        <v>101</v>
      </c>
      <c r="AB88" s="11" t="s">
        <v>101</v>
      </c>
      <c r="AC88" s="11"/>
      <c r="AD88" s="11" t="s">
        <v>107</v>
      </c>
      <c r="AE88" s="11" t="s">
        <v>108</v>
      </c>
      <c r="AF88" s="11" t="s">
        <v>103</v>
      </c>
      <c r="AG88" s="11" t="s">
        <v>171</v>
      </c>
      <c r="AH88" s="15" t="s">
        <v>101</v>
      </c>
      <c r="AI88" s="11" t="s">
        <v>101</v>
      </c>
      <c r="AJ88" s="11"/>
      <c r="AK88" s="11">
        <v>1.67</v>
      </c>
      <c r="AL88" s="11">
        <v>48</v>
      </c>
      <c r="AM88" s="11">
        <v>1.81</v>
      </c>
      <c r="AN88" s="11">
        <v>44</v>
      </c>
      <c r="AO88" s="11">
        <v>282</v>
      </c>
      <c r="AP88" s="11"/>
      <c r="AQ88" s="11" t="s">
        <v>101</v>
      </c>
      <c r="AR88" s="11"/>
      <c r="AS88" s="11"/>
      <c r="AT88" s="11"/>
      <c r="AU88" s="13"/>
      <c r="AV88" s="11"/>
      <c r="AW88" s="11">
        <v>36</v>
      </c>
      <c r="AX88" s="11"/>
      <c r="AY88" s="11"/>
      <c r="AZ88" s="11"/>
      <c r="BA88" s="11"/>
      <c r="BB88" s="11"/>
      <c r="BC88" s="11"/>
      <c r="BD88" s="11"/>
      <c r="BE88" s="11"/>
      <c r="BF88" s="13"/>
      <c r="BG88" s="11"/>
      <c r="BH88" s="11"/>
      <c r="BI88" s="11"/>
      <c r="BJ88" s="11"/>
      <c r="BK88" s="11"/>
      <c r="BL88" s="11" t="s">
        <v>101</v>
      </c>
      <c r="BM88" s="11" t="s">
        <v>103</v>
      </c>
      <c r="BN88" s="11" t="s">
        <v>103</v>
      </c>
      <c r="BO88" s="11" t="s">
        <v>172</v>
      </c>
      <c r="BP88" s="11"/>
      <c r="BQ88" s="11" t="s">
        <v>101</v>
      </c>
      <c r="BR88" s="11" t="s">
        <v>103</v>
      </c>
      <c r="BS88" s="11" t="s">
        <v>162</v>
      </c>
      <c r="BT88" s="11">
        <v>2.0499999999999998</v>
      </c>
      <c r="BU88" s="11">
        <v>38</v>
      </c>
      <c r="BV88" s="11"/>
      <c r="BW88" s="11"/>
      <c r="BX88" s="11"/>
      <c r="BY88" s="11"/>
      <c r="BZ88" s="11"/>
      <c r="CA88" s="11"/>
      <c r="CB88" s="11"/>
      <c r="CC88" s="11"/>
      <c r="CD88" s="11"/>
      <c r="CE88" s="11"/>
      <c r="CF88" s="11"/>
      <c r="CG88" s="11" t="s">
        <v>101</v>
      </c>
      <c r="CH88" s="11" t="s">
        <v>101</v>
      </c>
      <c r="CI88" s="11"/>
      <c r="CJ88" s="11"/>
      <c r="CK88" s="11"/>
      <c r="CL88" s="11"/>
      <c r="CM88" s="11"/>
      <c r="CN88" s="11"/>
      <c r="CO88" s="11"/>
      <c r="CP88" s="11"/>
      <c r="CQ88" s="11"/>
      <c r="CR88" s="11"/>
      <c r="CS88" s="11"/>
      <c r="CT88" s="11"/>
      <c r="CU88" s="11"/>
      <c r="CV88" s="11"/>
      <c r="CW88" s="11"/>
      <c r="CX88" s="11" t="s">
        <v>101</v>
      </c>
      <c r="CY88" s="11"/>
      <c r="CZ88" s="11"/>
      <c r="DA88" s="11"/>
      <c r="DB88" s="11"/>
      <c r="DC88" s="11"/>
      <c r="DD88" s="11"/>
      <c r="DE88" s="11"/>
      <c r="DF88" s="11"/>
      <c r="DG88" s="11"/>
      <c r="DH88" s="11"/>
      <c r="DI88" s="11"/>
      <c r="DJ88" s="11"/>
      <c r="DK88" s="11"/>
      <c r="DL88" s="11"/>
      <c r="DM88" s="11"/>
      <c r="DN88" s="11"/>
      <c r="DO88" s="11"/>
      <c r="DP88" s="11"/>
      <c r="DQ88" s="11"/>
      <c r="DR88" s="11"/>
      <c r="DS88" s="11"/>
      <c r="DT88" s="11"/>
      <c r="DU88" s="11"/>
      <c r="DV88" s="11"/>
      <c r="DW88" s="11"/>
      <c r="DX88" s="11"/>
      <c r="DY88" s="11"/>
    </row>
    <row r="89" spans="1:129">
      <c r="A89" s="16" t="s">
        <v>290</v>
      </c>
      <c r="B89" s="11" t="s">
        <v>102</v>
      </c>
      <c r="C89" s="11" t="s">
        <v>101</v>
      </c>
      <c r="D89" s="11"/>
      <c r="E89" s="12">
        <v>185</v>
      </c>
      <c r="F89" s="11" t="s">
        <v>101</v>
      </c>
      <c r="G89" s="11" t="s">
        <v>101</v>
      </c>
      <c r="H89" s="14"/>
      <c r="I89" s="14"/>
      <c r="J89" s="14" t="s">
        <v>101</v>
      </c>
      <c r="K89" s="11" t="s">
        <v>101</v>
      </c>
      <c r="L89" s="11" t="s">
        <v>101</v>
      </c>
      <c r="M89" s="11"/>
      <c r="N89" s="11" t="s">
        <v>103</v>
      </c>
      <c r="O89" s="11" t="s">
        <v>101</v>
      </c>
      <c r="P89" s="11">
        <v>1.52</v>
      </c>
      <c r="Q89" s="12">
        <v>54</v>
      </c>
      <c r="R89" s="11">
        <v>88</v>
      </c>
      <c r="S89" s="11">
        <v>37</v>
      </c>
      <c r="T89" s="11" t="s">
        <v>105</v>
      </c>
      <c r="U89" s="11" t="s">
        <v>106</v>
      </c>
      <c r="V89" s="11" t="s">
        <v>103</v>
      </c>
      <c r="W89" s="12">
        <v>64</v>
      </c>
      <c r="X89" s="11" t="s">
        <v>101</v>
      </c>
      <c r="Y89" s="12">
        <v>1</v>
      </c>
      <c r="Z89" s="11" t="s">
        <v>102</v>
      </c>
      <c r="AA89" s="11" t="s">
        <v>101</v>
      </c>
      <c r="AB89" s="11" t="s">
        <v>101</v>
      </c>
      <c r="AC89" s="11"/>
      <c r="AD89" s="11" t="s">
        <v>107</v>
      </c>
      <c r="AE89" s="11" t="s">
        <v>108</v>
      </c>
      <c r="AF89" s="11" t="s">
        <v>103</v>
      </c>
      <c r="AG89" s="11" t="s">
        <v>171</v>
      </c>
      <c r="AH89" s="15" t="s">
        <v>101</v>
      </c>
      <c r="AI89" s="11" t="s">
        <v>101</v>
      </c>
      <c r="AJ89" s="11"/>
      <c r="AK89" s="11">
        <v>1.53</v>
      </c>
      <c r="AL89" s="11">
        <v>54</v>
      </c>
      <c r="AM89" s="11">
        <v>1.48</v>
      </c>
      <c r="AN89" s="11">
        <v>56</v>
      </c>
      <c r="AO89" s="11">
        <v>88</v>
      </c>
      <c r="AP89" s="11">
        <v>88</v>
      </c>
      <c r="AQ89" s="11" t="s">
        <v>101</v>
      </c>
      <c r="AR89" s="11"/>
      <c r="AS89" s="11"/>
      <c r="AT89" s="11"/>
      <c r="AU89" s="13"/>
      <c r="AV89" s="11"/>
      <c r="AW89" s="11">
        <v>36</v>
      </c>
      <c r="AX89" s="11" t="s">
        <v>103</v>
      </c>
      <c r="AY89" s="11">
        <v>7000</v>
      </c>
      <c r="AZ89" s="11">
        <v>3.5</v>
      </c>
      <c r="BA89" s="11">
        <v>20</v>
      </c>
      <c r="BB89" s="11" t="s">
        <v>101</v>
      </c>
      <c r="BC89" s="11" t="s">
        <v>103</v>
      </c>
      <c r="BD89" s="11" t="s">
        <v>103</v>
      </c>
      <c r="BE89" s="11">
        <v>1</v>
      </c>
      <c r="BF89" s="13"/>
      <c r="BG89" s="11"/>
      <c r="BH89" s="11"/>
      <c r="BI89" s="11"/>
      <c r="BJ89" s="11" t="s">
        <v>101</v>
      </c>
      <c r="BK89" s="11"/>
      <c r="BL89" s="11"/>
      <c r="BM89" s="11" t="s">
        <v>103</v>
      </c>
      <c r="BN89" s="11" t="s">
        <v>103</v>
      </c>
      <c r="BO89" s="11" t="s">
        <v>172</v>
      </c>
      <c r="BP89" s="11"/>
      <c r="BQ89" s="11" t="s">
        <v>101</v>
      </c>
      <c r="BR89" s="11"/>
      <c r="BS89" s="11"/>
      <c r="BT89" s="11"/>
      <c r="BU89" s="11"/>
      <c r="BV89" s="11"/>
      <c r="BW89" s="11"/>
      <c r="BX89" s="11"/>
      <c r="BY89" s="11"/>
      <c r="BZ89" s="11"/>
      <c r="CA89" s="11"/>
      <c r="CB89" s="11"/>
      <c r="CC89" s="11"/>
      <c r="CD89" s="11"/>
      <c r="CE89" s="11"/>
      <c r="CF89" s="11"/>
      <c r="CG89" s="11"/>
      <c r="CH89" s="11"/>
      <c r="CI89" s="11"/>
      <c r="CJ89" s="11"/>
      <c r="CK89" s="11"/>
      <c r="CL89" s="11"/>
      <c r="CM89" s="11"/>
      <c r="CN89" s="11"/>
      <c r="CO89" s="11"/>
      <c r="CP89" s="11"/>
      <c r="CQ89" s="11"/>
      <c r="CR89" s="11"/>
      <c r="CS89" s="11"/>
      <c r="CT89" s="11"/>
      <c r="CU89" s="11"/>
      <c r="CV89" s="11"/>
      <c r="CW89" s="11"/>
      <c r="CX89" s="11"/>
      <c r="CY89" s="11"/>
      <c r="CZ89" s="11"/>
      <c r="DA89" s="11"/>
      <c r="DB89" s="11"/>
      <c r="DC89" s="11"/>
      <c r="DD89" s="11"/>
      <c r="DE89" s="11"/>
      <c r="DF89" s="11"/>
      <c r="DG89" s="11"/>
      <c r="DH89" s="11"/>
      <c r="DI89" s="11"/>
      <c r="DJ89" s="11"/>
      <c r="DK89" s="11"/>
      <c r="DL89" s="11"/>
      <c r="DM89" s="11"/>
      <c r="DN89" s="11"/>
      <c r="DO89" s="11"/>
      <c r="DP89" s="11"/>
      <c r="DQ89" s="11"/>
      <c r="DR89" s="11"/>
      <c r="DS89" s="11"/>
      <c r="DT89" s="11"/>
      <c r="DU89" s="11"/>
      <c r="DV89" s="11"/>
      <c r="DW89" s="11"/>
      <c r="DX89" s="11"/>
      <c r="DY89" s="11"/>
    </row>
    <row r="90" spans="1:129">
      <c r="A90" s="16" t="s">
        <v>291</v>
      </c>
      <c r="B90" s="11" t="s">
        <v>102</v>
      </c>
      <c r="C90" s="11" t="s">
        <v>101</v>
      </c>
      <c r="D90" s="11" t="s">
        <v>103</v>
      </c>
      <c r="E90" s="12">
        <v>88</v>
      </c>
      <c r="F90" s="11" t="s">
        <v>101</v>
      </c>
      <c r="G90" s="11" t="s">
        <v>101</v>
      </c>
      <c r="H90" s="14"/>
      <c r="I90" s="14"/>
      <c r="J90" s="14" t="s">
        <v>101</v>
      </c>
      <c r="K90" s="11" t="s">
        <v>101</v>
      </c>
      <c r="L90" s="11" t="s">
        <v>101</v>
      </c>
      <c r="M90" s="11"/>
      <c r="N90" s="11" t="s">
        <v>103</v>
      </c>
      <c r="O90" s="11" t="s">
        <v>101</v>
      </c>
      <c r="P90" s="11">
        <v>1.2</v>
      </c>
      <c r="Q90" s="12">
        <v>67</v>
      </c>
      <c r="R90" s="11">
        <v>94</v>
      </c>
      <c r="S90" s="11">
        <v>39</v>
      </c>
      <c r="T90" s="11" t="s">
        <v>105</v>
      </c>
      <c r="U90" s="11" t="s">
        <v>106</v>
      </c>
      <c r="V90" s="11" t="s">
        <v>101</v>
      </c>
      <c r="W90" s="12"/>
      <c r="X90" s="11" t="s">
        <v>101</v>
      </c>
      <c r="Y90" s="12">
        <v>1</v>
      </c>
      <c r="Z90" s="11" t="s">
        <v>102</v>
      </c>
      <c r="AA90" s="11" t="s">
        <v>101</v>
      </c>
      <c r="AB90" s="11" t="s">
        <v>101</v>
      </c>
      <c r="AC90" s="11"/>
      <c r="AD90" s="11" t="s">
        <v>107</v>
      </c>
      <c r="AE90" s="11" t="s">
        <v>108</v>
      </c>
      <c r="AF90" s="11" t="s">
        <v>103</v>
      </c>
      <c r="AG90" s="11" t="s">
        <v>171</v>
      </c>
      <c r="AH90" s="15" t="s">
        <v>101</v>
      </c>
      <c r="AI90" s="11" t="s">
        <v>101</v>
      </c>
      <c r="AJ90" s="11"/>
      <c r="AK90" s="11"/>
      <c r="AL90" s="11"/>
      <c r="AM90" s="11">
        <v>1.2</v>
      </c>
      <c r="AN90" s="11">
        <v>67</v>
      </c>
      <c r="AO90" s="11">
        <v>94</v>
      </c>
      <c r="AP90" s="11">
        <v>94</v>
      </c>
      <c r="AQ90" s="11" t="s">
        <v>101</v>
      </c>
      <c r="AR90" s="11"/>
      <c r="AS90" s="11"/>
      <c r="AT90" s="11"/>
      <c r="AU90" s="13"/>
      <c r="AV90" s="11"/>
      <c r="AW90" s="11">
        <v>26</v>
      </c>
      <c r="AX90" s="11" t="s">
        <v>103</v>
      </c>
      <c r="AY90" s="11"/>
      <c r="AZ90" s="11"/>
      <c r="BA90" s="11"/>
      <c r="BB90" s="11" t="s">
        <v>103</v>
      </c>
      <c r="BC90" s="11" t="s">
        <v>103</v>
      </c>
      <c r="BD90" s="11" t="s">
        <v>103</v>
      </c>
      <c r="BE90" s="11"/>
      <c r="BF90" s="13"/>
      <c r="BG90" s="11"/>
      <c r="BH90" s="11"/>
      <c r="BI90" s="11"/>
      <c r="BJ90" s="11" t="s">
        <v>103</v>
      </c>
      <c r="BK90" s="11"/>
      <c r="BL90" s="11" t="s">
        <v>101</v>
      </c>
      <c r="BM90" s="11"/>
      <c r="BN90" s="11" t="s">
        <v>101</v>
      </c>
      <c r="BO90" s="11" t="s">
        <v>172</v>
      </c>
      <c r="BP90" s="11"/>
      <c r="BQ90" s="11" t="s">
        <v>101</v>
      </c>
      <c r="BR90" s="11"/>
      <c r="BS90" s="11"/>
      <c r="BT90" s="11"/>
      <c r="BU90" s="11"/>
      <c r="BV90" s="11"/>
      <c r="BW90" s="11"/>
      <c r="BX90" s="11"/>
      <c r="BY90" s="11"/>
      <c r="BZ90" s="11"/>
      <c r="CA90" s="11"/>
      <c r="CB90" s="11"/>
      <c r="CC90" s="11"/>
      <c r="CD90" s="11"/>
      <c r="CE90" s="11"/>
      <c r="CF90" s="11"/>
      <c r="CG90" s="11" t="s">
        <v>101</v>
      </c>
      <c r="CH90" s="11" t="s">
        <v>101</v>
      </c>
      <c r="CI90" s="11"/>
      <c r="CJ90" s="11"/>
      <c r="CK90" s="11"/>
      <c r="CL90" s="11"/>
      <c r="CM90" s="11"/>
      <c r="CN90" s="11"/>
      <c r="CO90" s="11"/>
      <c r="CP90" s="11"/>
      <c r="CQ90" s="11"/>
      <c r="CR90" s="11"/>
      <c r="CS90" s="11"/>
      <c r="CT90" s="11"/>
      <c r="CU90" s="11"/>
      <c r="CV90" s="11"/>
      <c r="CW90" s="11"/>
      <c r="CX90" s="11" t="s">
        <v>101</v>
      </c>
      <c r="CY90" s="11"/>
      <c r="CZ90" s="11"/>
      <c r="DA90" s="11"/>
      <c r="DB90" s="11"/>
      <c r="DC90" s="11"/>
      <c r="DD90" s="11"/>
      <c r="DE90" s="11"/>
      <c r="DF90" s="11"/>
      <c r="DG90" s="11"/>
      <c r="DH90" s="11"/>
      <c r="DI90" s="11"/>
      <c r="DJ90" s="11"/>
      <c r="DK90" s="11"/>
      <c r="DL90" s="11"/>
      <c r="DM90" s="11"/>
      <c r="DN90" s="11"/>
      <c r="DO90" s="11"/>
      <c r="DP90" s="11"/>
      <c r="DQ90" s="11"/>
      <c r="DR90" s="11"/>
      <c r="DS90" s="11"/>
      <c r="DT90" s="11"/>
      <c r="DU90" s="11"/>
      <c r="DV90" s="11"/>
      <c r="DW90" s="11"/>
      <c r="DX90" s="11"/>
      <c r="DY90" s="11"/>
    </row>
    <row r="91" spans="1:129" s="26" customFormat="1">
      <c r="A91" s="26" t="s">
        <v>292</v>
      </c>
      <c r="B91" s="11" t="s">
        <v>102</v>
      </c>
      <c r="C91" s="11" t="s">
        <v>101</v>
      </c>
      <c r="D91" s="11"/>
      <c r="E91" s="12">
        <v>39</v>
      </c>
      <c r="F91" s="11" t="s">
        <v>101</v>
      </c>
      <c r="G91" s="11" t="s">
        <v>101</v>
      </c>
      <c r="H91" s="14"/>
      <c r="I91" s="14"/>
      <c r="J91" s="14" t="s">
        <v>101</v>
      </c>
      <c r="K91" s="11" t="s">
        <v>101</v>
      </c>
      <c r="L91" s="11" t="s">
        <v>101</v>
      </c>
      <c r="M91" s="11"/>
      <c r="N91" s="11" t="s">
        <v>103</v>
      </c>
      <c r="O91" s="11" t="s">
        <v>101</v>
      </c>
      <c r="P91" s="11">
        <v>1.1000000000000001</v>
      </c>
      <c r="Q91" s="12">
        <v>70</v>
      </c>
      <c r="R91" s="11">
        <v>117</v>
      </c>
      <c r="S91" s="11">
        <v>51</v>
      </c>
      <c r="T91" s="11" t="s">
        <v>199</v>
      </c>
      <c r="U91" s="11" t="s">
        <v>106</v>
      </c>
      <c r="V91" s="11" t="s">
        <v>101</v>
      </c>
      <c r="W91" s="12">
        <v>49</v>
      </c>
      <c r="X91" s="11" t="s">
        <v>101</v>
      </c>
      <c r="Y91" s="12">
        <v>1</v>
      </c>
      <c r="Z91" s="11" t="s">
        <v>102</v>
      </c>
      <c r="AA91" s="11" t="s">
        <v>101</v>
      </c>
      <c r="AB91" s="11" t="s">
        <v>103</v>
      </c>
      <c r="AC91" s="11">
        <v>1</v>
      </c>
      <c r="AD91" s="11" t="s">
        <v>107</v>
      </c>
      <c r="AE91" s="11" t="s">
        <v>108</v>
      </c>
      <c r="AF91" s="11" t="s">
        <v>103</v>
      </c>
      <c r="AG91" s="11" t="s">
        <v>171</v>
      </c>
      <c r="AH91" s="15" t="s">
        <v>101</v>
      </c>
      <c r="AI91" s="11" t="s">
        <v>101</v>
      </c>
      <c r="AJ91" s="11"/>
      <c r="AK91" s="11">
        <v>1.34</v>
      </c>
      <c r="AL91" s="11">
        <v>60</v>
      </c>
      <c r="AM91" s="11"/>
      <c r="AN91" s="11"/>
      <c r="AO91" s="11"/>
      <c r="AP91" s="11">
        <v>117</v>
      </c>
      <c r="AQ91" s="11" t="s">
        <v>101</v>
      </c>
      <c r="AR91" s="11"/>
      <c r="AS91" s="11"/>
      <c r="AT91" s="11"/>
      <c r="AU91" s="13"/>
      <c r="AV91" s="11"/>
      <c r="AW91" s="11">
        <v>50</v>
      </c>
      <c r="AX91" s="11"/>
      <c r="AY91" s="11"/>
      <c r="AZ91" s="11"/>
      <c r="BA91" s="11"/>
      <c r="BB91" s="11"/>
      <c r="BC91" s="11"/>
      <c r="BD91" s="11" t="s">
        <v>103</v>
      </c>
      <c r="BE91" s="11">
        <v>1</v>
      </c>
      <c r="BF91" s="13"/>
      <c r="BG91" s="11"/>
      <c r="BH91" s="11"/>
      <c r="BI91" s="11"/>
      <c r="BJ91" s="11" t="s">
        <v>101</v>
      </c>
      <c r="BK91" s="11"/>
      <c r="BL91" s="11"/>
      <c r="BM91" s="11" t="s">
        <v>103</v>
      </c>
      <c r="BN91" s="11" t="s">
        <v>103</v>
      </c>
      <c r="BO91" s="11" t="s">
        <v>172</v>
      </c>
      <c r="BP91" s="20"/>
      <c r="BQ91" s="11" t="s">
        <v>101</v>
      </c>
      <c r="BR91" s="20"/>
      <c r="BS91" s="20"/>
      <c r="BT91" s="20"/>
      <c r="BU91" s="20"/>
      <c r="BV91" s="20"/>
      <c r="BW91" s="20"/>
      <c r="BX91" s="20"/>
      <c r="BY91" s="20"/>
      <c r="BZ91" s="20"/>
      <c r="CA91" s="20"/>
      <c r="CB91" s="20"/>
      <c r="CC91" s="20"/>
      <c r="CD91" s="20"/>
      <c r="CE91" s="20"/>
      <c r="CF91" s="20"/>
      <c r="CG91" s="20"/>
      <c r="CH91" s="20"/>
      <c r="CI91" s="20"/>
      <c r="CJ91" s="20"/>
      <c r="CK91" s="20"/>
      <c r="CL91" s="20"/>
      <c r="CM91" s="20"/>
      <c r="CN91" s="20"/>
      <c r="CO91" s="20"/>
      <c r="CP91" s="20"/>
      <c r="CQ91" s="20"/>
      <c r="CR91" s="20"/>
      <c r="CS91" s="20"/>
      <c r="CT91" s="20"/>
      <c r="CU91" s="20"/>
      <c r="CV91" s="20"/>
      <c r="CW91" s="20"/>
      <c r="CX91" s="20"/>
      <c r="CY91" s="20"/>
      <c r="CZ91" s="20"/>
      <c r="DA91" s="20"/>
      <c r="DB91" s="20"/>
      <c r="DC91" s="20"/>
      <c r="DD91" s="20"/>
      <c r="DE91" s="20"/>
      <c r="DF91" s="20"/>
      <c r="DG91" s="20"/>
      <c r="DH91" s="20"/>
      <c r="DI91" s="20"/>
      <c r="DJ91" s="20"/>
      <c r="DK91" s="20"/>
      <c r="DL91" s="20"/>
      <c r="DM91" s="20"/>
      <c r="DN91" s="20"/>
      <c r="DO91" s="20"/>
      <c r="DP91" s="20"/>
      <c r="DQ91" s="20"/>
      <c r="DR91" s="20"/>
      <c r="DS91" s="20"/>
      <c r="DT91" s="20"/>
      <c r="DU91" s="20"/>
      <c r="DV91" s="20"/>
      <c r="DW91" s="20"/>
      <c r="DX91" s="20"/>
      <c r="DY91" s="20"/>
    </row>
    <row r="92" spans="1:129">
      <c r="A92" s="16" t="s">
        <v>293</v>
      </c>
      <c r="B92" s="20" t="s">
        <v>140</v>
      </c>
      <c r="C92" s="20" t="s">
        <v>101</v>
      </c>
      <c r="D92" s="20"/>
      <c r="E92" s="22">
        <v>360</v>
      </c>
      <c r="F92" s="20" t="s">
        <v>101</v>
      </c>
      <c r="G92" s="20" t="s">
        <v>101</v>
      </c>
      <c r="H92" s="24"/>
      <c r="I92" s="24"/>
      <c r="J92" s="24" t="s">
        <v>101</v>
      </c>
      <c r="K92" s="20" t="s">
        <v>101</v>
      </c>
      <c r="L92" s="20" t="s">
        <v>101</v>
      </c>
      <c r="M92" s="20"/>
      <c r="N92" s="20" t="s">
        <v>103</v>
      </c>
      <c r="O92" s="20" t="s">
        <v>101</v>
      </c>
      <c r="P92" s="20">
        <v>0.99</v>
      </c>
      <c r="Q92" s="22">
        <v>57</v>
      </c>
      <c r="R92" s="20">
        <v>98</v>
      </c>
      <c r="S92" s="20">
        <v>59</v>
      </c>
      <c r="T92" s="20" t="s">
        <v>105</v>
      </c>
      <c r="U92" s="20" t="s">
        <v>142</v>
      </c>
      <c r="V92" s="20" t="s">
        <v>101</v>
      </c>
      <c r="W92" s="22">
        <v>20</v>
      </c>
      <c r="X92" s="20" t="s">
        <v>101</v>
      </c>
      <c r="Y92" s="22">
        <v>1</v>
      </c>
      <c r="Z92" s="20" t="s">
        <v>140</v>
      </c>
      <c r="AA92" s="20" t="s">
        <v>103</v>
      </c>
      <c r="AB92" s="20" t="s">
        <v>101</v>
      </c>
      <c r="AC92" s="20"/>
      <c r="AD92" s="20" t="s">
        <v>107</v>
      </c>
      <c r="AE92" s="20" t="s">
        <v>108</v>
      </c>
      <c r="AF92" s="20" t="s">
        <v>103</v>
      </c>
      <c r="AG92" s="20" t="s">
        <v>171</v>
      </c>
      <c r="AH92" s="25" t="s">
        <v>101</v>
      </c>
      <c r="AI92" s="20" t="s">
        <v>103</v>
      </c>
      <c r="AJ92" s="20">
        <v>11</v>
      </c>
      <c r="AK92" s="20">
        <v>1.26</v>
      </c>
      <c r="AL92" s="20">
        <v>46</v>
      </c>
      <c r="AM92" s="20">
        <v>1.02</v>
      </c>
      <c r="AN92" s="20">
        <v>59</v>
      </c>
      <c r="AO92" s="20">
        <v>75</v>
      </c>
      <c r="AP92" s="20">
        <v>98</v>
      </c>
      <c r="AQ92" s="20" t="s">
        <v>103</v>
      </c>
      <c r="AR92" s="20">
        <v>1</v>
      </c>
      <c r="AS92" s="20" t="s">
        <v>150</v>
      </c>
      <c r="AT92" s="20"/>
      <c r="AU92" s="23"/>
      <c r="AV92" s="20"/>
      <c r="AW92" s="20">
        <v>55</v>
      </c>
      <c r="AX92" s="20" t="s">
        <v>103</v>
      </c>
      <c r="AY92" s="20"/>
      <c r="AZ92" s="20"/>
      <c r="BA92" s="20"/>
      <c r="BB92" s="20" t="s">
        <v>103</v>
      </c>
      <c r="BC92" s="20" t="s">
        <v>103</v>
      </c>
      <c r="BD92" s="20" t="s">
        <v>101</v>
      </c>
      <c r="BE92" s="20">
        <v>2</v>
      </c>
      <c r="BF92" s="23"/>
      <c r="BG92" s="20"/>
      <c r="BH92" s="20"/>
      <c r="BI92" s="20"/>
      <c r="BJ92" s="20" t="s">
        <v>101</v>
      </c>
      <c r="BK92" s="20"/>
      <c r="BL92" s="20" t="s">
        <v>101</v>
      </c>
      <c r="BM92" s="20" t="s">
        <v>101</v>
      </c>
      <c r="BN92" s="20" t="s">
        <v>103</v>
      </c>
      <c r="BO92" s="20" t="s">
        <v>172</v>
      </c>
      <c r="BP92" s="11"/>
      <c r="BQ92" s="20" t="s">
        <v>101</v>
      </c>
      <c r="BR92" s="11"/>
      <c r="BS92" s="11"/>
      <c r="BT92" s="11"/>
      <c r="BU92" s="11"/>
      <c r="BV92" s="11"/>
      <c r="BW92" s="11"/>
      <c r="BX92" s="11"/>
      <c r="BY92" s="11"/>
      <c r="BZ92" s="11"/>
      <c r="CA92" s="11"/>
      <c r="CB92" s="11"/>
      <c r="CC92" s="11"/>
      <c r="CD92" s="11"/>
      <c r="CE92" s="11"/>
      <c r="CF92" s="11"/>
      <c r="CG92" s="11"/>
      <c r="CH92" s="11"/>
      <c r="CI92" s="11"/>
      <c r="CJ92" s="11"/>
      <c r="CK92" s="11"/>
      <c r="CL92" s="11"/>
      <c r="CM92" s="11"/>
      <c r="CN92" s="11"/>
      <c r="CO92" s="11"/>
      <c r="CP92" s="11"/>
      <c r="CQ92" s="11"/>
      <c r="CR92" s="11"/>
      <c r="CS92" s="11"/>
      <c r="CT92" s="11"/>
      <c r="CU92" s="11"/>
      <c r="CV92" s="11"/>
      <c r="CW92" s="11"/>
      <c r="CX92" s="11"/>
      <c r="CY92" s="11"/>
      <c r="CZ92" s="11"/>
      <c r="DA92" s="11"/>
      <c r="DB92" s="11"/>
      <c r="DC92" s="11"/>
      <c r="DD92" s="11"/>
      <c r="DE92" s="11"/>
      <c r="DF92" s="11"/>
      <c r="DG92" s="11"/>
      <c r="DH92" s="11"/>
      <c r="DI92" s="11"/>
      <c r="DJ92" s="11"/>
      <c r="DK92" s="11"/>
      <c r="DL92" s="11"/>
      <c r="DM92" s="11"/>
      <c r="DN92" s="11"/>
      <c r="DO92" s="11"/>
      <c r="DP92" s="11"/>
      <c r="DQ92" s="11"/>
      <c r="DR92" s="11"/>
      <c r="DS92" s="11"/>
      <c r="DT92" s="11"/>
      <c r="DU92" s="11"/>
      <c r="DV92" s="11"/>
      <c r="DW92" s="11"/>
      <c r="DX92" s="11"/>
      <c r="DY92" s="11"/>
    </row>
    <row r="93" spans="1:129" s="26" customFormat="1">
      <c r="A93" s="26" t="s">
        <v>294</v>
      </c>
      <c r="B93" s="11" t="s">
        <v>102</v>
      </c>
      <c r="C93" s="11" t="s">
        <v>103</v>
      </c>
      <c r="D93" s="11"/>
      <c r="E93" s="12">
        <v>273</v>
      </c>
      <c r="F93" s="11" t="s">
        <v>101</v>
      </c>
      <c r="G93" s="11" t="s">
        <v>101</v>
      </c>
      <c r="H93" s="14"/>
      <c r="I93" s="14"/>
      <c r="J93" s="14" t="s">
        <v>101</v>
      </c>
      <c r="K93" s="11" t="s">
        <v>101</v>
      </c>
      <c r="L93" s="11" t="s">
        <v>101</v>
      </c>
      <c r="M93" s="11"/>
      <c r="N93" s="11" t="s">
        <v>103</v>
      </c>
      <c r="O93" s="11" t="s">
        <v>103</v>
      </c>
      <c r="P93" s="11">
        <v>2.4700000000000002</v>
      </c>
      <c r="Q93" s="12">
        <v>28</v>
      </c>
      <c r="R93" s="11">
        <v>329</v>
      </c>
      <c r="S93" s="11">
        <v>55</v>
      </c>
      <c r="T93" s="11"/>
      <c r="U93" s="11" t="s">
        <v>142</v>
      </c>
      <c r="V93" s="11" t="s">
        <v>101</v>
      </c>
      <c r="W93" s="12"/>
      <c r="X93" s="11" t="s">
        <v>101</v>
      </c>
      <c r="Y93" s="12">
        <v>1</v>
      </c>
      <c r="Z93" s="11" t="s">
        <v>102</v>
      </c>
      <c r="AA93" s="11" t="s">
        <v>101</v>
      </c>
      <c r="AB93" s="11"/>
      <c r="AC93" s="11"/>
      <c r="AD93" s="11" t="s">
        <v>107</v>
      </c>
      <c r="AE93" s="11"/>
      <c r="AF93" s="11"/>
      <c r="AG93" s="11"/>
      <c r="AH93" s="15"/>
      <c r="AI93" s="11"/>
      <c r="AJ93" s="11"/>
      <c r="AK93" s="11"/>
      <c r="AL93" s="11"/>
      <c r="AM93" s="11"/>
      <c r="AN93" s="11"/>
      <c r="AO93" s="11"/>
      <c r="AP93" s="11">
        <v>329</v>
      </c>
      <c r="AQ93" s="11" t="s">
        <v>101</v>
      </c>
      <c r="AR93" s="11"/>
      <c r="AS93" s="11"/>
      <c r="AT93" s="11"/>
      <c r="AU93" s="13"/>
      <c r="AV93" s="11"/>
      <c r="AW93" s="11">
        <v>63</v>
      </c>
      <c r="AX93" s="11" t="s">
        <v>133</v>
      </c>
      <c r="AY93" s="11"/>
      <c r="AZ93" s="11"/>
      <c r="BA93" s="11"/>
      <c r="BB93" s="11"/>
      <c r="BC93" s="11"/>
      <c r="BD93" s="11"/>
      <c r="BE93" s="11"/>
      <c r="BF93" s="13"/>
      <c r="BG93" s="11"/>
      <c r="BH93" s="11"/>
      <c r="BI93" s="11"/>
      <c r="BJ93" s="11" t="s">
        <v>101</v>
      </c>
      <c r="BK93" s="11"/>
      <c r="BL93" s="11"/>
      <c r="BM93" s="11"/>
      <c r="BN93" s="11" t="s">
        <v>103</v>
      </c>
      <c r="BO93" s="11" t="s">
        <v>172</v>
      </c>
      <c r="BP93" s="20"/>
      <c r="BQ93" s="11" t="s">
        <v>103</v>
      </c>
      <c r="BR93" s="20" t="s">
        <v>103</v>
      </c>
      <c r="BS93" s="20"/>
      <c r="BT93" s="20"/>
      <c r="BU93" s="20"/>
      <c r="BV93" s="20"/>
      <c r="BW93" s="20"/>
      <c r="BX93" s="20"/>
      <c r="BY93" s="20"/>
      <c r="BZ93" s="20"/>
      <c r="CA93" s="20"/>
      <c r="CB93" s="20"/>
      <c r="CC93" s="20"/>
      <c r="CD93" s="20"/>
      <c r="CE93" s="20"/>
      <c r="CF93" s="20"/>
      <c r="CG93" s="20" t="s">
        <v>101</v>
      </c>
      <c r="CH93" s="20"/>
      <c r="CI93" s="20"/>
      <c r="CJ93" s="20"/>
      <c r="CK93" s="20"/>
      <c r="CL93" s="20"/>
      <c r="CM93" s="20"/>
      <c r="CN93" s="20"/>
      <c r="CO93" s="20"/>
      <c r="CP93" s="20"/>
      <c r="CQ93" s="20"/>
      <c r="CR93" s="20"/>
      <c r="CS93" s="20"/>
      <c r="CT93" s="20"/>
      <c r="CU93" s="20"/>
      <c r="CV93" s="20"/>
      <c r="CW93" s="20"/>
      <c r="CX93" s="20" t="s">
        <v>101</v>
      </c>
      <c r="CY93" s="20"/>
      <c r="CZ93" s="20"/>
      <c r="DA93" s="20"/>
      <c r="DB93" s="20"/>
      <c r="DC93" s="20"/>
      <c r="DD93" s="20"/>
      <c r="DE93" s="20"/>
      <c r="DF93" s="20"/>
      <c r="DG93" s="20"/>
      <c r="DH93" s="20"/>
      <c r="DI93" s="20"/>
      <c r="DJ93" s="20"/>
      <c r="DK93" s="20"/>
      <c r="DL93" s="20"/>
      <c r="DM93" s="20"/>
      <c r="DN93" s="20"/>
      <c r="DO93" s="20"/>
      <c r="DP93" s="20"/>
      <c r="DQ93" s="20"/>
      <c r="DR93" s="20"/>
      <c r="DS93" s="20"/>
      <c r="DT93" s="20"/>
      <c r="DU93" s="20"/>
      <c r="DV93" s="20"/>
      <c r="DW93" s="20"/>
      <c r="DX93" s="20"/>
      <c r="DY93" s="20"/>
    </row>
    <row r="94" spans="1:129">
      <c r="A94" s="16" t="s">
        <v>295</v>
      </c>
      <c r="B94" s="11" t="s">
        <v>140</v>
      </c>
      <c r="C94" s="11" t="s">
        <v>101</v>
      </c>
      <c r="D94" s="11"/>
      <c r="E94" s="12">
        <v>249</v>
      </c>
      <c r="F94" s="11" t="s">
        <v>101</v>
      </c>
      <c r="G94" s="11" t="s">
        <v>101</v>
      </c>
      <c r="H94" s="14"/>
      <c r="I94" s="14"/>
      <c r="J94" s="14" t="s">
        <v>101</v>
      </c>
      <c r="K94" s="11" t="s">
        <v>101</v>
      </c>
      <c r="L94" s="11" t="s">
        <v>101</v>
      </c>
      <c r="M94" s="11"/>
      <c r="N94" s="11" t="s">
        <v>103</v>
      </c>
      <c r="O94" s="11" t="s">
        <v>101</v>
      </c>
      <c r="P94" s="11">
        <v>1.29</v>
      </c>
      <c r="Q94" s="12">
        <v>48</v>
      </c>
      <c r="R94" s="11">
        <v>231</v>
      </c>
      <c r="S94" s="11">
        <v>33</v>
      </c>
      <c r="T94" s="11" t="s">
        <v>105</v>
      </c>
      <c r="U94" s="11" t="s">
        <v>106</v>
      </c>
      <c r="V94" s="11" t="s">
        <v>101</v>
      </c>
      <c r="W94" s="12">
        <v>53</v>
      </c>
      <c r="X94" s="11" t="s">
        <v>101</v>
      </c>
      <c r="Y94" s="12">
        <v>1</v>
      </c>
      <c r="Z94" s="11" t="s">
        <v>140</v>
      </c>
      <c r="AA94" s="11" t="s">
        <v>101</v>
      </c>
      <c r="AB94" s="11" t="s">
        <v>101</v>
      </c>
      <c r="AC94" s="11"/>
      <c r="AD94" s="11" t="s">
        <v>107</v>
      </c>
      <c r="AE94" s="11" t="s">
        <v>108</v>
      </c>
      <c r="AF94" s="11" t="s">
        <v>103</v>
      </c>
      <c r="AG94" s="11" t="s">
        <v>171</v>
      </c>
      <c r="AH94" s="15" t="s">
        <v>101</v>
      </c>
      <c r="AI94" s="11" t="s">
        <v>101</v>
      </c>
      <c r="AJ94" s="11"/>
      <c r="AK94" s="11">
        <v>1</v>
      </c>
      <c r="AL94" s="11">
        <v>64</v>
      </c>
      <c r="AM94" s="11">
        <v>1.2</v>
      </c>
      <c r="AN94" s="11">
        <v>52</v>
      </c>
      <c r="AO94" s="11">
        <v>231</v>
      </c>
      <c r="AP94" s="11">
        <v>231</v>
      </c>
      <c r="AQ94" s="11" t="s">
        <v>101</v>
      </c>
      <c r="AR94" s="11"/>
      <c r="AS94" s="11"/>
      <c r="AT94" s="11"/>
      <c r="AU94" s="13"/>
      <c r="AV94" s="11"/>
      <c r="AW94" s="11">
        <v>30</v>
      </c>
      <c r="AX94" s="11" t="s">
        <v>103</v>
      </c>
      <c r="AY94" s="11"/>
      <c r="AZ94" s="11"/>
      <c r="BA94" s="11"/>
      <c r="BB94" s="11" t="s">
        <v>101</v>
      </c>
      <c r="BC94" s="11" t="s">
        <v>103</v>
      </c>
      <c r="BD94" s="11" t="s">
        <v>101</v>
      </c>
      <c r="BE94" s="11"/>
      <c r="BF94" s="13"/>
      <c r="BG94" s="11"/>
      <c r="BH94" s="11"/>
      <c r="BI94" s="11"/>
      <c r="BJ94" s="11" t="s">
        <v>101</v>
      </c>
      <c r="BK94" s="11"/>
      <c r="BL94" s="11" t="s">
        <v>101</v>
      </c>
      <c r="BM94" s="11" t="s">
        <v>103</v>
      </c>
      <c r="BN94" s="11" t="s">
        <v>103</v>
      </c>
      <c r="BO94" s="11" t="s">
        <v>172</v>
      </c>
      <c r="BP94" s="11"/>
      <c r="BQ94" s="11" t="s">
        <v>101</v>
      </c>
      <c r="BR94" s="11"/>
      <c r="BS94" s="11"/>
      <c r="BT94" s="11"/>
      <c r="BU94" s="11"/>
      <c r="BV94" s="11"/>
      <c r="BW94" s="11"/>
      <c r="BX94" s="11"/>
      <c r="BY94" s="11"/>
      <c r="BZ94" s="11"/>
      <c r="CA94" s="11"/>
      <c r="CB94" s="11"/>
      <c r="CC94" s="11"/>
      <c r="CD94" s="11"/>
      <c r="CE94" s="11"/>
      <c r="CF94" s="11"/>
      <c r="CG94" s="11"/>
      <c r="CH94" s="11"/>
      <c r="CI94" s="11"/>
      <c r="CJ94" s="11"/>
      <c r="CK94" s="11"/>
      <c r="CL94" s="11"/>
      <c r="CM94" s="11"/>
      <c r="CN94" s="11"/>
      <c r="CO94" s="11"/>
      <c r="CP94" s="11"/>
      <c r="CQ94" s="11"/>
      <c r="CR94" s="11"/>
      <c r="CS94" s="11"/>
      <c r="CT94" s="11"/>
      <c r="CU94" s="11"/>
      <c r="CV94" s="11"/>
      <c r="CW94" s="11"/>
      <c r="CX94" s="11"/>
      <c r="CY94" s="11"/>
      <c r="CZ94" s="11"/>
      <c r="DA94" s="11"/>
      <c r="DB94" s="11"/>
      <c r="DC94" s="11"/>
      <c r="DD94" s="11"/>
      <c r="DE94" s="11"/>
      <c r="DF94" s="11"/>
      <c r="DG94" s="11"/>
      <c r="DH94" s="11"/>
      <c r="DI94" s="11"/>
      <c r="DJ94" s="11"/>
      <c r="DK94" s="11"/>
      <c r="DL94" s="11"/>
      <c r="DM94" s="11"/>
      <c r="DN94" s="11"/>
      <c r="DO94" s="11"/>
      <c r="DP94" s="11"/>
      <c r="DQ94" s="11"/>
      <c r="DR94" s="11"/>
      <c r="DS94" s="11"/>
      <c r="DT94" s="11"/>
      <c r="DU94" s="11"/>
      <c r="DV94" s="11"/>
      <c r="DW94" s="11"/>
      <c r="DX94" s="11"/>
      <c r="DY94" s="11"/>
    </row>
    <row r="95" spans="1:129" s="26" customFormat="1">
      <c r="A95" s="26" t="s">
        <v>296</v>
      </c>
      <c r="B95" s="11" t="s">
        <v>102</v>
      </c>
      <c r="C95" s="11" t="s">
        <v>101</v>
      </c>
      <c r="D95" s="11"/>
      <c r="E95" s="12">
        <v>132</v>
      </c>
      <c r="F95" s="11" t="s">
        <v>101</v>
      </c>
      <c r="G95" s="11" t="s">
        <v>101</v>
      </c>
      <c r="H95" s="14"/>
      <c r="I95" s="14"/>
      <c r="J95" s="14" t="s">
        <v>101</v>
      </c>
      <c r="K95" s="11" t="s">
        <v>101</v>
      </c>
      <c r="L95" s="11" t="s">
        <v>101</v>
      </c>
      <c r="M95" s="11"/>
      <c r="N95" s="11" t="s">
        <v>103</v>
      </c>
      <c r="O95" s="11" t="s">
        <v>101</v>
      </c>
      <c r="P95" s="11">
        <v>1.69</v>
      </c>
      <c r="Q95" s="12">
        <v>45</v>
      </c>
      <c r="R95" s="11">
        <v>149</v>
      </c>
      <c r="S95" s="11">
        <v>54</v>
      </c>
      <c r="T95" s="11" t="s">
        <v>105</v>
      </c>
      <c r="U95" s="11" t="s">
        <v>142</v>
      </c>
      <c r="V95" s="11" t="s">
        <v>101</v>
      </c>
      <c r="W95" s="12">
        <v>58</v>
      </c>
      <c r="X95" s="11" t="s">
        <v>101</v>
      </c>
      <c r="Y95" s="12">
        <v>1</v>
      </c>
      <c r="Z95" s="11" t="s">
        <v>102</v>
      </c>
      <c r="AA95" s="11" t="s">
        <v>101</v>
      </c>
      <c r="AB95" s="11" t="s">
        <v>101</v>
      </c>
      <c r="AC95" s="11"/>
      <c r="AD95" s="11" t="s">
        <v>107</v>
      </c>
      <c r="AE95" s="11" t="s">
        <v>108</v>
      </c>
      <c r="AF95" s="11" t="s">
        <v>103</v>
      </c>
      <c r="AG95" s="11" t="s">
        <v>171</v>
      </c>
      <c r="AH95" s="15" t="s">
        <v>101</v>
      </c>
      <c r="AI95" s="11" t="s">
        <v>101</v>
      </c>
      <c r="AJ95" s="11"/>
      <c r="AK95" s="11">
        <v>1.46</v>
      </c>
      <c r="AL95" s="11">
        <v>54</v>
      </c>
      <c r="AM95" s="11">
        <v>1.56</v>
      </c>
      <c r="AN95" s="11">
        <v>49</v>
      </c>
      <c r="AO95" s="11">
        <v>106</v>
      </c>
      <c r="AP95" s="11">
        <v>149</v>
      </c>
      <c r="AQ95" s="11" t="s">
        <v>101</v>
      </c>
      <c r="AR95" s="11"/>
      <c r="AS95" s="11"/>
      <c r="AT95" s="11"/>
      <c r="AU95" s="13"/>
      <c r="AV95" s="11"/>
      <c r="AW95" s="11">
        <v>37</v>
      </c>
      <c r="AX95" s="11" t="s">
        <v>103</v>
      </c>
      <c r="AY95" s="11">
        <v>1200</v>
      </c>
      <c r="AZ95" s="11">
        <v>1.2</v>
      </c>
      <c r="BA95" s="11">
        <v>68</v>
      </c>
      <c r="BB95" s="11"/>
      <c r="BC95" s="11"/>
      <c r="BD95" s="11"/>
      <c r="BE95" s="11"/>
      <c r="BF95" s="13"/>
      <c r="BG95" s="11"/>
      <c r="BH95" s="11"/>
      <c r="BI95" s="11"/>
      <c r="BJ95" s="11"/>
      <c r="BK95" s="11"/>
      <c r="BL95" s="11"/>
      <c r="BM95" s="11" t="s">
        <v>103</v>
      </c>
      <c r="BN95" s="11" t="s">
        <v>103</v>
      </c>
      <c r="BO95" s="11" t="s">
        <v>172</v>
      </c>
      <c r="BP95" s="20"/>
      <c r="BQ95" s="11" t="s">
        <v>101</v>
      </c>
      <c r="BR95" s="20"/>
      <c r="BS95" s="20"/>
      <c r="BT95" s="20"/>
      <c r="BU95" s="20"/>
      <c r="BV95" s="20"/>
      <c r="BW95" s="20"/>
      <c r="BX95" s="20"/>
      <c r="BY95" s="20"/>
      <c r="BZ95" s="20"/>
      <c r="CA95" s="20"/>
      <c r="CB95" s="20"/>
      <c r="CC95" s="20"/>
      <c r="CD95" s="20"/>
      <c r="CE95" s="20"/>
      <c r="CF95" s="20"/>
      <c r="CG95" s="20"/>
      <c r="CH95" s="20"/>
      <c r="CI95" s="20"/>
      <c r="CJ95" s="20"/>
      <c r="CK95" s="20"/>
      <c r="CL95" s="20"/>
      <c r="CM95" s="20"/>
      <c r="CN95" s="20"/>
      <c r="CO95" s="20"/>
      <c r="CP95" s="20"/>
      <c r="CQ95" s="20"/>
      <c r="CR95" s="20"/>
      <c r="CS95" s="20"/>
      <c r="CT95" s="20"/>
      <c r="CU95" s="20"/>
      <c r="CV95" s="20"/>
      <c r="CW95" s="20"/>
      <c r="CX95" s="20"/>
      <c r="CY95" s="20"/>
      <c r="CZ95" s="20"/>
      <c r="DA95" s="20"/>
      <c r="DB95" s="20"/>
      <c r="DC95" s="20"/>
      <c r="DD95" s="20"/>
      <c r="DE95" s="20"/>
      <c r="DF95" s="20"/>
      <c r="DG95" s="20"/>
      <c r="DH95" s="20"/>
      <c r="DI95" s="20"/>
      <c r="DJ95" s="20"/>
      <c r="DK95" s="20"/>
      <c r="DL95" s="20"/>
      <c r="DM95" s="20"/>
      <c r="DN95" s="20"/>
      <c r="DO95" s="20"/>
      <c r="DP95" s="20"/>
      <c r="DQ95" s="20"/>
      <c r="DR95" s="20"/>
      <c r="DS95" s="20"/>
      <c r="DT95" s="20"/>
      <c r="DU95" s="20"/>
      <c r="DV95" s="20"/>
      <c r="DW95" s="20"/>
      <c r="DX95" s="20"/>
      <c r="DY95" s="20"/>
    </row>
    <row r="96" spans="1:129">
      <c r="A96" s="16" t="s">
        <v>297</v>
      </c>
      <c r="B96" s="11" t="s">
        <v>140</v>
      </c>
      <c r="C96" s="11" t="s">
        <v>101</v>
      </c>
      <c r="D96" s="11" t="s">
        <v>101</v>
      </c>
      <c r="E96" s="12">
        <v>123</v>
      </c>
      <c r="F96" s="11" t="s">
        <v>101</v>
      </c>
      <c r="G96" s="11" t="s">
        <v>101</v>
      </c>
      <c r="H96" s="14"/>
      <c r="I96" s="14"/>
      <c r="J96" s="14" t="s">
        <v>101</v>
      </c>
      <c r="K96" s="11" t="s">
        <v>101</v>
      </c>
      <c r="L96" s="11" t="s">
        <v>101</v>
      </c>
      <c r="M96" s="11"/>
      <c r="N96" s="11" t="s">
        <v>103</v>
      </c>
      <c r="O96" s="11" t="s">
        <v>101</v>
      </c>
      <c r="P96" s="11">
        <v>1.58</v>
      </c>
      <c r="Q96" s="12">
        <v>53</v>
      </c>
      <c r="R96" s="11">
        <v>161</v>
      </c>
      <c r="S96" s="11">
        <v>36</v>
      </c>
      <c r="T96" s="11" t="s">
        <v>105</v>
      </c>
      <c r="U96" s="11" t="s">
        <v>106</v>
      </c>
      <c r="V96" s="11" t="s">
        <v>101</v>
      </c>
      <c r="W96" s="12">
        <v>63</v>
      </c>
      <c r="X96" s="11" t="s">
        <v>101</v>
      </c>
      <c r="Y96" s="12">
        <v>1</v>
      </c>
      <c r="Z96" s="11" t="s">
        <v>140</v>
      </c>
      <c r="AA96" s="11" t="s">
        <v>101</v>
      </c>
      <c r="AB96" s="11" t="s">
        <v>101</v>
      </c>
      <c r="AC96" s="11"/>
      <c r="AD96" s="11" t="s">
        <v>107</v>
      </c>
      <c r="AE96" s="11" t="s">
        <v>108</v>
      </c>
      <c r="AF96" s="11" t="s">
        <v>103</v>
      </c>
      <c r="AG96" s="11" t="s">
        <v>171</v>
      </c>
      <c r="AH96" s="15" t="s">
        <v>101</v>
      </c>
      <c r="AI96" s="11" t="s">
        <v>101</v>
      </c>
      <c r="AJ96" s="11"/>
      <c r="AK96" s="11">
        <v>1.69</v>
      </c>
      <c r="AL96" s="11">
        <v>49</v>
      </c>
      <c r="AM96" s="11"/>
      <c r="AN96" s="11"/>
      <c r="AO96" s="11"/>
      <c r="AP96" s="11">
        <v>161</v>
      </c>
      <c r="AQ96" s="11" t="s">
        <v>101</v>
      </c>
      <c r="AR96" s="11"/>
      <c r="AS96" s="11"/>
      <c r="AT96" s="11"/>
      <c r="AU96" s="13"/>
      <c r="AV96" s="11"/>
      <c r="AW96" s="11">
        <v>32</v>
      </c>
      <c r="AX96" s="11" t="s">
        <v>103</v>
      </c>
      <c r="AY96" s="11">
        <v>5000</v>
      </c>
      <c r="AZ96" s="11">
        <v>2.1</v>
      </c>
      <c r="BA96" s="11">
        <v>37</v>
      </c>
      <c r="BB96" s="11" t="s">
        <v>103</v>
      </c>
      <c r="BC96" s="11" t="s">
        <v>103</v>
      </c>
      <c r="BD96" s="11" t="s">
        <v>103</v>
      </c>
      <c r="BE96" s="11"/>
      <c r="BF96" s="13"/>
      <c r="BG96" s="11"/>
      <c r="BH96" s="11" t="s">
        <v>200</v>
      </c>
      <c r="BI96" s="11"/>
      <c r="BJ96" s="11" t="s">
        <v>101</v>
      </c>
      <c r="BK96" s="11"/>
      <c r="BL96" s="11" t="s">
        <v>101</v>
      </c>
      <c r="BM96" s="11" t="s">
        <v>103</v>
      </c>
      <c r="BN96" s="11" t="s">
        <v>103</v>
      </c>
      <c r="BO96" s="11" t="s">
        <v>172</v>
      </c>
      <c r="BQ96" s="11" t="s">
        <v>101</v>
      </c>
    </row>
    <row r="97" spans="1:70">
      <c r="A97" s="16" t="s">
        <v>298</v>
      </c>
      <c r="B97" s="11" t="s">
        <v>140</v>
      </c>
      <c r="C97" s="11" t="s">
        <v>101</v>
      </c>
      <c r="D97" s="11"/>
      <c r="E97" s="12">
        <v>67</v>
      </c>
      <c r="F97" s="11" t="s">
        <v>101</v>
      </c>
      <c r="G97" s="11" t="s">
        <v>101</v>
      </c>
      <c r="H97" s="14"/>
      <c r="I97" s="14" t="s">
        <v>112</v>
      </c>
      <c r="J97" s="14" t="s">
        <v>101</v>
      </c>
      <c r="K97" s="11" t="s">
        <v>101</v>
      </c>
      <c r="L97" s="11" t="s">
        <v>101</v>
      </c>
      <c r="M97" s="11"/>
      <c r="N97" s="11" t="s">
        <v>103</v>
      </c>
      <c r="O97" s="11" t="s">
        <v>101</v>
      </c>
      <c r="P97" s="11">
        <v>2.06</v>
      </c>
      <c r="Q97" s="12">
        <v>36</v>
      </c>
      <c r="R97" s="11">
        <v>96</v>
      </c>
      <c r="S97" s="11">
        <v>47</v>
      </c>
      <c r="T97" s="11" t="s">
        <v>105</v>
      </c>
      <c r="U97" s="11" t="s">
        <v>142</v>
      </c>
      <c r="V97" s="11" t="s">
        <v>101</v>
      </c>
      <c r="W97" s="12">
        <v>55</v>
      </c>
      <c r="X97" s="11" t="s">
        <v>101</v>
      </c>
      <c r="Y97" s="12">
        <v>1</v>
      </c>
      <c r="Z97" s="11" t="s">
        <v>140</v>
      </c>
      <c r="AA97" s="11" t="s">
        <v>101</v>
      </c>
      <c r="AB97" s="11" t="s">
        <v>103</v>
      </c>
      <c r="AC97" s="11">
        <v>5</v>
      </c>
      <c r="AD97" s="11" t="s">
        <v>107</v>
      </c>
      <c r="AE97" s="11" t="s">
        <v>108</v>
      </c>
      <c r="AF97" s="11" t="s">
        <v>103</v>
      </c>
      <c r="AG97" s="11" t="s">
        <v>171</v>
      </c>
      <c r="AH97" s="15" t="s">
        <v>103</v>
      </c>
      <c r="AI97" s="11" t="s">
        <v>103</v>
      </c>
      <c r="AJ97" s="11"/>
      <c r="AK97" s="11">
        <v>3</v>
      </c>
      <c r="AL97" s="11">
        <v>24</v>
      </c>
      <c r="AM97" s="11">
        <v>2.2000000000000002</v>
      </c>
      <c r="AN97" s="11">
        <v>34</v>
      </c>
      <c r="AO97" s="11">
        <v>137</v>
      </c>
      <c r="AP97" s="11">
        <v>96</v>
      </c>
      <c r="AQ97" s="11" t="s">
        <v>103</v>
      </c>
      <c r="AR97" s="11">
        <v>1</v>
      </c>
      <c r="AS97" s="29">
        <v>41316</v>
      </c>
      <c r="AT97" s="11"/>
      <c r="AU97" s="13"/>
      <c r="AV97" s="11"/>
      <c r="AW97" s="11">
        <v>33</v>
      </c>
      <c r="AX97" s="11" t="s">
        <v>103</v>
      </c>
      <c r="AY97" s="11"/>
      <c r="AZ97" s="11"/>
      <c r="BA97" s="11"/>
      <c r="BB97" s="11"/>
      <c r="BC97" s="11"/>
      <c r="BD97" s="11"/>
      <c r="BE97" s="11"/>
      <c r="BF97" s="13"/>
      <c r="BG97" s="11"/>
      <c r="BH97" s="11"/>
      <c r="BI97" s="11"/>
      <c r="BJ97" s="11"/>
      <c r="BK97" s="11"/>
      <c r="BL97" s="11"/>
      <c r="BM97" s="11" t="s">
        <v>103</v>
      </c>
      <c r="BN97" s="11" t="s">
        <v>103</v>
      </c>
      <c r="BO97" s="11" t="s">
        <v>172</v>
      </c>
      <c r="BQ97" s="11" t="s">
        <v>101</v>
      </c>
    </row>
    <row r="98" spans="1:70">
      <c r="A98" s="16" t="s">
        <v>299</v>
      </c>
      <c r="B98" s="11" t="s">
        <v>102</v>
      </c>
      <c r="C98" s="11" t="s">
        <v>103</v>
      </c>
      <c r="D98" s="11" t="s">
        <v>101</v>
      </c>
      <c r="E98" s="12">
        <v>118</v>
      </c>
      <c r="F98" s="11" t="s">
        <v>103</v>
      </c>
      <c r="G98" s="11" t="s">
        <v>103</v>
      </c>
      <c r="H98" s="14"/>
      <c r="I98" s="14" t="s">
        <v>103</v>
      </c>
      <c r="J98" s="14" t="s">
        <v>101</v>
      </c>
      <c r="K98" s="11" t="s">
        <v>103</v>
      </c>
      <c r="L98" s="11"/>
      <c r="M98" s="11"/>
      <c r="N98" s="11" t="s">
        <v>101</v>
      </c>
      <c r="O98" s="11" t="s">
        <v>103</v>
      </c>
      <c r="P98" s="11"/>
      <c r="Q98" s="12"/>
      <c r="R98" s="11">
        <v>3600</v>
      </c>
      <c r="S98" s="11">
        <v>38</v>
      </c>
      <c r="T98" s="11" t="s">
        <v>105</v>
      </c>
      <c r="U98" s="11" t="s">
        <v>104</v>
      </c>
      <c r="V98" s="11"/>
      <c r="W98" s="12"/>
      <c r="X98" s="11"/>
      <c r="Y98" s="12">
        <v>1</v>
      </c>
      <c r="Z98" s="11" t="s">
        <v>102</v>
      </c>
      <c r="AA98" s="11" t="s">
        <v>101</v>
      </c>
      <c r="AB98" s="11" t="s">
        <v>101</v>
      </c>
      <c r="AC98" s="11"/>
      <c r="AD98" s="11" t="s">
        <v>107</v>
      </c>
      <c r="AE98" s="11"/>
      <c r="AF98" s="11"/>
      <c r="AG98" s="11"/>
      <c r="AH98" s="15"/>
      <c r="AI98" s="11"/>
      <c r="AJ98" s="11"/>
      <c r="AK98" s="11"/>
      <c r="AL98" s="11"/>
      <c r="AM98" s="11"/>
      <c r="AN98" s="11"/>
      <c r="AO98" s="11"/>
      <c r="AP98" s="11">
        <v>3600</v>
      </c>
      <c r="AQ98" s="11"/>
      <c r="AR98" s="11"/>
      <c r="AS98" s="11"/>
      <c r="AT98" s="11"/>
      <c r="AU98" s="13"/>
      <c r="AV98" s="11"/>
      <c r="AW98" s="11">
        <v>34</v>
      </c>
      <c r="AX98" s="11" t="s">
        <v>103</v>
      </c>
      <c r="AY98" s="11"/>
      <c r="AZ98" s="11"/>
      <c r="BA98" s="11"/>
      <c r="BB98" s="11"/>
      <c r="BC98" s="11"/>
      <c r="BD98" s="11"/>
      <c r="BE98" s="11"/>
      <c r="BF98" s="13"/>
      <c r="BG98" s="11"/>
      <c r="BH98" s="11"/>
      <c r="BI98" s="11"/>
      <c r="BJ98" s="11"/>
      <c r="BK98" s="11"/>
      <c r="BL98" s="11"/>
      <c r="BM98" s="11"/>
      <c r="BN98" s="11"/>
      <c r="BO98" s="11" t="s">
        <v>172</v>
      </c>
      <c r="BQ98" s="11" t="s">
        <v>103</v>
      </c>
      <c r="BR98" s="16" t="s">
        <v>103</v>
      </c>
    </row>
    <row r="99" spans="1:70">
      <c r="A99" s="16" t="s">
        <v>300</v>
      </c>
      <c r="B99" s="11" t="s">
        <v>102</v>
      </c>
      <c r="C99" s="11" t="s">
        <v>101</v>
      </c>
      <c r="D99" s="11"/>
      <c r="E99" s="12">
        <v>64</v>
      </c>
      <c r="F99" s="11" t="s">
        <v>101</v>
      </c>
      <c r="G99" s="11" t="s">
        <v>101</v>
      </c>
      <c r="H99" s="14"/>
      <c r="I99" s="14" t="s">
        <v>112</v>
      </c>
      <c r="J99" s="14" t="s">
        <v>101</v>
      </c>
      <c r="K99" s="11" t="s">
        <v>101</v>
      </c>
      <c r="L99" s="11" t="s">
        <v>101</v>
      </c>
      <c r="M99" s="11"/>
      <c r="N99" s="11" t="s">
        <v>103</v>
      </c>
      <c r="O99" s="11" t="s">
        <v>101</v>
      </c>
      <c r="P99" s="11">
        <v>0.74</v>
      </c>
      <c r="Q99" s="12">
        <v>68</v>
      </c>
      <c r="R99" s="11"/>
      <c r="S99" s="11">
        <v>53</v>
      </c>
      <c r="T99" s="11" t="s">
        <v>105</v>
      </c>
      <c r="U99" s="11" t="s">
        <v>142</v>
      </c>
      <c r="V99" s="11" t="s">
        <v>101</v>
      </c>
      <c r="W99" s="12">
        <v>35</v>
      </c>
      <c r="X99" s="11" t="s">
        <v>101</v>
      </c>
      <c r="Y99" s="12">
        <v>1</v>
      </c>
      <c r="Z99" s="11" t="s">
        <v>102</v>
      </c>
      <c r="AA99" s="11" t="s">
        <v>101</v>
      </c>
      <c r="AB99" s="11" t="s">
        <v>101</v>
      </c>
      <c r="AC99" s="11"/>
      <c r="AD99" s="11" t="s">
        <v>107</v>
      </c>
      <c r="AE99" s="11" t="s">
        <v>108</v>
      </c>
      <c r="AF99" s="11" t="s">
        <v>103</v>
      </c>
      <c r="AG99" s="11" t="s">
        <v>171</v>
      </c>
      <c r="AH99" s="15" t="s">
        <v>101</v>
      </c>
      <c r="AI99" s="11" t="s">
        <v>101</v>
      </c>
      <c r="AJ99" s="11"/>
      <c r="AK99" s="11">
        <v>0.9</v>
      </c>
      <c r="AL99" s="11">
        <v>94</v>
      </c>
      <c r="AM99" s="11">
        <v>0.8</v>
      </c>
      <c r="AN99" s="11">
        <v>94</v>
      </c>
      <c r="AO99" s="11">
        <v>172</v>
      </c>
      <c r="AP99" s="11"/>
      <c r="AQ99" s="11" t="s">
        <v>101</v>
      </c>
      <c r="AR99" s="11"/>
      <c r="AS99" s="11"/>
      <c r="AT99" s="11"/>
      <c r="AU99" s="13"/>
      <c r="AV99" s="11"/>
      <c r="AW99" s="11">
        <v>39</v>
      </c>
      <c r="AX99" s="11" t="s">
        <v>103</v>
      </c>
      <c r="AY99" s="11"/>
      <c r="AZ99" s="11"/>
      <c r="BA99" s="11"/>
      <c r="BB99" s="11"/>
      <c r="BC99" s="11"/>
      <c r="BD99" s="11"/>
      <c r="BE99" s="11"/>
      <c r="BF99" s="13"/>
      <c r="BG99" s="11"/>
      <c r="BH99" s="11"/>
      <c r="BI99" s="11"/>
      <c r="BJ99" s="11"/>
      <c r="BK99" s="11"/>
      <c r="BL99" s="11" t="s">
        <v>101</v>
      </c>
      <c r="BM99" s="11" t="s">
        <v>103</v>
      </c>
      <c r="BN99" s="11" t="s">
        <v>103</v>
      </c>
      <c r="BO99" s="11" t="s">
        <v>172</v>
      </c>
      <c r="BQ99" s="11" t="s">
        <v>101</v>
      </c>
    </row>
    <row r="100" spans="1:70">
      <c r="A100" s="16" t="s">
        <v>301</v>
      </c>
      <c r="B100" s="11" t="s">
        <v>102</v>
      </c>
      <c r="C100" s="11" t="s">
        <v>101</v>
      </c>
      <c r="D100" s="11" t="s">
        <v>101</v>
      </c>
      <c r="E100" s="12">
        <v>345</v>
      </c>
      <c r="F100" s="11" t="s">
        <v>101</v>
      </c>
      <c r="G100" s="11" t="s">
        <v>101</v>
      </c>
      <c r="H100" s="14"/>
      <c r="I100" s="14"/>
      <c r="J100" s="14" t="s">
        <v>101</v>
      </c>
      <c r="K100" s="11" t="s">
        <v>101</v>
      </c>
      <c r="L100" s="11" t="s">
        <v>101</v>
      </c>
      <c r="M100" s="11"/>
      <c r="N100" s="11" t="s">
        <v>103</v>
      </c>
      <c r="O100" s="11" t="s">
        <v>101</v>
      </c>
      <c r="P100" s="11">
        <v>0.85</v>
      </c>
      <c r="Q100" s="12">
        <v>91</v>
      </c>
      <c r="R100" s="11">
        <v>277</v>
      </c>
      <c r="S100" s="11">
        <v>61</v>
      </c>
      <c r="T100" s="11" t="s">
        <v>105</v>
      </c>
      <c r="U100" s="11" t="s">
        <v>106</v>
      </c>
      <c r="V100" s="11" t="s">
        <v>101</v>
      </c>
      <c r="W100" s="12">
        <v>53</v>
      </c>
      <c r="X100" s="11" t="s">
        <v>103</v>
      </c>
      <c r="Y100" s="12">
        <v>1</v>
      </c>
      <c r="Z100" s="11" t="s">
        <v>102</v>
      </c>
      <c r="AA100" s="11" t="s">
        <v>101</v>
      </c>
      <c r="AB100" s="11" t="s">
        <v>101</v>
      </c>
      <c r="AC100" s="11"/>
      <c r="AD100" s="11" t="s">
        <v>107</v>
      </c>
      <c r="AE100" s="11" t="s">
        <v>108</v>
      </c>
      <c r="AF100" s="11" t="s">
        <v>103</v>
      </c>
      <c r="AG100" s="11" t="s">
        <v>201</v>
      </c>
      <c r="AH100" s="15" t="s">
        <v>103</v>
      </c>
      <c r="AI100" s="11" t="s">
        <v>101</v>
      </c>
      <c r="AJ100" s="11"/>
      <c r="AK100" s="11">
        <v>0.87</v>
      </c>
      <c r="AL100" s="11">
        <v>87</v>
      </c>
      <c r="AM100" s="11">
        <v>0.86</v>
      </c>
      <c r="AN100" s="11">
        <v>87</v>
      </c>
      <c r="AO100" s="11">
        <v>175</v>
      </c>
      <c r="AP100" s="11">
        <v>277</v>
      </c>
      <c r="AQ100" s="11"/>
      <c r="AR100" s="11"/>
      <c r="AS100" s="11"/>
      <c r="AT100" s="11"/>
      <c r="AU100" s="13"/>
      <c r="AV100" s="11"/>
      <c r="AW100" s="11">
        <v>41</v>
      </c>
      <c r="AX100" s="11" t="s">
        <v>103</v>
      </c>
      <c r="AY100" s="11"/>
      <c r="AZ100" s="11"/>
      <c r="BA100" s="11"/>
      <c r="BB100" s="11" t="s">
        <v>101</v>
      </c>
      <c r="BC100" s="11" t="s">
        <v>103</v>
      </c>
      <c r="BD100" s="11" t="s">
        <v>101</v>
      </c>
      <c r="BE100" s="11"/>
      <c r="BF100" s="13"/>
      <c r="BG100" s="11"/>
      <c r="BH100" s="11"/>
      <c r="BI100" s="11"/>
      <c r="BJ100" s="11" t="s">
        <v>101</v>
      </c>
      <c r="BK100" s="11"/>
      <c r="BL100" s="11" t="s">
        <v>101</v>
      </c>
      <c r="BM100" s="11" t="s">
        <v>101</v>
      </c>
      <c r="BN100" s="11" t="s">
        <v>103</v>
      </c>
      <c r="BO100" s="11" t="s">
        <v>172</v>
      </c>
      <c r="BQ100" s="11" t="s">
        <v>1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EDFF7-C332-E041-9D23-D8C364BF26E4}">
  <dimension ref="A1:BH332"/>
  <sheetViews>
    <sheetView workbookViewId="0">
      <pane ySplit="1" topLeftCell="A23" activePane="bottomLeft" state="frozen"/>
      <selection pane="bottomLeft" activeCell="R2" sqref="R2:R199"/>
    </sheetView>
  </sheetViews>
  <sheetFormatPr baseColWidth="10" defaultRowHeight="16"/>
  <cols>
    <col min="2" max="2" width="16" customWidth="1"/>
    <col min="3" max="3" width="22.83203125" customWidth="1"/>
    <col min="4" max="4" width="18.33203125" customWidth="1"/>
    <col min="5" max="5" width="18.5" customWidth="1"/>
    <col min="6" max="6" width="19.6640625" customWidth="1"/>
    <col min="12" max="12" width="21.6640625" customWidth="1"/>
    <col min="13" max="13" width="23.33203125" customWidth="1"/>
    <col min="14" max="14" width="24.1640625" customWidth="1"/>
    <col min="15" max="15" width="22" customWidth="1"/>
    <col min="16" max="16" width="19.83203125" customWidth="1"/>
    <col min="17" max="17" width="42.83203125" customWidth="1"/>
    <col min="18" max="18" width="21" customWidth="1"/>
    <col min="24" max="24" width="28.6640625" customWidth="1"/>
    <col min="25" max="25" width="43.1640625" customWidth="1"/>
    <col min="26" max="26" width="30.6640625" customWidth="1"/>
    <col min="54" max="54" width="24.1640625" customWidth="1"/>
    <col min="57" max="57" width="19.6640625" customWidth="1"/>
  </cols>
  <sheetData>
    <row r="1" spans="1:60" s="39" customFormat="1" ht="19">
      <c r="A1" s="39" t="s">
        <v>202</v>
      </c>
      <c r="B1" s="37" t="s">
        <v>2</v>
      </c>
      <c r="C1" s="37" t="s">
        <v>5</v>
      </c>
      <c r="D1" s="37" t="s">
        <v>8</v>
      </c>
      <c r="E1" s="37" t="s">
        <v>9</v>
      </c>
      <c r="F1" s="37" t="s">
        <v>303</v>
      </c>
      <c r="G1" s="37" t="s">
        <v>6</v>
      </c>
      <c r="H1" s="37"/>
      <c r="I1" s="37" t="s">
        <v>13</v>
      </c>
      <c r="J1" s="37"/>
      <c r="K1" s="37" t="s">
        <v>14</v>
      </c>
      <c r="L1" s="37" t="s">
        <v>304</v>
      </c>
      <c r="M1" s="37" t="s">
        <v>305</v>
      </c>
      <c r="N1" s="37" t="s">
        <v>17</v>
      </c>
      <c r="O1" s="37" t="s">
        <v>18</v>
      </c>
      <c r="P1" s="37" t="s">
        <v>19</v>
      </c>
      <c r="Q1" s="37" t="s">
        <v>20</v>
      </c>
      <c r="R1" s="37" t="s">
        <v>306</v>
      </c>
      <c r="S1" s="37" t="s">
        <v>21</v>
      </c>
      <c r="T1" s="37" t="s">
        <v>307</v>
      </c>
      <c r="U1" s="37" t="s">
        <v>308</v>
      </c>
      <c r="V1" s="37"/>
      <c r="W1" s="37" t="s">
        <v>23</v>
      </c>
      <c r="X1" s="37" t="s">
        <v>309</v>
      </c>
      <c r="Y1" s="37" t="s">
        <v>310</v>
      </c>
      <c r="Z1" s="37" t="s">
        <v>3</v>
      </c>
      <c r="AA1" s="37" t="s">
        <v>311</v>
      </c>
      <c r="AB1" s="37" t="s">
        <v>25</v>
      </c>
      <c r="AC1" s="37" t="s">
        <v>2</v>
      </c>
      <c r="AD1" s="37" t="s">
        <v>26</v>
      </c>
      <c r="AE1" s="37" t="s">
        <v>27</v>
      </c>
      <c r="AF1" s="37" t="s">
        <v>312</v>
      </c>
      <c r="AG1" s="37" t="s">
        <v>29</v>
      </c>
      <c r="AH1" s="37" t="s">
        <v>313</v>
      </c>
      <c r="AI1" s="37" t="s">
        <v>314</v>
      </c>
      <c r="AJ1" s="38" t="s">
        <v>29</v>
      </c>
      <c r="AK1" s="38" t="s">
        <v>313</v>
      </c>
      <c r="AL1" s="38" t="s">
        <v>314</v>
      </c>
      <c r="AM1" s="37" t="s">
        <v>34</v>
      </c>
      <c r="AN1" s="37"/>
      <c r="AO1" s="37" t="s">
        <v>35</v>
      </c>
      <c r="AP1" s="37" t="s">
        <v>315</v>
      </c>
      <c r="AQ1" s="37" t="s">
        <v>37</v>
      </c>
      <c r="AR1" s="37" t="s">
        <v>316</v>
      </c>
      <c r="AS1" s="37" t="s">
        <v>39</v>
      </c>
      <c r="AT1" s="37" t="s">
        <v>317</v>
      </c>
      <c r="AU1" s="37" t="s">
        <v>18</v>
      </c>
      <c r="AV1" s="37" t="s">
        <v>41</v>
      </c>
      <c r="AW1" s="37" t="s">
        <v>42</v>
      </c>
      <c r="AX1" s="37"/>
      <c r="AY1" s="37" t="s">
        <v>318</v>
      </c>
      <c r="AZ1" s="37"/>
      <c r="BA1" s="37" t="s">
        <v>318</v>
      </c>
      <c r="BB1" s="37"/>
      <c r="BC1" s="37" t="s">
        <v>318</v>
      </c>
      <c r="BD1" s="37" t="s">
        <v>6</v>
      </c>
      <c r="BE1" s="37"/>
      <c r="BF1" s="37" t="s">
        <v>13</v>
      </c>
      <c r="BG1" s="37"/>
      <c r="BH1" s="37" t="s">
        <v>14</v>
      </c>
    </row>
    <row r="2" spans="1:60" ht="19">
      <c r="A2" t="s">
        <v>1381</v>
      </c>
      <c r="B2" s="33" t="s">
        <v>114</v>
      </c>
      <c r="C2" s="35"/>
      <c r="D2" s="35"/>
      <c r="E2" s="33">
        <v>126.5</v>
      </c>
      <c r="F2" s="33" t="s">
        <v>103</v>
      </c>
      <c r="G2" s="33" t="s">
        <v>101</v>
      </c>
      <c r="H2" s="36"/>
      <c r="I2" s="33" t="s">
        <v>101</v>
      </c>
      <c r="J2" s="36"/>
      <c r="K2" s="36"/>
      <c r="L2" s="33" t="s">
        <v>103</v>
      </c>
      <c r="M2" s="33" t="s">
        <v>319</v>
      </c>
      <c r="N2" s="33">
        <v>21</v>
      </c>
      <c r="O2" s="33">
        <v>273</v>
      </c>
      <c r="P2" s="33">
        <v>46</v>
      </c>
      <c r="Q2" s="33" t="s">
        <v>320</v>
      </c>
      <c r="R2" s="35"/>
      <c r="S2" s="33" t="s">
        <v>321</v>
      </c>
      <c r="T2" s="36"/>
      <c r="U2" s="33" t="s">
        <v>101</v>
      </c>
      <c r="V2" s="36"/>
      <c r="W2" s="33">
        <v>50</v>
      </c>
      <c r="X2" s="33" t="s">
        <v>322</v>
      </c>
      <c r="Y2" s="33" t="s">
        <v>323</v>
      </c>
      <c r="Z2" s="36"/>
      <c r="AA2" s="33" t="s">
        <v>101</v>
      </c>
      <c r="AB2" s="33">
        <v>1</v>
      </c>
      <c r="AC2" s="33" t="s">
        <v>114</v>
      </c>
      <c r="AD2" s="33" t="s">
        <v>101</v>
      </c>
      <c r="AE2" s="33" t="s">
        <v>103</v>
      </c>
      <c r="AF2" s="33">
        <v>1</v>
      </c>
      <c r="AG2" s="33" t="s">
        <v>324</v>
      </c>
      <c r="AH2" s="33" t="s">
        <v>325</v>
      </c>
      <c r="AI2" s="33" t="s">
        <v>325</v>
      </c>
      <c r="AJ2" s="34">
        <v>3</v>
      </c>
      <c r="AK2" s="34">
        <v>1</v>
      </c>
      <c r="AL2" s="34">
        <v>1</v>
      </c>
      <c r="AM2" s="33" t="s">
        <v>103</v>
      </c>
      <c r="AN2" s="35"/>
      <c r="AO2" s="33">
        <v>14</v>
      </c>
      <c r="AP2" s="33">
        <v>2</v>
      </c>
      <c r="AQ2" s="33">
        <v>38</v>
      </c>
      <c r="AR2" s="33">
        <v>1.2</v>
      </c>
      <c r="AS2" s="33">
        <v>68</v>
      </c>
      <c r="AT2" s="33">
        <v>143</v>
      </c>
      <c r="AU2" s="33">
        <v>273</v>
      </c>
      <c r="AV2" s="33" t="s">
        <v>103</v>
      </c>
      <c r="AW2" s="36"/>
      <c r="AX2" s="33"/>
      <c r="AY2" s="36"/>
      <c r="AZ2" s="36"/>
      <c r="BA2" s="36"/>
      <c r="BB2" s="36"/>
      <c r="BC2" s="36"/>
      <c r="BD2" s="33" t="s">
        <v>101</v>
      </c>
      <c r="BE2" s="36"/>
      <c r="BF2" s="33" t="s">
        <v>101</v>
      </c>
      <c r="BG2" s="36"/>
      <c r="BH2" s="36"/>
    </row>
    <row r="3" spans="1:60" ht="19">
      <c r="A3" t="s">
        <v>1382</v>
      </c>
      <c r="B3" s="33" t="s">
        <v>114</v>
      </c>
      <c r="C3" s="35"/>
      <c r="D3" s="35"/>
      <c r="E3" s="33">
        <v>161.30000000000001</v>
      </c>
      <c r="F3" s="33" t="s">
        <v>103</v>
      </c>
      <c r="G3" s="33" t="s">
        <v>101</v>
      </c>
      <c r="H3" s="36"/>
      <c r="I3" s="33" t="s">
        <v>101</v>
      </c>
      <c r="J3" s="36"/>
      <c r="K3" s="36"/>
      <c r="L3" s="33" t="s">
        <v>103</v>
      </c>
      <c r="M3" s="33" t="s">
        <v>326</v>
      </c>
      <c r="N3" s="33">
        <v>29</v>
      </c>
      <c r="O3" s="33">
        <v>956</v>
      </c>
      <c r="P3" s="33">
        <v>40</v>
      </c>
      <c r="Q3" s="33" t="s">
        <v>327</v>
      </c>
      <c r="R3" s="35"/>
      <c r="S3" s="33" t="s">
        <v>321</v>
      </c>
      <c r="T3" s="36"/>
      <c r="U3" s="33" t="s">
        <v>101</v>
      </c>
      <c r="V3" s="36"/>
      <c r="W3" s="33">
        <v>58</v>
      </c>
      <c r="X3" s="33" t="s">
        <v>328</v>
      </c>
      <c r="Y3" s="33" t="s">
        <v>329</v>
      </c>
      <c r="Z3" s="36"/>
      <c r="AA3" s="33" t="s">
        <v>101</v>
      </c>
      <c r="AB3" s="33">
        <v>1</v>
      </c>
      <c r="AC3" s="33" t="s">
        <v>114</v>
      </c>
      <c r="AD3" s="33" t="s">
        <v>101</v>
      </c>
      <c r="AE3" s="33" t="s">
        <v>101</v>
      </c>
      <c r="AF3" s="36"/>
      <c r="AG3" s="33" t="s">
        <v>113</v>
      </c>
      <c r="AH3" s="33" t="s">
        <v>330</v>
      </c>
      <c r="AI3" s="33" t="s">
        <v>331</v>
      </c>
      <c r="AJ3" s="34">
        <v>1</v>
      </c>
      <c r="AK3" s="34">
        <v>1</v>
      </c>
      <c r="AL3" s="34">
        <v>1</v>
      </c>
      <c r="AM3" s="33" t="s">
        <v>101</v>
      </c>
      <c r="AN3" s="36"/>
      <c r="AO3" s="36"/>
      <c r="AP3" s="33">
        <v>1.2</v>
      </c>
      <c r="AQ3" s="33">
        <v>71</v>
      </c>
      <c r="AR3" s="33">
        <v>2.5</v>
      </c>
      <c r="AS3" s="33">
        <v>30</v>
      </c>
      <c r="AT3" s="33">
        <v>660</v>
      </c>
      <c r="AU3" s="33">
        <v>956</v>
      </c>
      <c r="AV3" s="33" t="s">
        <v>103</v>
      </c>
      <c r="AW3" s="33">
        <v>3</v>
      </c>
      <c r="AX3" s="35"/>
      <c r="AY3" s="33" t="s">
        <v>103</v>
      </c>
      <c r="AZ3" s="33"/>
      <c r="BA3" s="33" t="s">
        <v>103</v>
      </c>
      <c r="BB3" s="35"/>
      <c r="BC3" s="33" t="s">
        <v>103</v>
      </c>
      <c r="BD3" s="33" t="s">
        <v>101</v>
      </c>
      <c r="BE3" s="36"/>
      <c r="BF3" s="33" t="s">
        <v>101</v>
      </c>
      <c r="BG3" s="36"/>
      <c r="BH3" s="36"/>
    </row>
    <row r="4" spans="1:60" ht="19">
      <c r="A4" t="s">
        <v>1383</v>
      </c>
      <c r="B4" s="33" t="s">
        <v>114</v>
      </c>
      <c r="C4" s="35"/>
      <c r="D4" s="35"/>
      <c r="E4" s="33">
        <v>52.4</v>
      </c>
      <c r="F4" s="36"/>
      <c r="G4" s="36"/>
      <c r="H4" s="36"/>
      <c r="I4" s="36"/>
      <c r="J4" s="36"/>
      <c r="K4" s="36"/>
      <c r="L4" s="36"/>
      <c r="M4" s="36"/>
      <c r="N4" s="36"/>
      <c r="O4" s="36"/>
      <c r="P4" s="33">
        <v>35</v>
      </c>
      <c r="Q4" s="33" t="s">
        <v>320</v>
      </c>
      <c r="R4" s="35"/>
      <c r="S4" s="33" t="s">
        <v>321</v>
      </c>
      <c r="T4" s="36"/>
      <c r="U4" s="33" t="s">
        <v>101</v>
      </c>
      <c r="V4" s="36"/>
      <c r="W4" s="33">
        <v>56</v>
      </c>
      <c r="X4" s="33" t="s">
        <v>332</v>
      </c>
      <c r="Y4" s="33" t="s">
        <v>333</v>
      </c>
      <c r="Z4" s="33" t="s">
        <v>103</v>
      </c>
      <c r="AA4" s="33" t="s">
        <v>103</v>
      </c>
      <c r="AB4" s="33">
        <v>1</v>
      </c>
      <c r="AC4" s="33" t="s">
        <v>114</v>
      </c>
      <c r="AD4" s="33" t="s">
        <v>101</v>
      </c>
      <c r="AE4" s="33" t="s">
        <v>101</v>
      </c>
      <c r="AF4" s="36"/>
      <c r="AG4" s="33" t="s">
        <v>334</v>
      </c>
      <c r="AH4" s="33" t="s">
        <v>335</v>
      </c>
      <c r="AI4" s="33" t="s">
        <v>335</v>
      </c>
      <c r="AJ4" s="34">
        <v>2</v>
      </c>
      <c r="AK4" s="34">
        <v>3</v>
      </c>
      <c r="AL4" s="34">
        <v>3</v>
      </c>
      <c r="AM4" s="33" t="s">
        <v>101</v>
      </c>
      <c r="AN4" s="36"/>
      <c r="AO4" s="36"/>
      <c r="AP4" s="33">
        <v>1.8</v>
      </c>
      <c r="AQ4" s="33">
        <v>45</v>
      </c>
      <c r="AR4" s="36"/>
      <c r="AS4" s="36"/>
      <c r="AT4" s="36"/>
      <c r="AU4" s="36"/>
      <c r="AV4" s="36"/>
      <c r="AW4" s="36"/>
      <c r="AX4" s="36"/>
      <c r="AY4" s="36"/>
      <c r="AZ4" s="36"/>
      <c r="BA4" s="36"/>
      <c r="BB4" s="36"/>
      <c r="BC4" s="36"/>
      <c r="BD4" s="36"/>
      <c r="BE4" s="36"/>
      <c r="BF4" s="33" t="s">
        <v>117</v>
      </c>
      <c r="BG4" s="36"/>
      <c r="BH4" s="36"/>
    </row>
    <row r="5" spans="1:60" ht="19">
      <c r="A5" t="s">
        <v>1384</v>
      </c>
      <c r="B5" s="33" t="s">
        <v>111</v>
      </c>
      <c r="C5" s="35"/>
      <c r="D5" s="35"/>
      <c r="E5" s="33">
        <v>132.6</v>
      </c>
      <c r="F5" s="33" t="s">
        <v>103</v>
      </c>
      <c r="G5" s="33" t="s">
        <v>101</v>
      </c>
      <c r="H5" s="36"/>
      <c r="I5" s="33" t="s">
        <v>101</v>
      </c>
      <c r="J5" s="36"/>
      <c r="K5" s="36"/>
      <c r="L5" s="33" t="s">
        <v>103</v>
      </c>
      <c r="M5" s="33" t="s">
        <v>336</v>
      </c>
      <c r="N5" s="33">
        <v>47</v>
      </c>
      <c r="O5" s="33">
        <v>190</v>
      </c>
      <c r="P5" s="33">
        <v>43</v>
      </c>
      <c r="Q5" s="33" t="s">
        <v>320</v>
      </c>
      <c r="R5" s="35"/>
      <c r="S5" s="33" t="s">
        <v>115</v>
      </c>
      <c r="T5" s="33">
        <v>19</v>
      </c>
      <c r="U5" s="33" t="s">
        <v>101</v>
      </c>
      <c r="V5" s="36"/>
      <c r="W5" s="33">
        <v>63</v>
      </c>
      <c r="X5" s="33" t="s">
        <v>337</v>
      </c>
      <c r="Y5" s="33" t="s">
        <v>338</v>
      </c>
      <c r="Z5" s="36"/>
      <c r="AA5" s="33" t="s">
        <v>101</v>
      </c>
      <c r="AB5" s="33">
        <v>1</v>
      </c>
      <c r="AC5" s="33" t="s">
        <v>111</v>
      </c>
      <c r="AD5" s="33" t="s">
        <v>101</v>
      </c>
      <c r="AE5" s="33" t="s">
        <v>103</v>
      </c>
      <c r="AF5" s="33">
        <v>1</v>
      </c>
      <c r="AG5" s="33" t="s">
        <v>113</v>
      </c>
      <c r="AH5" s="33" t="s">
        <v>339</v>
      </c>
      <c r="AI5" s="33" t="s">
        <v>331</v>
      </c>
      <c r="AJ5" s="34">
        <v>1</v>
      </c>
      <c r="AK5" s="34">
        <v>1</v>
      </c>
      <c r="AL5" s="34">
        <v>1</v>
      </c>
      <c r="AM5" s="33" t="s">
        <v>101</v>
      </c>
      <c r="AN5" s="36"/>
      <c r="AO5" s="36"/>
      <c r="AP5" s="33">
        <v>1.6</v>
      </c>
      <c r="AQ5" s="33">
        <v>37</v>
      </c>
      <c r="AR5" s="33">
        <v>1.3</v>
      </c>
      <c r="AS5" s="33">
        <v>47</v>
      </c>
      <c r="AT5" s="33">
        <v>190</v>
      </c>
      <c r="AU5" s="33">
        <v>190</v>
      </c>
      <c r="AV5" s="33" t="s">
        <v>101</v>
      </c>
      <c r="AW5" s="36"/>
      <c r="AX5" s="36"/>
      <c r="AY5" s="36"/>
      <c r="AZ5" s="36"/>
      <c r="BA5" s="36"/>
      <c r="BB5" s="36"/>
      <c r="BC5" s="36"/>
      <c r="BD5" s="33" t="s">
        <v>101</v>
      </c>
      <c r="BE5" s="36"/>
      <c r="BF5" s="33" t="s">
        <v>101</v>
      </c>
      <c r="BG5" s="36"/>
      <c r="BH5" s="36"/>
    </row>
    <row r="6" spans="1:60" ht="19">
      <c r="A6" t="s">
        <v>1385</v>
      </c>
      <c r="B6" s="33" t="s">
        <v>111</v>
      </c>
      <c r="C6" s="35"/>
      <c r="D6" s="35"/>
      <c r="E6" s="33">
        <v>20.6</v>
      </c>
      <c r="F6" s="36"/>
      <c r="G6" s="33" t="s">
        <v>101</v>
      </c>
      <c r="H6" s="36"/>
      <c r="I6" s="33" t="s">
        <v>101</v>
      </c>
      <c r="J6" s="36"/>
      <c r="K6" s="36"/>
      <c r="L6" s="33" t="s">
        <v>103</v>
      </c>
      <c r="M6" s="33" t="s">
        <v>341</v>
      </c>
      <c r="N6" s="33">
        <v>57</v>
      </c>
      <c r="O6" s="33">
        <v>37</v>
      </c>
      <c r="P6" s="33">
        <v>25</v>
      </c>
      <c r="Q6" s="33" t="s">
        <v>342</v>
      </c>
      <c r="R6" s="35"/>
      <c r="S6" s="33" t="s">
        <v>321</v>
      </c>
      <c r="T6" s="36"/>
      <c r="U6" s="33" t="s">
        <v>101</v>
      </c>
      <c r="V6" s="36"/>
      <c r="W6" s="33">
        <v>47</v>
      </c>
      <c r="X6" s="33" t="s">
        <v>343</v>
      </c>
      <c r="Y6" s="33" t="s">
        <v>344</v>
      </c>
      <c r="Z6" s="33" t="s">
        <v>103</v>
      </c>
      <c r="AA6" s="33" t="s">
        <v>101</v>
      </c>
      <c r="AB6" s="33">
        <v>1</v>
      </c>
      <c r="AC6" s="33" t="s">
        <v>111</v>
      </c>
      <c r="AD6" s="33" t="s">
        <v>101</v>
      </c>
      <c r="AE6" s="33" t="s">
        <v>101</v>
      </c>
      <c r="AF6" s="36"/>
      <c r="AG6" s="33" t="s">
        <v>113</v>
      </c>
      <c r="AH6" s="33" t="s">
        <v>325</v>
      </c>
      <c r="AI6" s="33" t="s">
        <v>325</v>
      </c>
      <c r="AJ6" s="34">
        <v>1</v>
      </c>
      <c r="AK6" s="34">
        <v>1</v>
      </c>
      <c r="AL6" s="34">
        <v>1</v>
      </c>
      <c r="AM6" s="33" t="s">
        <v>101</v>
      </c>
      <c r="AN6" s="36"/>
      <c r="AO6" s="36"/>
      <c r="AP6" s="33">
        <v>0.8</v>
      </c>
      <c r="AQ6" s="33">
        <v>92</v>
      </c>
      <c r="AR6" s="33">
        <v>1</v>
      </c>
      <c r="AS6" s="33">
        <v>71</v>
      </c>
      <c r="AT6" s="33">
        <v>40</v>
      </c>
      <c r="AU6" s="33">
        <v>37</v>
      </c>
      <c r="AV6" s="33" t="s">
        <v>101</v>
      </c>
      <c r="AW6" s="36"/>
      <c r="AX6" s="36"/>
      <c r="AY6" s="36"/>
      <c r="AZ6" s="36"/>
      <c r="BA6" s="36"/>
      <c r="BB6" s="36"/>
      <c r="BC6" s="36"/>
      <c r="BD6" s="33" t="s">
        <v>101</v>
      </c>
      <c r="BE6" s="36"/>
      <c r="BF6" s="33" t="s">
        <v>101</v>
      </c>
      <c r="BG6" s="36"/>
      <c r="BH6" s="36"/>
    </row>
    <row r="7" spans="1:60" ht="19">
      <c r="A7" t="s">
        <v>1386</v>
      </c>
      <c r="B7" s="33" t="s">
        <v>114</v>
      </c>
      <c r="C7" s="35"/>
      <c r="D7" s="35"/>
      <c r="E7" s="33">
        <v>107.6</v>
      </c>
      <c r="F7" s="33" t="s">
        <v>103</v>
      </c>
      <c r="G7" s="33" t="s">
        <v>101</v>
      </c>
      <c r="H7" s="36"/>
      <c r="I7" s="33" t="s">
        <v>101</v>
      </c>
      <c r="J7" s="36"/>
      <c r="K7" s="36"/>
      <c r="L7" s="33" t="s">
        <v>103</v>
      </c>
      <c r="M7" s="33" t="s">
        <v>346</v>
      </c>
      <c r="N7" s="33">
        <v>44</v>
      </c>
      <c r="O7" s="33">
        <v>1006</v>
      </c>
      <c r="P7" s="33">
        <v>42</v>
      </c>
      <c r="Q7" s="33" t="s">
        <v>347</v>
      </c>
      <c r="R7" s="35"/>
      <c r="S7" s="33" t="s">
        <v>321</v>
      </c>
      <c r="T7" s="36"/>
      <c r="U7" s="33" t="s">
        <v>101</v>
      </c>
      <c r="V7" s="36"/>
      <c r="W7" s="33">
        <v>61</v>
      </c>
      <c r="X7" s="33" t="s">
        <v>348</v>
      </c>
      <c r="Y7" s="33" t="s">
        <v>349</v>
      </c>
      <c r="Z7" s="36"/>
      <c r="AA7" s="33" t="s">
        <v>101</v>
      </c>
      <c r="AB7" s="33">
        <v>1</v>
      </c>
      <c r="AC7" s="33" t="s">
        <v>114</v>
      </c>
      <c r="AD7" s="33" t="s">
        <v>101</v>
      </c>
      <c r="AE7" s="33" t="s">
        <v>101</v>
      </c>
      <c r="AF7" s="36"/>
      <c r="AG7" s="33" t="s">
        <v>113</v>
      </c>
      <c r="AH7" s="33" t="s">
        <v>350</v>
      </c>
      <c r="AI7" s="36"/>
      <c r="AJ7" s="34">
        <v>1</v>
      </c>
      <c r="AK7" s="34">
        <v>1</v>
      </c>
      <c r="AL7" s="34">
        <v>1</v>
      </c>
      <c r="AM7" s="33" t="s">
        <v>101</v>
      </c>
      <c r="AN7" s="36"/>
      <c r="AO7" s="36"/>
      <c r="AP7" s="33">
        <v>1.5</v>
      </c>
      <c r="AQ7" s="33">
        <v>54</v>
      </c>
      <c r="AR7" s="33">
        <v>1.2</v>
      </c>
      <c r="AS7" s="33">
        <v>70</v>
      </c>
      <c r="AT7" s="33">
        <v>1122</v>
      </c>
      <c r="AU7" s="33">
        <v>1006</v>
      </c>
      <c r="AV7" s="33" t="s">
        <v>101</v>
      </c>
      <c r="AW7" s="36"/>
      <c r="AX7" s="36"/>
      <c r="AY7" s="36"/>
      <c r="AZ7" s="36"/>
      <c r="BA7" s="36"/>
      <c r="BB7" s="36"/>
      <c r="BC7" s="36"/>
      <c r="BD7" s="33" t="s">
        <v>101</v>
      </c>
      <c r="BE7" s="36"/>
      <c r="BF7" s="33" t="s">
        <v>101</v>
      </c>
      <c r="BG7" s="36"/>
      <c r="BH7" s="36"/>
    </row>
    <row r="8" spans="1:60" ht="19">
      <c r="A8" t="s">
        <v>1387</v>
      </c>
      <c r="B8" s="33" t="s">
        <v>111</v>
      </c>
      <c r="C8" s="35"/>
      <c r="D8" s="35"/>
      <c r="E8" s="33">
        <v>80.900000000000006</v>
      </c>
      <c r="F8" s="36"/>
      <c r="G8" s="33" t="s">
        <v>103</v>
      </c>
      <c r="H8" s="36"/>
      <c r="I8" s="36"/>
      <c r="J8" s="36"/>
      <c r="K8" s="36"/>
      <c r="L8" s="33" t="s">
        <v>101</v>
      </c>
      <c r="M8" s="33" t="s">
        <v>351</v>
      </c>
      <c r="N8" s="33">
        <v>11</v>
      </c>
      <c r="O8" s="33">
        <v>283</v>
      </c>
      <c r="P8" s="33">
        <v>58</v>
      </c>
      <c r="Q8" s="33" t="s">
        <v>352</v>
      </c>
      <c r="R8" s="35"/>
      <c r="S8" s="33" t="s">
        <v>115</v>
      </c>
      <c r="T8" s="33">
        <v>16</v>
      </c>
      <c r="U8" s="33" t="s">
        <v>101</v>
      </c>
      <c r="V8" s="36"/>
      <c r="W8" s="33">
        <v>74</v>
      </c>
      <c r="X8" s="33" t="s">
        <v>353</v>
      </c>
      <c r="Y8" s="33" t="s">
        <v>354</v>
      </c>
      <c r="Z8" s="36"/>
      <c r="AA8" s="33" t="s">
        <v>101</v>
      </c>
      <c r="AB8" s="33">
        <v>1</v>
      </c>
      <c r="AC8" s="33" t="s">
        <v>111</v>
      </c>
      <c r="AD8" s="33" t="s">
        <v>101</v>
      </c>
      <c r="AE8" s="33" t="s">
        <v>103</v>
      </c>
      <c r="AF8" s="33">
        <v>21</v>
      </c>
      <c r="AG8" s="33" t="s">
        <v>116</v>
      </c>
      <c r="AH8" s="33" t="s">
        <v>325</v>
      </c>
      <c r="AI8" s="33" t="s">
        <v>331</v>
      </c>
      <c r="AJ8" s="34">
        <v>1</v>
      </c>
      <c r="AK8" s="34">
        <v>1</v>
      </c>
      <c r="AL8" s="34">
        <v>1</v>
      </c>
      <c r="AM8" s="33" t="s">
        <v>103</v>
      </c>
      <c r="AN8" s="35"/>
      <c r="AO8" s="33">
        <v>14</v>
      </c>
      <c r="AP8" s="33">
        <v>2.7</v>
      </c>
      <c r="AQ8" s="33">
        <v>19</v>
      </c>
      <c r="AR8" s="33">
        <v>2.5</v>
      </c>
      <c r="AS8" s="33">
        <v>21</v>
      </c>
      <c r="AT8" s="33">
        <v>70</v>
      </c>
      <c r="AU8" s="33">
        <v>283</v>
      </c>
      <c r="AV8" s="33" t="s">
        <v>103</v>
      </c>
      <c r="AW8" s="33">
        <v>3</v>
      </c>
      <c r="AX8" s="35"/>
      <c r="AY8" s="33" t="s">
        <v>103</v>
      </c>
      <c r="AZ8" s="35"/>
      <c r="BA8" s="33" t="s">
        <v>103</v>
      </c>
      <c r="BB8" s="35"/>
      <c r="BC8" s="33" t="s">
        <v>103</v>
      </c>
      <c r="BD8" s="33" t="s">
        <v>101</v>
      </c>
      <c r="BE8" s="36"/>
      <c r="BF8" s="33" t="s">
        <v>101</v>
      </c>
      <c r="BG8" s="36"/>
      <c r="BH8" s="36"/>
    </row>
    <row r="9" spans="1:60" ht="19">
      <c r="A9" t="s">
        <v>1388</v>
      </c>
      <c r="B9" s="33" t="s">
        <v>114</v>
      </c>
      <c r="C9" s="35"/>
      <c r="D9" s="35"/>
      <c r="E9" s="33">
        <v>31.7</v>
      </c>
      <c r="F9" s="36"/>
      <c r="G9" s="33" t="s">
        <v>103</v>
      </c>
      <c r="H9" s="36"/>
      <c r="I9" s="36"/>
      <c r="J9" s="36"/>
      <c r="K9" s="36"/>
      <c r="L9" s="33" t="s">
        <v>101</v>
      </c>
      <c r="M9" s="33" t="s">
        <v>341</v>
      </c>
      <c r="N9" s="33">
        <v>66</v>
      </c>
      <c r="O9" s="33">
        <v>61</v>
      </c>
      <c r="P9" s="33">
        <v>52</v>
      </c>
      <c r="Q9" s="33" t="s">
        <v>320</v>
      </c>
      <c r="R9" s="35"/>
      <c r="S9" s="33" t="s">
        <v>321</v>
      </c>
      <c r="T9" s="36"/>
      <c r="U9" s="33" t="s">
        <v>101</v>
      </c>
      <c r="V9" s="36"/>
      <c r="W9" s="33">
        <v>50</v>
      </c>
      <c r="X9" s="33" t="s">
        <v>355</v>
      </c>
      <c r="Y9" s="33" t="s">
        <v>356</v>
      </c>
      <c r="Z9" s="36"/>
      <c r="AA9" s="33" t="s">
        <v>101</v>
      </c>
      <c r="AB9" s="33">
        <v>1</v>
      </c>
      <c r="AC9" s="33" t="s">
        <v>114</v>
      </c>
      <c r="AD9" s="33" t="s">
        <v>101</v>
      </c>
      <c r="AE9" s="33" t="s">
        <v>101</v>
      </c>
      <c r="AF9" s="36"/>
      <c r="AG9" s="33" t="s">
        <v>113</v>
      </c>
      <c r="AH9" s="33" t="s">
        <v>350</v>
      </c>
      <c r="AI9" s="33" t="s">
        <v>331</v>
      </c>
      <c r="AJ9" s="34">
        <v>1</v>
      </c>
      <c r="AK9" s="34">
        <v>1</v>
      </c>
      <c r="AL9" s="34">
        <v>1</v>
      </c>
      <c r="AM9" s="33" t="s">
        <v>101</v>
      </c>
      <c r="AN9" s="36"/>
      <c r="AO9" s="36"/>
      <c r="AP9" s="33">
        <v>1.2</v>
      </c>
      <c r="AQ9" s="33">
        <v>67</v>
      </c>
      <c r="AR9" s="33">
        <v>1.2</v>
      </c>
      <c r="AS9" s="33">
        <v>67</v>
      </c>
      <c r="AT9" s="33">
        <v>65</v>
      </c>
      <c r="AU9" s="33">
        <v>61</v>
      </c>
      <c r="AV9" s="33" t="s">
        <v>101</v>
      </c>
      <c r="AW9" s="36"/>
      <c r="AX9" s="36"/>
      <c r="AY9" s="36"/>
      <c r="AZ9" s="36"/>
      <c r="BA9" s="36"/>
      <c r="BB9" s="36"/>
      <c r="BC9" s="36"/>
      <c r="BD9" s="33" t="s">
        <v>101</v>
      </c>
      <c r="BE9" s="36"/>
      <c r="BF9" s="33" t="s">
        <v>101</v>
      </c>
      <c r="BG9" s="36"/>
      <c r="BH9" s="36"/>
    </row>
    <row r="10" spans="1:60" ht="19">
      <c r="A10" t="s">
        <v>1389</v>
      </c>
      <c r="B10" s="33" t="s">
        <v>114</v>
      </c>
      <c r="C10" s="35"/>
      <c r="D10" s="35"/>
      <c r="E10" s="33">
        <v>119.2</v>
      </c>
      <c r="F10" s="33" t="s">
        <v>103</v>
      </c>
      <c r="G10" s="33" t="s">
        <v>103</v>
      </c>
      <c r="H10" s="35"/>
      <c r="I10" s="36"/>
      <c r="J10" s="35"/>
      <c r="K10" s="33" t="s">
        <v>357</v>
      </c>
      <c r="L10" s="33" t="s">
        <v>101</v>
      </c>
      <c r="M10" s="33" t="s">
        <v>358</v>
      </c>
      <c r="N10" s="33">
        <v>21</v>
      </c>
      <c r="O10" s="33">
        <v>1729</v>
      </c>
      <c r="P10" s="33">
        <v>55</v>
      </c>
      <c r="Q10" s="33" t="s">
        <v>320</v>
      </c>
      <c r="R10" s="33"/>
      <c r="S10" s="33" t="s">
        <v>115</v>
      </c>
      <c r="T10" s="36"/>
      <c r="U10" s="33" t="s">
        <v>101</v>
      </c>
      <c r="V10" s="36"/>
      <c r="W10" s="33">
        <v>43</v>
      </c>
      <c r="X10" s="33" t="s">
        <v>359</v>
      </c>
      <c r="Y10" s="33" t="s">
        <v>360</v>
      </c>
      <c r="Z10" s="36"/>
      <c r="AA10" s="36"/>
      <c r="AB10" s="33">
        <v>1</v>
      </c>
      <c r="AC10" s="33" t="s">
        <v>114</v>
      </c>
      <c r="AD10" s="33" t="s">
        <v>101</v>
      </c>
      <c r="AE10" s="33" t="s">
        <v>103</v>
      </c>
      <c r="AF10" s="33">
        <v>7</v>
      </c>
      <c r="AG10" s="33" t="s">
        <v>116</v>
      </c>
      <c r="AH10" s="33" t="s">
        <v>361</v>
      </c>
      <c r="AI10" s="33" t="s">
        <v>350</v>
      </c>
      <c r="AJ10" s="34">
        <v>1</v>
      </c>
      <c r="AK10" s="34">
        <v>3</v>
      </c>
      <c r="AL10" s="34">
        <v>1</v>
      </c>
      <c r="AM10" s="33" t="s">
        <v>101</v>
      </c>
      <c r="AN10" s="36"/>
      <c r="AO10" s="36"/>
      <c r="AP10" s="33">
        <v>2.2999999999999998</v>
      </c>
      <c r="AQ10" s="33">
        <v>31</v>
      </c>
      <c r="AR10" s="33">
        <v>2</v>
      </c>
      <c r="AS10" s="33">
        <v>37</v>
      </c>
      <c r="AT10" s="33">
        <v>140</v>
      </c>
      <c r="AU10" s="33">
        <v>1729</v>
      </c>
      <c r="AV10" s="33" t="s">
        <v>103</v>
      </c>
      <c r="AW10" s="33">
        <v>1</v>
      </c>
      <c r="AX10" s="35"/>
      <c r="AY10" s="33" t="s">
        <v>103</v>
      </c>
      <c r="AZ10" s="36"/>
      <c r="BA10" s="36"/>
      <c r="BB10" s="36"/>
      <c r="BC10" s="36"/>
      <c r="BD10" s="33" t="s">
        <v>103</v>
      </c>
      <c r="BE10" s="35"/>
      <c r="BF10" s="33" t="s">
        <v>103</v>
      </c>
      <c r="BG10" s="36"/>
      <c r="BH10" s="33" t="s">
        <v>362</v>
      </c>
    </row>
    <row r="11" spans="1:60" ht="19">
      <c r="A11" t="s">
        <v>1390</v>
      </c>
      <c r="B11" s="33" t="s">
        <v>111</v>
      </c>
      <c r="C11" s="35"/>
      <c r="D11" s="35"/>
      <c r="E11" s="33">
        <v>151.19999999999999</v>
      </c>
      <c r="F11" s="33" t="s">
        <v>103</v>
      </c>
      <c r="G11" s="33" t="s">
        <v>101</v>
      </c>
      <c r="H11" s="36"/>
      <c r="I11" s="33" t="s">
        <v>101</v>
      </c>
      <c r="J11" s="36"/>
      <c r="K11" s="36"/>
      <c r="L11" s="33" t="s">
        <v>103</v>
      </c>
      <c r="M11" s="33" t="s">
        <v>363</v>
      </c>
      <c r="N11" s="33">
        <v>36</v>
      </c>
      <c r="O11" s="33">
        <v>278</v>
      </c>
      <c r="P11" s="33">
        <v>40</v>
      </c>
      <c r="Q11" s="33" t="s">
        <v>364</v>
      </c>
      <c r="R11" s="35"/>
      <c r="S11" s="33" t="s">
        <v>115</v>
      </c>
      <c r="T11" s="36"/>
      <c r="U11" s="33" t="s">
        <v>101</v>
      </c>
      <c r="V11" s="36"/>
      <c r="W11" s="33">
        <v>62</v>
      </c>
      <c r="X11" s="33" t="s">
        <v>365</v>
      </c>
      <c r="Y11" s="33" t="s">
        <v>366</v>
      </c>
      <c r="Z11" s="36"/>
      <c r="AA11" s="33" t="s">
        <v>101</v>
      </c>
      <c r="AB11" s="33">
        <v>1</v>
      </c>
      <c r="AC11" s="33" t="s">
        <v>111</v>
      </c>
      <c r="AD11" s="33" t="s">
        <v>103</v>
      </c>
      <c r="AE11" s="33" t="s">
        <v>103</v>
      </c>
      <c r="AF11" s="33">
        <v>2</v>
      </c>
      <c r="AG11" s="33" t="s">
        <v>116</v>
      </c>
      <c r="AH11" s="33" t="s">
        <v>335</v>
      </c>
      <c r="AI11" s="33" t="s">
        <v>325</v>
      </c>
      <c r="AJ11" s="34">
        <v>1</v>
      </c>
      <c r="AK11" s="34">
        <v>3</v>
      </c>
      <c r="AL11" s="34">
        <v>1</v>
      </c>
      <c r="AM11" s="33" t="s">
        <v>101</v>
      </c>
      <c r="AN11" s="36"/>
      <c r="AO11" s="36"/>
      <c r="AP11" s="33">
        <v>1.6</v>
      </c>
      <c r="AQ11" s="33">
        <v>38</v>
      </c>
      <c r="AR11" s="33">
        <v>1.6</v>
      </c>
      <c r="AS11" s="33">
        <v>38</v>
      </c>
      <c r="AT11" s="33">
        <v>325</v>
      </c>
      <c r="AU11" s="33">
        <v>278</v>
      </c>
      <c r="AV11" s="33" t="s">
        <v>101</v>
      </c>
      <c r="AW11" s="36"/>
      <c r="AX11" s="36"/>
      <c r="AY11" s="36"/>
      <c r="AZ11" s="36"/>
      <c r="BA11" s="36"/>
      <c r="BB11" s="36"/>
      <c r="BC11" s="36"/>
      <c r="BD11" s="33" t="s">
        <v>101</v>
      </c>
      <c r="BE11" s="36"/>
      <c r="BF11" s="33" t="s">
        <v>101</v>
      </c>
      <c r="BG11" s="36"/>
      <c r="BH11" s="36"/>
    </row>
    <row r="12" spans="1:60" ht="19">
      <c r="A12" t="s">
        <v>1391</v>
      </c>
      <c r="B12" s="33" t="s">
        <v>111</v>
      </c>
      <c r="C12" s="35"/>
      <c r="D12" s="35"/>
      <c r="E12" s="33">
        <v>158.80000000000001</v>
      </c>
      <c r="F12" s="33" t="s">
        <v>103</v>
      </c>
      <c r="G12" s="33" t="s">
        <v>101</v>
      </c>
      <c r="H12" s="36"/>
      <c r="I12" s="33" t="s">
        <v>101</v>
      </c>
      <c r="J12" s="36"/>
      <c r="K12" s="36"/>
      <c r="L12" s="33" t="s">
        <v>103</v>
      </c>
      <c r="M12" s="33" t="s">
        <v>341</v>
      </c>
      <c r="N12" s="33">
        <v>47</v>
      </c>
      <c r="O12" s="33">
        <v>90</v>
      </c>
      <c r="P12" s="33">
        <v>56</v>
      </c>
      <c r="Q12" s="33" t="s">
        <v>320</v>
      </c>
      <c r="R12" s="35"/>
      <c r="S12" s="33" t="s">
        <v>115</v>
      </c>
      <c r="T12" s="36"/>
      <c r="U12" s="33" t="s">
        <v>101</v>
      </c>
      <c r="V12" s="36"/>
      <c r="W12" s="33">
        <v>81</v>
      </c>
      <c r="X12" s="33" t="s">
        <v>367</v>
      </c>
      <c r="Y12" s="33" t="s">
        <v>368</v>
      </c>
      <c r="Z12" s="33" t="s">
        <v>103</v>
      </c>
      <c r="AA12" s="33" t="s">
        <v>101</v>
      </c>
      <c r="AB12" s="33">
        <v>1</v>
      </c>
      <c r="AC12" s="33" t="s">
        <v>111</v>
      </c>
      <c r="AD12" s="33" t="s">
        <v>101</v>
      </c>
      <c r="AE12" s="33" t="s">
        <v>103</v>
      </c>
      <c r="AF12" s="33">
        <v>3</v>
      </c>
      <c r="AG12" s="33" t="s">
        <v>116</v>
      </c>
      <c r="AH12" s="33" t="s">
        <v>325</v>
      </c>
      <c r="AI12" s="36"/>
      <c r="AJ12" s="34">
        <v>1</v>
      </c>
      <c r="AK12" s="34">
        <v>1</v>
      </c>
      <c r="AL12" s="34">
        <v>1</v>
      </c>
      <c r="AM12" s="33" t="s">
        <v>101</v>
      </c>
      <c r="AN12" s="36"/>
      <c r="AO12" s="36"/>
      <c r="AP12" s="33">
        <v>2.2000000000000002</v>
      </c>
      <c r="AQ12" s="33">
        <v>24</v>
      </c>
      <c r="AR12" s="33">
        <v>1.5</v>
      </c>
      <c r="AS12" s="33">
        <v>38</v>
      </c>
      <c r="AT12" s="33">
        <v>51</v>
      </c>
      <c r="AU12" s="33">
        <v>90</v>
      </c>
      <c r="AV12" s="33" t="s">
        <v>101</v>
      </c>
      <c r="AW12" s="36"/>
      <c r="AX12" s="36"/>
      <c r="AY12" s="36"/>
      <c r="AZ12" s="36"/>
      <c r="BA12" s="36"/>
      <c r="BB12" s="36"/>
      <c r="BC12" s="36"/>
      <c r="BD12" s="33" t="s">
        <v>101</v>
      </c>
      <c r="BE12" s="36"/>
      <c r="BF12" s="33" t="s">
        <v>101</v>
      </c>
      <c r="BG12" s="36"/>
      <c r="BH12" s="36"/>
    </row>
    <row r="13" spans="1:60" ht="19">
      <c r="A13" t="s">
        <v>1392</v>
      </c>
      <c r="B13" s="33" t="s">
        <v>114</v>
      </c>
      <c r="C13" s="35"/>
      <c r="D13" s="35"/>
      <c r="E13" s="33">
        <v>107.8</v>
      </c>
      <c r="F13" s="33" t="s">
        <v>103</v>
      </c>
      <c r="G13" s="33" t="s">
        <v>101</v>
      </c>
      <c r="H13" s="36"/>
      <c r="I13" s="33" t="s">
        <v>101</v>
      </c>
      <c r="J13" s="36"/>
      <c r="K13" s="36"/>
      <c r="L13" s="33" t="s">
        <v>103</v>
      </c>
      <c r="M13" s="33" t="s">
        <v>370</v>
      </c>
      <c r="N13" s="33">
        <v>45</v>
      </c>
      <c r="O13" s="33">
        <v>124</v>
      </c>
      <c r="P13" s="33">
        <v>21</v>
      </c>
      <c r="Q13" s="33" t="s">
        <v>347</v>
      </c>
      <c r="R13" s="35"/>
      <c r="S13" s="33" t="s">
        <v>321</v>
      </c>
      <c r="T13" s="36"/>
      <c r="U13" s="33" t="s">
        <v>101</v>
      </c>
      <c r="V13" s="36"/>
      <c r="W13" s="33">
        <v>74</v>
      </c>
      <c r="X13" s="33" t="s">
        <v>371</v>
      </c>
      <c r="Y13" s="33" t="s">
        <v>372</v>
      </c>
      <c r="Z13" s="36"/>
      <c r="AA13" s="33" t="s">
        <v>101</v>
      </c>
      <c r="AB13" s="33">
        <v>1</v>
      </c>
      <c r="AC13" s="33" t="s">
        <v>114</v>
      </c>
      <c r="AD13" s="33" t="s">
        <v>101</v>
      </c>
      <c r="AE13" s="33" t="s">
        <v>101</v>
      </c>
      <c r="AF13" s="36"/>
      <c r="AG13" s="33" t="s">
        <v>113</v>
      </c>
      <c r="AH13" s="33" t="s">
        <v>350</v>
      </c>
      <c r="AI13" s="33" t="s">
        <v>350</v>
      </c>
      <c r="AJ13" s="34">
        <v>1</v>
      </c>
      <c r="AK13" s="34">
        <v>1</v>
      </c>
      <c r="AL13" s="34">
        <v>1</v>
      </c>
      <c r="AM13" s="33" t="s">
        <v>101</v>
      </c>
      <c r="AN13" s="36"/>
      <c r="AO13" s="36"/>
      <c r="AP13" s="33">
        <v>1.2</v>
      </c>
      <c r="AQ13" s="33">
        <v>60</v>
      </c>
      <c r="AR13" s="33">
        <v>1.3</v>
      </c>
      <c r="AS13" s="33">
        <v>54</v>
      </c>
      <c r="AT13" s="33">
        <v>149</v>
      </c>
      <c r="AU13" s="33">
        <v>124</v>
      </c>
      <c r="AV13" s="33" t="s">
        <v>101</v>
      </c>
      <c r="AW13" s="36"/>
      <c r="AX13" s="36"/>
      <c r="AY13" s="36"/>
      <c r="AZ13" s="36"/>
      <c r="BA13" s="36"/>
      <c r="BB13" s="36"/>
      <c r="BC13" s="36"/>
      <c r="BD13" s="33" t="s">
        <v>101</v>
      </c>
      <c r="BE13" s="36"/>
      <c r="BF13" s="33" t="s">
        <v>101</v>
      </c>
      <c r="BG13" s="36"/>
      <c r="BH13" s="36"/>
    </row>
    <row r="14" spans="1:60" ht="19">
      <c r="A14" t="s">
        <v>1393</v>
      </c>
      <c r="B14" s="33" t="s">
        <v>114</v>
      </c>
      <c r="C14" s="35"/>
      <c r="D14" s="35"/>
      <c r="E14" s="33">
        <v>87.2</v>
      </c>
      <c r="F14" s="36"/>
      <c r="G14" s="33" t="s">
        <v>101</v>
      </c>
      <c r="H14" s="36"/>
      <c r="I14" s="33" t="s">
        <v>103</v>
      </c>
      <c r="J14" s="35"/>
      <c r="K14" s="33" t="s">
        <v>373</v>
      </c>
      <c r="L14" s="33" t="s">
        <v>101</v>
      </c>
      <c r="M14" s="33" t="s">
        <v>374</v>
      </c>
      <c r="N14" s="33">
        <v>23</v>
      </c>
      <c r="O14" s="33">
        <v>100</v>
      </c>
      <c r="P14" s="33">
        <v>60</v>
      </c>
      <c r="Q14" s="33" t="s">
        <v>342</v>
      </c>
      <c r="R14" s="35"/>
      <c r="S14" s="33" t="s">
        <v>115</v>
      </c>
      <c r="T14" s="36"/>
      <c r="U14" s="33" t="s">
        <v>101</v>
      </c>
      <c r="V14" s="36"/>
      <c r="W14" s="33">
        <v>65</v>
      </c>
      <c r="X14" s="33" t="s">
        <v>375</v>
      </c>
      <c r="Y14" s="33" t="s">
        <v>376</v>
      </c>
      <c r="Z14" s="36"/>
      <c r="AA14" s="33" t="s">
        <v>101</v>
      </c>
      <c r="AB14" s="33">
        <v>1</v>
      </c>
      <c r="AC14" s="33" t="s">
        <v>114</v>
      </c>
      <c r="AD14" s="33" t="s">
        <v>101</v>
      </c>
      <c r="AE14" s="33" t="s">
        <v>103</v>
      </c>
      <c r="AF14" s="33">
        <v>8</v>
      </c>
      <c r="AG14" s="33" t="s">
        <v>165</v>
      </c>
      <c r="AH14" s="33" t="s">
        <v>361</v>
      </c>
      <c r="AI14" s="33" t="s">
        <v>377</v>
      </c>
      <c r="AJ14" s="34">
        <v>3</v>
      </c>
      <c r="AK14" s="34">
        <v>2</v>
      </c>
      <c r="AL14" s="34">
        <v>2</v>
      </c>
      <c r="AM14" s="33" t="s">
        <v>103</v>
      </c>
      <c r="AN14" s="35"/>
      <c r="AO14" s="33">
        <v>14</v>
      </c>
      <c r="AP14" s="33">
        <v>1.5</v>
      </c>
      <c r="AQ14" s="33">
        <v>50</v>
      </c>
      <c r="AR14" s="33">
        <v>2.5</v>
      </c>
      <c r="AS14" s="33">
        <v>28</v>
      </c>
      <c r="AT14" s="33">
        <v>100</v>
      </c>
      <c r="AU14" s="33">
        <v>100</v>
      </c>
      <c r="AV14" s="33" t="s">
        <v>101</v>
      </c>
      <c r="AW14" s="36"/>
      <c r="AX14" s="36"/>
      <c r="AY14" s="36"/>
      <c r="AZ14" s="36"/>
      <c r="BA14" s="36"/>
      <c r="BB14" s="36"/>
      <c r="BC14" s="36"/>
      <c r="BD14" s="33" t="s">
        <v>101</v>
      </c>
      <c r="BE14" s="36"/>
      <c r="BF14" s="33" t="s">
        <v>103</v>
      </c>
      <c r="BG14" s="35"/>
      <c r="BH14" s="33" t="s">
        <v>378</v>
      </c>
    </row>
    <row r="15" spans="1:60" ht="19">
      <c r="A15" t="s">
        <v>1394</v>
      </c>
      <c r="B15" s="33" t="s">
        <v>114</v>
      </c>
      <c r="C15" s="35"/>
      <c r="D15" s="35"/>
      <c r="E15" s="33">
        <v>214.1</v>
      </c>
      <c r="F15" s="33" t="s">
        <v>103</v>
      </c>
      <c r="G15" s="33" t="s">
        <v>101</v>
      </c>
      <c r="H15" s="36"/>
      <c r="I15" s="33" t="s">
        <v>101</v>
      </c>
      <c r="J15" s="36"/>
      <c r="K15" s="36"/>
      <c r="L15" s="33" t="s">
        <v>103</v>
      </c>
      <c r="M15" s="33" t="s">
        <v>379</v>
      </c>
      <c r="N15" s="33">
        <v>57</v>
      </c>
      <c r="O15" s="33">
        <v>101</v>
      </c>
      <c r="P15" s="33">
        <v>26</v>
      </c>
      <c r="Q15" s="33" t="s">
        <v>380</v>
      </c>
      <c r="R15" s="35"/>
      <c r="S15" s="33" t="s">
        <v>115</v>
      </c>
      <c r="T15" s="36"/>
      <c r="U15" s="33" t="s">
        <v>101</v>
      </c>
      <c r="V15" s="36"/>
      <c r="W15" s="33">
        <v>58</v>
      </c>
      <c r="X15" s="33" t="s">
        <v>381</v>
      </c>
      <c r="Y15" s="33" t="s">
        <v>382</v>
      </c>
      <c r="Z15" s="36"/>
      <c r="AA15" s="33" t="s">
        <v>101</v>
      </c>
      <c r="AB15" s="33">
        <v>1</v>
      </c>
      <c r="AC15" s="33" t="s">
        <v>114</v>
      </c>
      <c r="AD15" s="33" t="s">
        <v>101</v>
      </c>
      <c r="AE15" s="33" t="s">
        <v>101</v>
      </c>
      <c r="AF15" s="36"/>
      <c r="AG15" s="33" t="s">
        <v>116</v>
      </c>
      <c r="AH15" s="33" t="s">
        <v>361</v>
      </c>
      <c r="AI15" s="33" t="s">
        <v>383</v>
      </c>
      <c r="AJ15" s="34">
        <v>1</v>
      </c>
      <c r="AK15" s="34">
        <v>2</v>
      </c>
      <c r="AL15" s="34">
        <v>2</v>
      </c>
      <c r="AM15" s="33" t="s">
        <v>101</v>
      </c>
      <c r="AN15" s="36"/>
      <c r="AO15" s="36"/>
      <c r="AP15" s="33">
        <v>1.5</v>
      </c>
      <c r="AQ15" s="33">
        <v>60</v>
      </c>
      <c r="AR15" s="33">
        <v>1.5</v>
      </c>
      <c r="AS15" s="33">
        <v>60</v>
      </c>
      <c r="AT15" s="36"/>
      <c r="AU15" s="33">
        <v>101</v>
      </c>
      <c r="AV15" s="33" t="s">
        <v>101</v>
      </c>
      <c r="AW15" s="36"/>
      <c r="AX15" s="36"/>
      <c r="AY15" s="36"/>
      <c r="AZ15" s="36"/>
      <c r="BA15" s="36"/>
      <c r="BB15" s="36"/>
      <c r="BC15" s="36"/>
      <c r="BD15" s="33" t="s">
        <v>101</v>
      </c>
      <c r="BE15" s="36"/>
      <c r="BF15" s="33" t="s">
        <v>101</v>
      </c>
      <c r="BG15" s="36"/>
      <c r="BH15" s="36"/>
    </row>
    <row r="16" spans="1:60" ht="19">
      <c r="A16" t="s">
        <v>1395</v>
      </c>
      <c r="B16" s="33" t="s">
        <v>114</v>
      </c>
      <c r="C16" s="35"/>
      <c r="D16" s="35"/>
      <c r="E16" s="33">
        <v>164.1</v>
      </c>
      <c r="F16" s="33" t="s">
        <v>103</v>
      </c>
      <c r="G16" s="33" t="s">
        <v>101</v>
      </c>
      <c r="H16" s="36"/>
      <c r="I16" s="33" t="s">
        <v>101</v>
      </c>
      <c r="J16" s="36"/>
      <c r="K16" s="36"/>
      <c r="L16" s="33" t="s">
        <v>103</v>
      </c>
      <c r="M16" s="33" t="s">
        <v>384</v>
      </c>
      <c r="N16" s="33">
        <v>37</v>
      </c>
      <c r="O16" s="33">
        <v>177</v>
      </c>
      <c r="P16" s="33">
        <v>33</v>
      </c>
      <c r="Q16" s="33" t="s">
        <v>385</v>
      </c>
      <c r="R16" s="35"/>
      <c r="S16" s="33" t="s">
        <v>321</v>
      </c>
      <c r="T16" s="36"/>
      <c r="U16" s="33" t="s">
        <v>101</v>
      </c>
      <c r="V16" s="36"/>
      <c r="W16" s="33">
        <v>61</v>
      </c>
      <c r="X16" s="33" t="s">
        <v>386</v>
      </c>
      <c r="Y16" s="33" t="s">
        <v>387</v>
      </c>
      <c r="Z16" s="33" t="s">
        <v>103</v>
      </c>
      <c r="AA16" s="33" t="s">
        <v>101</v>
      </c>
      <c r="AB16" s="33">
        <v>1</v>
      </c>
      <c r="AC16" s="33" t="s">
        <v>114</v>
      </c>
      <c r="AD16" s="33" t="s">
        <v>101</v>
      </c>
      <c r="AE16" s="33" t="s">
        <v>101</v>
      </c>
      <c r="AF16" s="36"/>
      <c r="AG16" s="33" t="s">
        <v>113</v>
      </c>
      <c r="AH16" s="33" t="s">
        <v>330</v>
      </c>
      <c r="AI16" s="33" t="s">
        <v>388</v>
      </c>
      <c r="AJ16" s="34">
        <v>1</v>
      </c>
      <c r="AK16" s="34">
        <v>1</v>
      </c>
      <c r="AL16" s="34">
        <v>2</v>
      </c>
      <c r="AM16" s="33" t="s">
        <v>101</v>
      </c>
      <c r="AN16" s="36"/>
      <c r="AO16" s="36"/>
      <c r="AP16" s="33">
        <v>1.9</v>
      </c>
      <c r="AQ16" s="33">
        <v>43</v>
      </c>
      <c r="AR16" s="33">
        <v>2.2999999999999998</v>
      </c>
      <c r="AS16" s="33">
        <v>34</v>
      </c>
      <c r="AT16" s="33">
        <v>376</v>
      </c>
      <c r="AU16" s="33">
        <v>177</v>
      </c>
      <c r="AV16" s="33" t="s">
        <v>103</v>
      </c>
      <c r="AW16" s="36"/>
      <c r="AX16" s="36"/>
      <c r="AY16" s="36"/>
      <c r="AZ16" s="36"/>
      <c r="BA16" s="36"/>
      <c r="BB16" s="36"/>
      <c r="BC16" s="36"/>
      <c r="BD16" s="33" t="s">
        <v>101</v>
      </c>
      <c r="BE16" s="36"/>
      <c r="BF16" s="33" t="s">
        <v>101</v>
      </c>
      <c r="BG16" s="36"/>
      <c r="BH16" s="36"/>
    </row>
    <row r="17" spans="1:60" ht="19">
      <c r="A17" t="s">
        <v>1396</v>
      </c>
      <c r="B17" s="33" t="s">
        <v>111</v>
      </c>
      <c r="C17" s="35"/>
      <c r="D17" s="35"/>
      <c r="E17" s="33">
        <v>142.9</v>
      </c>
      <c r="F17" s="33" t="s">
        <v>103</v>
      </c>
      <c r="G17" s="33" t="s">
        <v>101</v>
      </c>
      <c r="H17" s="36"/>
      <c r="I17" s="33" t="s">
        <v>101</v>
      </c>
      <c r="J17" s="36"/>
      <c r="K17" s="36"/>
      <c r="L17" s="33" t="s">
        <v>103</v>
      </c>
      <c r="M17" s="33" t="s">
        <v>144</v>
      </c>
      <c r="N17" s="33">
        <v>76</v>
      </c>
      <c r="O17" s="33">
        <v>26</v>
      </c>
      <c r="P17" s="33">
        <v>60</v>
      </c>
      <c r="Q17" s="33" t="s">
        <v>320</v>
      </c>
      <c r="R17" s="35"/>
      <c r="S17" s="33" t="s">
        <v>115</v>
      </c>
      <c r="T17" s="33">
        <v>18</v>
      </c>
      <c r="U17" s="33" t="s">
        <v>103</v>
      </c>
      <c r="V17" s="35"/>
      <c r="W17" s="33">
        <v>26</v>
      </c>
      <c r="X17" s="33" t="s">
        <v>389</v>
      </c>
      <c r="Y17" s="33" t="s">
        <v>390</v>
      </c>
      <c r="Z17" s="33" t="s">
        <v>103</v>
      </c>
      <c r="AA17" s="33" t="s">
        <v>101</v>
      </c>
      <c r="AB17" s="33">
        <v>1</v>
      </c>
      <c r="AC17" s="33" t="s">
        <v>111</v>
      </c>
      <c r="AD17" s="33" t="s">
        <v>101</v>
      </c>
      <c r="AE17" s="33" t="s">
        <v>101</v>
      </c>
      <c r="AF17" s="36"/>
      <c r="AG17" s="33" t="s">
        <v>116</v>
      </c>
      <c r="AH17" s="33" t="s">
        <v>391</v>
      </c>
      <c r="AI17" s="33" t="s">
        <v>392</v>
      </c>
      <c r="AJ17" s="34">
        <v>1</v>
      </c>
      <c r="AK17" s="34">
        <v>1</v>
      </c>
      <c r="AL17" s="34">
        <v>1</v>
      </c>
      <c r="AM17" s="33" t="s">
        <v>101</v>
      </c>
      <c r="AN17" s="36"/>
      <c r="AO17" s="36"/>
      <c r="AP17" s="33">
        <v>0.9</v>
      </c>
      <c r="AQ17" s="33">
        <v>67</v>
      </c>
      <c r="AR17" s="33">
        <v>0.9</v>
      </c>
      <c r="AS17" s="33">
        <v>67</v>
      </c>
      <c r="AT17" s="33">
        <v>134</v>
      </c>
      <c r="AU17" s="33">
        <v>26</v>
      </c>
      <c r="AV17" s="33" t="s">
        <v>101</v>
      </c>
      <c r="AW17" s="36"/>
      <c r="AX17" s="36"/>
      <c r="AY17" s="36"/>
      <c r="AZ17" s="36"/>
      <c r="BA17" s="36"/>
      <c r="BB17" s="36"/>
      <c r="BC17" s="36"/>
      <c r="BD17" s="33" t="s">
        <v>101</v>
      </c>
      <c r="BE17" s="36"/>
      <c r="BF17" s="33" t="s">
        <v>101</v>
      </c>
      <c r="BG17" s="36"/>
      <c r="BH17" s="36"/>
    </row>
    <row r="18" spans="1:60" ht="19">
      <c r="A18" t="s">
        <v>1397</v>
      </c>
      <c r="B18" s="33" t="s">
        <v>111</v>
      </c>
      <c r="C18" s="35"/>
      <c r="D18" s="35"/>
      <c r="E18" s="33">
        <v>121</v>
      </c>
      <c r="F18" s="33" t="s">
        <v>103</v>
      </c>
      <c r="G18" s="33" t="s">
        <v>101</v>
      </c>
      <c r="H18" s="36"/>
      <c r="I18" s="33" t="s">
        <v>101</v>
      </c>
      <c r="J18" s="36"/>
      <c r="K18" s="36"/>
      <c r="L18" s="33" t="s">
        <v>103</v>
      </c>
      <c r="M18" s="33" t="s">
        <v>145</v>
      </c>
      <c r="N18" s="33">
        <v>56</v>
      </c>
      <c r="O18" s="33">
        <v>157</v>
      </c>
      <c r="P18" s="33">
        <v>42</v>
      </c>
      <c r="Q18" s="33" t="s">
        <v>393</v>
      </c>
      <c r="R18" s="33"/>
      <c r="S18" s="33" t="s">
        <v>321</v>
      </c>
      <c r="T18" s="36"/>
      <c r="U18" s="33" t="s">
        <v>101</v>
      </c>
      <c r="V18" s="36"/>
      <c r="W18" s="33">
        <v>64</v>
      </c>
      <c r="X18" s="33" t="s">
        <v>394</v>
      </c>
      <c r="Y18" s="33" t="s">
        <v>395</v>
      </c>
      <c r="Z18" s="33" t="s">
        <v>103</v>
      </c>
      <c r="AA18" s="33" t="s">
        <v>101</v>
      </c>
      <c r="AB18" s="33">
        <v>1</v>
      </c>
      <c r="AC18" s="33" t="s">
        <v>111</v>
      </c>
      <c r="AD18" s="33" t="s">
        <v>101</v>
      </c>
      <c r="AE18" s="33" t="s">
        <v>101</v>
      </c>
      <c r="AF18" s="36"/>
      <c r="AG18" s="33" t="s">
        <v>113</v>
      </c>
      <c r="AH18" s="33" t="s">
        <v>325</v>
      </c>
      <c r="AI18" s="33" t="s">
        <v>396</v>
      </c>
      <c r="AJ18" s="34">
        <v>1</v>
      </c>
      <c r="AK18" s="34">
        <v>1</v>
      </c>
      <c r="AL18" s="34">
        <v>4</v>
      </c>
      <c r="AM18" s="33" t="s">
        <v>101</v>
      </c>
      <c r="AN18" s="36"/>
      <c r="AO18" s="36"/>
      <c r="AP18" s="33">
        <v>1.1000000000000001</v>
      </c>
      <c r="AQ18" s="33">
        <v>57</v>
      </c>
      <c r="AR18" s="33">
        <v>0.9</v>
      </c>
      <c r="AS18" s="33">
        <v>72</v>
      </c>
      <c r="AT18" s="33">
        <v>100</v>
      </c>
      <c r="AU18" s="33">
        <v>157</v>
      </c>
      <c r="AV18" s="33" t="s">
        <v>101</v>
      </c>
      <c r="AW18" s="36"/>
      <c r="AX18" s="36"/>
      <c r="AY18" s="36"/>
      <c r="AZ18" s="36"/>
      <c r="BA18" s="36"/>
      <c r="BB18" s="36"/>
      <c r="BC18" s="36"/>
      <c r="BD18" s="33" t="s">
        <v>101</v>
      </c>
      <c r="BE18" s="36"/>
      <c r="BF18" s="33" t="s">
        <v>101</v>
      </c>
      <c r="BG18" s="36"/>
      <c r="BH18" s="36"/>
    </row>
    <row r="19" spans="1:60" ht="19">
      <c r="A19" t="s">
        <v>1398</v>
      </c>
      <c r="B19" s="33" t="s">
        <v>114</v>
      </c>
      <c r="C19" s="35"/>
      <c r="D19" s="35"/>
      <c r="E19" s="33">
        <v>149.1</v>
      </c>
      <c r="F19" s="33" t="s">
        <v>103</v>
      </c>
      <c r="G19" s="33" t="s">
        <v>101</v>
      </c>
      <c r="H19" s="36"/>
      <c r="I19" s="33" t="s">
        <v>101</v>
      </c>
      <c r="J19" s="36"/>
      <c r="K19" s="36"/>
      <c r="L19" s="33" t="s">
        <v>103</v>
      </c>
      <c r="M19" s="33" t="s">
        <v>109</v>
      </c>
      <c r="N19" s="33">
        <v>48</v>
      </c>
      <c r="O19" s="33">
        <v>331</v>
      </c>
      <c r="P19" s="33">
        <v>46</v>
      </c>
      <c r="Q19" s="33" t="s">
        <v>397</v>
      </c>
      <c r="R19" s="35"/>
      <c r="S19" s="33" t="s">
        <v>321</v>
      </c>
      <c r="T19" s="36"/>
      <c r="U19" s="33" t="s">
        <v>101</v>
      </c>
      <c r="V19" s="36"/>
      <c r="W19" s="33">
        <v>49</v>
      </c>
      <c r="X19" s="33" t="s">
        <v>398</v>
      </c>
      <c r="Y19" s="33" t="s">
        <v>399</v>
      </c>
      <c r="Z19" s="36"/>
      <c r="AA19" s="33" t="s">
        <v>101</v>
      </c>
      <c r="AB19" s="33">
        <v>1</v>
      </c>
      <c r="AC19" s="33" t="s">
        <v>114</v>
      </c>
      <c r="AD19" s="33" t="s">
        <v>101</v>
      </c>
      <c r="AE19" s="33" t="s">
        <v>101</v>
      </c>
      <c r="AF19" s="36"/>
      <c r="AG19" s="33" t="s">
        <v>116</v>
      </c>
      <c r="AH19" s="33" t="s">
        <v>339</v>
      </c>
      <c r="AI19" s="33" t="s">
        <v>339</v>
      </c>
      <c r="AJ19" s="34">
        <v>1</v>
      </c>
      <c r="AK19" s="34">
        <v>1</v>
      </c>
      <c r="AL19" s="34">
        <v>1</v>
      </c>
      <c r="AM19" s="33" t="s">
        <v>101</v>
      </c>
      <c r="AN19" s="36"/>
      <c r="AO19" s="36"/>
      <c r="AP19" s="33">
        <v>2.2000000000000002</v>
      </c>
      <c r="AQ19" s="33">
        <v>34</v>
      </c>
      <c r="AR19" s="33">
        <v>1.9</v>
      </c>
      <c r="AS19" s="33">
        <v>40</v>
      </c>
      <c r="AT19" s="33">
        <v>350</v>
      </c>
      <c r="AU19" s="33">
        <v>331</v>
      </c>
      <c r="AV19" s="33" t="s">
        <v>101</v>
      </c>
      <c r="AW19" s="36"/>
      <c r="AX19" s="36"/>
      <c r="AY19" s="36"/>
      <c r="AZ19" s="36"/>
      <c r="BA19" s="36"/>
      <c r="BB19" s="36"/>
      <c r="BC19" s="36"/>
      <c r="BD19" s="33" t="s">
        <v>101</v>
      </c>
      <c r="BE19" s="36"/>
      <c r="BF19" s="33" t="s">
        <v>101</v>
      </c>
      <c r="BG19" s="36"/>
      <c r="BH19" s="36"/>
    </row>
    <row r="20" spans="1:60" ht="19">
      <c r="A20" t="s">
        <v>1399</v>
      </c>
      <c r="B20" s="33" t="s">
        <v>111</v>
      </c>
      <c r="C20" s="35"/>
      <c r="D20" s="35"/>
      <c r="E20" s="33">
        <v>170.9</v>
      </c>
      <c r="F20" s="33" t="s">
        <v>103</v>
      </c>
      <c r="G20" s="33" t="s">
        <v>101</v>
      </c>
      <c r="H20" s="36"/>
      <c r="I20" s="33" t="s">
        <v>101</v>
      </c>
      <c r="J20" s="36"/>
      <c r="K20" s="36"/>
      <c r="L20" s="33" t="s">
        <v>103</v>
      </c>
      <c r="M20" s="33" t="s">
        <v>178</v>
      </c>
      <c r="N20" s="33">
        <v>39</v>
      </c>
      <c r="O20" s="33">
        <v>30</v>
      </c>
      <c r="P20" s="33">
        <v>37</v>
      </c>
      <c r="Q20" s="33" t="s">
        <v>320</v>
      </c>
      <c r="R20" s="35"/>
      <c r="S20" s="33" t="s">
        <v>321</v>
      </c>
      <c r="T20" s="36"/>
      <c r="U20" s="33" t="s">
        <v>101</v>
      </c>
      <c r="V20" s="36"/>
      <c r="W20" s="33">
        <v>70</v>
      </c>
      <c r="X20" s="33" t="s">
        <v>400</v>
      </c>
      <c r="Y20" s="33" t="s">
        <v>401</v>
      </c>
      <c r="Z20" s="36"/>
      <c r="AA20" s="33" t="s">
        <v>101</v>
      </c>
      <c r="AB20" s="33">
        <v>1</v>
      </c>
      <c r="AC20" s="33" t="s">
        <v>111</v>
      </c>
      <c r="AD20" s="33" t="s">
        <v>101</v>
      </c>
      <c r="AE20" s="33" t="s">
        <v>101</v>
      </c>
      <c r="AF20" s="36"/>
      <c r="AG20" s="33" t="s">
        <v>113</v>
      </c>
      <c r="AH20" s="33" t="s">
        <v>330</v>
      </c>
      <c r="AI20" s="33" t="s">
        <v>330</v>
      </c>
      <c r="AJ20" s="34">
        <v>1</v>
      </c>
      <c r="AK20" s="34">
        <v>1</v>
      </c>
      <c r="AL20" s="34">
        <v>1</v>
      </c>
      <c r="AM20" s="33" t="s">
        <v>101</v>
      </c>
      <c r="AN20" s="36"/>
      <c r="AO20" s="36"/>
      <c r="AP20" s="33">
        <v>1.5</v>
      </c>
      <c r="AQ20" s="33">
        <v>41</v>
      </c>
      <c r="AR20" s="33">
        <v>1.6</v>
      </c>
      <c r="AS20" s="33">
        <v>38</v>
      </c>
      <c r="AT20" s="33">
        <v>108</v>
      </c>
      <c r="AU20" s="33">
        <v>30</v>
      </c>
      <c r="AV20" s="33" t="s">
        <v>101</v>
      </c>
      <c r="AW20" s="36"/>
      <c r="AX20" s="36"/>
      <c r="AY20" s="36"/>
      <c r="AZ20" s="36"/>
      <c r="BA20" s="36"/>
      <c r="BB20" s="36"/>
      <c r="BC20" s="36"/>
      <c r="BD20" s="33" t="s">
        <v>101</v>
      </c>
      <c r="BE20" s="36"/>
      <c r="BF20" s="33" t="s">
        <v>101</v>
      </c>
      <c r="BG20" s="36"/>
      <c r="BH20" s="36"/>
    </row>
    <row r="21" spans="1:60" ht="19">
      <c r="A21" t="s">
        <v>1400</v>
      </c>
      <c r="B21" s="33" t="s">
        <v>114</v>
      </c>
      <c r="C21" s="35"/>
      <c r="D21" s="35"/>
      <c r="E21" s="33">
        <v>154.30000000000001</v>
      </c>
      <c r="F21" s="33" t="s">
        <v>103</v>
      </c>
      <c r="G21" s="33" t="s">
        <v>101</v>
      </c>
      <c r="H21" s="36"/>
      <c r="I21" s="33" t="s">
        <v>101</v>
      </c>
      <c r="J21" s="36"/>
      <c r="K21" s="36"/>
      <c r="L21" s="33" t="s">
        <v>103</v>
      </c>
      <c r="M21" s="33" t="s">
        <v>336</v>
      </c>
      <c r="N21" s="33">
        <v>59</v>
      </c>
      <c r="O21" s="33">
        <v>1000</v>
      </c>
      <c r="P21" s="33">
        <v>27</v>
      </c>
      <c r="Q21" s="33" t="s">
        <v>402</v>
      </c>
      <c r="R21" s="33"/>
      <c r="S21" s="33" t="s">
        <v>321</v>
      </c>
      <c r="T21" s="36"/>
      <c r="U21" s="33" t="s">
        <v>101</v>
      </c>
      <c r="V21" s="36"/>
      <c r="W21" s="33">
        <v>66</v>
      </c>
      <c r="X21" s="33" t="s">
        <v>403</v>
      </c>
      <c r="Y21" s="33" t="s">
        <v>404</v>
      </c>
      <c r="Z21" s="33" t="s">
        <v>103</v>
      </c>
      <c r="AA21" s="33" t="s">
        <v>101</v>
      </c>
      <c r="AB21" s="33">
        <v>1</v>
      </c>
      <c r="AC21" s="33" t="s">
        <v>114</v>
      </c>
      <c r="AD21" s="33" t="s">
        <v>101</v>
      </c>
      <c r="AE21" s="33" t="s">
        <v>101</v>
      </c>
      <c r="AF21" s="36"/>
      <c r="AG21" s="33" t="s">
        <v>113</v>
      </c>
      <c r="AH21" s="33" t="s">
        <v>330</v>
      </c>
      <c r="AI21" s="33" t="s">
        <v>330</v>
      </c>
      <c r="AJ21" s="34">
        <v>1</v>
      </c>
      <c r="AK21" s="34">
        <v>1</v>
      </c>
      <c r="AL21" s="34">
        <v>1</v>
      </c>
      <c r="AM21" s="33" t="s">
        <v>101</v>
      </c>
      <c r="AN21" s="36"/>
      <c r="AO21" s="36"/>
      <c r="AP21" s="33">
        <v>1.6</v>
      </c>
      <c r="AQ21" s="33">
        <v>55</v>
      </c>
      <c r="AR21" s="36"/>
      <c r="AS21" s="36"/>
      <c r="AT21" s="36"/>
      <c r="AU21" s="33">
        <v>1000</v>
      </c>
      <c r="AV21" s="33" t="s">
        <v>101</v>
      </c>
      <c r="AW21" s="36"/>
      <c r="AX21" s="36"/>
      <c r="AY21" s="36"/>
      <c r="AZ21" s="36"/>
      <c r="BA21" s="36"/>
      <c r="BB21" s="36"/>
      <c r="BC21" s="36"/>
      <c r="BD21" s="33" t="s">
        <v>101</v>
      </c>
      <c r="BE21" s="36"/>
      <c r="BF21" s="33" t="s">
        <v>101</v>
      </c>
      <c r="BG21" s="36"/>
      <c r="BH21" s="36"/>
    </row>
    <row r="22" spans="1:60" ht="19">
      <c r="A22" t="s">
        <v>1401</v>
      </c>
      <c r="B22" s="33" t="s">
        <v>114</v>
      </c>
      <c r="C22" s="35"/>
      <c r="D22" s="35"/>
      <c r="E22" s="33">
        <v>184</v>
      </c>
      <c r="F22" s="33" t="s">
        <v>103</v>
      </c>
      <c r="G22" s="33" t="s">
        <v>101</v>
      </c>
      <c r="H22" s="36"/>
      <c r="I22" s="33" t="s">
        <v>101</v>
      </c>
      <c r="J22" s="36"/>
      <c r="K22" s="36"/>
      <c r="L22" s="33" t="s">
        <v>103</v>
      </c>
      <c r="M22" s="33">
        <v>1</v>
      </c>
      <c r="N22" s="33">
        <v>80</v>
      </c>
      <c r="O22" s="33">
        <v>222</v>
      </c>
      <c r="P22" s="33">
        <v>52</v>
      </c>
      <c r="Q22" s="33" t="s">
        <v>320</v>
      </c>
      <c r="R22" s="35"/>
      <c r="S22" s="33" t="s">
        <v>115</v>
      </c>
      <c r="T22" s="36"/>
      <c r="U22" s="33" t="s">
        <v>101</v>
      </c>
      <c r="V22" s="36"/>
      <c r="W22" s="33">
        <v>48</v>
      </c>
      <c r="X22" s="33" t="s">
        <v>405</v>
      </c>
      <c r="Y22" s="33" t="s">
        <v>406</v>
      </c>
      <c r="Z22" s="33" t="s">
        <v>103</v>
      </c>
      <c r="AA22" s="33" t="s">
        <v>101</v>
      </c>
      <c r="AB22" s="33">
        <v>1</v>
      </c>
      <c r="AC22" s="33" t="s">
        <v>114</v>
      </c>
      <c r="AD22" s="33" t="s">
        <v>101</v>
      </c>
      <c r="AE22" s="33" t="s">
        <v>103</v>
      </c>
      <c r="AF22" s="33">
        <v>6</v>
      </c>
      <c r="AG22" s="33" t="s">
        <v>116</v>
      </c>
      <c r="AH22" s="33" t="s">
        <v>325</v>
      </c>
      <c r="AI22" s="33" t="s">
        <v>407</v>
      </c>
      <c r="AJ22" s="34">
        <v>1</v>
      </c>
      <c r="AK22" s="34">
        <v>1</v>
      </c>
      <c r="AL22" s="34">
        <v>4</v>
      </c>
      <c r="AM22" s="33" t="s">
        <v>101</v>
      </c>
      <c r="AN22" s="36"/>
      <c r="AO22" s="36"/>
      <c r="AP22" s="33">
        <v>1.8</v>
      </c>
      <c r="AQ22" s="33">
        <v>42</v>
      </c>
      <c r="AR22" s="33">
        <v>1.5</v>
      </c>
      <c r="AS22" s="33">
        <v>52</v>
      </c>
      <c r="AT22" s="36"/>
      <c r="AU22" s="33">
        <v>222</v>
      </c>
      <c r="AV22" s="33" t="s">
        <v>101</v>
      </c>
      <c r="AW22" s="36"/>
      <c r="AX22" s="36"/>
      <c r="AY22" s="36"/>
      <c r="AZ22" s="36"/>
      <c r="BA22" s="36"/>
      <c r="BB22" s="36"/>
      <c r="BC22" s="36"/>
      <c r="BD22" s="33" t="s">
        <v>101</v>
      </c>
      <c r="BE22" s="36"/>
      <c r="BF22" s="33" t="s">
        <v>101</v>
      </c>
      <c r="BG22" s="36"/>
      <c r="BH22" s="36"/>
    </row>
    <row r="23" spans="1:60" ht="19">
      <c r="A23" t="s">
        <v>1402</v>
      </c>
      <c r="B23" s="33" t="s">
        <v>114</v>
      </c>
      <c r="C23" s="35"/>
      <c r="D23" s="35"/>
      <c r="E23" s="33">
        <v>73.900000000000006</v>
      </c>
      <c r="F23" s="36"/>
      <c r="G23" s="33" t="s">
        <v>101</v>
      </c>
      <c r="H23" s="36"/>
      <c r="I23" s="33" t="s">
        <v>101</v>
      </c>
      <c r="J23" s="36"/>
      <c r="K23" s="36"/>
      <c r="L23" s="33" t="s">
        <v>103</v>
      </c>
      <c r="M23" s="33" t="s">
        <v>408</v>
      </c>
      <c r="N23" s="33">
        <v>36</v>
      </c>
      <c r="O23" s="33">
        <v>5500</v>
      </c>
      <c r="P23" s="33">
        <v>56</v>
      </c>
      <c r="Q23" s="33" t="s">
        <v>409</v>
      </c>
      <c r="R23" s="35"/>
      <c r="S23" s="33" t="s">
        <v>115</v>
      </c>
      <c r="T23" s="36"/>
      <c r="U23" s="33" t="s">
        <v>101</v>
      </c>
      <c r="V23" s="36"/>
      <c r="W23" s="33">
        <v>38</v>
      </c>
      <c r="X23" s="33" t="s">
        <v>410</v>
      </c>
      <c r="Y23" s="33" t="s">
        <v>411</v>
      </c>
      <c r="Z23" s="36"/>
      <c r="AA23" s="33" t="s">
        <v>101</v>
      </c>
      <c r="AB23" s="33">
        <v>1</v>
      </c>
      <c r="AC23" s="33" t="s">
        <v>114</v>
      </c>
      <c r="AD23" s="33" t="s">
        <v>101</v>
      </c>
      <c r="AE23" s="33" t="s">
        <v>101</v>
      </c>
      <c r="AF23" s="36"/>
      <c r="AG23" s="33" t="s">
        <v>113</v>
      </c>
      <c r="AH23" s="33" t="s">
        <v>331</v>
      </c>
      <c r="AI23" s="33" t="s">
        <v>331</v>
      </c>
      <c r="AJ23" s="34">
        <v>1</v>
      </c>
      <c r="AK23" s="34">
        <v>1</v>
      </c>
      <c r="AL23" s="34">
        <v>1</v>
      </c>
      <c r="AM23" s="33" t="s">
        <v>101</v>
      </c>
      <c r="AN23" s="36"/>
      <c r="AO23" s="36"/>
      <c r="AP23" s="33">
        <v>1</v>
      </c>
      <c r="AQ23" s="33">
        <v>82</v>
      </c>
      <c r="AR23" s="36"/>
      <c r="AS23" s="36"/>
      <c r="AT23" s="36"/>
      <c r="AU23" s="33">
        <v>5500</v>
      </c>
      <c r="AV23" s="33" t="s">
        <v>103</v>
      </c>
      <c r="AW23" s="36"/>
      <c r="AX23" s="36"/>
      <c r="AY23" s="36"/>
      <c r="AZ23" s="36"/>
      <c r="BA23" s="36"/>
      <c r="BB23" s="36"/>
      <c r="BC23" s="36"/>
      <c r="BD23" s="33" t="s">
        <v>101</v>
      </c>
      <c r="BE23" s="36"/>
      <c r="BF23" s="33" t="s">
        <v>101</v>
      </c>
      <c r="BG23" s="36"/>
      <c r="BH23" s="36"/>
    </row>
    <row r="24" spans="1:60" ht="19">
      <c r="A24" t="s">
        <v>1403</v>
      </c>
      <c r="B24" s="33" t="s">
        <v>114</v>
      </c>
      <c r="C24" s="35"/>
      <c r="D24" s="35"/>
      <c r="E24" s="33">
        <v>79.400000000000006</v>
      </c>
      <c r="F24" s="36"/>
      <c r="G24" s="33" t="s">
        <v>101</v>
      </c>
      <c r="H24" s="36"/>
      <c r="I24" s="33" t="s">
        <v>101</v>
      </c>
      <c r="J24" s="36"/>
      <c r="K24" s="36"/>
      <c r="L24" s="33" t="s">
        <v>103</v>
      </c>
      <c r="M24" s="33" t="s">
        <v>197</v>
      </c>
      <c r="N24" s="33">
        <v>53</v>
      </c>
      <c r="O24" s="33">
        <v>126</v>
      </c>
      <c r="P24" s="33">
        <v>31</v>
      </c>
      <c r="Q24" s="33" t="s">
        <v>385</v>
      </c>
      <c r="R24" s="35"/>
      <c r="S24" s="33" t="s">
        <v>321</v>
      </c>
      <c r="T24" s="36"/>
      <c r="U24" s="33" t="s">
        <v>101</v>
      </c>
      <c r="V24" s="36"/>
      <c r="W24" s="33">
        <v>58</v>
      </c>
      <c r="X24" s="33" t="s">
        <v>412</v>
      </c>
      <c r="Y24" s="33" t="s">
        <v>413</v>
      </c>
      <c r="Z24" s="33" t="s">
        <v>103</v>
      </c>
      <c r="AA24" s="33" t="s">
        <v>103</v>
      </c>
      <c r="AB24" s="33">
        <v>1</v>
      </c>
      <c r="AC24" s="33" t="s">
        <v>114</v>
      </c>
      <c r="AD24" s="33" t="s">
        <v>101</v>
      </c>
      <c r="AE24" s="33" t="s">
        <v>101</v>
      </c>
      <c r="AF24" s="36"/>
      <c r="AG24" s="33" t="s">
        <v>414</v>
      </c>
      <c r="AH24" s="33" t="s">
        <v>331</v>
      </c>
      <c r="AI24" s="33" t="s">
        <v>331</v>
      </c>
      <c r="AJ24" s="34">
        <v>2</v>
      </c>
      <c r="AK24" s="34">
        <v>1</v>
      </c>
      <c r="AL24" s="34">
        <v>1</v>
      </c>
      <c r="AM24" s="33" t="s">
        <v>101</v>
      </c>
      <c r="AN24" s="36"/>
      <c r="AO24" s="36"/>
      <c r="AP24" s="33">
        <v>1.6</v>
      </c>
      <c r="AQ24" s="33">
        <v>53</v>
      </c>
      <c r="AR24" s="36"/>
      <c r="AS24" s="36"/>
      <c r="AT24" s="36"/>
      <c r="AU24" s="33">
        <v>126</v>
      </c>
      <c r="AV24" s="33" t="s">
        <v>101</v>
      </c>
      <c r="AW24" s="36"/>
      <c r="AX24" s="36"/>
      <c r="AY24" s="36"/>
      <c r="AZ24" s="36"/>
      <c r="BA24" s="36"/>
      <c r="BB24" s="36"/>
      <c r="BC24" s="36"/>
      <c r="BD24" s="33" t="s">
        <v>101</v>
      </c>
      <c r="BE24" s="36"/>
      <c r="BF24" s="33" t="s">
        <v>101</v>
      </c>
      <c r="BG24" s="36"/>
      <c r="BH24" s="36"/>
    </row>
    <row r="25" spans="1:60" ht="19">
      <c r="A25" t="s">
        <v>1404</v>
      </c>
      <c r="B25" s="33" t="s">
        <v>111</v>
      </c>
      <c r="C25" s="35"/>
      <c r="D25" s="35"/>
      <c r="E25" s="33">
        <v>107.4</v>
      </c>
      <c r="F25" s="36"/>
      <c r="G25" s="33" t="s">
        <v>101</v>
      </c>
      <c r="H25" s="36"/>
      <c r="I25" s="33" t="s">
        <v>101</v>
      </c>
      <c r="J25" s="36"/>
      <c r="K25" s="36"/>
      <c r="L25" s="33" t="s">
        <v>103</v>
      </c>
      <c r="M25" s="33" t="s">
        <v>370</v>
      </c>
      <c r="N25" s="33">
        <v>32</v>
      </c>
      <c r="O25" s="36"/>
      <c r="P25" s="33">
        <v>33</v>
      </c>
      <c r="Q25" s="33" t="s">
        <v>393</v>
      </c>
      <c r="R25" s="35"/>
      <c r="S25" s="33" t="s">
        <v>115</v>
      </c>
      <c r="T25" s="33">
        <v>26</v>
      </c>
      <c r="U25" s="33" t="s">
        <v>101</v>
      </c>
      <c r="V25" s="36"/>
      <c r="W25" s="33">
        <v>64</v>
      </c>
      <c r="X25" s="33" t="s">
        <v>415</v>
      </c>
      <c r="Y25" s="33" t="s">
        <v>416</v>
      </c>
      <c r="Z25" s="36"/>
      <c r="AA25" s="33" t="s">
        <v>101</v>
      </c>
      <c r="AB25" s="33">
        <v>1</v>
      </c>
      <c r="AC25" s="33" t="s">
        <v>111</v>
      </c>
      <c r="AD25" s="33" t="s">
        <v>101</v>
      </c>
      <c r="AE25" s="33" t="s">
        <v>101</v>
      </c>
      <c r="AF25" s="36"/>
      <c r="AG25" s="33" t="s">
        <v>165</v>
      </c>
      <c r="AH25" s="33" t="s">
        <v>350</v>
      </c>
      <c r="AI25" s="33" t="s">
        <v>350</v>
      </c>
      <c r="AJ25" s="34">
        <v>3</v>
      </c>
      <c r="AK25" s="34">
        <v>1</v>
      </c>
      <c r="AL25" s="34">
        <v>1</v>
      </c>
      <c r="AM25" s="33" t="s">
        <v>103</v>
      </c>
      <c r="AN25" s="35"/>
      <c r="AO25" s="33">
        <v>14</v>
      </c>
      <c r="AP25" s="33">
        <v>1.4</v>
      </c>
      <c r="AQ25" s="33">
        <v>46</v>
      </c>
      <c r="AR25" s="33">
        <v>1.2</v>
      </c>
      <c r="AS25" s="33">
        <v>54</v>
      </c>
      <c r="AT25" s="33">
        <v>216</v>
      </c>
      <c r="AU25" s="36"/>
      <c r="AV25" s="33" t="s">
        <v>101</v>
      </c>
      <c r="AW25" s="36"/>
      <c r="AX25" s="36"/>
      <c r="AY25" s="36"/>
      <c r="AZ25" s="36"/>
      <c r="BA25" s="36"/>
      <c r="BB25" s="36"/>
      <c r="BC25" s="36"/>
      <c r="BD25" s="33" t="s">
        <v>101</v>
      </c>
      <c r="BE25" s="36"/>
      <c r="BF25" s="33" t="s">
        <v>101</v>
      </c>
      <c r="BG25" s="36"/>
      <c r="BH25" s="36"/>
    </row>
    <row r="26" spans="1:60" ht="19">
      <c r="A26" t="s">
        <v>1405</v>
      </c>
      <c r="B26" s="33" t="s">
        <v>114</v>
      </c>
      <c r="C26" s="35"/>
      <c r="D26" s="35"/>
      <c r="E26" s="33">
        <v>188</v>
      </c>
      <c r="F26" s="33" t="s">
        <v>103</v>
      </c>
      <c r="G26" s="33" t="s">
        <v>101</v>
      </c>
      <c r="H26" s="36"/>
      <c r="I26" s="33" t="s">
        <v>101</v>
      </c>
      <c r="J26" s="36"/>
      <c r="K26" s="36"/>
      <c r="L26" s="33" t="s">
        <v>103</v>
      </c>
      <c r="M26" s="33" t="s">
        <v>417</v>
      </c>
      <c r="N26" s="33">
        <v>82</v>
      </c>
      <c r="O26" s="33">
        <v>157</v>
      </c>
      <c r="P26" s="33">
        <v>25</v>
      </c>
      <c r="Q26" s="33" t="s">
        <v>347</v>
      </c>
      <c r="R26" s="35"/>
      <c r="S26" s="33" t="s">
        <v>321</v>
      </c>
      <c r="T26" s="36"/>
      <c r="U26" s="33" t="s">
        <v>101</v>
      </c>
      <c r="V26" s="36"/>
      <c r="W26" s="33">
        <v>60</v>
      </c>
      <c r="X26" s="33" t="s">
        <v>418</v>
      </c>
      <c r="Y26" s="33" t="s">
        <v>419</v>
      </c>
      <c r="Z26" s="36"/>
      <c r="AA26" s="33" t="s">
        <v>101</v>
      </c>
      <c r="AB26" s="33">
        <v>1</v>
      </c>
      <c r="AC26" s="33" t="s">
        <v>114</v>
      </c>
      <c r="AD26" s="33" t="s">
        <v>103</v>
      </c>
      <c r="AE26" s="33" t="s">
        <v>101</v>
      </c>
      <c r="AF26" s="36"/>
      <c r="AG26" s="33" t="s">
        <v>116</v>
      </c>
      <c r="AH26" s="33" t="s">
        <v>420</v>
      </c>
      <c r="AI26" s="33" t="s">
        <v>335</v>
      </c>
      <c r="AJ26" s="34">
        <v>1</v>
      </c>
      <c r="AK26" s="34">
        <v>3</v>
      </c>
      <c r="AL26" s="34">
        <v>3</v>
      </c>
      <c r="AM26" s="33" t="s">
        <v>101</v>
      </c>
      <c r="AN26" s="36"/>
      <c r="AO26" s="36"/>
      <c r="AP26" s="33">
        <v>1.4</v>
      </c>
      <c r="AQ26" s="33">
        <v>65</v>
      </c>
      <c r="AR26" s="33">
        <v>1.2</v>
      </c>
      <c r="AS26" s="33">
        <v>77</v>
      </c>
      <c r="AT26" s="33">
        <v>75</v>
      </c>
      <c r="AU26" s="33">
        <v>157</v>
      </c>
      <c r="AV26" s="33" t="s">
        <v>101</v>
      </c>
      <c r="AW26" s="36"/>
      <c r="AX26" s="36"/>
      <c r="AY26" s="36"/>
      <c r="AZ26" s="36"/>
      <c r="BA26" s="36"/>
      <c r="BB26" s="36"/>
      <c r="BC26" s="36"/>
      <c r="BD26" s="33" t="s">
        <v>101</v>
      </c>
      <c r="BE26" s="36"/>
      <c r="BF26" s="33" t="s">
        <v>101</v>
      </c>
      <c r="BG26" s="36"/>
      <c r="BH26" s="36"/>
    </row>
    <row r="27" spans="1:60" ht="19">
      <c r="A27" t="s">
        <v>1406</v>
      </c>
      <c r="B27" s="33" t="s">
        <v>114</v>
      </c>
      <c r="C27" s="35"/>
      <c r="D27" s="35"/>
      <c r="E27" s="33">
        <v>101.9</v>
      </c>
      <c r="F27" s="36"/>
      <c r="G27" s="33" t="s">
        <v>101</v>
      </c>
      <c r="H27" s="36"/>
      <c r="I27" s="33" t="s">
        <v>101</v>
      </c>
      <c r="J27" s="36"/>
      <c r="K27" s="36"/>
      <c r="L27" s="33" t="s">
        <v>103</v>
      </c>
      <c r="M27" s="33" t="s">
        <v>144</v>
      </c>
      <c r="N27" s="33">
        <v>102</v>
      </c>
      <c r="O27" s="33">
        <v>73</v>
      </c>
      <c r="P27" s="33">
        <v>60</v>
      </c>
      <c r="Q27" s="33" t="s">
        <v>320</v>
      </c>
      <c r="R27" s="35"/>
      <c r="S27" s="33" t="s">
        <v>115</v>
      </c>
      <c r="T27" s="36"/>
      <c r="U27" s="33" t="s">
        <v>101</v>
      </c>
      <c r="V27" s="36"/>
      <c r="W27" s="33">
        <v>39</v>
      </c>
      <c r="X27" s="33" t="s">
        <v>421</v>
      </c>
      <c r="Y27" s="33" t="s">
        <v>422</v>
      </c>
      <c r="Z27" s="36"/>
      <c r="AA27" s="33" t="s">
        <v>101</v>
      </c>
      <c r="AB27" s="33">
        <v>1</v>
      </c>
      <c r="AC27" s="33" t="s">
        <v>114</v>
      </c>
      <c r="AD27" s="33" t="s">
        <v>101</v>
      </c>
      <c r="AE27" s="33" t="s">
        <v>103</v>
      </c>
      <c r="AF27" s="33">
        <v>7</v>
      </c>
      <c r="AG27" s="33" t="s">
        <v>116</v>
      </c>
      <c r="AH27" s="33" t="s">
        <v>325</v>
      </c>
      <c r="AI27" s="33" t="s">
        <v>423</v>
      </c>
      <c r="AJ27" s="34">
        <v>1</v>
      </c>
      <c r="AK27" s="34">
        <v>1</v>
      </c>
      <c r="AL27" s="34">
        <v>4</v>
      </c>
      <c r="AM27" s="33" t="s">
        <v>101</v>
      </c>
      <c r="AN27" s="36"/>
      <c r="AO27" s="36"/>
      <c r="AP27" s="33">
        <v>1.5</v>
      </c>
      <c r="AQ27" s="33">
        <v>50</v>
      </c>
      <c r="AR27" s="33">
        <v>1.1000000000000001</v>
      </c>
      <c r="AS27" s="33">
        <v>72</v>
      </c>
      <c r="AT27" s="33">
        <v>119</v>
      </c>
      <c r="AU27" s="33">
        <v>73</v>
      </c>
      <c r="AV27" s="33" t="s">
        <v>101</v>
      </c>
      <c r="AW27" s="36"/>
      <c r="AX27" s="36"/>
      <c r="AY27" s="36"/>
      <c r="AZ27" s="36"/>
      <c r="BA27" s="36"/>
      <c r="BB27" s="36"/>
      <c r="BC27" s="36"/>
      <c r="BD27" s="33" t="s">
        <v>101</v>
      </c>
      <c r="BE27" s="36"/>
      <c r="BF27" s="33" t="s">
        <v>101</v>
      </c>
      <c r="BG27" s="36"/>
      <c r="BH27" s="36"/>
    </row>
    <row r="28" spans="1:60" ht="19">
      <c r="A28" t="s">
        <v>1407</v>
      </c>
      <c r="B28" s="33" t="s">
        <v>114</v>
      </c>
      <c r="C28" s="35"/>
      <c r="D28" s="35"/>
      <c r="E28" s="33">
        <v>107.8</v>
      </c>
      <c r="F28" s="36"/>
      <c r="G28" s="33" t="s">
        <v>101</v>
      </c>
      <c r="H28" s="36"/>
      <c r="I28" s="33" t="s">
        <v>101</v>
      </c>
      <c r="J28" s="36"/>
      <c r="K28" s="36"/>
      <c r="L28" s="33" t="s">
        <v>103</v>
      </c>
      <c r="M28" s="33">
        <v>1</v>
      </c>
      <c r="N28" s="33">
        <v>79</v>
      </c>
      <c r="O28" s="33">
        <v>92</v>
      </c>
      <c r="P28" s="33">
        <v>60</v>
      </c>
      <c r="Q28" s="33" t="s">
        <v>320</v>
      </c>
      <c r="R28" s="35"/>
      <c r="S28" s="33" t="s">
        <v>424</v>
      </c>
      <c r="T28" s="36"/>
      <c r="U28" s="33" t="s">
        <v>101</v>
      </c>
      <c r="V28" s="36"/>
      <c r="W28" s="33">
        <v>58</v>
      </c>
      <c r="X28" s="33" t="s">
        <v>425</v>
      </c>
      <c r="Y28" s="33" t="s">
        <v>426</v>
      </c>
      <c r="Z28" s="33" t="s">
        <v>103</v>
      </c>
      <c r="AA28" s="33" t="s">
        <v>103</v>
      </c>
      <c r="AB28" s="33">
        <v>1</v>
      </c>
      <c r="AC28" s="33" t="s">
        <v>114</v>
      </c>
      <c r="AD28" s="33" t="s">
        <v>101</v>
      </c>
      <c r="AE28" s="33" t="s">
        <v>101</v>
      </c>
      <c r="AF28" s="36"/>
      <c r="AG28" s="33" t="s">
        <v>113</v>
      </c>
      <c r="AH28" s="33" t="s">
        <v>427</v>
      </c>
      <c r="AI28" s="33" t="s">
        <v>331</v>
      </c>
      <c r="AJ28" s="34">
        <v>1</v>
      </c>
      <c r="AK28" s="34">
        <v>3</v>
      </c>
      <c r="AL28" s="34">
        <v>1</v>
      </c>
      <c r="AM28" s="33" t="s">
        <v>101</v>
      </c>
      <c r="AN28" s="36"/>
      <c r="AO28" s="36"/>
      <c r="AP28" s="33">
        <v>1.1000000000000001</v>
      </c>
      <c r="AQ28" s="33">
        <v>72</v>
      </c>
      <c r="AR28" s="33">
        <v>1.2</v>
      </c>
      <c r="AS28" s="33">
        <v>65</v>
      </c>
      <c r="AT28" s="33">
        <v>109</v>
      </c>
      <c r="AU28" s="33">
        <v>92</v>
      </c>
      <c r="AV28" s="33" t="s">
        <v>103</v>
      </c>
      <c r="AW28" s="33">
        <v>1</v>
      </c>
      <c r="AX28" s="35"/>
      <c r="AY28" s="33" t="s">
        <v>103</v>
      </c>
      <c r="AZ28" s="36"/>
      <c r="BA28" s="36"/>
      <c r="BB28" s="36"/>
      <c r="BC28" s="36"/>
      <c r="BD28" s="33" t="s">
        <v>101</v>
      </c>
      <c r="BE28" s="36"/>
      <c r="BF28" s="33" t="s">
        <v>101</v>
      </c>
      <c r="BG28" s="36"/>
      <c r="BH28" s="36"/>
    </row>
    <row r="29" spans="1:60" ht="19">
      <c r="A29" t="s">
        <v>1408</v>
      </c>
      <c r="B29" s="33" t="s">
        <v>114</v>
      </c>
      <c r="C29" s="35"/>
      <c r="D29" s="35"/>
      <c r="E29" s="33">
        <v>198.4</v>
      </c>
      <c r="F29" s="33" t="s">
        <v>103</v>
      </c>
      <c r="G29" s="33" t="s">
        <v>101</v>
      </c>
      <c r="H29" s="36"/>
      <c r="I29" s="33" t="s">
        <v>101</v>
      </c>
      <c r="J29" s="36"/>
      <c r="K29" s="36"/>
      <c r="L29" s="33" t="s">
        <v>103</v>
      </c>
      <c r="M29" s="33" t="s">
        <v>428</v>
      </c>
      <c r="N29" s="33">
        <v>45</v>
      </c>
      <c r="O29" s="33">
        <v>143</v>
      </c>
      <c r="P29" s="33">
        <v>57</v>
      </c>
      <c r="Q29" s="33" t="s">
        <v>429</v>
      </c>
      <c r="R29" s="35"/>
      <c r="S29" s="33" t="s">
        <v>115</v>
      </c>
      <c r="T29" s="33">
        <v>20</v>
      </c>
      <c r="U29" s="33" t="s">
        <v>101</v>
      </c>
      <c r="V29" s="36"/>
      <c r="W29" s="33">
        <v>63</v>
      </c>
      <c r="X29" s="33" t="s">
        <v>430</v>
      </c>
      <c r="Y29" s="33" t="s">
        <v>431</v>
      </c>
      <c r="Z29" s="36"/>
      <c r="AA29" s="33" t="s">
        <v>101</v>
      </c>
      <c r="AB29" s="33">
        <v>2</v>
      </c>
      <c r="AC29" s="33" t="s">
        <v>114</v>
      </c>
      <c r="AD29" s="33" t="s">
        <v>101</v>
      </c>
      <c r="AE29" s="33" t="s">
        <v>103</v>
      </c>
      <c r="AF29" s="33">
        <v>4</v>
      </c>
      <c r="AG29" s="33" t="s">
        <v>116</v>
      </c>
      <c r="AH29" s="33" t="s">
        <v>325</v>
      </c>
      <c r="AI29" s="33" t="s">
        <v>388</v>
      </c>
      <c r="AJ29" s="34">
        <v>1</v>
      </c>
      <c r="AK29" s="34">
        <v>1</v>
      </c>
      <c r="AL29" s="34">
        <v>2</v>
      </c>
      <c r="AM29" s="33" t="s">
        <v>101</v>
      </c>
      <c r="AN29" s="36"/>
      <c r="AO29" s="36"/>
      <c r="AP29" s="33">
        <v>2.1</v>
      </c>
      <c r="AQ29" s="33">
        <v>34</v>
      </c>
      <c r="AR29" s="33">
        <v>2</v>
      </c>
      <c r="AS29" s="33">
        <v>36</v>
      </c>
      <c r="AT29" s="33">
        <v>315</v>
      </c>
      <c r="AU29" s="33">
        <v>143</v>
      </c>
      <c r="AV29" s="36"/>
      <c r="AW29" s="33">
        <v>2</v>
      </c>
      <c r="AX29" s="35"/>
      <c r="AY29" s="36"/>
      <c r="AZ29" s="35"/>
      <c r="BA29" s="36"/>
      <c r="BB29" s="36"/>
      <c r="BC29" s="36"/>
      <c r="BD29" s="33" t="s">
        <v>101</v>
      </c>
      <c r="BE29" s="36"/>
      <c r="BF29" s="33" t="s">
        <v>101</v>
      </c>
      <c r="BG29" s="36"/>
      <c r="BH29" s="36"/>
    </row>
    <row r="30" spans="1:60" ht="19">
      <c r="A30" t="s">
        <v>1409</v>
      </c>
      <c r="B30" s="33" t="s">
        <v>114</v>
      </c>
      <c r="C30" s="35"/>
      <c r="D30" s="35"/>
      <c r="E30" s="33">
        <v>167.2</v>
      </c>
      <c r="F30" s="33" t="s">
        <v>103</v>
      </c>
      <c r="G30" s="33" t="s">
        <v>103</v>
      </c>
      <c r="H30" s="36"/>
      <c r="I30" s="36"/>
      <c r="J30" s="36"/>
      <c r="K30" s="36"/>
      <c r="L30" s="33" t="s">
        <v>103</v>
      </c>
      <c r="M30" s="33" t="s">
        <v>178</v>
      </c>
      <c r="N30" s="33">
        <v>51</v>
      </c>
      <c r="O30" s="33">
        <v>828</v>
      </c>
      <c r="P30" s="33">
        <v>47</v>
      </c>
      <c r="Q30" s="33" t="s">
        <v>432</v>
      </c>
      <c r="R30" s="35"/>
      <c r="S30" s="33" t="s">
        <v>115</v>
      </c>
      <c r="T30" s="36"/>
      <c r="U30" s="33" t="s">
        <v>101</v>
      </c>
      <c r="V30" s="36"/>
      <c r="W30" s="33">
        <v>68</v>
      </c>
      <c r="X30" s="33" t="s">
        <v>433</v>
      </c>
      <c r="Y30" s="33" t="s">
        <v>434</v>
      </c>
      <c r="Z30" s="36"/>
      <c r="AA30" s="33" t="s">
        <v>101</v>
      </c>
      <c r="AB30" s="33">
        <v>2</v>
      </c>
      <c r="AC30" s="33" t="s">
        <v>114</v>
      </c>
      <c r="AD30" s="33" t="s">
        <v>101</v>
      </c>
      <c r="AE30" s="33" t="s">
        <v>103</v>
      </c>
      <c r="AF30" s="33">
        <v>3</v>
      </c>
      <c r="AG30" s="33" t="s">
        <v>116</v>
      </c>
      <c r="AH30" s="33" t="s">
        <v>325</v>
      </c>
      <c r="AI30" s="33" t="s">
        <v>325</v>
      </c>
      <c r="AJ30" s="34">
        <v>1</v>
      </c>
      <c r="AK30" s="34">
        <v>1</v>
      </c>
      <c r="AL30" s="34">
        <v>1</v>
      </c>
      <c r="AM30" s="33" t="s">
        <v>101</v>
      </c>
      <c r="AN30" s="36"/>
      <c r="AO30" s="36"/>
      <c r="AP30" s="33">
        <v>1.9</v>
      </c>
      <c r="AQ30" s="33">
        <v>40</v>
      </c>
      <c r="AR30" s="33">
        <v>1.6</v>
      </c>
      <c r="AS30" s="33">
        <v>49</v>
      </c>
      <c r="AT30" s="33">
        <v>30</v>
      </c>
      <c r="AU30" s="33">
        <v>828</v>
      </c>
      <c r="AV30" s="33" t="s">
        <v>101</v>
      </c>
      <c r="AW30" s="36"/>
      <c r="AX30" s="36"/>
      <c r="AY30" s="36"/>
      <c r="AZ30" s="36"/>
      <c r="BA30" s="36"/>
      <c r="BB30" s="36"/>
      <c r="BC30" s="36"/>
      <c r="BD30" s="33" t="s">
        <v>101</v>
      </c>
      <c r="BE30" s="36"/>
      <c r="BF30" s="33" t="s">
        <v>101</v>
      </c>
      <c r="BG30" s="36"/>
      <c r="BH30" s="36"/>
    </row>
    <row r="31" spans="1:60" ht="19">
      <c r="A31" t="s">
        <v>1410</v>
      </c>
      <c r="B31" s="33" t="s">
        <v>114</v>
      </c>
      <c r="C31" s="35"/>
      <c r="D31" s="35"/>
      <c r="E31" s="33">
        <v>122.9</v>
      </c>
      <c r="F31" s="33" t="s">
        <v>103</v>
      </c>
      <c r="G31" s="33" t="s">
        <v>101</v>
      </c>
      <c r="H31" s="36"/>
      <c r="I31" s="33" t="s">
        <v>101</v>
      </c>
      <c r="J31" s="36"/>
      <c r="K31" s="36"/>
      <c r="L31" s="33" t="s">
        <v>103</v>
      </c>
      <c r="M31" s="33" t="s">
        <v>341</v>
      </c>
      <c r="N31" s="33">
        <v>66</v>
      </c>
      <c r="O31" s="33">
        <v>496</v>
      </c>
      <c r="P31" s="33">
        <v>51</v>
      </c>
      <c r="Q31" s="33" t="s">
        <v>320</v>
      </c>
      <c r="R31" s="35"/>
      <c r="S31" s="33" t="s">
        <v>115</v>
      </c>
      <c r="T31" s="36"/>
      <c r="U31" s="33" t="s">
        <v>101</v>
      </c>
      <c r="V31" s="36"/>
      <c r="W31" s="33">
        <v>32</v>
      </c>
      <c r="X31" s="33" t="s">
        <v>436</v>
      </c>
      <c r="Y31" s="33" t="s">
        <v>437</v>
      </c>
      <c r="Z31" s="33" t="s">
        <v>103</v>
      </c>
      <c r="AA31" s="33" t="s">
        <v>101</v>
      </c>
      <c r="AB31" s="33">
        <v>1</v>
      </c>
      <c r="AC31" s="33" t="s">
        <v>114</v>
      </c>
      <c r="AD31" s="33" t="s">
        <v>101</v>
      </c>
      <c r="AE31" s="33" t="s">
        <v>101</v>
      </c>
      <c r="AF31" s="36"/>
      <c r="AG31" s="33" t="s">
        <v>113</v>
      </c>
      <c r="AH31" s="33" t="s">
        <v>325</v>
      </c>
      <c r="AI31" s="33" t="s">
        <v>325</v>
      </c>
      <c r="AJ31" s="34">
        <v>1</v>
      </c>
      <c r="AK31" s="34">
        <v>1</v>
      </c>
      <c r="AL31" s="34">
        <v>1</v>
      </c>
      <c r="AM31" s="33" t="s">
        <v>101</v>
      </c>
      <c r="AN31" s="36"/>
      <c r="AO31" s="36"/>
      <c r="AP31" s="33">
        <v>1.6</v>
      </c>
      <c r="AQ31" s="33">
        <v>48</v>
      </c>
      <c r="AR31" s="33">
        <v>1.3</v>
      </c>
      <c r="AS31" s="33">
        <v>61</v>
      </c>
      <c r="AT31" s="33">
        <v>253</v>
      </c>
      <c r="AU31" s="33">
        <v>496</v>
      </c>
      <c r="AV31" s="33" t="s">
        <v>101</v>
      </c>
      <c r="AW31" s="36"/>
      <c r="AX31" s="36"/>
      <c r="AY31" s="36"/>
      <c r="AZ31" s="36"/>
      <c r="BA31" s="36"/>
      <c r="BB31" s="36"/>
      <c r="BC31" s="36"/>
      <c r="BD31" s="33" t="s">
        <v>101</v>
      </c>
      <c r="BE31" s="36"/>
      <c r="BF31" s="33" t="s">
        <v>101</v>
      </c>
      <c r="BG31" s="36"/>
      <c r="BH31" s="36"/>
    </row>
    <row r="32" spans="1:60" ht="19">
      <c r="A32" t="s">
        <v>1411</v>
      </c>
      <c r="B32" s="33" t="s">
        <v>114</v>
      </c>
      <c r="C32" s="35"/>
      <c r="D32" s="35"/>
      <c r="E32" s="33">
        <v>122.8</v>
      </c>
      <c r="F32" s="33" t="s">
        <v>103</v>
      </c>
      <c r="G32" s="33" t="s">
        <v>101</v>
      </c>
      <c r="H32" s="36"/>
      <c r="I32" s="33" t="s">
        <v>101</v>
      </c>
      <c r="J32" s="36"/>
      <c r="K32" s="36"/>
      <c r="L32" s="33" t="s">
        <v>103</v>
      </c>
      <c r="M32" s="36"/>
      <c r="N32" s="36"/>
      <c r="O32" s="33">
        <v>140</v>
      </c>
      <c r="P32" s="33">
        <v>40</v>
      </c>
      <c r="Q32" s="33" t="s">
        <v>320</v>
      </c>
      <c r="R32" s="33"/>
      <c r="S32" s="33" t="s">
        <v>321</v>
      </c>
      <c r="T32" s="36"/>
      <c r="U32" s="33" t="s">
        <v>101</v>
      </c>
      <c r="V32" s="36"/>
      <c r="W32" s="33">
        <v>68</v>
      </c>
      <c r="X32" s="33" t="s">
        <v>438</v>
      </c>
      <c r="Y32" s="33" t="s">
        <v>439</v>
      </c>
      <c r="Z32" s="36"/>
      <c r="AA32" s="33" t="s">
        <v>101</v>
      </c>
      <c r="AB32" s="33">
        <v>1</v>
      </c>
      <c r="AC32" s="33" t="s">
        <v>114</v>
      </c>
      <c r="AD32" s="33" t="s">
        <v>101</v>
      </c>
      <c r="AE32" s="33" t="s">
        <v>101</v>
      </c>
      <c r="AF32" s="36"/>
      <c r="AG32" s="33" t="s">
        <v>116</v>
      </c>
      <c r="AH32" s="33" t="s">
        <v>325</v>
      </c>
      <c r="AI32" s="33" t="s">
        <v>325</v>
      </c>
      <c r="AJ32" s="34">
        <v>1</v>
      </c>
      <c r="AK32" s="34">
        <v>1</v>
      </c>
      <c r="AL32" s="34">
        <v>1</v>
      </c>
      <c r="AM32" s="33" t="s">
        <v>101</v>
      </c>
      <c r="AN32" s="36"/>
      <c r="AO32" s="36"/>
      <c r="AP32" s="33">
        <v>2.5</v>
      </c>
      <c r="AQ32" s="36"/>
      <c r="AR32" s="36"/>
      <c r="AS32" s="36"/>
      <c r="AT32" s="36"/>
      <c r="AU32" s="33">
        <v>140</v>
      </c>
      <c r="AV32" s="33" t="s">
        <v>103</v>
      </c>
      <c r="AW32" s="33">
        <v>1</v>
      </c>
      <c r="AX32" s="35"/>
      <c r="AY32" s="33" t="s">
        <v>103</v>
      </c>
      <c r="AZ32" s="36"/>
      <c r="BA32" s="36"/>
      <c r="BB32" s="36"/>
      <c r="BC32" s="36"/>
      <c r="BD32" s="33" t="s">
        <v>101</v>
      </c>
      <c r="BE32" s="36"/>
      <c r="BF32" s="33" t="s">
        <v>101</v>
      </c>
      <c r="BG32" s="36"/>
      <c r="BH32" s="36"/>
    </row>
    <row r="33" spans="1:60" ht="19">
      <c r="A33" t="s">
        <v>1412</v>
      </c>
      <c r="B33" s="33" t="s">
        <v>114</v>
      </c>
      <c r="C33" s="35"/>
      <c r="D33" s="35"/>
      <c r="E33" s="33">
        <v>169.7</v>
      </c>
      <c r="F33" s="33" t="s">
        <v>103</v>
      </c>
      <c r="G33" s="33" t="s">
        <v>101</v>
      </c>
      <c r="H33" s="36"/>
      <c r="I33" s="33" t="s">
        <v>101</v>
      </c>
      <c r="J33" s="36"/>
      <c r="K33" s="36"/>
      <c r="L33" s="33" t="s">
        <v>103</v>
      </c>
      <c r="M33" s="33" t="s">
        <v>440</v>
      </c>
      <c r="N33" s="33">
        <v>46</v>
      </c>
      <c r="O33" s="33">
        <v>114</v>
      </c>
      <c r="P33" s="33">
        <v>18</v>
      </c>
      <c r="Q33" s="33" t="s">
        <v>441</v>
      </c>
      <c r="R33" s="35"/>
      <c r="S33" s="33" t="s">
        <v>321</v>
      </c>
      <c r="T33" s="36"/>
      <c r="U33" s="33" t="s">
        <v>101</v>
      </c>
      <c r="V33" s="36"/>
      <c r="W33" s="33">
        <v>52</v>
      </c>
      <c r="X33" s="33" t="s">
        <v>442</v>
      </c>
      <c r="Y33" s="33" t="s">
        <v>443</v>
      </c>
      <c r="Z33" s="36"/>
      <c r="AA33" s="33" t="s">
        <v>103</v>
      </c>
      <c r="AB33" s="33">
        <v>1</v>
      </c>
      <c r="AC33" s="33" t="s">
        <v>114</v>
      </c>
      <c r="AD33" s="33" t="s">
        <v>101</v>
      </c>
      <c r="AE33" s="33" t="s">
        <v>101</v>
      </c>
      <c r="AF33" s="36"/>
      <c r="AG33" s="33" t="s">
        <v>116</v>
      </c>
      <c r="AH33" s="33" t="s">
        <v>335</v>
      </c>
      <c r="AI33" s="33" t="s">
        <v>325</v>
      </c>
      <c r="AJ33" s="34">
        <v>1</v>
      </c>
      <c r="AK33" s="34">
        <v>3</v>
      </c>
      <c r="AL33" s="34">
        <v>1</v>
      </c>
      <c r="AM33" s="33" t="s">
        <v>101</v>
      </c>
      <c r="AN33" s="36"/>
      <c r="AO33" s="36"/>
      <c r="AP33" s="33">
        <v>1</v>
      </c>
      <c r="AQ33" s="33">
        <v>76</v>
      </c>
      <c r="AR33" s="33">
        <v>1.4</v>
      </c>
      <c r="AS33" s="33">
        <v>51</v>
      </c>
      <c r="AT33" s="33">
        <v>24</v>
      </c>
      <c r="AU33" s="33">
        <v>114</v>
      </c>
      <c r="AV33" s="33" t="s">
        <v>101</v>
      </c>
      <c r="AW33" s="36"/>
      <c r="AX33" s="36"/>
      <c r="AY33" s="36"/>
      <c r="AZ33" s="36"/>
      <c r="BA33" s="36"/>
      <c r="BB33" s="36"/>
      <c r="BC33" s="36"/>
      <c r="BD33" s="33" t="s">
        <v>101</v>
      </c>
      <c r="BE33" s="36"/>
      <c r="BF33" s="33" t="s">
        <v>101</v>
      </c>
      <c r="BG33" s="36"/>
      <c r="BH33" s="36"/>
    </row>
    <row r="34" spans="1:60" ht="19">
      <c r="A34" t="s">
        <v>1413</v>
      </c>
      <c r="B34" s="33" t="s">
        <v>114</v>
      </c>
      <c r="C34" s="35"/>
      <c r="D34" s="35"/>
      <c r="E34" s="33">
        <v>135.69999999999999</v>
      </c>
      <c r="F34" s="33" t="s">
        <v>103</v>
      </c>
      <c r="G34" s="33" t="s">
        <v>101</v>
      </c>
      <c r="H34" s="36"/>
      <c r="I34" s="33" t="s">
        <v>103</v>
      </c>
      <c r="J34" s="35"/>
      <c r="K34" s="33" t="s">
        <v>444</v>
      </c>
      <c r="L34" s="33" t="s">
        <v>101</v>
      </c>
      <c r="M34" s="33" t="s">
        <v>445</v>
      </c>
      <c r="N34" s="33">
        <v>41</v>
      </c>
      <c r="O34" s="33">
        <v>289</v>
      </c>
      <c r="P34" s="33">
        <v>36</v>
      </c>
      <c r="Q34" s="33" t="s">
        <v>446</v>
      </c>
      <c r="R34" s="35"/>
      <c r="S34" s="33" t="s">
        <v>321</v>
      </c>
      <c r="T34" s="36"/>
      <c r="U34" s="33" t="s">
        <v>101</v>
      </c>
      <c r="V34" s="36"/>
      <c r="W34" s="33">
        <v>59</v>
      </c>
      <c r="X34" s="33" t="s">
        <v>447</v>
      </c>
      <c r="Y34" s="33" t="s">
        <v>448</v>
      </c>
      <c r="Z34" s="33" t="s">
        <v>103</v>
      </c>
      <c r="AA34" s="33" t="s">
        <v>101</v>
      </c>
      <c r="AB34" s="33">
        <v>1</v>
      </c>
      <c r="AC34" s="33" t="s">
        <v>114</v>
      </c>
      <c r="AD34" s="33" t="s">
        <v>101</v>
      </c>
      <c r="AE34" s="33" t="s">
        <v>101</v>
      </c>
      <c r="AF34" s="36"/>
      <c r="AG34" s="33" t="s">
        <v>113</v>
      </c>
      <c r="AH34" s="33" t="s">
        <v>330</v>
      </c>
      <c r="AI34" s="33" t="s">
        <v>330</v>
      </c>
      <c r="AJ34" s="34">
        <v>1</v>
      </c>
      <c r="AK34" s="34">
        <v>1</v>
      </c>
      <c r="AL34" s="34">
        <v>1</v>
      </c>
      <c r="AM34" s="33" t="s">
        <v>101</v>
      </c>
      <c r="AN34" s="36"/>
      <c r="AO34" s="36"/>
      <c r="AP34" s="33">
        <v>2</v>
      </c>
      <c r="AQ34" s="33">
        <v>40</v>
      </c>
      <c r="AR34" s="33">
        <v>1.5</v>
      </c>
      <c r="AS34" s="33">
        <v>55</v>
      </c>
      <c r="AT34" s="33">
        <v>120</v>
      </c>
      <c r="AU34" s="33">
        <v>289</v>
      </c>
      <c r="AV34" s="33" t="s">
        <v>101</v>
      </c>
      <c r="AW34" s="36"/>
      <c r="AX34" s="36"/>
      <c r="AY34" s="36"/>
      <c r="AZ34" s="36"/>
      <c r="BA34" s="36"/>
      <c r="BB34" s="36"/>
      <c r="BC34" s="36"/>
      <c r="BD34" s="33" t="s">
        <v>101</v>
      </c>
      <c r="BE34" s="36"/>
      <c r="BF34" s="33" t="s">
        <v>101</v>
      </c>
      <c r="BG34" s="36"/>
      <c r="BH34" s="36"/>
    </row>
    <row r="35" spans="1:60" ht="19">
      <c r="A35" t="s">
        <v>1414</v>
      </c>
      <c r="B35" s="33" t="s">
        <v>114</v>
      </c>
      <c r="C35" s="35"/>
      <c r="D35" s="35"/>
      <c r="E35" s="33">
        <v>123.9</v>
      </c>
      <c r="F35" s="33" t="s">
        <v>103</v>
      </c>
      <c r="G35" s="33" t="s">
        <v>101</v>
      </c>
      <c r="H35" s="36"/>
      <c r="I35" s="33" t="s">
        <v>101</v>
      </c>
      <c r="J35" s="36"/>
      <c r="K35" s="36"/>
      <c r="L35" s="33" t="s">
        <v>103</v>
      </c>
      <c r="M35" s="33" t="s">
        <v>145</v>
      </c>
      <c r="N35" s="33">
        <v>74</v>
      </c>
      <c r="O35" s="33">
        <v>108</v>
      </c>
      <c r="P35" s="33">
        <v>50</v>
      </c>
      <c r="Q35" s="33" t="s">
        <v>320</v>
      </c>
      <c r="R35" s="35"/>
      <c r="S35" s="33" t="s">
        <v>115</v>
      </c>
      <c r="T35" s="36"/>
      <c r="U35" s="33" t="s">
        <v>101</v>
      </c>
      <c r="V35" s="36"/>
      <c r="W35" s="33">
        <v>55</v>
      </c>
      <c r="X35" s="33" t="s">
        <v>449</v>
      </c>
      <c r="Y35" s="33" t="s">
        <v>450</v>
      </c>
      <c r="Z35" s="36"/>
      <c r="AA35" s="33" t="s">
        <v>101</v>
      </c>
      <c r="AB35" s="33">
        <v>1</v>
      </c>
      <c r="AC35" s="33" t="s">
        <v>114</v>
      </c>
      <c r="AD35" s="33" t="s">
        <v>101</v>
      </c>
      <c r="AE35" s="33" t="s">
        <v>103</v>
      </c>
      <c r="AF35" s="33">
        <v>6</v>
      </c>
      <c r="AG35" s="33" t="s">
        <v>165</v>
      </c>
      <c r="AH35" s="33" t="s">
        <v>325</v>
      </c>
      <c r="AI35" s="33" t="s">
        <v>388</v>
      </c>
      <c r="AJ35" s="34">
        <v>3</v>
      </c>
      <c r="AK35" s="34">
        <v>1</v>
      </c>
      <c r="AL35" s="34">
        <v>2</v>
      </c>
      <c r="AM35" s="33" t="s">
        <v>103</v>
      </c>
      <c r="AN35" s="35"/>
      <c r="AO35" s="33">
        <v>14</v>
      </c>
      <c r="AP35" s="33">
        <v>1.8</v>
      </c>
      <c r="AQ35" s="33">
        <v>42</v>
      </c>
      <c r="AR35" s="33">
        <v>1.4</v>
      </c>
      <c r="AS35" s="33">
        <v>56</v>
      </c>
      <c r="AT35" s="33">
        <v>100</v>
      </c>
      <c r="AU35" s="33">
        <v>108</v>
      </c>
      <c r="AV35" s="33" t="s">
        <v>101</v>
      </c>
      <c r="AW35" s="36"/>
      <c r="AX35" s="36"/>
      <c r="AY35" s="36"/>
      <c r="AZ35" s="36"/>
      <c r="BA35" s="36"/>
      <c r="BB35" s="36"/>
      <c r="BC35" s="36"/>
      <c r="BD35" s="33" t="s">
        <v>101</v>
      </c>
      <c r="BE35" s="36"/>
      <c r="BF35" s="33" t="s">
        <v>101</v>
      </c>
      <c r="BG35" s="36"/>
      <c r="BH35" s="36"/>
    </row>
    <row r="36" spans="1:60" ht="19">
      <c r="A36" t="s">
        <v>1415</v>
      </c>
      <c r="B36" s="33" t="s">
        <v>114</v>
      </c>
      <c r="C36" s="35"/>
      <c r="D36" s="35"/>
      <c r="E36" s="33">
        <v>191.7</v>
      </c>
      <c r="F36" s="33" t="s">
        <v>103</v>
      </c>
      <c r="G36" s="33" t="s">
        <v>101</v>
      </c>
      <c r="H36" s="36"/>
      <c r="I36" s="33" t="s">
        <v>101</v>
      </c>
      <c r="J36" s="36"/>
      <c r="K36" s="36"/>
      <c r="L36" s="33" t="s">
        <v>103</v>
      </c>
      <c r="M36" s="33">
        <v>1</v>
      </c>
      <c r="N36" s="33">
        <v>80</v>
      </c>
      <c r="O36" s="33">
        <v>20</v>
      </c>
      <c r="P36" s="33">
        <v>52</v>
      </c>
      <c r="Q36" s="33" t="s">
        <v>320</v>
      </c>
      <c r="R36" s="35"/>
      <c r="S36" s="33" t="s">
        <v>115</v>
      </c>
      <c r="T36" s="36"/>
      <c r="U36" s="33" t="s">
        <v>101</v>
      </c>
      <c r="V36" s="36"/>
      <c r="W36" s="33">
        <v>12</v>
      </c>
      <c r="X36" s="33" t="s">
        <v>451</v>
      </c>
      <c r="Y36" s="33" t="s">
        <v>452</v>
      </c>
      <c r="Z36" s="36"/>
      <c r="AA36" s="33" t="s">
        <v>101</v>
      </c>
      <c r="AB36" s="33">
        <v>1</v>
      </c>
      <c r="AC36" s="33" t="s">
        <v>114</v>
      </c>
      <c r="AD36" s="33" t="s">
        <v>101</v>
      </c>
      <c r="AE36" s="33" t="s">
        <v>101</v>
      </c>
      <c r="AF36" s="36"/>
      <c r="AG36" s="33" t="s">
        <v>113</v>
      </c>
      <c r="AH36" s="33" t="s">
        <v>330</v>
      </c>
      <c r="AI36" s="33" t="s">
        <v>453</v>
      </c>
      <c r="AJ36" s="34">
        <v>1</v>
      </c>
      <c r="AK36" s="34">
        <v>1</v>
      </c>
      <c r="AL36" s="34">
        <v>4</v>
      </c>
      <c r="AM36" s="33" t="s">
        <v>101</v>
      </c>
      <c r="AN36" s="36"/>
      <c r="AO36" s="36"/>
      <c r="AP36" s="33">
        <v>1.5</v>
      </c>
      <c r="AQ36" s="33">
        <v>52</v>
      </c>
      <c r="AR36" s="33">
        <v>1.5</v>
      </c>
      <c r="AS36" s="33">
        <v>52</v>
      </c>
      <c r="AT36" s="33">
        <v>703</v>
      </c>
      <c r="AU36" s="33">
        <v>20</v>
      </c>
      <c r="AV36" s="33" t="s">
        <v>101</v>
      </c>
      <c r="AW36" s="36"/>
      <c r="AX36" s="36"/>
      <c r="AY36" s="36"/>
      <c r="AZ36" s="36"/>
      <c r="BA36" s="36"/>
      <c r="BB36" s="36"/>
      <c r="BC36" s="36"/>
      <c r="BD36" s="33" t="s">
        <v>101</v>
      </c>
      <c r="BE36" s="36"/>
      <c r="BF36" s="33" t="s">
        <v>101</v>
      </c>
      <c r="BG36" s="36"/>
      <c r="BH36" s="36"/>
    </row>
    <row r="37" spans="1:60" ht="19">
      <c r="A37" t="s">
        <v>1416</v>
      </c>
      <c r="B37" s="33" t="s">
        <v>114</v>
      </c>
      <c r="C37" s="35"/>
      <c r="D37" s="35"/>
      <c r="E37" s="33">
        <v>98.4</v>
      </c>
      <c r="F37" s="36"/>
      <c r="G37" s="33" t="s">
        <v>101</v>
      </c>
      <c r="H37" s="36"/>
      <c r="I37" s="33" t="s">
        <v>101</v>
      </c>
      <c r="J37" s="36"/>
      <c r="K37" s="36"/>
      <c r="L37" s="33" t="s">
        <v>103</v>
      </c>
      <c r="M37" s="33">
        <v>1</v>
      </c>
      <c r="N37" s="33">
        <v>104</v>
      </c>
      <c r="O37" s="33">
        <v>136</v>
      </c>
      <c r="P37" s="33">
        <v>15</v>
      </c>
      <c r="Q37" s="33" t="s">
        <v>454</v>
      </c>
      <c r="R37" s="36"/>
      <c r="S37" s="33" t="s">
        <v>115</v>
      </c>
      <c r="T37" s="36"/>
      <c r="U37" s="33" t="s">
        <v>101</v>
      </c>
      <c r="V37" s="36"/>
      <c r="W37" s="33">
        <v>29</v>
      </c>
      <c r="X37" s="33" t="s">
        <v>455</v>
      </c>
      <c r="Y37" s="33" t="s">
        <v>456</v>
      </c>
      <c r="Z37" s="36"/>
      <c r="AA37" s="33" t="s">
        <v>101</v>
      </c>
      <c r="AB37" s="33">
        <v>1</v>
      </c>
      <c r="AC37" s="33" t="s">
        <v>114</v>
      </c>
      <c r="AD37" s="33" t="s">
        <v>101</v>
      </c>
      <c r="AE37" s="33" t="s">
        <v>101</v>
      </c>
      <c r="AF37" s="36"/>
      <c r="AG37" s="33" t="s">
        <v>113</v>
      </c>
      <c r="AH37" s="33" t="s">
        <v>325</v>
      </c>
      <c r="AI37" s="33" t="s">
        <v>350</v>
      </c>
      <c r="AJ37" s="34">
        <v>1</v>
      </c>
      <c r="AK37" s="34">
        <v>1</v>
      </c>
      <c r="AL37" s="34">
        <v>1</v>
      </c>
      <c r="AM37" s="33" t="s">
        <v>101</v>
      </c>
      <c r="AN37" s="36"/>
      <c r="AO37" s="36"/>
      <c r="AP37" s="33">
        <v>1.1000000000000001</v>
      </c>
      <c r="AQ37" s="33">
        <v>96</v>
      </c>
      <c r="AR37" s="33">
        <v>1</v>
      </c>
      <c r="AS37" s="33">
        <v>105</v>
      </c>
      <c r="AT37" s="33">
        <v>307</v>
      </c>
      <c r="AU37" s="33">
        <v>136</v>
      </c>
      <c r="AV37" s="33" t="s">
        <v>101</v>
      </c>
      <c r="AW37" s="36"/>
      <c r="AX37" s="36"/>
      <c r="AY37" s="36"/>
      <c r="AZ37" s="36"/>
      <c r="BA37" s="36"/>
      <c r="BB37" s="36"/>
      <c r="BC37" s="36"/>
      <c r="BD37" s="33" t="s">
        <v>101</v>
      </c>
      <c r="BE37" s="36"/>
      <c r="BF37" s="33" t="s">
        <v>101</v>
      </c>
      <c r="BG37" s="36"/>
      <c r="BH37" s="36"/>
    </row>
    <row r="38" spans="1:60" ht="19">
      <c r="A38" t="s">
        <v>1417</v>
      </c>
      <c r="B38" s="33" t="s">
        <v>111</v>
      </c>
      <c r="C38" s="35"/>
      <c r="D38" s="35"/>
      <c r="E38" s="33">
        <v>168.5</v>
      </c>
      <c r="F38" s="33" t="s">
        <v>103</v>
      </c>
      <c r="G38" s="33" t="s">
        <v>101</v>
      </c>
      <c r="H38" s="36"/>
      <c r="I38" s="33" t="s">
        <v>101</v>
      </c>
      <c r="J38" s="36"/>
      <c r="K38" s="36"/>
      <c r="L38" s="33" t="s">
        <v>103</v>
      </c>
      <c r="M38" s="33" t="s">
        <v>379</v>
      </c>
      <c r="N38" s="33">
        <v>38</v>
      </c>
      <c r="O38" s="33">
        <v>34</v>
      </c>
      <c r="P38" s="33">
        <v>54</v>
      </c>
      <c r="Q38" s="33" t="s">
        <v>347</v>
      </c>
      <c r="R38" s="33"/>
      <c r="S38" s="33" t="s">
        <v>115</v>
      </c>
      <c r="T38" s="33">
        <v>19</v>
      </c>
      <c r="U38" s="33" t="s">
        <v>101</v>
      </c>
      <c r="V38" s="36"/>
      <c r="W38" s="33">
        <v>49</v>
      </c>
      <c r="X38" s="33" t="s">
        <v>457</v>
      </c>
      <c r="Y38" s="33" t="s">
        <v>458</v>
      </c>
      <c r="Z38" s="36"/>
      <c r="AA38" s="33" t="s">
        <v>101</v>
      </c>
      <c r="AB38" s="33">
        <v>1</v>
      </c>
      <c r="AC38" s="33" t="s">
        <v>111</v>
      </c>
      <c r="AD38" s="33" t="s">
        <v>101</v>
      </c>
      <c r="AE38" s="33" t="s">
        <v>101</v>
      </c>
      <c r="AF38" s="36"/>
      <c r="AG38" s="33" t="s">
        <v>113</v>
      </c>
      <c r="AH38" s="33" t="s">
        <v>330</v>
      </c>
      <c r="AI38" s="33" t="s">
        <v>459</v>
      </c>
      <c r="AJ38" s="34">
        <v>1</v>
      </c>
      <c r="AK38" s="34">
        <v>1</v>
      </c>
      <c r="AL38" s="34">
        <v>1</v>
      </c>
      <c r="AM38" s="33" t="s">
        <v>101</v>
      </c>
      <c r="AN38" s="36"/>
      <c r="AO38" s="36"/>
      <c r="AP38" s="33">
        <v>2</v>
      </c>
      <c r="AQ38" s="33">
        <v>28</v>
      </c>
      <c r="AR38" s="33">
        <v>1.4</v>
      </c>
      <c r="AS38" s="33">
        <v>41</v>
      </c>
      <c r="AT38" s="33">
        <v>231</v>
      </c>
      <c r="AU38" s="33">
        <v>34</v>
      </c>
      <c r="AV38" s="33" t="s">
        <v>101</v>
      </c>
      <c r="AW38" s="36"/>
      <c r="AX38" s="36"/>
      <c r="AY38" s="36"/>
      <c r="AZ38" s="36"/>
      <c r="BA38" s="36"/>
      <c r="BB38" s="36"/>
      <c r="BC38" s="36"/>
      <c r="BD38" s="33" t="s">
        <v>101</v>
      </c>
      <c r="BE38" s="36"/>
      <c r="BF38" s="33" t="s">
        <v>101</v>
      </c>
      <c r="BG38" s="36"/>
      <c r="BH38" s="36"/>
    </row>
    <row r="39" spans="1:60" ht="19">
      <c r="A39" t="s">
        <v>1418</v>
      </c>
      <c r="B39" s="33" t="s">
        <v>111</v>
      </c>
      <c r="C39" s="35"/>
      <c r="D39" s="35"/>
      <c r="E39" s="33">
        <v>173.9</v>
      </c>
      <c r="F39" s="33" t="s">
        <v>103</v>
      </c>
      <c r="G39" s="33" t="s">
        <v>101</v>
      </c>
      <c r="H39" s="36"/>
      <c r="I39" s="33" t="s">
        <v>101</v>
      </c>
      <c r="J39" s="36"/>
      <c r="K39" s="36"/>
      <c r="L39" s="33" t="s">
        <v>103</v>
      </c>
      <c r="M39" s="33">
        <v>1</v>
      </c>
      <c r="N39" s="33">
        <v>66</v>
      </c>
      <c r="O39" s="33">
        <v>9</v>
      </c>
      <c r="P39" s="33">
        <v>34</v>
      </c>
      <c r="Q39" s="33" t="s">
        <v>460</v>
      </c>
      <c r="R39" s="35"/>
      <c r="S39" s="33" t="s">
        <v>321</v>
      </c>
      <c r="T39" s="36"/>
      <c r="U39" s="33" t="s">
        <v>101</v>
      </c>
      <c r="V39" s="36"/>
      <c r="W39" s="33">
        <v>56</v>
      </c>
      <c r="X39" s="33" t="s">
        <v>461</v>
      </c>
      <c r="Y39" s="33" t="s">
        <v>462</v>
      </c>
      <c r="Z39" s="33" t="s">
        <v>103</v>
      </c>
      <c r="AA39" s="33" t="s">
        <v>101</v>
      </c>
      <c r="AB39" s="33">
        <v>1</v>
      </c>
      <c r="AC39" s="33" t="s">
        <v>111</v>
      </c>
      <c r="AD39" s="33" t="s">
        <v>101</v>
      </c>
      <c r="AE39" s="33" t="s">
        <v>101</v>
      </c>
      <c r="AF39" s="36"/>
      <c r="AG39" s="36"/>
      <c r="AH39" s="33" t="s">
        <v>325</v>
      </c>
      <c r="AI39" s="33" t="s">
        <v>325</v>
      </c>
      <c r="AJ39" s="34">
        <v>1</v>
      </c>
      <c r="AK39" s="34">
        <v>1</v>
      </c>
      <c r="AL39" s="34">
        <v>1</v>
      </c>
      <c r="AM39" s="33" t="s">
        <v>101</v>
      </c>
      <c r="AN39" s="36"/>
      <c r="AO39" s="36"/>
      <c r="AP39" s="33">
        <v>1.1000000000000001</v>
      </c>
      <c r="AQ39" s="33">
        <v>60</v>
      </c>
      <c r="AR39" s="33">
        <v>1</v>
      </c>
      <c r="AS39" s="33">
        <v>67</v>
      </c>
      <c r="AT39" s="33">
        <v>72</v>
      </c>
      <c r="AU39" s="33">
        <v>9</v>
      </c>
      <c r="AV39" s="33" t="s">
        <v>101</v>
      </c>
      <c r="AW39" s="36"/>
      <c r="AX39" s="36"/>
      <c r="AY39" s="36"/>
      <c r="AZ39" s="36"/>
      <c r="BA39" s="36"/>
      <c r="BB39" s="36"/>
      <c r="BC39" s="36"/>
      <c r="BD39" s="36"/>
      <c r="BE39" s="36"/>
      <c r="BF39" s="33" t="s">
        <v>101</v>
      </c>
      <c r="BG39" s="36"/>
      <c r="BH39" s="36"/>
    </row>
    <row r="40" spans="1:60" ht="19">
      <c r="A40" t="s">
        <v>1419</v>
      </c>
      <c r="B40" s="33" t="s">
        <v>114</v>
      </c>
      <c r="C40" s="35"/>
      <c r="D40" s="35"/>
      <c r="E40" s="33">
        <v>83.3</v>
      </c>
      <c r="F40" s="36"/>
      <c r="G40" s="33" t="s">
        <v>101</v>
      </c>
      <c r="H40" s="36"/>
      <c r="I40" s="33" t="s">
        <v>101</v>
      </c>
      <c r="J40" s="36"/>
      <c r="K40" s="36"/>
      <c r="L40" s="33" t="s">
        <v>103</v>
      </c>
      <c r="M40" s="33" t="s">
        <v>463</v>
      </c>
      <c r="N40" s="33">
        <v>53</v>
      </c>
      <c r="O40" s="33">
        <v>295</v>
      </c>
      <c r="P40" s="33">
        <v>15</v>
      </c>
      <c r="Q40" s="33" t="s">
        <v>464</v>
      </c>
      <c r="R40" s="35"/>
      <c r="S40" s="33" t="s">
        <v>321</v>
      </c>
      <c r="T40" s="36"/>
      <c r="U40" s="33" t="s">
        <v>101</v>
      </c>
      <c r="V40" s="36"/>
      <c r="W40" s="33">
        <v>44</v>
      </c>
      <c r="X40" s="33" t="s">
        <v>465</v>
      </c>
      <c r="Y40" s="33" t="s">
        <v>466</v>
      </c>
      <c r="Z40" s="36"/>
      <c r="AA40" s="33" t="s">
        <v>101</v>
      </c>
      <c r="AB40" s="33">
        <v>1</v>
      </c>
      <c r="AC40" s="33" t="s">
        <v>114</v>
      </c>
      <c r="AD40" s="33" t="s">
        <v>101</v>
      </c>
      <c r="AE40" s="33" t="s">
        <v>101</v>
      </c>
      <c r="AF40" s="36"/>
      <c r="AG40" s="33" t="s">
        <v>113</v>
      </c>
      <c r="AH40" s="33" t="s">
        <v>325</v>
      </c>
      <c r="AI40" s="33" t="s">
        <v>325</v>
      </c>
      <c r="AJ40" s="34">
        <v>1</v>
      </c>
      <c r="AK40" s="34">
        <v>1</v>
      </c>
      <c r="AL40" s="34">
        <v>1</v>
      </c>
      <c r="AM40" s="33" t="s">
        <v>101</v>
      </c>
      <c r="AN40" s="36"/>
      <c r="AO40" s="36"/>
      <c r="AP40" s="33">
        <v>1.9</v>
      </c>
      <c r="AQ40" s="33">
        <v>51</v>
      </c>
      <c r="AR40" s="33">
        <v>1.9</v>
      </c>
      <c r="AS40" s="33">
        <v>50</v>
      </c>
      <c r="AT40" s="36"/>
      <c r="AU40" s="33">
        <v>295</v>
      </c>
      <c r="AV40" s="33" t="s">
        <v>101</v>
      </c>
      <c r="AW40" s="36"/>
      <c r="AX40" s="36"/>
      <c r="AY40" s="36"/>
      <c r="AZ40" s="36"/>
      <c r="BA40" s="36"/>
      <c r="BB40" s="36"/>
      <c r="BC40" s="36"/>
      <c r="BD40" s="33" t="s">
        <v>101</v>
      </c>
      <c r="BE40" s="36"/>
      <c r="BF40" s="33" t="s">
        <v>101</v>
      </c>
      <c r="BG40" s="36"/>
      <c r="BH40" s="36"/>
    </row>
    <row r="41" spans="1:60" ht="19">
      <c r="A41" t="s">
        <v>1420</v>
      </c>
      <c r="B41" s="33" t="s">
        <v>111</v>
      </c>
      <c r="C41" s="35"/>
      <c r="D41" s="35"/>
      <c r="E41" s="33">
        <v>63.2</v>
      </c>
      <c r="F41" s="36"/>
      <c r="G41" s="33" t="s">
        <v>103</v>
      </c>
      <c r="H41" s="36"/>
      <c r="I41" s="36"/>
      <c r="J41" s="36"/>
      <c r="K41" s="36"/>
      <c r="L41" s="33" t="s">
        <v>101</v>
      </c>
      <c r="M41" s="33" t="s">
        <v>467</v>
      </c>
      <c r="N41" s="33">
        <v>23</v>
      </c>
      <c r="O41" s="33">
        <v>344</v>
      </c>
      <c r="P41" s="33">
        <v>38</v>
      </c>
      <c r="Q41" s="33" t="s">
        <v>347</v>
      </c>
      <c r="R41" s="35"/>
      <c r="S41" s="33" t="s">
        <v>321</v>
      </c>
      <c r="T41" s="36"/>
      <c r="U41" s="33" t="s">
        <v>103</v>
      </c>
      <c r="V41" s="35"/>
      <c r="W41" s="33">
        <v>76</v>
      </c>
      <c r="X41" s="33" t="s">
        <v>468</v>
      </c>
      <c r="Y41" s="33" t="s">
        <v>469</v>
      </c>
      <c r="Z41" s="36"/>
      <c r="AA41" s="36"/>
      <c r="AB41" s="33">
        <v>1</v>
      </c>
      <c r="AC41" s="33" t="s">
        <v>111</v>
      </c>
      <c r="AD41" s="33" t="s">
        <v>101</v>
      </c>
      <c r="AE41" s="33" t="s">
        <v>103</v>
      </c>
      <c r="AF41" s="33">
        <v>7</v>
      </c>
      <c r="AG41" s="33" t="s">
        <v>165</v>
      </c>
      <c r="AH41" s="33" t="s">
        <v>330</v>
      </c>
      <c r="AI41" s="36"/>
      <c r="AJ41" s="34">
        <v>3</v>
      </c>
      <c r="AK41" s="34">
        <v>1</v>
      </c>
      <c r="AL41" s="34">
        <v>1</v>
      </c>
      <c r="AM41" s="33" t="s">
        <v>103</v>
      </c>
      <c r="AN41" s="35"/>
      <c r="AO41" s="33">
        <v>14</v>
      </c>
      <c r="AP41" s="33">
        <v>2.2000000000000002</v>
      </c>
      <c r="AQ41" s="33">
        <v>26</v>
      </c>
      <c r="AR41" s="33">
        <v>2.2999999999999998</v>
      </c>
      <c r="AS41" s="33">
        <v>25</v>
      </c>
      <c r="AT41" s="33">
        <v>306</v>
      </c>
      <c r="AU41" s="33">
        <v>344</v>
      </c>
      <c r="AV41" s="33" t="s">
        <v>101</v>
      </c>
      <c r="AW41" s="36"/>
      <c r="AX41" s="36"/>
      <c r="AY41" s="36"/>
      <c r="AZ41" s="36"/>
      <c r="BA41" s="36"/>
      <c r="BB41" s="36"/>
      <c r="BC41" s="36"/>
      <c r="BD41" s="33" t="s">
        <v>101</v>
      </c>
      <c r="BE41" s="36"/>
      <c r="BF41" s="33" t="s">
        <v>101</v>
      </c>
      <c r="BG41" s="36"/>
      <c r="BH41" s="36"/>
    </row>
    <row r="42" spans="1:60" ht="19">
      <c r="A42" t="s">
        <v>1421</v>
      </c>
      <c r="B42" s="33" t="s">
        <v>114</v>
      </c>
      <c r="C42" s="35"/>
      <c r="D42" s="35"/>
      <c r="E42" s="33">
        <v>206.2</v>
      </c>
      <c r="F42" s="33" t="s">
        <v>103</v>
      </c>
      <c r="G42" s="33" t="s">
        <v>101</v>
      </c>
      <c r="H42" s="36"/>
      <c r="I42" s="33" t="s">
        <v>101</v>
      </c>
      <c r="J42" s="36"/>
      <c r="K42" s="36"/>
      <c r="L42" s="33" t="s">
        <v>103</v>
      </c>
      <c r="M42" s="33" t="s">
        <v>470</v>
      </c>
      <c r="N42" s="33">
        <v>40</v>
      </c>
      <c r="O42" s="33">
        <v>2170</v>
      </c>
      <c r="P42" s="33">
        <v>27</v>
      </c>
      <c r="Q42" s="33" t="s">
        <v>471</v>
      </c>
      <c r="R42" s="33"/>
      <c r="S42" s="33" t="s">
        <v>321</v>
      </c>
      <c r="T42" s="36"/>
      <c r="U42" s="33" t="s">
        <v>101</v>
      </c>
      <c r="V42" s="36"/>
      <c r="W42" s="33">
        <v>51</v>
      </c>
      <c r="X42" s="33" t="s">
        <v>472</v>
      </c>
      <c r="Y42" s="33" t="s">
        <v>473</v>
      </c>
      <c r="Z42" s="36"/>
      <c r="AA42" s="33" t="s">
        <v>101</v>
      </c>
      <c r="AB42" s="33">
        <v>1</v>
      </c>
      <c r="AC42" s="33" t="s">
        <v>114</v>
      </c>
      <c r="AD42" s="33" t="s">
        <v>101</v>
      </c>
      <c r="AE42" s="33" t="s">
        <v>103</v>
      </c>
      <c r="AF42" s="33">
        <v>3</v>
      </c>
      <c r="AG42" s="33" t="s">
        <v>113</v>
      </c>
      <c r="AH42" s="33" t="s">
        <v>325</v>
      </c>
      <c r="AI42" s="33" t="s">
        <v>350</v>
      </c>
      <c r="AJ42" s="34">
        <v>1</v>
      </c>
      <c r="AK42" s="34">
        <v>1</v>
      </c>
      <c r="AL42" s="34">
        <v>1</v>
      </c>
      <c r="AM42" s="33" t="s">
        <v>101</v>
      </c>
      <c r="AN42" s="36"/>
      <c r="AO42" s="36"/>
      <c r="AP42" s="33">
        <v>1.6</v>
      </c>
      <c r="AQ42" s="33">
        <v>55</v>
      </c>
      <c r="AR42" s="33">
        <v>1.5</v>
      </c>
      <c r="AS42" s="33">
        <v>59</v>
      </c>
      <c r="AT42" s="33">
        <v>130</v>
      </c>
      <c r="AU42" s="33">
        <v>272</v>
      </c>
      <c r="AV42" s="36"/>
      <c r="AW42" s="36"/>
      <c r="AX42" s="35"/>
      <c r="AY42" s="33" t="s">
        <v>103</v>
      </c>
      <c r="AZ42" s="36"/>
      <c r="BA42" s="36"/>
      <c r="BB42" s="36"/>
      <c r="BC42" s="36"/>
      <c r="BD42" s="33" t="s">
        <v>101</v>
      </c>
      <c r="BE42" s="36"/>
      <c r="BF42" s="33" t="s">
        <v>101</v>
      </c>
      <c r="BG42" s="36"/>
      <c r="BH42" s="36"/>
    </row>
    <row r="43" spans="1:60" ht="19">
      <c r="A43" t="s">
        <v>1422</v>
      </c>
      <c r="B43" s="33" t="s">
        <v>114</v>
      </c>
      <c r="C43" s="35"/>
      <c r="D43" s="35"/>
      <c r="E43" s="33">
        <v>108.3</v>
      </c>
      <c r="F43" s="36"/>
      <c r="G43" s="33" t="s">
        <v>101</v>
      </c>
      <c r="H43" s="36"/>
      <c r="I43" s="33" t="s">
        <v>101</v>
      </c>
      <c r="J43" s="36"/>
      <c r="K43" s="36"/>
      <c r="L43" s="33" t="s">
        <v>103</v>
      </c>
      <c r="M43" s="33" t="s">
        <v>474</v>
      </c>
      <c r="N43" s="33">
        <v>72</v>
      </c>
      <c r="O43" s="33">
        <v>85</v>
      </c>
      <c r="P43" s="33">
        <v>43</v>
      </c>
      <c r="Q43" s="33" t="s">
        <v>320</v>
      </c>
      <c r="R43" s="35"/>
      <c r="S43" s="33" t="s">
        <v>115</v>
      </c>
      <c r="T43" s="36"/>
      <c r="U43" s="33" t="s">
        <v>101</v>
      </c>
      <c r="V43" s="36"/>
      <c r="W43" s="33">
        <v>36</v>
      </c>
      <c r="X43" s="33" t="s">
        <v>475</v>
      </c>
      <c r="Y43" s="33" t="s">
        <v>476</v>
      </c>
      <c r="Z43" s="33" t="s">
        <v>103</v>
      </c>
      <c r="AA43" s="33" t="s">
        <v>101</v>
      </c>
      <c r="AB43" s="33">
        <v>1</v>
      </c>
      <c r="AC43" s="33" t="s">
        <v>114</v>
      </c>
      <c r="AD43" s="33" t="s">
        <v>101</v>
      </c>
      <c r="AE43" s="33" t="s">
        <v>103</v>
      </c>
      <c r="AF43" s="33">
        <v>3</v>
      </c>
      <c r="AG43" s="33" t="s">
        <v>113</v>
      </c>
      <c r="AH43" s="33" t="s">
        <v>350</v>
      </c>
      <c r="AI43" s="33" t="s">
        <v>331</v>
      </c>
      <c r="AJ43" s="34">
        <v>1</v>
      </c>
      <c r="AK43" s="34">
        <v>1</v>
      </c>
      <c r="AL43" s="34">
        <v>1</v>
      </c>
      <c r="AM43" s="33" t="s">
        <v>101</v>
      </c>
      <c r="AN43" s="36"/>
      <c r="AO43" s="36"/>
      <c r="AP43" s="33">
        <v>1.1000000000000001</v>
      </c>
      <c r="AQ43" s="33">
        <v>77</v>
      </c>
      <c r="AR43" s="33">
        <v>1</v>
      </c>
      <c r="AS43" s="33">
        <v>86</v>
      </c>
      <c r="AT43" s="33">
        <v>188</v>
      </c>
      <c r="AU43" s="33">
        <v>85</v>
      </c>
      <c r="AV43" s="33" t="s">
        <v>101</v>
      </c>
      <c r="AW43" s="36"/>
      <c r="AX43" s="36"/>
      <c r="AY43" s="36"/>
      <c r="AZ43" s="36"/>
      <c r="BA43" s="36"/>
      <c r="BB43" s="36"/>
      <c r="BC43" s="36"/>
      <c r="BD43" s="33" t="s">
        <v>101</v>
      </c>
      <c r="BE43" s="36"/>
      <c r="BF43" s="33" t="s">
        <v>101</v>
      </c>
      <c r="BG43" s="36"/>
      <c r="BH43" s="36"/>
    </row>
    <row r="44" spans="1:60" ht="19">
      <c r="A44" t="s">
        <v>1423</v>
      </c>
      <c r="B44" s="33" t="s">
        <v>114</v>
      </c>
      <c r="C44" s="35"/>
      <c r="D44" s="35"/>
      <c r="E44" s="33">
        <v>49.8</v>
      </c>
      <c r="F44" s="36"/>
      <c r="G44" s="33" t="s">
        <v>101</v>
      </c>
      <c r="H44" s="36"/>
      <c r="I44" s="33" t="s">
        <v>103</v>
      </c>
      <c r="J44" s="35"/>
      <c r="K44" s="36"/>
      <c r="L44" s="33" t="s">
        <v>101</v>
      </c>
      <c r="M44" s="33" t="s">
        <v>178</v>
      </c>
      <c r="N44" s="33">
        <v>49</v>
      </c>
      <c r="O44" s="33">
        <v>135</v>
      </c>
      <c r="P44" s="33">
        <v>64</v>
      </c>
      <c r="Q44" s="33" t="s">
        <v>320</v>
      </c>
      <c r="R44" s="35"/>
      <c r="S44" s="33" t="s">
        <v>115</v>
      </c>
      <c r="T44" s="36"/>
      <c r="U44" s="33" t="s">
        <v>101</v>
      </c>
      <c r="V44" s="36"/>
      <c r="W44" s="33">
        <v>58</v>
      </c>
      <c r="X44" s="33" t="s">
        <v>477</v>
      </c>
      <c r="Y44" s="33" t="s">
        <v>478</v>
      </c>
      <c r="Z44" s="33" t="s">
        <v>103</v>
      </c>
      <c r="AA44" s="33" t="s">
        <v>101</v>
      </c>
      <c r="AB44" s="33">
        <v>1</v>
      </c>
      <c r="AC44" s="33" t="s">
        <v>114</v>
      </c>
      <c r="AD44" s="33" t="s">
        <v>101</v>
      </c>
      <c r="AE44" s="33" t="s">
        <v>103</v>
      </c>
      <c r="AF44" s="33">
        <v>4</v>
      </c>
      <c r="AG44" s="33" t="s">
        <v>113</v>
      </c>
      <c r="AH44" s="33" t="s">
        <v>330</v>
      </c>
      <c r="AI44" s="33" t="s">
        <v>388</v>
      </c>
      <c r="AJ44" s="34">
        <v>1</v>
      </c>
      <c r="AK44" s="34">
        <v>1</v>
      </c>
      <c r="AL44" s="34">
        <v>2</v>
      </c>
      <c r="AM44" s="33" t="s">
        <v>101</v>
      </c>
      <c r="AN44" s="36"/>
      <c r="AO44" s="36"/>
      <c r="AP44" s="33">
        <v>2.4</v>
      </c>
      <c r="AQ44" s="33">
        <v>28</v>
      </c>
      <c r="AR44" s="33">
        <v>1.6</v>
      </c>
      <c r="AS44" s="33">
        <v>45</v>
      </c>
      <c r="AT44" s="33">
        <v>447</v>
      </c>
      <c r="AU44" s="33">
        <v>135</v>
      </c>
      <c r="AV44" s="33" t="s">
        <v>101</v>
      </c>
      <c r="AW44" s="36"/>
      <c r="AX44" s="36"/>
      <c r="AY44" s="36"/>
      <c r="AZ44" s="36"/>
      <c r="BA44" s="36"/>
      <c r="BB44" s="36"/>
      <c r="BC44" s="36"/>
      <c r="BD44" s="33" t="s">
        <v>101</v>
      </c>
      <c r="BE44" s="36"/>
      <c r="BF44" s="33" t="s">
        <v>103</v>
      </c>
      <c r="BG44" s="35"/>
      <c r="BH44" s="33" t="s">
        <v>378</v>
      </c>
    </row>
    <row r="45" spans="1:60" ht="19">
      <c r="A45" t="s">
        <v>1424</v>
      </c>
      <c r="B45" s="33" t="s">
        <v>114</v>
      </c>
      <c r="C45" s="35"/>
      <c r="D45" s="35"/>
      <c r="E45" s="33">
        <v>178.1</v>
      </c>
      <c r="F45" s="33" t="s">
        <v>103</v>
      </c>
      <c r="G45" s="33" t="s">
        <v>101</v>
      </c>
      <c r="H45" s="36"/>
      <c r="I45" s="33" t="s">
        <v>101</v>
      </c>
      <c r="J45" s="36"/>
      <c r="K45" s="36"/>
      <c r="L45" s="33" t="s">
        <v>103</v>
      </c>
      <c r="M45" s="33" t="s">
        <v>178</v>
      </c>
      <c r="N45" s="33">
        <v>51</v>
      </c>
      <c r="O45" s="33">
        <v>158</v>
      </c>
      <c r="P45" s="33">
        <v>46</v>
      </c>
      <c r="Q45" s="33" t="s">
        <v>320</v>
      </c>
      <c r="R45" s="35"/>
      <c r="S45" s="33" t="s">
        <v>321</v>
      </c>
      <c r="T45" s="36"/>
      <c r="U45" s="33" t="s">
        <v>101</v>
      </c>
      <c r="V45" s="36"/>
      <c r="W45" s="33">
        <v>71</v>
      </c>
      <c r="X45" s="33" t="s">
        <v>479</v>
      </c>
      <c r="Y45" s="33" t="s">
        <v>480</v>
      </c>
      <c r="Z45" s="33" t="s">
        <v>103</v>
      </c>
      <c r="AA45" s="33" t="s">
        <v>101</v>
      </c>
      <c r="AB45" s="33">
        <v>1</v>
      </c>
      <c r="AC45" s="33" t="s">
        <v>114</v>
      </c>
      <c r="AD45" s="33" t="s">
        <v>101</v>
      </c>
      <c r="AE45" s="33" t="s">
        <v>103</v>
      </c>
      <c r="AF45" s="33">
        <v>2</v>
      </c>
      <c r="AG45" s="33" t="s">
        <v>113</v>
      </c>
      <c r="AH45" s="33" t="s">
        <v>325</v>
      </c>
      <c r="AI45" s="33" t="s">
        <v>407</v>
      </c>
      <c r="AJ45" s="34">
        <v>1</v>
      </c>
      <c r="AK45" s="34">
        <v>1</v>
      </c>
      <c r="AL45" s="34">
        <v>4</v>
      </c>
      <c r="AM45" s="33" t="s">
        <v>101</v>
      </c>
      <c r="AN45" s="36"/>
      <c r="AO45" s="36"/>
      <c r="AP45" s="33">
        <v>1</v>
      </c>
      <c r="AQ45" s="33">
        <v>40</v>
      </c>
      <c r="AR45" s="33">
        <v>1.5</v>
      </c>
      <c r="AS45" s="33">
        <v>53</v>
      </c>
      <c r="AT45" s="36"/>
      <c r="AU45" s="33">
        <v>158</v>
      </c>
      <c r="AV45" s="33" t="s">
        <v>103</v>
      </c>
      <c r="AW45" s="33">
        <v>1</v>
      </c>
      <c r="AX45" s="35"/>
      <c r="AY45" s="33" t="s">
        <v>103</v>
      </c>
      <c r="AZ45" s="36"/>
      <c r="BA45" s="36"/>
      <c r="BB45" s="36"/>
      <c r="BC45" s="36"/>
      <c r="BD45" s="33" t="s">
        <v>101</v>
      </c>
      <c r="BE45" s="36"/>
      <c r="BF45" s="33" t="s">
        <v>101</v>
      </c>
      <c r="BG45" s="36"/>
      <c r="BH45" s="36"/>
    </row>
    <row r="46" spans="1:60" ht="19">
      <c r="A46" t="s">
        <v>1425</v>
      </c>
      <c r="B46" s="33" t="s">
        <v>111</v>
      </c>
      <c r="C46" s="35"/>
      <c r="D46" s="35"/>
      <c r="E46" s="33">
        <v>89.3</v>
      </c>
      <c r="F46" s="36"/>
      <c r="G46" s="33" t="s">
        <v>101</v>
      </c>
      <c r="H46" s="36"/>
      <c r="I46" s="33" t="s">
        <v>101</v>
      </c>
      <c r="J46" s="36"/>
      <c r="K46" s="36"/>
      <c r="L46" s="33" t="s">
        <v>103</v>
      </c>
      <c r="M46" s="33" t="s">
        <v>481</v>
      </c>
      <c r="N46" s="33">
        <v>59</v>
      </c>
      <c r="O46" s="36"/>
      <c r="P46" s="33">
        <v>22</v>
      </c>
      <c r="Q46" s="33" t="s">
        <v>482</v>
      </c>
      <c r="R46" s="35"/>
      <c r="S46" s="33" t="s">
        <v>321</v>
      </c>
      <c r="T46" s="36"/>
      <c r="U46" s="33" t="s">
        <v>101</v>
      </c>
      <c r="V46" s="36"/>
      <c r="W46" s="33">
        <v>45</v>
      </c>
      <c r="X46" s="33" t="s">
        <v>483</v>
      </c>
      <c r="Y46" s="33" t="s">
        <v>484</v>
      </c>
      <c r="Z46" s="33" t="s">
        <v>103</v>
      </c>
      <c r="AA46" s="33" t="s">
        <v>101</v>
      </c>
      <c r="AB46" s="33">
        <v>1</v>
      </c>
      <c r="AC46" s="33" t="s">
        <v>111</v>
      </c>
      <c r="AD46" s="33" t="s">
        <v>101</v>
      </c>
      <c r="AE46" s="33" t="s">
        <v>101</v>
      </c>
      <c r="AF46" s="36"/>
      <c r="AG46" s="33" t="s">
        <v>113</v>
      </c>
      <c r="AH46" s="33" t="s">
        <v>325</v>
      </c>
      <c r="AI46" s="33" t="s">
        <v>325</v>
      </c>
      <c r="AJ46" s="34">
        <v>1</v>
      </c>
      <c r="AK46" s="34">
        <v>1</v>
      </c>
      <c r="AL46" s="34">
        <v>1</v>
      </c>
      <c r="AM46" s="33" t="s">
        <v>101</v>
      </c>
      <c r="AN46" s="36"/>
      <c r="AO46" s="36"/>
      <c r="AP46" s="33">
        <v>0.9</v>
      </c>
      <c r="AQ46" s="33">
        <v>78</v>
      </c>
      <c r="AR46" s="33">
        <v>0.9</v>
      </c>
      <c r="AS46" s="33">
        <v>77</v>
      </c>
      <c r="AT46" s="36"/>
      <c r="AU46" s="36"/>
      <c r="AV46" s="33" t="s">
        <v>101</v>
      </c>
      <c r="AW46" s="36"/>
      <c r="AX46" s="36"/>
      <c r="AY46" s="36"/>
      <c r="AZ46" s="36"/>
      <c r="BA46" s="36"/>
      <c r="BB46" s="36"/>
      <c r="BC46" s="36"/>
      <c r="BD46" s="33" t="s">
        <v>101</v>
      </c>
      <c r="BE46" s="36"/>
      <c r="BF46" s="33" t="s">
        <v>101</v>
      </c>
      <c r="BG46" s="36"/>
      <c r="BH46" s="36"/>
    </row>
    <row r="47" spans="1:60" ht="19">
      <c r="A47" t="s">
        <v>1426</v>
      </c>
      <c r="B47" s="33" t="s">
        <v>114</v>
      </c>
      <c r="C47" s="35"/>
      <c r="D47" s="35"/>
      <c r="E47" s="33">
        <v>159.4</v>
      </c>
      <c r="F47" s="33" t="s">
        <v>103</v>
      </c>
      <c r="G47" s="33" t="s">
        <v>101</v>
      </c>
      <c r="H47" s="36"/>
      <c r="I47" s="33" t="s">
        <v>101</v>
      </c>
      <c r="J47" s="36"/>
      <c r="K47" s="36"/>
      <c r="L47" s="33" t="s">
        <v>103</v>
      </c>
      <c r="M47" s="33" t="s">
        <v>485</v>
      </c>
      <c r="N47" s="33">
        <v>56</v>
      </c>
      <c r="O47" s="33">
        <v>532</v>
      </c>
      <c r="P47" s="33">
        <v>37</v>
      </c>
      <c r="Q47" s="33" t="s">
        <v>486</v>
      </c>
      <c r="R47" s="35"/>
      <c r="S47" s="33" t="s">
        <v>115</v>
      </c>
      <c r="T47" s="33">
        <v>18</v>
      </c>
      <c r="U47" s="33" t="s">
        <v>101</v>
      </c>
      <c r="V47" s="36"/>
      <c r="W47" s="33">
        <v>61</v>
      </c>
      <c r="X47" s="33" t="s">
        <v>487</v>
      </c>
      <c r="Y47" s="33" t="s">
        <v>488</v>
      </c>
      <c r="Z47" s="36"/>
      <c r="AA47" s="33" t="s">
        <v>101</v>
      </c>
      <c r="AB47" s="33">
        <v>1</v>
      </c>
      <c r="AC47" s="33" t="s">
        <v>114</v>
      </c>
      <c r="AD47" s="33" t="s">
        <v>101</v>
      </c>
      <c r="AE47" s="33" t="s">
        <v>103</v>
      </c>
      <c r="AF47" s="33">
        <v>2</v>
      </c>
      <c r="AG47" s="33" t="s">
        <v>113</v>
      </c>
      <c r="AH47" s="33" t="s">
        <v>331</v>
      </c>
      <c r="AI47" s="33" t="s">
        <v>383</v>
      </c>
      <c r="AJ47" s="34">
        <v>1</v>
      </c>
      <c r="AK47" s="34">
        <v>1</v>
      </c>
      <c r="AL47" s="34">
        <v>2</v>
      </c>
      <c r="AM47" s="33" t="s">
        <v>101</v>
      </c>
      <c r="AN47" s="36"/>
      <c r="AO47" s="36"/>
      <c r="AP47" s="33">
        <v>2.5</v>
      </c>
      <c r="AQ47" s="33">
        <v>31</v>
      </c>
      <c r="AR47" s="33">
        <v>1.6</v>
      </c>
      <c r="AS47" s="33">
        <v>51</v>
      </c>
      <c r="AT47" s="33">
        <v>1300</v>
      </c>
      <c r="AU47" s="33">
        <v>532</v>
      </c>
      <c r="AV47" s="33" t="s">
        <v>101</v>
      </c>
      <c r="AW47" s="36"/>
      <c r="AX47" s="36"/>
      <c r="AY47" s="36"/>
      <c r="AZ47" s="36"/>
      <c r="BA47" s="36"/>
      <c r="BB47" s="36"/>
      <c r="BC47" s="36"/>
      <c r="BD47" s="33" t="s">
        <v>101</v>
      </c>
      <c r="BE47" s="36"/>
      <c r="BF47" s="33" t="s">
        <v>101</v>
      </c>
      <c r="BG47" s="36"/>
      <c r="BH47" s="36"/>
    </row>
    <row r="48" spans="1:60" ht="19">
      <c r="A48" t="s">
        <v>1427</v>
      </c>
      <c r="B48" s="33" t="s">
        <v>111</v>
      </c>
      <c r="C48" s="35"/>
      <c r="D48" s="35"/>
      <c r="E48" s="33">
        <v>160.80000000000001</v>
      </c>
      <c r="F48" s="33" t="s">
        <v>103</v>
      </c>
      <c r="G48" s="33" t="s">
        <v>101</v>
      </c>
      <c r="H48" s="36"/>
      <c r="I48" s="33" t="s">
        <v>101</v>
      </c>
      <c r="J48" s="36"/>
      <c r="K48" s="36"/>
      <c r="L48" s="33" t="s">
        <v>103</v>
      </c>
      <c r="M48" s="33" t="s">
        <v>489</v>
      </c>
      <c r="N48" s="33">
        <v>45</v>
      </c>
      <c r="O48" s="33">
        <v>232</v>
      </c>
      <c r="P48" s="33">
        <v>48</v>
      </c>
      <c r="Q48" s="33" t="s">
        <v>409</v>
      </c>
      <c r="R48" s="35"/>
      <c r="S48" s="33" t="s">
        <v>115</v>
      </c>
      <c r="T48" s="36"/>
      <c r="U48" s="33" t="s">
        <v>101</v>
      </c>
      <c r="V48" s="36"/>
      <c r="W48" s="33">
        <v>56</v>
      </c>
      <c r="X48" s="33" t="s">
        <v>490</v>
      </c>
      <c r="Y48" s="33" t="s">
        <v>491</v>
      </c>
      <c r="Z48" s="33" t="s">
        <v>103</v>
      </c>
      <c r="AA48" s="33" t="s">
        <v>101</v>
      </c>
      <c r="AB48" s="33">
        <v>1</v>
      </c>
      <c r="AC48" s="33" t="s">
        <v>111</v>
      </c>
      <c r="AD48" s="33" t="s">
        <v>103</v>
      </c>
      <c r="AE48" s="33" t="s">
        <v>101</v>
      </c>
      <c r="AF48" s="36"/>
      <c r="AG48" s="33" t="s">
        <v>116</v>
      </c>
      <c r="AH48" s="33" t="s">
        <v>335</v>
      </c>
      <c r="AI48" s="33" t="s">
        <v>335</v>
      </c>
      <c r="AJ48" s="34">
        <v>1</v>
      </c>
      <c r="AK48" s="34">
        <v>3</v>
      </c>
      <c r="AL48" s="34">
        <v>3</v>
      </c>
      <c r="AM48" s="33" t="s">
        <v>101</v>
      </c>
      <c r="AN48" s="36"/>
      <c r="AO48" s="36"/>
      <c r="AP48" s="33">
        <v>1.1000000000000001</v>
      </c>
      <c r="AQ48" s="33">
        <v>56</v>
      </c>
      <c r="AR48" s="33">
        <v>1.1000000000000001</v>
      </c>
      <c r="AS48" s="33">
        <v>56</v>
      </c>
      <c r="AT48" s="33">
        <v>129</v>
      </c>
      <c r="AU48" s="33">
        <v>232</v>
      </c>
      <c r="AV48" s="33" t="s">
        <v>101</v>
      </c>
      <c r="AW48" s="36"/>
      <c r="AX48" s="36"/>
      <c r="AY48" s="36"/>
      <c r="AZ48" s="36"/>
      <c r="BA48" s="36"/>
      <c r="BB48" s="36"/>
      <c r="BC48" s="36"/>
      <c r="BD48" s="33" t="s">
        <v>101</v>
      </c>
      <c r="BE48" s="36"/>
      <c r="BF48" s="33" t="s">
        <v>101</v>
      </c>
      <c r="BG48" s="36"/>
      <c r="BH48" s="36"/>
    </row>
    <row r="49" spans="1:60" ht="19">
      <c r="A49" t="s">
        <v>1428</v>
      </c>
      <c r="B49" s="33" t="s">
        <v>111</v>
      </c>
      <c r="C49" s="35"/>
      <c r="D49" s="35"/>
      <c r="E49" s="33">
        <v>129.5</v>
      </c>
      <c r="F49" s="33" t="s">
        <v>103</v>
      </c>
      <c r="G49" s="33" t="s">
        <v>101</v>
      </c>
      <c r="H49" s="36"/>
      <c r="I49" s="33" t="s">
        <v>101</v>
      </c>
      <c r="J49" s="36"/>
      <c r="K49" s="36"/>
      <c r="L49" s="33" t="s">
        <v>103</v>
      </c>
      <c r="M49" s="33" t="s">
        <v>470</v>
      </c>
      <c r="N49" s="33">
        <v>32</v>
      </c>
      <c r="O49" s="33">
        <v>114</v>
      </c>
      <c r="P49" s="33">
        <v>19</v>
      </c>
      <c r="Q49" s="33" t="s">
        <v>492</v>
      </c>
      <c r="R49" s="33"/>
      <c r="S49" s="33" t="s">
        <v>115</v>
      </c>
      <c r="T49" s="36"/>
      <c r="U49" s="33" t="s">
        <v>117</v>
      </c>
      <c r="V49" s="36"/>
      <c r="W49" s="33">
        <v>54</v>
      </c>
      <c r="X49" s="36"/>
      <c r="Y49" s="33" t="s">
        <v>493</v>
      </c>
      <c r="Z49" s="36"/>
      <c r="AA49" s="33" t="s">
        <v>101</v>
      </c>
      <c r="AB49" s="33">
        <v>1</v>
      </c>
      <c r="AC49" s="33" t="s">
        <v>111</v>
      </c>
      <c r="AD49" s="33" t="s">
        <v>117</v>
      </c>
      <c r="AE49" s="33" t="s">
        <v>117</v>
      </c>
      <c r="AF49" s="36"/>
      <c r="AG49" s="36"/>
      <c r="AH49" s="33" t="s">
        <v>117</v>
      </c>
      <c r="AI49" s="33" t="s">
        <v>325</v>
      </c>
      <c r="AJ49" s="34">
        <v>1</v>
      </c>
      <c r="AK49" s="36"/>
      <c r="AL49" s="34">
        <v>1</v>
      </c>
      <c r="AM49" s="33" t="s">
        <v>117</v>
      </c>
      <c r="AN49" s="36"/>
      <c r="AO49" s="36"/>
      <c r="AP49" s="36"/>
      <c r="AQ49" s="36"/>
      <c r="AR49" s="33" t="s">
        <v>117</v>
      </c>
      <c r="AS49" s="36"/>
      <c r="AT49" s="36"/>
      <c r="AU49" s="33">
        <v>114</v>
      </c>
      <c r="AV49" s="36"/>
      <c r="AW49" s="36"/>
      <c r="AX49" s="36"/>
      <c r="AY49" s="36"/>
      <c r="AZ49" s="36"/>
      <c r="BA49" s="36"/>
      <c r="BB49" s="36"/>
      <c r="BC49" s="36"/>
      <c r="BD49" s="33" t="s">
        <v>101</v>
      </c>
      <c r="BE49" s="36"/>
      <c r="BF49" s="33" t="s">
        <v>101</v>
      </c>
      <c r="BG49" s="36"/>
      <c r="BH49" s="36"/>
    </row>
    <row r="50" spans="1:60" ht="19">
      <c r="A50" t="s">
        <v>1429</v>
      </c>
      <c r="B50" s="33" t="s">
        <v>114</v>
      </c>
      <c r="C50" s="35"/>
      <c r="D50" s="35"/>
      <c r="E50" s="33">
        <v>154.1</v>
      </c>
      <c r="F50" s="33" t="s">
        <v>103</v>
      </c>
      <c r="G50" s="33" t="s">
        <v>101</v>
      </c>
      <c r="H50" s="36"/>
      <c r="I50" s="33" t="s">
        <v>101</v>
      </c>
      <c r="J50" s="36"/>
      <c r="K50" s="36"/>
      <c r="L50" s="33" t="s">
        <v>103</v>
      </c>
      <c r="M50" s="33" t="s">
        <v>363</v>
      </c>
      <c r="N50" s="33">
        <v>47</v>
      </c>
      <c r="O50" s="33">
        <v>282</v>
      </c>
      <c r="P50" s="33">
        <v>22</v>
      </c>
      <c r="Q50" s="33" t="s">
        <v>494</v>
      </c>
      <c r="R50" s="35"/>
      <c r="S50" s="33" t="s">
        <v>321</v>
      </c>
      <c r="T50" s="36"/>
      <c r="U50" s="33" t="s">
        <v>101</v>
      </c>
      <c r="V50" s="36"/>
      <c r="W50" s="33">
        <v>45</v>
      </c>
      <c r="X50" s="33" t="s">
        <v>495</v>
      </c>
      <c r="Y50" s="33" t="s">
        <v>496</v>
      </c>
      <c r="Z50" s="33" t="s">
        <v>103</v>
      </c>
      <c r="AA50" s="33" t="s">
        <v>101</v>
      </c>
      <c r="AB50" s="33">
        <v>1</v>
      </c>
      <c r="AC50" s="33" t="s">
        <v>114</v>
      </c>
      <c r="AD50" s="33" t="s">
        <v>101</v>
      </c>
      <c r="AE50" s="33" t="s">
        <v>101</v>
      </c>
      <c r="AF50" s="36"/>
      <c r="AG50" s="33" t="s">
        <v>113</v>
      </c>
      <c r="AH50" s="33" t="s">
        <v>330</v>
      </c>
      <c r="AI50" s="33" t="s">
        <v>350</v>
      </c>
      <c r="AJ50" s="34">
        <v>1</v>
      </c>
      <c r="AK50" s="34">
        <v>1</v>
      </c>
      <c r="AL50" s="34">
        <v>1</v>
      </c>
      <c r="AM50" s="33" t="s">
        <v>101</v>
      </c>
      <c r="AN50" s="36"/>
      <c r="AO50" s="36"/>
      <c r="AP50" s="33">
        <v>1.3</v>
      </c>
      <c r="AQ50" s="33">
        <v>73</v>
      </c>
      <c r="AR50" s="33">
        <v>1.7</v>
      </c>
      <c r="AS50" s="33">
        <v>53</v>
      </c>
      <c r="AT50" s="33">
        <v>220</v>
      </c>
      <c r="AU50" s="33">
        <v>282</v>
      </c>
      <c r="AV50" s="36"/>
      <c r="AW50" s="36"/>
      <c r="AX50" s="36"/>
      <c r="AY50" s="36"/>
      <c r="AZ50" s="36"/>
      <c r="BA50" s="36"/>
      <c r="BB50" s="36"/>
      <c r="BC50" s="36"/>
      <c r="BD50" s="33" t="s">
        <v>101</v>
      </c>
      <c r="BE50" s="36"/>
      <c r="BF50" s="33" t="s">
        <v>101</v>
      </c>
      <c r="BG50" s="36"/>
      <c r="BH50" s="36"/>
    </row>
    <row r="51" spans="1:60" ht="19">
      <c r="A51" t="s">
        <v>1430</v>
      </c>
      <c r="B51" s="33" t="s">
        <v>111</v>
      </c>
      <c r="C51" s="35"/>
      <c r="D51" s="35"/>
      <c r="E51" s="33">
        <v>173.3</v>
      </c>
      <c r="F51" s="33" t="s">
        <v>103</v>
      </c>
      <c r="G51" s="33" t="s">
        <v>101</v>
      </c>
      <c r="H51" s="36"/>
      <c r="I51" s="33" t="s">
        <v>103</v>
      </c>
      <c r="J51" s="35"/>
      <c r="K51" s="33" t="s">
        <v>497</v>
      </c>
      <c r="L51" s="33" t="s">
        <v>101</v>
      </c>
      <c r="M51" s="33" t="s">
        <v>341</v>
      </c>
      <c r="N51" s="33">
        <v>46</v>
      </c>
      <c r="O51" s="33">
        <v>58</v>
      </c>
      <c r="P51" s="33">
        <v>65</v>
      </c>
      <c r="Q51" s="33" t="s">
        <v>320</v>
      </c>
      <c r="R51" s="35"/>
      <c r="S51" s="33" t="s">
        <v>115</v>
      </c>
      <c r="T51" s="33">
        <v>15</v>
      </c>
      <c r="U51" s="33" t="s">
        <v>103</v>
      </c>
      <c r="V51" s="35"/>
      <c r="W51" s="33">
        <v>58</v>
      </c>
      <c r="X51" s="33" t="s">
        <v>498</v>
      </c>
      <c r="Y51" s="33" t="s">
        <v>499</v>
      </c>
      <c r="Z51" s="36"/>
      <c r="AA51" s="33" t="s">
        <v>101</v>
      </c>
      <c r="AB51" s="33">
        <v>1</v>
      </c>
      <c r="AC51" s="33" t="s">
        <v>111</v>
      </c>
      <c r="AD51" s="33" t="s">
        <v>101</v>
      </c>
      <c r="AE51" s="33" t="s">
        <v>103</v>
      </c>
      <c r="AF51" s="33">
        <v>5</v>
      </c>
      <c r="AG51" s="36"/>
      <c r="AH51" s="33" t="s">
        <v>500</v>
      </c>
      <c r="AI51" s="33" t="s">
        <v>501</v>
      </c>
      <c r="AJ51" s="34">
        <v>1</v>
      </c>
      <c r="AK51" s="34">
        <v>3</v>
      </c>
      <c r="AL51" s="34">
        <v>3</v>
      </c>
      <c r="AM51" s="33" t="s">
        <v>101</v>
      </c>
      <c r="AN51" s="36"/>
      <c r="AO51" s="36"/>
      <c r="AP51" s="33">
        <v>1.7</v>
      </c>
      <c r="AQ51" s="33">
        <v>32</v>
      </c>
      <c r="AR51" s="33">
        <v>1.3</v>
      </c>
      <c r="AS51" s="33">
        <v>43</v>
      </c>
      <c r="AT51" s="36"/>
      <c r="AU51" s="33">
        <v>58</v>
      </c>
      <c r="AV51" s="33" t="s">
        <v>101</v>
      </c>
      <c r="AW51" s="36"/>
      <c r="AX51" s="36"/>
      <c r="AY51" s="36"/>
      <c r="AZ51" s="36"/>
      <c r="BA51" s="36"/>
      <c r="BB51" s="36"/>
      <c r="BC51" s="36"/>
      <c r="BD51" s="33" t="s">
        <v>101</v>
      </c>
      <c r="BE51" s="36"/>
      <c r="BF51" s="33" t="s">
        <v>101</v>
      </c>
      <c r="BG51" s="36"/>
      <c r="BH51" s="36"/>
    </row>
    <row r="52" spans="1:60" ht="19">
      <c r="A52" t="s">
        <v>1431</v>
      </c>
      <c r="B52" s="33" t="s">
        <v>111</v>
      </c>
      <c r="C52" s="35"/>
      <c r="D52" s="35"/>
      <c r="E52" s="33">
        <v>131.30000000000001</v>
      </c>
      <c r="F52" s="33" t="s">
        <v>103</v>
      </c>
      <c r="G52" s="33" t="s">
        <v>103</v>
      </c>
      <c r="H52" s="36"/>
      <c r="I52" s="33" t="s">
        <v>103</v>
      </c>
      <c r="J52" s="36"/>
      <c r="K52" s="36"/>
      <c r="L52" s="33" t="s">
        <v>101</v>
      </c>
      <c r="M52" s="33">
        <v>2</v>
      </c>
      <c r="N52" s="33">
        <v>26</v>
      </c>
      <c r="O52" s="33">
        <v>1304</v>
      </c>
      <c r="P52" s="33">
        <v>61</v>
      </c>
      <c r="Q52" s="33" t="s">
        <v>320</v>
      </c>
      <c r="R52" s="33"/>
      <c r="S52" s="33" t="s">
        <v>115</v>
      </c>
      <c r="T52" s="36"/>
      <c r="U52" s="33" t="s">
        <v>101</v>
      </c>
      <c r="V52" s="36"/>
      <c r="W52" s="33">
        <v>39</v>
      </c>
      <c r="X52" s="33" t="s">
        <v>502</v>
      </c>
      <c r="Y52" s="33" t="s">
        <v>503</v>
      </c>
      <c r="Z52" s="33" t="s">
        <v>103</v>
      </c>
      <c r="AA52" s="33" t="s">
        <v>101</v>
      </c>
      <c r="AB52" s="33">
        <v>1</v>
      </c>
      <c r="AC52" s="33" t="s">
        <v>111</v>
      </c>
      <c r="AD52" s="33" t="s">
        <v>101</v>
      </c>
      <c r="AE52" s="33" t="s">
        <v>103</v>
      </c>
      <c r="AF52" s="33">
        <v>5</v>
      </c>
      <c r="AG52" s="33" t="s">
        <v>116</v>
      </c>
      <c r="AH52" s="33" t="s">
        <v>335</v>
      </c>
      <c r="AI52" s="33" t="s">
        <v>325</v>
      </c>
      <c r="AJ52" s="34">
        <v>1</v>
      </c>
      <c r="AK52" s="34">
        <v>3</v>
      </c>
      <c r="AL52" s="34">
        <v>1</v>
      </c>
      <c r="AM52" s="33" t="s">
        <v>101</v>
      </c>
      <c r="AN52" s="36"/>
      <c r="AO52" s="36"/>
      <c r="AP52" s="33">
        <v>1.6</v>
      </c>
      <c r="AQ52" s="33">
        <v>35</v>
      </c>
      <c r="AR52" s="33">
        <v>1</v>
      </c>
      <c r="AS52" s="33">
        <v>60</v>
      </c>
      <c r="AT52" s="33">
        <v>217</v>
      </c>
      <c r="AU52" s="33">
        <v>1304</v>
      </c>
      <c r="AV52" s="33" t="s">
        <v>103</v>
      </c>
      <c r="AW52" s="33">
        <v>1</v>
      </c>
      <c r="AX52" s="35"/>
      <c r="AY52" s="33" t="s">
        <v>103</v>
      </c>
      <c r="AZ52" s="36"/>
      <c r="BA52" s="36"/>
      <c r="BB52" s="36"/>
      <c r="BC52" s="36"/>
      <c r="BD52" s="33" t="s">
        <v>101</v>
      </c>
      <c r="BE52" s="36"/>
      <c r="BF52" s="33" t="s">
        <v>101</v>
      </c>
      <c r="BG52" s="36"/>
      <c r="BH52" s="36"/>
    </row>
    <row r="53" spans="1:60" ht="19">
      <c r="A53" t="s">
        <v>1432</v>
      </c>
      <c r="B53" s="33" t="s">
        <v>114</v>
      </c>
      <c r="C53" s="35"/>
      <c r="D53" s="35"/>
      <c r="E53" s="33">
        <v>187.8</v>
      </c>
      <c r="F53" s="33" t="s">
        <v>103</v>
      </c>
      <c r="G53" s="33" t="s">
        <v>103</v>
      </c>
      <c r="H53" s="36"/>
      <c r="I53" s="33" t="s">
        <v>101</v>
      </c>
      <c r="J53" s="36"/>
      <c r="K53" s="36"/>
      <c r="L53" s="33" t="s">
        <v>101</v>
      </c>
      <c r="M53" s="33" t="s">
        <v>504</v>
      </c>
      <c r="N53" s="36"/>
      <c r="O53" s="36"/>
      <c r="P53" s="33">
        <v>49</v>
      </c>
      <c r="Q53" s="33" t="s">
        <v>320</v>
      </c>
      <c r="R53" s="33"/>
      <c r="S53" s="33" t="s">
        <v>321</v>
      </c>
      <c r="T53" s="36"/>
      <c r="U53" s="33" t="s">
        <v>101</v>
      </c>
      <c r="V53" s="36"/>
      <c r="W53" s="33">
        <v>74</v>
      </c>
      <c r="X53" s="33" t="s">
        <v>505</v>
      </c>
      <c r="Y53" s="33" t="s">
        <v>506</v>
      </c>
      <c r="Z53" s="36"/>
      <c r="AA53" s="33" t="s">
        <v>101</v>
      </c>
      <c r="AB53" s="33">
        <v>1</v>
      </c>
      <c r="AC53" s="33" t="s">
        <v>114</v>
      </c>
      <c r="AD53" s="33" t="s">
        <v>101</v>
      </c>
      <c r="AE53" s="33" t="s">
        <v>101</v>
      </c>
      <c r="AF53" s="36"/>
      <c r="AG53" s="33" t="s">
        <v>113</v>
      </c>
      <c r="AH53" s="33" t="s">
        <v>330</v>
      </c>
      <c r="AI53" s="33" t="s">
        <v>325</v>
      </c>
      <c r="AJ53" s="34">
        <v>1</v>
      </c>
      <c r="AK53" s="34">
        <v>1</v>
      </c>
      <c r="AL53" s="34">
        <v>1</v>
      </c>
      <c r="AM53" s="33" t="s">
        <v>101</v>
      </c>
      <c r="AN53" s="36"/>
      <c r="AO53" s="36"/>
      <c r="AP53" s="33">
        <v>2.2000000000000002</v>
      </c>
      <c r="AQ53" s="36"/>
      <c r="AR53" s="33">
        <v>1.7</v>
      </c>
      <c r="AS53" s="36"/>
      <c r="AT53" s="33">
        <v>680</v>
      </c>
      <c r="AU53" s="36"/>
      <c r="AV53" s="33" t="s">
        <v>101</v>
      </c>
      <c r="AW53" s="36"/>
      <c r="AX53" s="36"/>
      <c r="AY53" s="36"/>
      <c r="AZ53" s="36"/>
      <c r="BA53" s="36"/>
      <c r="BB53" s="36"/>
      <c r="BC53" s="36"/>
      <c r="BD53" s="33" t="s">
        <v>101</v>
      </c>
      <c r="BE53" s="36"/>
      <c r="BF53" s="33" t="s">
        <v>101</v>
      </c>
      <c r="BG53" s="36"/>
      <c r="BH53" s="36"/>
    </row>
    <row r="54" spans="1:60" ht="19">
      <c r="A54" t="s">
        <v>1433</v>
      </c>
      <c r="B54" s="33" t="s">
        <v>114</v>
      </c>
      <c r="C54" s="35"/>
      <c r="D54" s="35"/>
      <c r="E54" s="33">
        <v>109.3</v>
      </c>
      <c r="F54" s="36"/>
      <c r="G54" s="33" t="s">
        <v>101</v>
      </c>
      <c r="H54" s="36"/>
      <c r="I54" s="33" t="s">
        <v>103</v>
      </c>
      <c r="J54" s="35"/>
      <c r="K54" s="33" t="s">
        <v>444</v>
      </c>
      <c r="L54" s="33" t="s">
        <v>101</v>
      </c>
      <c r="M54" s="33" t="s">
        <v>341</v>
      </c>
      <c r="N54" s="33">
        <v>75</v>
      </c>
      <c r="O54" s="33">
        <v>214</v>
      </c>
      <c r="P54" s="33">
        <v>26</v>
      </c>
      <c r="Q54" s="33" t="s">
        <v>507</v>
      </c>
      <c r="R54" s="33"/>
      <c r="S54" s="33" t="s">
        <v>321</v>
      </c>
      <c r="T54" s="36"/>
      <c r="U54" s="33" t="s">
        <v>101</v>
      </c>
      <c r="V54" s="36"/>
      <c r="W54" s="33">
        <v>50</v>
      </c>
      <c r="X54" s="33" t="s">
        <v>508</v>
      </c>
      <c r="Y54" s="33" t="s">
        <v>509</v>
      </c>
      <c r="Z54" s="36"/>
      <c r="AA54" s="33" t="s">
        <v>103</v>
      </c>
      <c r="AB54" s="33">
        <v>1</v>
      </c>
      <c r="AC54" s="33" t="s">
        <v>114</v>
      </c>
      <c r="AD54" s="33" t="s">
        <v>101</v>
      </c>
      <c r="AE54" s="33" t="s">
        <v>101</v>
      </c>
      <c r="AF54" s="36"/>
      <c r="AG54" s="33" t="s">
        <v>510</v>
      </c>
      <c r="AH54" s="33" t="s">
        <v>335</v>
      </c>
      <c r="AI54" s="33" t="s">
        <v>427</v>
      </c>
      <c r="AJ54" s="34">
        <v>2</v>
      </c>
      <c r="AK54" s="34">
        <v>3</v>
      </c>
      <c r="AL54" s="34">
        <v>3</v>
      </c>
      <c r="AM54" s="33" t="s">
        <v>101</v>
      </c>
      <c r="AN54" s="36"/>
      <c r="AO54" s="36"/>
      <c r="AP54" s="33">
        <v>1.1000000000000001</v>
      </c>
      <c r="AQ54" s="33">
        <v>86</v>
      </c>
      <c r="AR54" s="33">
        <v>1.2</v>
      </c>
      <c r="AS54" s="33">
        <v>77</v>
      </c>
      <c r="AT54" s="33">
        <v>108</v>
      </c>
      <c r="AU54" s="33">
        <v>214</v>
      </c>
      <c r="AV54" s="33" t="s">
        <v>101</v>
      </c>
      <c r="AW54" s="36"/>
      <c r="AX54" s="36"/>
      <c r="AY54" s="36"/>
      <c r="AZ54" s="36"/>
      <c r="BA54" s="36"/>
      <c r="BB54" s="36"/>
      <c r="BC54" s="36"/>
      <c r="BD54" s="33" t="s">
        <v>101</v>
      </c>
      <c r="BE54" s="36"/>
      <c r="BF54" s="33" t="s">
        <v>101</v>
      </c>
      <c r="BG54" s="36"/>
      <c r="BH54" s="36"/>
    </row>
    <row r="55" spans="1:60" ht="19">
      <c r="A55" t="s">
        <v>1434</v>
      </c>
      <c r="B55" s="33" t="s">
        <v>114</v>
      </c>
      <c r="C55" s="35"/>
      <c r="D55" s="35"/>
      <c r="E55" s="33">
        <v>84.5</v>
      </c>
      <c r="F55" s="36"/>
      <c r="G55" s="33" t="s">
        <v>101</v>
      </c>
      <c r="H55" s="36"/>
      <c r="I55" s="33" t="s">
        <v>101</v>
      </c>
      <c r="J55" s="36"/>
      <c r="K55" s="36"/>
      <c r="L55" s="33" t="s">
        <v>103</v>
      </c>
      <c r="M55" s="33">
        <v>2</v>
      </c>
      <c r="N55" s="33">
        <v>39</v>
      </c>
      <c r="O55" s="36"/>
      <c r="P55" s="33">
        <v>41</v>
      </c>
      <c r="Q55" s="33" t="s">
        <v>320</v>
      </c>
      <c r="R55" s="36"/>
      <c r="S55" s="33" t="s">
        <v>321</v>
      </c>
      <c r="T55" s="36"/>
      <c r="U55" s="33" t="s">
        <v>101</v>
      </c>
      <c r="V55" s="36"/>
      <c r="W55" s="33">
        <v>75</v>
      </c>
      <c r="X55" s="33" t="s">
        <v>511</v>
      </c>
      <c r="Y55" s="33" t="s">
        <v>512</v>
      </c>
      <c r="Z55" s="36"/>
      <c r="AA55" s="33" t="s">
        <v>101</v>
      </c>
      <c r="AB55" s="33">
        <v>1</v>
      </c>
      <c r="AC55" s="33" t="s">
        <v>114</v>
      </c>
      <c r="AD55" s="33" t="s">
        <v>101</v>
      </c>
      <c r="AE55" s="33" t="s">
        <v>101</v>
      </c>
      <c r="AF55" s="36"/>
      <c r="AG55" s="33" t="s">
        <v>113</v>
      </c>
      <c r="AH55" s="33" t="s">
        <v>350</v>
      </c>
      <c r="AI55" s="33" t="s">
        <v>350</v>
      </c>
      <c r="AJ55" s="34">
        <v>1</v>
      </c>
      <c r="AK55" s="34">
        <v>1</v>
      </c>
      <c r="AL55" s="34">
        <v>1</v>
      </c>
      <c r="AM55" s="33" t="s">
        <v>101</v>
      </c>
      <c r="AN55" s="36"/>
      <c r="AO55" s="36"/>
      <c r="AP55" s="33">
        <v>1.8</v>
      </c>
      <c r="AQ55" s="33">
        <v>44</v>
      </c>
      <c r="AR55" s="36"/>
      <c r="AS55" s="36"/>
      <c r="AT55" s="36"/>
      <c r="AU55" s="36"/>
      <c r="AV55" s="33" t="s">
        <v>101</v>
      </c>
      <c r="AW55" s="36"/>
      <c r="AX55" s="36"/>
      <c r="AY55" s="36"/>
      <c r="AZ55" s="36"/>
      <c r="BA55" s="36"/>
      <c r="BB55" s="36"/>
      <c r="BC55" s="36"/>
      <c r="BD55" s="33" t="s">
        <v>101</v>
      </c>
      <c r="BE55" s="36"/>
      <c r="BF55" s="33" t="s">
        <v>101</v>
      </c>
      <c r="BG55" s="36"/>
      <c r="BH55" s="36"/>
    </row>
    <row r="56" spans="1:60" ht="19">
      <c r="A56" t="s">
        <v>1435</v>
      </c>
      <c r="B56" s="33" t="s">
        <v>114</v>
      </c>
      <c r="C56" s="35"/>
      <c r="D56" s="35"/>
      <c r="E56" s="33">
        <v>152.80000000000001</v>
      </c>
      <c r="F56" s="33" t="s">
        <v>103</v>
      </c>
      <c r="G56" s="33" t="s">
        <v>101</v>
      </c>
      <c r="H56" s="36"/>
      <c r="I56" s="33" t="s">
        <v>101</v>
      </c>
      <c r="J56" s="36"/>
      <c r="K56" s="36"/>
      <c r="L56" s="33" t="s">
        <v>103</v>
      </c>
      <c r="M56" s="33" t="s">
        <v>346</v>
      </c>
      <c r="N56" s="33">
        <v>47</v>
      </c>
      <c r="O56" s="33">
        <v>75</v>
      </c>
      <c r="P56" s="33">
        <v>25</v>
      </c>
      <c r="Q56" s="33" t="s">
        <v>402</v>
      </c>
      <c r="R56" s="33"/>
      <c r="S56" s="33" t="s">
        <v>321</v>
      </c>
      <c r="T56" s="36"/>
      <c r="U56" s="33" t="s">
        <v>133</v>
      </c>
      <c r="V56" s="36"/>
      <c r="W56" s="33">
        <v>48</v>
      </c>
      <c r="X56" s="33" t="s">
        <v>513</v>
      </c>
      <c r="Y56" s="33" t="s">
        <v>514</v>
      </c>
      <c r="Z56" s="36"/>
      <c r="AA56" s="33" t="s">
        <v>101</v>
      </c>
      <c r="AB56" s="33">
        <v>1</v>
      </c>
      <c r="AC56" s="33" t="s">
        <v>114</v>
      </c>
      <c r="AD56" s="33" t="s">
        <v>101</v>
      </c>
      <c r="AE56" s="33" t="s">
        <v>101</v>
      </c>
      <c r="AF56" s="36"/>
      <c r="AG56" s="33" t="s">
        <v>113</v>
      </c>
      <c r="AH56" s="33" t="s">
        <v>330</v>
      </c>
      <c r="AI56" s="33" t="s">
        <v>515</v>
      </c>
      <c r="AJ56" s="34">
        <v>1</v>
      </c>
      <c r="AK56" s="34">
        <v>1</v>
      </c>
      <c r="AL56" s="34">
        <v>4</v>
      </c>
      <c r="AM56" s="33" t="s">
        <v>101</v>
      </c>
      <c r="AN56" s="36"/>
      <c r="AO56" s="36"/>
      <c r="AP56" s="33">
        <v>1.3</v>
      </c>
      <c r="AQ56" s="33">
        <v>71</v>
      </c>
      <c r="AR56" s="33">
        <v>1.4</v>
      </c>
      <c r="AS56" s="33">
        <v>65</v>
      </c>
      <c r="AT56" s="33">
        <v>30</v>
      </c>
      <c r="AU56" s="33">
        <v>75</v>
      </c>
      <c r="AV56" s="33" t="s">
        <v>101</v>
      </c>
      <c r="AW56" s="36"/>
      <c r="AX56" s="36"/>
      <c r="AY56" s="36"/>
      <c r="AZ56" s="36"/>
      <c r="BA56" s="36"/>
      <c r="BB56" s="36"/>
      <c r="BC56" s="36"/>
      <c r="BD56" s="33" t="s">
        <v>101</v>
      </c>
      <c r="BE56" s="36"/>
      <c r="BF56" s="33" t="s">
        <v>101</v>
      </c>
      <c r="BG56" s="36"/>
      <c r="BH56" s="36"/>
    </row>
    <row r="57" spans="1:60" ht="19">
      <c r="A57" t="s">
        <v>1436</v>
      </c>
      <c r="B57" s="33" t="s">
        <v>111</v>
      </c>
      <c r="C57" s="35"/>
      <c r="D57" s="35"/>
      <c r="E57" s="33">
        <v>209.5</v>
      </c>
      <c r="F57" s="33" t="s">
        <v>103</v>
      </c>
      <c r="G57" s="33" t="s">
        <v>101</v>
      </c>
      <c r="H57" s="36"/>
      <c r="I57" s="33" t="s">
        <v>101</v>
      </c>
      <c r="J57" s="36"/>
      <c r="K57" s="36"/>
      <c r="L57" s="33" t="s">
        <v>103</v>
      </c>
      <c r="M57" s="33" t="s">
        <v>517</v>
      </c>
      <c r="N57" s="33">
        <v>18</v>
      </c>
      <c r="O57" s="33">
        <v>476</v>
      </c>
      <c r="P57" s="33">
        <v>38</v>
      </c>
      <c r="Q57" s="33" t="s">
        <v>327</v>
      </c>
      <c r="R57" s="35"/>
      <c r="S57" s="33" t="s">
        <v>321</v>
      </c>
      <c r="T57" s="36"/>
      <c r="U57" s="33" t="s">
        <v>103</v>
      </c>
      <c r="V57" s="35"/>
      <c r="W57" s="33">
        <v>58</v>
      </c>
      <c r="X57" s="33" t="s">
        <v>518</v>
      </c>
      <c r="Y57" s="33" t="s">
        <v>519</v>
      </c>
      <c r="Z57" s="33" t="s">
        <v>103</v>
      </c>
      <c r="AA57" s="33" t="s">
        <v>101</v>
      </c>
      <c r="AB57" s="33">
        <v>1</v>
      </c>
      <c r="AC57" s="33" t="s">
        <v>111</v>
      </c>
      <c r="AD57" s="33" t="s">
        <v>101</v>
      </c>
      <c r="AE57" s="33" t="s">
        <v>101</v>
      </c>
      <c r="AF57" s="36"/>
      <c r="AG57" s="33" t="s">
        <v>113</v>
      </c>
      <c r="AH57" s="33" t="s">
        <v>330</v>
      </c>
      <c r="AI57" s="33" t="s">
        <v>383</v>
      </c>
      <c r="AJ57" s="34">
        <v>1</v>
      </c>
      <c r="AK57" s="34">
        <v>1</v>
      </c>
      <c r="AL57" s="34">
        <v>2</v>
      </c>
      <c r="AM57" s="33" t="s">
        <v>101</v>
      </c>
      <c r="AN57" s="36"/>
      <c r="AO57" s="36"/>
      <c r="AP57" s="33">
        <v>1.4</v>
      </c>
      <c r="AQ57" s="33">
        <v>44</v>
      </c>
      <c r="AR57" s="33">
        <v>1.8</v>
      </c>
      <c r="AS57" s="33">
        <v>33</v>
      </c>
      <c r="AT57" s="36"/>
      <c r="AU57" s="33">
        <v>476</v>
      </c>
      <c r="AV57" s="33" t="s">
        <v>101</v>
      </c>
      <c r="AW57" s="36"/>
      <c r="AX57" s="36"/>
      <c r="AY57" s="36"/>
      <c r="AZ57" s="36"/>
      <c r="BA57" s="36"/>
      <c r="BB57" s="36"/>
      <c r="BC57" s="36"/>
      <c r="BD57" s="33" t="s">
        <v>101</v>
      </c>
      <c r="BE57" s="36"/>
      <c r="BF57" s="33" t="s">
        <v>101</v>
      </c>
      <c r="BG57" s="36"/>
      <c r="BH57" s="36"/>
    </row>
    <row r="58" spans="1:60" ht="19">
      <c r="A58" t="s">
        <v>1437</v>
      </c>
      <c r="B58" s="33" t="s">
        <v>114</v>
      </c>
      <c r="C58" s="35"/>
      <c r="D58" s="35"/>
      <c r="E58" s="33">
        <v>112.2</v>
      </c>
      <c r="F58" s="36"/>
      <c r="G58" s="33" t="s">
        <v>101</v>
      </c>
      <c r="H58" s="36"/>
      <c r="I58" s="33" t="s">
        <v>103</v>
      </c>
      <c r="J58" s="35"/>
      <c r="K58" s="33" t="s">
        <v>444</v>
      </c>
      <c r="L58" s="33" t="s">
        <v>101</v>
      </c>
      <c r="M58" s="33" t="s">
        <v>520</v>
      </c>
      <c r="N58" s="33">
        <v>99</v>
      </c>
      <c r="O58" s="33">
        <v>7</v>
      </c>
      <c r="P58" s="33">
        <v>60</v>
      </c>
      <c r="Q58" s="33" t="s">
        <v>521</v>
      </c>
      <c r="R58" s="35"/>
      <c r="S58" s="33" t="s">
        <v>115</v>
      </c>
      <c r="T58" s="36"/>
      <c r="U58" s="33" t="s">
        <v>103</v>
      </c>
      <c r="V58" s="35"/>
      <c r="W58" s="33">
        <v>19</v>
      </c>
      <c r="X58" s="33" t="s">
        <v>522</v>
      </c>
      <c r="Y58" s="33" t="s">
        <v>523</v>
      </c>
      <c r="Z58" s="36"/>
      <c r="AA58" s="33" t="s">
        <v>101</v>
      </c>
      <c r="AB58" s="33">
        <v>1</v>
      </c>
      <c r="AC58" s="33" t="s">
        <v>114</v>
      </c>
      <c r="AD58" s="33" t="s">
        <v>101</v>
      </c>
      <c r="AE58" s="33" t="s">
        <v>101</v>
      </c>
      <c r="AF58" s="36"/>
      <c r="AG58" s="33" t="s">
        <v>113</v>
      </c>
      <c r="AH58" s="33" t="s">
        <v>330</v>
      </c>
      <c r="AI58" s="33" t="s">
        <v>330</v>
      </c>
      <c r="AJ58" s="34">
        <v>1</v>
      </c>
      <c r="AK58" s="34">
        <v>1</v>
      </c>
      <c r="AL58" s="34">
        <v>1</v>
      </c>
      <c r="AM58" s="33" t="s">
        <v>101</v>
      </c>
      <c r="AN58" s="36"/>
      <c r="AO58" s="36"/>
      <c r="AP58" s="33">
        <v>1.3</v>
      </c>
      <c r="AQ58" s="33">
        <v>59</v>
      </c>
      <c r="AR58" s="33">
        <v>1</v>
      </c>
      <c r="AS58" s="33">
        <v>80</v>
      </c>
      <c r="AT58" s="33">
        <v>60</v>
      </c>
      <c r="AU58" s="33">
        <v>7</v>
      </c>
      <c r="AV58" s="33" t="s">
        <v>101</v>
      </c>
      <c r="AW58" s="36"/>
      <c r="AX58" s="36"/>
      <c r="AY58" s="36"/>
      <c r="AZ58" s="36"/>
      <c r="BA58" s="36"/>
      <c r="BB58" s="36"/>
      <c r="BC58" s="36"/>
      <c r="BD58" s="33" t="s">
        <v>101</v>
      </c>
      <c r="BE58" s="36"/>
      <c r="BF58" s="33" t="s">
        <v>101</v>
      </c>
      <c r="BG58" s="36"/>
      <c r="BH58" s="36"/>
    </row>
    <row r="59" spans="1:60" ht="19">
      <c r="A59" t="s">
        <v>1438</v>
      </c>
      <c r="B59" s="33" t="s">
        <v>114</v>
      </c>
      <c r="C59" s="35"/>
      <c r="D59" s="35"/>
      <c r="E59" s="33">
        <v>76.5</v>
      </c>
      <c r="F59" s="36"/>
      <c r="G59" s="33" t="s">
        <v>101</v>
      </c>
      <c r="H59" s="36"/>
      <c r="I59" s="33" t="s">
        <v>101</v>
      </c>
      <c r="J59" s="36"/>
      <c r="K59" s="36"/>
      <c r="L59" s="33" t="s">
        <v>103</v>
      </c>
      <c r="M59" s="33" t="s">
        <v>481</v>
      </c>
      <c r="N59" s="33">
        <v>64</v>
      </c>
      <c r="O59" s="33">
        <v>116</v>
      </c>
      <c r="P59" s="33">
        <v>31</v>
      </c>
      <c r="Q59" s="33" t="s">
        <v>524</v>
      </c>
      <c r="R59" s="35"/>
      <c r="S59" s="33" t="s">
        <v>321</v>
      </c>
      <c r="T59" s="36"/>
      <c r="U59" s="33" t="s">
        <v>101</v>
      </c>
      <c r="V59" s="36"/>
      <c r="W59" s="33">
        <v>56</v>
      </c>
      <c r="X59" s="33" t="s">
        <v>525</v>
      </c>
      <c r="Y59" s="33" t="s">
        <v>526</v>
      </c>
      <c r="Z59" s="36"/>
      <c r="AA59" s="33" t="s">
        <v>101</v>
      </c>
      <c r="AB59" s="33">
        <v>1</v>
      </c>
      <c r="AC59" s="33" t="s">
        <v>114</v>
      </c>
      <c r="AD59" s="33" t="s">
        <v>101</v>
      </c>
      <c r="AE59" s="33" t="s">
        <v>101</v>
      </c>
      <c r="AF59" s="36"/>
      <c r="AG59" s="33" t="s">
        <v>113</v>
      </c>
      <c r="AH59" s="33" t="s">
        <v>325</v>
      </c>
      <c r="AI59" s="33" t="s">
        <v>325</v>
      </c>
      <c r="AJ59" s="34">
        <v>1</v>
      </c>
      <c r="AK59" s="34">
        <v>1</v>
      </c>
      <c r="AL59" s="34">
        <v>1</v>
      </c>
      <c r="AM59" s="33" t="s">
        <v>101</v>
      </c>
      <c r="AN59" s="36"/>
      <c r="AO59" s="36"/>
      <c r="AP59" s="33">
        <v>1.2</v>
      </c>
      <c r="AQ59" s="33" t="s">
        <v>527</v>
      </c>
      <c r="AR59" s="36"/>
      <c r="AS59" s="36"/>
      <c r="AT59" s="36"/>
      <c r="AU59" s="33">
        <v>116</v>
      </c>
      <c r="AV59" s="33" t="s">
        <v>101</v>
      </c>
      <c r="AW59" s="36"/>
      <c r="AX59" s="36"/>
      <c r="AY59" s="36"/>
      <c r="AZ59" s="36"/>
      <c r="BA59" s="36"/>
      <c r="BB59" s="36"/>
      <c r="BC59" s="36"/>
      <c r="BD59" s="33" t="s">
        <v>101</v>
      </c>
      <c r="BE59" s="36"/>
      <c r="BF59" s="33" t="s">
        <v>101</v>
      </c>
      <c r="BG59" s="36"/>
      <c r="BH59" s="36"/>
    </row>
    <row r="60" spans="1:60" ht="19">
      <c r="A60" t="s">
        <v>1439</v>
      </c>
      <c r="B60" s="33" t="s">
        <v>114</v>
      </c>
      <c r="C60" s="35"/>
      <c r="D60" s="35"/>
      <c r="E60" s="33">
        <v>206.2</v>
      </c>
      <c r="F60" s="33" t="s">
        <v>103</v>
      </c>
      <c r="G60" s="33" t="s">
        <v>101</v>
      </c>
      <c r="H60" s="36"/>
      <c r="I60" s="33" t="s">
        <v>101</v>
      </c>
      <c r="J60" s="36"/>
      <c r="K60" s="36"/>
      <c r="L60" s="33" t="s">
        <v>103</v>
      </c>
      <c r="M60" s="33" t="s">
        <v>336</v>
      </c>
      <c r="N60" s="33">
        <v>58</v>
      </c>
      <c r="O60" s="36"/>
      <c r="P60" s="33">
        <v>56</v>
      </c>
      <c r="Q60" s="33" t="s">
        <v>320</v>
      </c>
      <c r="R60" s="33"/>
      <c r="S60" s="33" t="s">
        <v>115</v>
      </c>
      <c r="T60" s="36"/>
      <c r="U60" s="33" t="s">
        <v>101</v>
      </c>
      <c r="V60" s="36"/>
      <c r="W60" s="33">
        <v>42</v>
      </c>
      <c r="X60" s="33" t="s">
        <v>528</v>
      </c>
      <c r="Y60" s="33" t="s">
        <v>529</v>
      </c>
      <c r="Z60" s="36"/>
      <c r="AA60" s="33" t="s">
        <v>101</v>
      </c>
      <c r="AB60" s="33">
        <v>1</v>
      </c>
      <c r="AC60" s="33" t="s">
        <v>114</v>
      </c>
      <c r="AD60" s="33" t="s">
        <v>101</v>
      </c>
      <c r="AE60" s="33" t="s">
        <v>103</v>
      </c>
      <c r="AF60" s="33">
        <v>2</v>
      </c>
      <c r="AG60" s="33" t="s">
        <v>113</v>
      </c>
      <c r="AH60" s="33" t="s">
        <v>325</v>
      </c>
      <c r="AI60" s="33" t="s">
        <v>423</v>
      </c>
      <c r="AJ60" s="34">
        <v>1</v>
      </c>
      <c r="AK60" s="34">
        <v>1</v>
      </c>
      <c r="AL60" s="34">
        <v>4</v>
      </c>
      <c r="AM60" s="33" t="s">
        <v>101</v>
      </c>
      <c r="AN60" s="36"/>
      <c r="AO60" s="36"/>
      <c r="AP60" s="33">
        <v>1.9</v>
      </c>
      <c r="AQ60" s="33">
        <v>39</v>
      </c>
      <c r="AR60" s="33">
        <v>1.6</v>
      </c>
      <c r="AS60" s="33">
        <v>48</v>
      </c>
      <c r="AT60" s="33">
        <v>25</v>
      </c>
      <c r="AU60" s="36"/>
      <c r="AV60" s="33" t="s">
        <v>101</v>
      </c>
      <c r="AW60" s="36"/>
      <c r="AX60" s="36"/>
      <c r="AY60" s="36"/>
      <c r="AZ60" s="36"/>
      <c r="BA60" s="36"/>
      <c r="BB60" s="36"/>
      <c r="BC60" s="36"/>
      <c r="BD60" s="33" t="s">
        <v>101</v>
      </c>
      <c r="BE60" s="36"/>
      <c r="BF60" s="33" t="s">
        <v>101</v>
      </c>
      <c r="BG60" s="36"/>
      <c r="BH60" s="36"/>
    </row>
    <row r="61" spans="1:60" ht="19">
      <c r="A61" t="s">
        <v>1440</v>
      </c>
      <c r="B61" s="33" t="s">
        <v>114</v>
      </c>
      <c r="C61" s="35"/>
      <c r="D61" s="35"/>
      <c r="E61" s="33">
        <v>69.099999999999994</v>
      </c>
      <c r="F61" s="36"/>
      <c r="G61" s="33" t="s">
        <v>101</v>
      </c>
      <c r="H61" s="36"/>
      <c r="I61" s="33" t="s">
        <v>101</v>
      </c>
      <c r="J61" s="36"/>
      <c r="K61" s="36"/>
      <c r="L61" s="33" t="s">
        <v>103</v>
      </c>
      <c r="M61" s="33" t="s">
        <v>520</v>
      </c>
      <c r="N61" s="33">
        <v>182</v>
      </c>
      <c r="O61" s="33">
        <v>536</v>
      </c>
      <c r="P61" s="33">
        <v>20</v>
      </c>
      <c r="Q61" s="33" t="s">
        <v>530</v>
      </c>
      <c r="R61" s="36"/>
      <c r="S61" s="33" t="s">
        <v>321</v>
      </c>
      <c r="T61" s="36"/>
      <c r="U61" s="33" t="s">
        <v>101</v>
      </c>
      <c r="V61" s="36"/>
      <c r="W61" s="33">
        <v>54</v>
      </c>
      <c r="X61" s="33" t="s">
        <v>531</v>
      </c>
      <c r="Y61" s="33" t="s">
        <v>532</v>
      </c>
      <c r="Z61" s="36"/>
      <c r="AA61" s="33" t="s">
        <v>103</v>
      </c>
      <c r="AB61" s="33">
        <v>1</v>
      </c>
      <c r="AC61" s="33" t="s">
        <v>114</v>
      </c>
      <c r="AD61" s="33" t="s">
        <v>101</v>
      </c>
      <c r="AE61" s="33" t="s">
        <v>101</v>
      </c>
      <c r="AF61" s="36"/>
      <c r="AG61" s="33" t="s">
        <v>414</v>
      </c>
      <c r="AH61" s="33" t="s">
        <v>331</v>
      </c>
      <c r="AI61" s="33" t="s">
        <v>331</v>
      </c>
      <c r="AJ61" s="34">
        <v>2</v>
      </c>
      <c r="AK61" s="34">
        <v>1</v>
      </c>
      <c r="AL61" s="34">
        <v>1</v>
      </c>
      <c r="AM61" s="33" t="s">
        <v>101</v>
      </c>
      <c r="AN61" s="36"/>
      <c r="AO61" s="36"/>
      <c r="AP61" s="33">
        <v>0.6</v>
      </c>
      <c r="AQ61" s="33">
        <v>182</v>
      </c>
      <c r="AR61" s="36"/>
      <c r="AS61" s="36"/>
      <c r="AT61" s="36"/>
      <c r="AU61" s="33">
        <v>536</v>
      </c>
      <c r="AV61" s="33" t="s">
        <v>101</v>
      </c>
      <c r="AW61" s="36"/>
      <c r="AX61" s="36"/>
      <c r="AY61" s="36"/>
      <c r="AZ61" s="36"/>
      <c r="BA61" s="36"/>
      <c r="BB61" s="36"/>
      <c r="BC61" s="36"/>
      <c r="BD61" s="33" t="s">
        <v>101</v>
      </c>
      <c r="BE61" s="36"/>
      <c r="BF61" s="33" t="s">
        <v>101</v>
      </c>
      <c r="BG61" s="36"/>
      <c r="BH61" s="36"/>
    </row>
    <row r="62" spans="1:60" ht="19">
      <c r="A62" t="s">
        <v>1441</v>
      </c>
      <c r="B62" s="33" t="s">
        <v>111</v>
      </c>
      <c r="C62" s="35"/>
      <c r="D62" s="35"/>
      <c r="E62" s="33">
        <v>168.5</v>
      </c>
      <c r="F62" s="33" t="s">
        <v>103</v>
      </c>
      <c r="G62" s="33" t="s">
        <v>101</v>
      </c>
      <c r="H62" s="36"/>
      <c r="I62" s="33" t="s">
        <v>103</v>
      </c>
      <c r="J62" s="35"/>
      <c r="K62" s="33" t="s">
        <v>444</v>
      </c>
      <c r="L62" s="33" t="s">
        <v>101</v>
      </c>
      <c r="M62" s="33" t="s">
        <v>341</v>
      </c>
      <c r="N62" s="33">
        <v>47</v>
      </c>
      <c r="O62" s="33">
        <v>126</v>
      </c>
      <c r="P62" s="33">
        <v>56</v>
      </c>
      <c r="Q62" s="33" t="s">
        <v>320</v>
      </c>
      <c r="R62" s="35"/>
      <c r="S62" s="33" t="s">
        <v>115</v>
      </c>
      <c r="T62" s="36"/>
      <c r="U62" s="33" t="s">
        <v>101</v>
      </c>
      <c r="V62" s="36"/>
      <c r="W62" s="33">
        <v>31</v>
      </c>
      <c r="X62" s="33" t="s">
        <v>533</v>
      </c>
      <c r="Y62" s="33" t="s">
        <v>534</v>
      </c>
      <c r="Z62" s="36"/>
      <c r="AA62" s="33" t="s">
        <v>101</v>
      </c>
      <c r="AB62" s="33">
        <v>1</v>
      </c>
      <c r="AC62" s="33" t="s">
        <v>111</v>
      </c>
      <c r="AD62" s="33" t="s">
        <v>103</v>
      </c>
      <c r="AE62" s="33" t="s">
        <v>103</v>
      </c>
      <c r="AF62" s="33">
        <v>11</v>
      </c>
      <c r="AG62" s="33" t="s">
        <v>165</v>
      </c>
      <c r="AH62" s="33" t="s">
        <v>500</v>
      </c>
      <c r="AI62" s="33" t="s">
        <v>535</v>
      </c>
      <c r="AJ62" s="34">
        <v>3</v>
      </c>
      <c r="AK62" s="34">
        <v>3</v>
      </c>
      <c r="AL62" s="34">
        <v>4</v>
      </c>
      <c r="AM62" s="33" t="s">
        <v>103</v>
      </c>
      <c r="AN62" s="35"/>
      <c r="AO62" s="33">
        <v>16</v>
      </c>
      <c r="AP62" s="33">
        <v>1.1000000000000001</v>
      </c>
      <c r="AQ62" s="33">
        <v>54</v>
      </c>
      <c r="AR62" s="33">
        <v>1.1000000000000001</v>
      </c>
      <c r="AS62" s="33">
        <v>54</v>
      </c>
      <c r="AT62" s="33">
        <v>96</v>
      </c>
      <c r="AU62" s="33">
        <v>126</v>
      </c>
      <c r="AV62" s="33" t="s">
        <v>101</v>
      </c>
      <c r="AW62" s="36"/>
      <c r="AX62" s="36"/>
      <c r="AY62" s="36"/>
      <c r="AZ62" s="36"/>
      <c r="BA62" s="36"/>
      <c r="BB62" s="36"/>
      <c r="BC62" s="36"/>
      <c r="BD62" s="33" t="s">
        <v>101</v>
      </c>
      <c r="BE62" s="36"/>
      <c r="BF62" s="33" t="s">
        <v>101</v>
      </c>
      <c r="BG62" s="36"/>
      <c r="BH62" s="36"/>
    </row>
    <row r="63" spans="1:60" ht="19">
      <c r="A63" t="s">
        <v>1442</v>
      </c>
      <c r="B63" s="33" t="s">
        <v>114</v>
      </c>
      <c r="C63" s="35"/>
      <c r="D63" s="35"/>
      <c r="E63" s="33">
        <v>137.19999999999999</v>
      </c>
      <c r="F63" s="33" t="s">
        <v>103</v>
      </c>
      <c r="G63" s="33" t="s">
        <v>101</v>
      </c>
      <c r="H63" s="36"/>
      <c r="I63" s="33" t="s">
        <v>101</v>
      </c>
      <c r="J63" s="36"/>
      <c r="K63" s="36"/>
      <c r="L63" s="33" t="s">
        <v>103</v>
      </c>
      <c r="M63" s="33" t="s">
        <v>144</v>
      </c>
      <c r="N63" s="33">
        <v>87</v>
      </c>
      <c r="O63" s="33">
        <v>198</v>
      </c>
      <c r="P63" s="33">
        <v>33</v>
      </c>
      <c r="Q63" s="33" t="s">
        <v>409</v>
      </c>
      <c r="R63" s="35"/>
      <c r="S63" s="33" t="s">
        <v>104</v>
      </c>
      <c r="T63" s="36"/>
      <c r="U63" s="33" t="s">
        <v>101</v>
      </c>
      <c r="V63" s="36"/>
      <c r="W63" s="33">
        <v>60</v>
      </c>
      <c r="X63" s="33" t="s">
        <v>536</v>
      </c>
      <c r="Y63" s="33" t="s">
        <v>537</v>
      </c>
      <c r="Z63" s="36"/>
      <c r="AA63" s="33" t="s">
        <v>101</v>
      </c>
      <c r="AB63" s="33">
        <v>1</v>
      </c>
      <c r="AC63" s="33" t="s">
        <v>114</v>
      </c>
      <c r="AD63" s="33" t="s">
        <v>101</v>
      </c>
      <c r="AE63" s="33" t="s">
        <v>101</v>
      </c>
      <c r="AF63" s="36"/>
      <c r="AG63" s="33" t="s">
        <v>116</v>
      </c>
      <c r="AH63" s="33" t="s">
        <v>339</v>
      </c>
      <c r="AI63" s="33" t="s">
        <v>339</v>
      </c>
      <c r="AJ63" s="34">
        <v>1</v>
      </c>
      <c r="AK63" s="34">
        <v>1</v>
      </c>
      <c r="AL63" s="34">
        <v>1</v>
      </c>
      <c r="AM63" s="33" t="s">
        <v>101</v>
      </c>
      <c r="AN63" s="36"/>
      <c r="AO63" s="36"/>
      <c r="AP63" s="33">
        <v>1.2</v>
      </c>
      <c r="AQ63" s="33">
        <v>74</v>
      </c>
      <c r="AR63" s="33">
        <v>1.2</v>
      </c>
      <c r="AS63" s="33">
        <v>73</v>
      </c>
      <c r="AT63" s="33">
        <v>231</v>
      </c>
      <c r="AU63" s="33">
        <v>198</v>
      </c>
      <c r="AV63" s="33" t="s">
        <v>103</v>
      </c>
      <c r="AW63" s="33">
        <v>1</v>
      </c>
      <c r="AX63" s="35"/>
      <c r="AY63" s="33" t="s">
        <v>103</v>
      </c>
      <c r="AZ63" s="36"/>
      <c r="BA63" s="36"/>
      <c r="BB63" s="36"/>
      <c r="BC63" s="36"/>
      <c r="BD63" s="33" t="s">
        <v>101</v>
      </c>
      <c r="BE63" s="36"/>
      <c r="BF63" s="33" t="s">
        <v>101</v>
      </c>
      <c r="BG63" s="36"/>
      <c r="BH63" s="36"/>
    </row>
    <row r="64" spans="1:60" ht="19">
      <c r="A64" t="s">
        <v>1443</v>
      </c>
      <c r="B64" s="33" t="s">
        <v>111</v>
      </c>
      <c r="C64" s="35"/>
      <c r="D64" s="35"/>
      <c r="E64" s="33">
        <v>89.8</v>
      </c>
      <c r="F64" s="36"/>
      <c r="G64" s="33" t="s">
        <v>101</v>
      </c>
      <c r="H64" s="36"/>
      <c r="I64" s="33" t="s">
        <v>101</v>
      </c>
      <c r="J64" s="36"/>
      <c r="K64" s="36"/>
      <c r="L64" s="33" t="s">
        <v>103</v>
      </c>
      <c r="M64" s="33" t="s">
        <v>538</v>
      </c>
      <c r="N64" s="33">
        <v>40</v>
      </c>
      <c r="O64" s="33">
        <v>75</v>
      </c>
      <c r="P64" s="33">
        <v>59</v>
      </c>
      <c r="Q64" s="33" t="s">
        <v>320</v>
      </c>
      <c r="R64" s="35"/>
      <c r="S64" s="33" t="s">
        <v>115</v>
      </c>
      <c r="T64" s="36"/>
      <c r="U64" s="33" t="s">
        <v>103</v>
      </c>
      <c r="V64" s="35"/>
      <c r="W64" s="33">
        <v>39</v>
      </c>
      <c r="X64" s="33" t="s">
        <v>539</v>
      </c>
      <c r="Y64" s="33" t="s">
        <v>540</v>
      </c>
      <c r="Z64" s="36"/>
      <c r="AA64" s="33" t="s">
        <v>101</v>
      </c>
      <c r="AB64" s="33">
        <v>1</v>
      </c>
      <c r="AC64" s="33" t="s">
        <v>111</v>
      </c>
      <c r="AD64" s="33" t="s">
        <v>103</v>
      </c>
      <c r="AE64" s="33" t="s">
        <v>103</v>
      </c>
      <c r="AF64" s="33">
        <v>7</v>
      </c>
      <c r="AG64" s="33" t="s">
        <v>113</v>
      </c>
      <c r="AH64" s="33" t="s">
        <v>325</v>
      </c>
      <c r="AI64" s="36"/>
      <c r="AJ64" s="34">
        <v>1</v>
      </c>
      <c r="AK64" s="34">
        <v>1</v>
      </c>
      <c r="AL64" s="34">
        <v>1</v>
      </c>
      <c r="AM64" s="33" t="s">
        <v>101</v>
      </c>
      <c r="AN64" s="36"/>
      <c r="AO64" s="36"/>
      <c r="AP64" s="33">
        <v>1.3</v>
      </c>
      <c r="AQ64" s="33">
        <v>44</v>
      </c>
      <c r="AR64" s="33">
        <v>1.1000000000000001</v>
      </c>
      <c r="AS64" s="33">
        <v>53</v>
      </c>
      <c r="AT64" s="33">
        <v>397</v>
      </c>
      <c r="AU64" s="33">
        <v>75</v>
      </c>
      <c r="AV64" s="33" t="s">
        <v>101</v>
      </c>
      <c r="AW64" s="36"/>
      <c r="AX64" s="36"/>
      <c r="AY64" s="36"/>
      <c r="AZ64" s="36"/>
      <c r="BA64" s="36"/>
      <c r="BB64" s="36"/>
      <c r="BC64" s="36"/>
      <c r="BD64" s="33" t="s">
        <v>101</v>
      </c>
      <c r="BE64" s="36"/>
      <c r="BF64" s="33" t="s">
        <v>101</v>
      </c>
      <c r="BG64" s="36"/>
      <c r="BH64" s="36"/>
    </row>
    <row r="65" spans="1:60" ht="19">
      <c r="A65" t="s">
        <v>1444</v>
      </c>
      <c r="B65" s="33" t="s">
        <v>114</v>
      </c>
      <c r="C65" s="35"/>
      <c r="D65" s="35"/>
      <c r="E65" s="33">
        <v>201.1</v>
      </c>
      <c r="F65" s="33" t="s">
        <v>103</v>
      </c>
      <c r="G65" s="33" t="s">
        <v>101</v>
      </c>
      <c r="H65" s="36"/>
      <c r="I65" s="33" t="s">
        <v>101</v>
      </c>
      <c r="J65" s="36"/>
      <c r="K65" s="36"/>
      <c r="L65" s="33" t="s">
        <v>103</v>
      </c>
      <c r="M65" s="33" t="s">
        <v>481</v>
      </c>
      <c r="N65" s="33">
        <v>62</v>
      </c>
      <c r="O65" s="33">
        <v>73</v>
      </c>
      <c r="P65" s="33">
        <v>46</v>
      </c>
      <c r="Q65" s="33" t="s">
        <v>320</v>
      </c>
      <c r="R65" s="35"/>
      <c r="S65" s="33" t="s">
        <v>321</v>
      </c>
      <c r="T65" s="36"/>
      <c r="U65" s="33" t="s">
        <v>101</v>
      </c>
      <c r="V65" s="36"/>
      <c r="W65" s="33">
        <v>39</v>
      </c>
      <c r="X65" s="33" t="s">
        <v>541</v>
      </c>
      <c r="Y65" s="33" t="s">
        <v>542</v>
      </c>
      <c r="Z65" s="33" t="s">
        <v>103</v>
      </c>
      <c r="AA65" s="33" t="s">
        <v>101</v>
      </c>
      <c r="AB65" s="33">
        <v>1</v>
      </c>
      <c r="AC65" s="33" t="s">
        <v>114</v>
      </c>
      <c r="AD65" s="33" t="s">
        <v>101</v>
      </c>
      <c r="AE65" s="33" t="s">
        <v>101</v>
      </c>
      <c r="AF65" s="36"/>
      <c r="AG65" s="33" t="s">
        <v>113</v>
      </c>
      <c r="AH65" s="33" t="s">
        <v>330</v>
      </c>
      <c r="AI65" s="33" t="s">
        <v>515</v>
      </c>
      <c r="AJ65" s="34">
        <v>1</v>
      </c>
      <c r="AK65" s="34">
        <v>1</v>
      </c>
      <c r="AL65" s="34">
        <v>4</v>
      </c>
      <c r="AM65" s="33" t="s">
        <v>101</v>
      </c>
      <c r="AN65" s="36"/>
      <c r="AO65" s="36"/>
      <c r="AP65" s="33">
        <v>1.4</v>
      </c>
      <c r="AQ65" s="33">
        <v>58</v>
      </c>
      <c r="AR65" s="33">
        <v>1.5</v>
      </c>
      <c r="AS65" s="33">
        <v>53</v>
      </c>
      <c r="AT65" s="33">
        <v>10</v>
      </c>
      <c r="AU65" s="33">
        <v>73</v>
      </c>
      <c r="AV65" s="33" t="s">
        <v>101</v>
      </c>
      <c r="AW65" s="36"/>
      <c r="AX65" s="36"/>
      <c r="AY65" s="36"/>
      <c r="AZ65" s="36"/>
      <c r="BA65" s="36"/>
      <c r="BB65" s="36"/>
      <c r="BC65" s="36"/>
      <c r="BD65" s="33" t="s">
        <v>101</v>
      </c>
      <c r="BE65" s="36"/>
      <c r="BF65" s="33" t="s">
        <v>101</v>
      </c>
      <c r="BG65" s="36"/>
      <c r="BH65" s="36"/>
    </row>
    <row r="66" spans="1:60" ht="19">
      <c r="A66" t="s">
        <v>1445</v>
      </c>
      <c r="B66" s="33" t="s">
        <v>114</v>
      </c>
      <c r="C66" s="35"/>
      <c r="D66" s="35"/>
      <c r="E66" s="33">
        <v>121.6</v>
      </c>
      <c r="F66" s="33" t="s">
        <v>103</v>
      </c>
      <c r="G66" s="33" t="s">
        <v>101</v>
      </c>
      <c r="H66" s="36"/>
      <c r="I66" s="33" t="s">
        <v>103</v>
      </c>
      <c r="J66" s="35"/>
      <c r="K66" s="33" t="s">
        <v>373</v>
      </c>
      <c r="L66" s="33" t="s">
        <v>101</v>
      </c>
      <c r="M66" s="33" t="s">
        <v>543</v>
      </c>
      <c r="N66" s="33">
        <v>9</v>
      </c>
      <c r="O66" s="33">
        <v>2256</v>
      </c>
      <c r="P66" s="33">
        <v>46</v>
      </c>
      <c r="Q66" s="33" t="s">
        <v>320</v>
      </c>
      <c r="R66" s="35"/>
      <c r="S66" s="33" t="s">
        <v>321</v>
      </c>
      <c r="T66" s="36"/>
      <c r="U66" s="33" t="s">
        <v>101</v>
      </c>
      <c r="V66" s="36"/>
      <c r="W66" s="33">
        <v>74</v>
      </c>
      <c r="X66" s="33" t="s">
        <v>544</v>
      </c>
      <c r="Y66" s="33" t="s">
        <v>545</v>
      </c>
      <c r="Z66" s="36"/>
      <c r="AA66" s="33" t="s">
        <v>101</v>
      </c>
      <c r="AB66" s="33">
        <v>1</v>
      </c>
      <c r="AC66" s="33" t="s">
        <v>114</v>
      </c>
      <c r="AD66" s="33" t="s">
        <v>101</v>
      </c>
      <c r="AE66" s="33" t="s">
        <v>101</v>
      </c>
      <c r="AF66" s="36"/>
      <c r="AG66" s="33" t="s">
        <v>113</v>
      </c>
      <c r="AH66" s="33" t="s">
        <v>330</v>
      </c>
      <c r="AI66" s="33" t="s">
        <v>330</v>
      </c>
      <c r="AJ66" s="34">
        <v>1</v>
      </c>
      <c r="AK66" s="34">
        <v>1</v>
      </c>
      <c r="AL66" s="34">
        <v>1</v>
      </c>
      <c r="AM66" s="33" t="s">
        <v>101</v>
      </c>
      <c r="AN66" s="36"/>
      <c r="AO66" s="36"/>
      <c r="AP66" s="33">
        <v>1.3</v>
      </c>
      <c r="AQ66" s="33">
        <v>63</v>
      </c>
      <c r="AR66" s="33">
        <v>2.2000000000000002</v>
      </c>
      <c r="AS66" s="33">
        <v>34</v>
      </c>
      <c r="AT66" s="36"/>
      <c r="AU66" s="33">
        <v>2256</v>
      </c>
      <c r="AV66" s="33" t="s">
        <v>101</v>
      </c>
      <c r="AW66" s="36"/>
      <c r="AX66" s="36"/>
      <c r="AY66" s="36"/>
      <c r="AZ66" s="36"/>
      <c r="BA66" s="36"/>
      <c r="BB66" s="36"/>
      <c r="BC66" s="36"/>
      <c r="BD66" s="33" t="s">
        <v>117</v>
      </c>
      <c r="BE66" s="36"/>
      <c r="BF66" s="33" t="s">
        <v>101</v>
      </c>
      <c r="BG66" s="36"/>
      <c r="BH66" s="36"/>
    </row>
    <row r="67" spans="1:60" ht="19">
      <c r="A67" t="s">
        <v>1446</v>
      </c>
      <c r="B67" s="33" t="s">
        <v>114</v>
      </c>
      <c r="C67" s="35"/>
      <c r="D67" s="35"/>
      <c r="E67" s="33">
        <v>140.19999999999999</v>
      </c>
      <c r="F67" s="33" t="s">
        <v>103</v>
      </c>
      <c r="G67" s="33" t="s">
        <v>101</v>
      </c>
      <c r="H67" s="36"/>
      <c r="I67" s="33" t="s">
        <v>101</v>
      </c>
      <c r="J67" s="36"/>
      <c r="K67" s="36"/>
      <c r="L67" s="33" t="s">
        <v>103</v>
      </c>
      <c r="M67" s="33" t="s">
        <v>417</v>
      </c>
      <c r="N67" s="33">
        <v>87</v>
      </c>
      <c r="O67" s="33">
        <v>77</v>
      </c>
      <c r="P67" s="33">
        <v>58</v>
      </c>
      <c r="Q67" s="33" t="s">
        <v>320</v>
      </c>
      <c r="R67" s="35"/>
      <c r="S67" s="33" t="s">
        <v>115</v>
      </c>
      <c r="T67" s="36"/>
      <c r="U67" s="33" t="s">
        <v>101</v>
      </c>
      <c r="V67" s="36"/>
      <c r="W67" s="33">
        <v>31</v>
      </c>
      <c r="X67" s="33" t="s">
        <v>546</v>
      </c>
      <c r="Y67" s="33" t="s">
        <v>547</v>
      </c>
      <c r="Z67" s="33" t="s">
        <v>103</v>
      </c>
      <c r="AA67" s="33" t="s">
        <v>101</v>
      </c>
      <c r="AB67" s="33">
        <v>1</v>
      </c>
      <c r="AC67" s="33" t="s">
        <v>114</v>
      </c>
      <c r="AD67" s="33" t="s">
        <v>101</v>
      </c>
      <c r="AE67" s="33" t="s">
        <v>103</v>
      </c>
      <c r="AF67" s="33">
        <v>2</v>
      </c>
      <c r="AG67" s="33" t="s">
        <v>116</v>
      </c>
      <c r="AH67" s="33" t="s">
        <v>339</v>
      </c>
      <c r="AI67" s="33" t="s">
        <v>339</v>
      </c>
      <c r="AJ67" s="34">
        <v>1</v>
      </c>
      <c r="AK67" s="34">
        <v>1</v>
      </c>
      <c r="AL67" s="34">
        <v>1</v>
      </c>
      <c r="AM67" s="33" t="s">
        <v>101</v>
      </c>
      <c r="AN67" s="36"/>
      <c r="AO67" s="36"/>
      <c r="AP67" s="33">
        <v>1.7</v>
      </c>
      <c r="AQ67" s="33">
        <v>44</v>
      </c>
      <c r="AR67" s="33">
        <v>0.9</v>
      </c>
      <c r="AS67" s="33">
        <v>91</v>
      </c>
      <c r="AT67" s="33">
        <v>838</v>
      </c>
      <c r="AU67" s="33">
        <v>77</v>
      </c>
      <c r="AV67" s="33" t="s">
        <v>101</v>
      </c>
      <c r="AW67" s="36"/>
      <c r="AX67" s="36"/>
      <c r="AY67" s="36"/>
      <c r="AZ67" s="36"/>
      <c r="BA67" s="36"/>
      <c r="BB67" s="36"/>
      <c r="BC67" s="36"/>
      <c r="BD67" s="33" t="s">
        <v>101</v>
      </c>
      <c r="BE67" s="36"/>
      <c r="BF67" s="33" t="s">
        <v>101</v>
      </c>
      <c r="BG67" s="36"/>
      <c r="BH67" s="36"/>
    </row>
    <row r="68" spans="1:60" ht="19">
      <c r="A68" t="s">
        <v>1447</v>
      </c>
      <c r="B68" s="33" t="s">
        <v>114</v>
      </c>
      <c r="C68" s="35"/>
      <c r="D68" s="35"/>
      <c r="E68" s="33">
        <v>97.2</v>
      </c>
      <c r="F68" s="36"/>
      <c r="G68" s="33" t="s">
        <v>101</v>
      </c>
      <c r="H68" s="36"/>
      <c r="I68" s="33" t="s">
        <v>101</v>
      </c>
      <c r="J68" s="36"/>
      <c r="K68" s="36"/>
      <c r="L68" s="33" t="s">
        <v>103</v>
      </c>
      <c r="M68" s="33" t="s">
        <v>363</v>
      </c>
      <c r="N68" s="33">
        <v>51</v>
      </c>
      <c r="O68" s="33">
        <v>176</v>
      </c>
      <c r="P68" s="33">
        <v>16</v>
      </c>
      <c r="Q68" s="33" t="s">
        <v>380</v>
      </c>
      <c r="R68" s="33"/>
      <c r="S68" s="33" t="s">
        <v>321</v>
      </c>
      <c r="T68" s="36"/>
      <c r="U68" s="33" t="s">
        <v>101</v>
      </c>
      <c r="V68" s="36"/>
      <c r="W68" s="33">
        <v>45</v>
      </c>
      <c r="X68" s="33" t="s">
        <v>548</v>
      </c>
      <c r="Y68" s="33" t="s">
        <v>549</v>
      </c>
      <c r="Z68" s="33" t="s">
        <v>103</v>
      </c>
      <c r="AA68" s="33" t="s">
        <v>103</v>
      </c>
      <c r="AB68" s="33">
        <v>1</v>
      </c>
      <c r="AC68" s="33" t="s">
        <v>114</v>
      </c>
      <c r="AD68" s="33" t="s">
        <v>101</v>
      </c>
      <c r="AE68" s="33" t="s">
        <v>101</v>
      </c>
      <c r="AF68" s="36"/>
      <c r="AG68" s="33" t="s">
        <v>414</v>
      </c>
      <c r="AH68" s="33" t="s">
        <v>427</v>
      </c>
      <c r="AI68" s="33" t="s">
        <v>331</v>
      </c>
      <c r="AJ68" s="34">
        <v>2</v>
      </c>
      <c r="AK68" s="34">
        <v>3</v>
      </c>
      <c r="AL68" s="34">
        <v>1</v>
      </c>
      <c r="AM68" s="33" t="s">
        <v>101</v>
      </c>
      <c r="AN68" s="36"/>
      <c r="AO68" s="36"/>
      <c r="AP68" s="33">
        <v>1.6</v>
      </c>
      <c r="AQ68" s="33">
        <v>61</v>
      </c>
      <c r="AR68" s="33">
        <v>1.6</v>
      </c>
      <c r="AS68" s="33">
        <v>60</v>
      </c>
      <c r="AT68" s="36"/>
      <c r="AU68" s="33">
        <v>176</v>
      </c>
      <c r="AV68" s="33" t="s">
        <v>103</v>
      </c>
      <c r="AW68" s="33">
        <v>1</v>
      </c>
      <c r="AX68" s="35"/>
      <c r="AY68" s="33" t="s">
        <v>103</v>
      </c>
      <c r="AZ68" s="36"/>
      <c r="BA68" s="36"/>
      <c r="BB68" s="36"/>
      <c r="BC68" s="36"/>
      <c r="BD68" s="33" t="s">
        <v>101</v>
      </c>
      <c r="BE68" s="36"/>
      <c r="BF68" s="33" t="s">
        <v>101</v>
      </c>
      <c r="BG68" s="36"/>
      <c r="BH68" s="36"/>
    </row>
    <row r="69" spans="1:60" ht="19">
      <c r="A69" t="s">
        <v>1448</v>
      </c>
      <c r="B69" s="33" t="s">
        <v>111</v>
      </c>
      <c r="C69" s="35"/>
      <c r="D69" s="35"/>
      <c r="E69" s="33">
        <v>69.900000000000006</v>
      </c>
      <c r="F69" s="36"/>
      <c r="G69" s="33" t="s">
        <v>101</v>
      </c>
      <c r="H69" s="36"/>
      <c r="I69" s="33" t="s">
        <v>103</v>
      </c>
      <c r="J69" s="35"/>
      <c r="K69" s="36"/>
      <c r="L69" s="33" t="s">
        <v>101</v>
      </c>
      <c r="M69" s="33" t="s">
        <v>550</v>
      </c>
      <c r="N69" s="33">
        <v>89</v>
      </c>
      <c r="O69" s="33">
        <v>438</v>
      </c>
      <c r="P69" s="33">
        <v>63</v>
      </c>
      <c r="Q69" s="33" t="s">
        <v>551</v>
      </c>
      <c r="R69" s="36"/>
      <c r="S69" s="33" t="s">
        <v>115</v>
      </c>
      <c r="T69" s="36"/>
      <c r="U69" s="33" t="s">
        <v>103</v>
      </c>
      <c r="V69" s="35"/>
      <c r="W69" s="33">
        <v>48</v>
      </c>
      <c r="X69" s="33" t="s">
        <v>552</v>
      </c>
      <c r="Y69" s="33" t="s">
        <v>553</v>
      </c>
      <c r="Z69" s="36"/>
      <c r="AA69" s="33" t="s">
        <v>101</v>
      </c>
      <c r="AB69" s="33">
        <v>1</v>
      </c>
      <c r="AC69" s="33" t="s">
        <v>111</v>
      </c>
      <c r="AD69" s="33" t="s">
        <v>101</v>
      </c>
      <c r="AE69" s="33" t="s">
        <v>103</v>
      </c>
      <c r="AF69" s="33">
        <v>3</v>
      </c>
      <c r="AG69" s="33" t="s">
        <v>113</v>
      </c>
      <c r="AH69" s="33" t="s">
        <v>350</v>
      </c>
      <c r="AI69" s="33" t="s">
        <v>554</v>
      </c>
      <c r="AJ69" s="34">
        <v>1</v>
      </c>
      <c r="AK69" s="34">
        <v>1</v>
      </c>
      <c r="AL69" s="34">
        <v>4</v>
      </c>
      <c r="AM69" s="33" t="s">
        <v>101</v>
      </c>
      <c r="AN69" s="36"/>
      <c r="AO69" s="36"/>
      <c r="AP69" s="33">
        <v>1.3</v>
      </c>
      <c r="AQ69" s="33">
        <v>43</v>
      </c>
      <c r="AR69" s="33">
        <v>0.7</v>
      </c>
      <c r="AS69" s="33">
        <v>89</v>
      </c>
      <c r="AT69" s="33">
        <v>185</v>
      </c>
      <c r="AU69" s="33">
        <v>438</v>
      </c>
      <c r="AV69" s="33" t="s">
        <v>101</v>
      </c>
      <c r="AW69" s="36"/>
      <c r="AX69" s="36"/>
      <c r="AY69" s="36"/>
      <c r="AZ69" s="36"/>
      <c r="BA69" s="36"/>
      <c r="BB69" s="36"/>
      <c r="BC69" s="36"/>
      <c r="BD69" s="33" t="s">
        <v>101</v>
      </c>
      <c r="BE69" s="36"/>
      <c r="BF69" s="33" t="s">
        <v>101</v>
      </c>
      <c r="BG69" s="36"/>
      <c r="BH69" s="36"/>
    </row>
    <row r="70" spans="1:60" ht="19">
      <c r="A70" t="s">
        <v>1449</v>
      </c>
      <c r="B70" s="33" t="s">
        <v>114</v>
      </c>
      <c r="C70" s="35"/>
      <c r="D70" s="35"/>
      <c r="E70" s="33">
        <v>148.4</v>
      </c>
      <c r="F70" s="33" t="s">
        <v>103</v>
      </c>
      <c r="G70" s="33" t="s">
        <v>101</v>
      </c>
      <c r="H70" s="36"/>
      <c r="I70" s="33" t="s">
        <v>101</v>
      </c>
      <c r="J70" s="36"/>
      <c r="K70" s="36"/>
      <c r="L70" s="33" t="s">
        <v>103</v>
      </c>
      <c r="M70" s="33" t="s">
        <v>417</v>
      </c>
      <c r="N70" s="33">
        <v>99</v>
      </c>
      <c r="O70" s="33">
        <v>57</v>
      </c>
      <c r="P70" s="33">
        <v>33</v>
      </c>
      <c r="Q70" s="33" t="s">
        <v>347</v>
      </c>
      <c r="R70" s="35"/>
      <c r="S70" s="33" t="s">
        <v>115</v>
      </c>
      <c r="T70" s="33">
        <v>20</v>
      </c>
      <c r="U70" s="33" t="s">
        <v>101</v>
      </c>
      <c r="V70" s="36"/>
      <c r="W70" s="33">
        <v>19</v>
      </c>
      <c r="X70" s="33" t="s">
        <v>555</v>
      </c>
      <c r="Y70" s="33" t="s">
        <v>556</v>
      </c>
      <c r="Z70" s="36"/>
      <c r="AA70" s="33" t="s">
        <v>101</v>
      </c>
      <c r="AB70" s="33">
        <v>1</v>
      </c>
      <c r="AC70" s="33" t="s">
        <v>114</v>
      </c>
      <c r="AD70" s="33" t="s">
        <v>101</v>
      </c>
      <c r="AE70" s="33" t="s">
        <v>101</v>
      </c>
      <c r="AF70" s="36"/>
      <c r="AG70" s="33" t="s">
        <v>116</v>
      </c>
      <c r="AH70" s="33" t="s">
        <v>335</v>
      </c>
      <c r="AI70" s="33" t="s">
        <v>557</v>
      </c>
      <c r="AJ70" s="34">
        <v>1</v>
      </c>
      <c r="AK70" s="34">
        <v>3</v>
      </c>
      <c r="AL70" s="34">
        <v>3</v>
      </c>
      <c r="AM70" s="33" t="s">
        <v>101</v>
      </c>
      <c r="AN70" s="36"/>
      <c r="AO70" s="36"/>
      <c r="AP70" s="33">
        <v>1.1000000000000001</v>
      </c>
      <c r="AQ70" s="33">
        <v>81</v>
      </c>
      <c r="AR70" s="33">
        <v>0.9</v>
      </c>
      <c r="AS70" s="33">
        <v>102</v>
      </c>
      <c r="AT70" s="33">
        <v>175</v>
      </c>
      <c r="AU70" s="33">
        <v>57</v>
      </c>
      <c r="AV70" s="33" t="s">
        <v>101</v>
      </c>
      <c r="AW70" s="36"/>
      <c r="AX70" s="36"/>
      <c r="AY70" s="36"/>
      <c r="AZ70" s="36"/>
      <c r="BA70" s="36"/>
      <c r="BB70" s="36"/>
      <c r="BC70" s="36"/>
      <c r="BD70" s="33" t="s">
        <v>101</v>
      </c>
      <c r="BE70" s="36"/>
      <c r="BF70" s="33" t="s">
        <v>101</v>
      </c>
      <c r="BG70" s="36"/>
      <c r="BH70" s="36"/>
    </row>
    <row r="71" spans="1:60" ht="19">
      <c r="A71" t="s">
        <v>1450</v>
      </c>
      <c r="B71" s="33" t="s">
        <v>114</v>
      </c>
      <c r="C71" s="35"/>
      <c r="D71" s="35"/>
      <c r="E71" s="33">
        <v>120.2</v>
      </c>
      <c r="F71" s="33" t="s">
        <v>103</v>
      </c>
      <c r="G71" s="33" t="s">
        <v>101</v>
      </c>
      <c r="H71" s="36"/>
      <c r="I71" s="33" t="s">
        <v>101</v>
      </c>
      <c r="J71" s="36"/>
      <c r="K71" s="36"/>
      <c r="L71" s="33" t="s">
        <v>103</v>
      </c>
      <c r="M71" s="33" t="s">
        <v>558</v>
      </c>
      <c r="N71" s="33">
        <v>57</v>
      </c>
      <c r="O71" s="33">
        <v>51</v>
      </c>
      <c r="P71" s="33">
        <v>43</v>
      </c>
      <c r="Q71" s="33" t="s">
        <v>320</v>
      </c>
      <c r="R71" s="35"/>
      <c r="S71" s="33" t="s">
        <v>321</v>
      </c>
      <c r="T71" s="36"/>
      <c r="U71" s="33" t="s">
        <v>101</v>
      </c>
      <c r="V71" s="36"/>
      <c r="W71" s="33">
        <v>66</v>
      </c>
      <c r="X71" s="33" t="s">
        <v>559</v>
      </c>
      <c r="Y71" s="33" t="s">
        <v>560</v>
      </c>
      <c r="Z71" s="36"/>
      <c r="AA71" s="33" t="s">
        <v>103</v>
      </c>
      <c r="AB71" s="33">
        <v>1</v>
      </c>
      <c r="AC71" s="33" t="s">
        <v>114</v>
      </c>
      <c r="AD71" s="33" t="s">
        <v>101</v>
      </c>
      <c r="AE71" s="33" t="s">
        <v>101</v>
      </c>
      <c r="AF71" s="36"/>
      <c r="AG71" s="33" t="s">
        <v>414</v>
      </c>
      <c r="AH71" s="33" t="s">
        <v>335</v>
      </c>
      <c r="AI71" s="33" t="s">
        <v>350</v>
      </c>
      <c r="AJ71" s="34">
        <v>3</v>
      </c>
      <c r="AK71" s="34">
        <v>3</v>
      </c>
      <c r="AL71" s="34">
        <v>1</v>
      </c>
      <c r="AM71" s="33" t="s">
        <v>101</v>
      </c>
      <c r="AN71" s="36"/>
      <c r="AO71" s="36"/>
      <c r="AP71" s="33">
        <v>1.4</v>
      </c>
      <c r="AQ71" s="33">
        <v>58</v>
      </c>
      <c r="AR71" s="33">
        <v>1.4</v>
      </c>
      <c r="AS71" s="33">
        <v>58</v>
      </c>
      <c r="AT71" s="33">
        <v>10</v>
      </c>
      <c r="AU71" s="33">
        <v>51</v>
      </c>
      <c r="AV71" s="33" t="s">
        <v>101</v>
      </c>
      <c r="AW71" s="36"/>
      <c r="AX71" s="36"/>
      <c r="AY71" s="36"/>
      <c r="AZ71" s="36"/>
      <c r="BA71" s="36"/>
      <c r="BB71" s="36"/>
      <c r="BC71" s="36"/>
      <c r="BD71" s="33" t="s">
        <v>101</v>
      </c>
      <c r="BE71" s="36"/>
      <c r="BF71" s="33" t="s">
        <v>101</v>
      </c>
      <c r="BG71" s="36"/>
      <c r="BH71" s="36"/>
    </row>
    <row r="72" spans="1:60" ht="19">
      <c r="A72" t="s">
        <v>1451</v>
      </c>
      <c r="B72" s="33" t="s">
        <v>111</v>
      </c>
      <c r="C72" s="35"/>
      <c r="D72" s="35"/>
      <c r="E72" s="33">
        <v>209.5</v>
      </c>
      <c r="F72" s="33" t="s">
        <v>103</v>
      </c>
      <c r="G72" s="33" t="s">
        <v>101</v>
      </c>
      <c r="H72" s="36"/>
      <c r="I72" s="33" t="s">
        <v>101</v>
      </c>
      <c r="J72" s="36"/>
      <c r="K72" s="36"/>
      <c r="L72" s="33" t="s">
        <v>103</v>
      </c>
      <c r="M72" s="33">
        <v>1</v>
      </c>
      <c r="N72" s="33">
        <v>78</v>
      </c>
      <c r="O72" s="36"/>
      <c r="P72" s="33">
        <v>32</v>
      </c>
      <c r="Q72" s="33" t="s">
        <v>561</v>
      </c>
      <c r="R72" s="35"/>
      <c r="S72" s="33" t="s">
        <v>115</v>
      </c>
      <c r="T72" s="36"/>
      <c r="U72" s="33" t="s">
        <v>101</v>
      </c>
      <c r="V72" s="36"/>
      <c r="W72" s="33">
        <v>18</v>
      </c>
      <c r="X72" s="33" t="s">
        <v>562</v>
      </c>
      <c r="Y72" s="33" t="s">
        <v>563</v>
      </c>
      <c r="Z72" s="36"/>
      <c r="AA72" s="33" t="s">
        <v>101</v>
      </c>
      <c r="AB72" s="33">
        <v>1</v>
      </c>
      <c r="AC72" s="33" t="s">
        <v>111</v>
      </c>
      <c r="AD72" s="33" t="s">
        <v>101</v>
      </c>
      <c r="AE72" s="33" t="s">
        <v>103</v>
      </c>
      <c r="AF72" s="33">
        <v>1</v>
      </c>
      <c r="AG72" s="33" t="s">
        <v>116</v>
      </c>
      <c r="AH72" s="33" t="s">
        <v>388</v>
      </c>
      <c r="AI72" s="33" t="s">
        <v>459</v>
      </c>
      <c r="AJ72" s="34">
        <v>1</v>
      </c>
      <c r="AK72" s="34">
        <v>2</v>
      </c>
      <c r="AL72" s="34">
        <v>1</v>
      </c>
      <c r="AM72" s="33" t="s">
        <v>101</v>
      </c>
      <c r="AN72" s="36"/>
      <c r="AO72" s="36"/>
      <c r="AP72" s="33">
        <v>0.8</v>
      </c>
      <c r="AQ72" s="33">
        <v>88</v>
      </c>
      <c r="AR72" s="33">
        <v>0.9</v>
      </c>
      <c r="AS72" s="33">
        <v>76</v>
      </c>
      <c r="AT72" s="36"/>
      <c r="AU72" s="36"/>
      <c r="AV72" s="33" t="s">
        <v>101</v>
      </c>
      <c r="AW72" s="36"/>
      <c r="AX72" s="36"/>
      <c r="AY72" s="36"/>
      <c r="AZ72" s="36"/>
      <c r="BA72" s="36"/>
      <c r="BB72" s="36"/>
      <c r="BC72" s="36"/>
      <c r="BD72" s="33" t="s">
        <v>101</v>
      </c>
      <c r="BE72" s="36"/>
      <c r="BF72" s="33" t="s">
        <v>101</v>
      </c>
      <c r="BG72" s="36"/>
      <c r="BH72" s="36"/>
    </row>
    <row r="73" spans="1:60" ht="19">
      <c r="A73" t="s">
        <v>1452</v>
      </c>
      <c r="B73" s="33" t="s">
        <v>114</v>
      </c>
      <c r="C73" s="35"/>
      <c r="D73" s="35"/>
      <c r="E73" s="33">
        <v>140.69999999999999</v>
      </c>
      <c r="F73" s="33" t="s">
        <v>103</v>
      </c>
      <c r="G73" s="33" t="s">
        <v>101</v>
      </c>
      <c r="H73" s="36"/>
      <c r="I73" s="33" t="s">
        <v>101</v>
      </c>
      <c r="J73" s="36"/>
      <c r="K73" s="36"/>
      <c r="L73" s="33" t="s">
        <v>103</v>
      </c>
      <c r="M73" s="33" t="s">
        <v>144</v>
      </c>
      <c r="N73" s="33">
        <v>87</v>
      </c>
      <c r="O73" s="33">
        <v>78</v>
      </c>
      <c r="P73" s="33">
        <v>37</v>
      </c>
      <c r="Q73" s="33" t="s">
        <v>347</v>
      </c>
      <c r="R73" s="33"/>
      <c r="S73" s="33" t="s">
        <v>115</v>
      </c>
      <c r="T73" s="36"/>
      <c r="U73" s="33" t="s">
        <v>101</v>
      </c>
      <c r="V73" s="36"/>
      <c r="W73" s="33">
        <v>26</v>
      </c>
      <c r="X73" s="33" t="s">
        <v>389</v>
      </c>
      <c r="Y73" s="33" t="s">
        <v>564</v>
      </c>
      <c r="Z73" s="33" t="s">
        <v>103</v>
      </c>
      <c r="AA73" s="33" t="s">
        <v>101</v>
      </c>
      <c r="AB73" s="33">
        <v>2</v>
      </c>
      <c r="AC73" s="33" t="s">
        <v>114</v>
      </c>
      <c r="AD73" s="33" t="s">
        <v>103</v>
      </c>
      <c r="AE73" s="33" t="s">
        <v>101</v>
      </c>
      <c r="AF73" s="36"/>
      <c r="AG73" s="33" t="s">
        <v>116</v>
      </c>
      <c r="AH73" s="33" t="s">
        <v>335</v>
      </c>
      <c r="AI73" s="33" t="s">
        <v>335</v>
      </c>
      <c r="AJ73" s="34">
        <v>1</v>
      </c>
      <c r="AK73" s="34">
        <v>3</v>
      </c>
      <c r="AL73" s="34">
        <v>3</v>
      </c>
      <c r="AM73" s="33" t="s">
        <v>101</v>
      </c>
      <c r="AN73" s="36"/>
      <c r="AO73" s="36"/>
      <c r="AP73" s="33">
        <v>1.2</v>
      </c>
      <c r="AQ73" s="33">
        <v>72</v>
      </c>
      <c r="AR73" s="33">
        <v>1</v>
      </c>
      <c r="AS73" s="33">
        <v>88</v>
      </c>
      <c r="AT73" s="33">
        <v>135</v>
      </c>
      <c r="AU73" s="33">
        <v>78</v>
      </c>
      <c r="AV73" s="33" t="s">
        <v>101</v>
      </c>
      <c r="AW73" s="36"/>
      <c r="AX73" s="36"/>
      <c r="AY73" s="36"/>
      <c r="AZ73" s="36"/>
      <c r="BA73" s="36"/>
      <c r="BB73" s="36"/>
      <c r="BC73" s="36"/>
      <c r="BD73" s="33" t="s">
        <v>101</v>
      </c>
      <c r="BE73" s="36"/>
      <c r="BF73" s="33" t="s">
        <v>101</v>
      </c>
      <c r="BG73" s="36"/>
      <c r="BH73" s="36"/>
    </row>
    <row r="74" spans="1:60" ht="19">
      <c r="A74" t="s">
        <v>1453</v>
      </c>
      <c r="B74" s="33" t="s">
        <v>111</v>
      </c>
      <c r="C74" s="35"/>
      <c r="D74" s="35"/>
      <c r="E74" s="33">
        <v>119.1</v>
      </c>
      <c r="F74" s="33" t="s">
        <v>103</v>
      </c>
      <c r="G74" s="33" t="s">
        <v>101</v>
      </c>
      <c r="H74" s="36"/>
      <c r="I74" s="33" t="s">
        <v>103</v>
      </c>
      <c r="J74" s="35"/>
      <c r="K74" s="33" t="s">
        <v>148</v>
      </c>
      <c r="L74" s="33" t="s">
        <v>101</v>
      </c>
      <c r="M74" s="33" t="s">
        <v>144</v>
      </c>
      <c r="N74" s="33">
        <v>76</v>
      </c>
      <c r="O74" s="33">
        <v>50</v>
      </c>
      <c r="P74" s="33">
        <v>58</v>
      </c>
      <c r="Q74" s="33" t="s">
        <v>327</v>
      </c>
      <c r="R74" s="33"/>
      <c r="S74" s="33" t="s">
        <v>115</v>
      </c>
      <c r="T74" s="36"/>
      <c r="U74" s="33" t="s">
        <v>101</v>
      </c>
      <c r="V74" s="36"/>
      <c r="W74" s="33">
        <v>28</v>
      </c>
      <c r="X74" s="33" t="s">
        <v>565</v>
      </c>
      <c r="Y74" s="33" t="s">
        <v>566</v>
      </c>
      <c r="Z74" s="36"/>
      <c r="AA74" s="33" t="s">
        <v>101</v>
      </c>
      <c r="AB74" s="33">
        <v>1</v>
      </c>
      <c r="AC74" s="33" t="s">
        <v>111</v>
      </c>
      <c r="AD74" s="33" t="s">
        <v>101</v>
      </c>
      <c r="AE74" s="33" t="s">
        <v>103</v>
      </c>
      <c r="AF74" s="33">
        <v>1</v>
      </c>
      <c r="AG74" s="33" t="s">
        <v>116</v>
      </c>
      <c r="AH74" s="33" t="s">
        <v>361</v>
      </c>
      <c r="AI74" s="33" t="s">
        <v>567</v>
      </c>
      <c r="AJ74" s="34">
        <v>1</v>
      </c>
      <c r="AK74" s="34">
        <v>2</v>
      </c>
      <c r="AL74" s="34">
        <v>4</v>
      </c>
      <c r="AM74" s="33" t="s">
        <v>101</v>
      </c>
      <c r="AN74" s="36"/>
      <c r="AO74" s="36"/>
      <c r="AP74" s="33">
        <v>0.8</v>
      </c>
      <c r="AQ74" s="33">
        <v>78</v>
      </c>
      <c r="AR74" s="33">
        <v>1.1000000000000001</v>
      </c>
      <c r="AS74" s="33">
        <v>54</v>
      </c>
      <c r="AT74" s="33">
        <v>130</v>
      </c>
      <c r="AU74" s="33">
        <v>50</v>
      </c>
      <c r="AV74" s="33" t="s">
        <v>101</v>
      </c>
      <c r="AW74" s="36"/>
      <c r="AX74" s="36"/>
      <c r="AY74" s="36"/>
      <c r="AZ74" s="36"/>
      <c r="BA74" s="36"/>
      <c r="BB74" s="36"/>
      <c r="BC74" s="36"/>
      <c r="BD74" s="33" t="s">
        <v>101</v>
      </c>
      <c r="BE74" s="36"/>
      <c r="BF74" s="33" t="s">
        <v>101</v>
      </c>
      <c r="BG74" s="36"/>
      <c r="BH74" s="36"/>
    </row>
    <row r="75" spans="1:60" ht="19">
      <c r="A75" t="s">
        <v>1454</v>
      </c>
      <c r="B75" s="33" t="s">
        <v>114</v>
      </c>
      <c r="C75" s="35"/>
      <c r="D75" s="35"/>
      <c r="E75" s="33">
        <v>99.1</v>
      </c>
      <c r="F75" s="36"/>
      <c r="G75" s="33" t="s">
        <v>101</v>
      </c>
      <c r="H75" s="36"/>
      <c r="I75" s="33" t="s">
        <v>101</v>
      </c>
      <c r="J75" s="36"/>
      <c r="K75" s="36"/>
      <c r="L75" s="33" t="s">
        <v>103</v>
      </c>
      <c r="M75" s="33" t="s">
        <v>467</v>
      </c>
      <c r="N75" s="33">
        <v>28</v>
      </c>
      <c r="O75" s="33">
        <v>283</v>
      </c>
      <c r="P75" s="33">
        <v>62</v>
      </c>
      <c r="Q75" s="33" t="s">
        <v>320</v>
      </c>
      <c r="R75" s="35"/>
      <c r="S75" s="33" t="s">
        <v>115</v>
      </c>
      <c r="T75" s="36"/>
      <c r="U75" s="33" t="s">
        <v>101</v>
      </c>
      <c r="V75" s="36"/>
      <c r="W75" s="33">
        <v>74</v>
      </c>
      <c r="X75" s="33" t="s">
        <v>568</v>
      </c>
      <c r="Y75" s="33" t="s">
        <v>569</v>
      </c>
      <c r="Z75" s="36"/>
      <c r="AA75" s="33" t="s">
        <v>101</v>
      </c>
      <c r="AB75" s="33">
        <v>1</v>
      </c>
      <c r="AC75" s="33" t="s">
        <v>114</v>
      </c>
      <c r="AD75" s="33" t="s">
        <v>101</v>
      </c>
      <c r="AE75" s="33" t="s">
        <v>101</v>
      </c>
      <c r="AF75" s="36"/>
      <c r="AG75" s="33" t="s">
        <v>116</v>
      </c>
      <c r="AH75" s="33" t="s">
        <v>325</v>
      </c>
      <c r="AI75" s="33" t="s">
        <v>570</v>
      </c>
      <c r="AJ75" s="34">
        <v>1</v>
      </c>
      <c r="AK75" s="34">
        <v>1</v>
      </c>
      <c r="AL75" s="34">
        <v>3</v>
      </c>
      <c r="AM75" s="33" t="s">
        <v>101</v>
      </c>
      <c r="AN75" s="36"/>
      <c r="AO75" s="36"/>
      <c r="AP75" s="33">
        <v>2.2999999999999998</v>
      </c>
      <c r="AQ75" s="33">
        <v>30</v>
      </c>
      <c r="AR75" s="33">
        <v>1.5</v>
      </c>
      <c r="AS75" s="33">
        <v>50</v>
      </c>
      <c r="AT75" s="33">
        <v>154</v>
      </c>
      <c r="AU75" s="33">
        <v>283</v>
      </c>
      <c r="AV75" s="33" t="s">
        <v>101</v>
      </c>
      <c r="AW75" s="36"/>
      <c r="AX75" s="36"/>
      <c r="AY75" s="36"/>
      <c r="AZ75" s="36"/>
      <c r="BA75" s="36"/>
      <c r="BB75" s="36"/>
      <c r="BC75" s="36"/>
      <c r="BD75" s="33" t="s">
        <v>101</v>
      </c>
      <c r="BE75" s="36"/>
      <c r="BF75" s="33" t="s">
        <v>101</v>
      </c>
      <c r="BG75" s="36"/>
      <c r="BH75" s="36"/>
    </row>
    <row r="76" spans="1:60" ht="19">
      <c r="A76" t="s">
        <v>1455</v>
      </c>
      <c r="B76" s="33" t="s">
        <v>114</v>
      </c>
      <c r="C76" s="35"/>
      <c r="D76" s="35"/>
      <c r="E76" s="33">
        <v>135</v>
      </c>
      <c r="F76" s="33" t="s">
        <v>103</v>
      </c>
      <c r="G76" s="33" t="s">
        <v>101</v>
      </c>
      <c r="H76" s="36"/>
      <c r="I76" s="33" t="s">
        <v>101</v>
      </c>
      <c r="J76" s="36"/>
      <c r="K76" s="36"/>
      <c r="L76" s="33" t="s">
        <v>103</v>
      </c>
      <c r="M76" s="33" t="s">
        <v>571</v>
      </c>
      <c r="N76" s="33">
        <v>56</v>
      </c>
      <c r="O76" s="33">
        <v>117</v>
      </c>
      <c r="P76" s="33">
        <v>55</v>
      </c>
      <c r="Q76" s="33" t="s">
        <v>521</v>
      </c>
      <c r="R76" s="35"/>
      <c r="S76" s="33" t="s">
        <v>115</v>
      </c>
      <c r="T76" s="36"/>
      <c r="U76" s="33" t="s">
        <v>101</v>
      </c>
      <c r="V76" s="36"/>
      <c r="W76" s="33">
        <v>64</v>
      </c>
      <c r="X76" s="33" t="s">
        <v>572</v>
      </c>
      <c r="Y76" s="33" t="s">
        <v>573</v>
      </c>
      <c r="Z76" s="36"/>
      <c r="AA76" s="33" t="s">
        <v>101</v>
      </c>
      <c r="AB76" s="33">
        <v>1</v>
      </c>
      <c r="AC76" s="33" t="s">
        <v>114</v>
      </c>
      <c r="AD76" s="33" t="s">
        <v>101</v>
      </c>
      <c r="AE76" s="33" t="s">
        <v>103</v>
      </c>
      <c r="AF76" s="33">
        <v>3</v>
      </c>
      <c r="AG76" s="33" t="s">
        <v>574</v>
      </c>
      <c r="AH76" s="33" t="s">
        <v>331</v>
      </c>
      <c r="AI76" s="33" t="s">
        <v>331</v>
      </c>
      <c r="AJ76" s="34">
        <v>1</v>
      </c>
      <c r="AK76" s="34">
        <v>1</v>
      </c>
      <c r="AL76" s="34">
        <v>1</v>
      </c>
      <c r="AM76" s="33" t="s">
        <v>103</v>
      </c>
      <c r="AN76" s="35"/>
      <c r="AO76" s="33">
        <v>14</v>
      </c>
      <c r="AP76" s="33">
        <v>2</v>
      </c>
      <c r="AQ76" s="33">
        <v>37</v>
      </c>
      <c r="AR76" s="33">
        <v>1.4</v>
      </c>
      <c r="AS76" s="33">
        <v>56</v>
      </c>
      <c r="AT76" s="33">
        <v>158</v>
      </c>
      <c r="AU76" s="33">
        <v>117</v>
      </c>
      <c r="AV76" s="33" t="s">
        <v>101</v>
      </c>
      <c r="AW76" s="36"/>
      <c r="AX76" s="36"/>
      <c r="AY76" s="36"/>
      <c r="AZ76" s="36"/>
      <c r="BA76" s="36"/>
      <c r="BB76" s="36"/>
      <c r="BC76" s="36"/>
      <c r="BD76" s="33" t="s">
        <v>101</v>
      </c>
      <c r="BE76" s="36"/>
      <c r="BF76" s="33" t="s">
        <v>101</v>
      </c>
      <c r="BG76" s="36"/>
      <c r="BH76" s="36"/>
    </row>
    <row r="77" spans="1:60" ht="19">
      <c r="A77" t="s">
        <v>1456</v>
      </c>
      <c r="B77" s="33" t="s">
        <v>111</v>
      </c>
      <c r="C77" s="35"/>
      <c r="D77" s="35"/>
      <c r="E77" s="33">
        <v>166.9</v>
      </c>
      <c r="F77" s="33" t="s">
        <v>103</v>
      </c>
      <c r="G77" s="33" t="s">
        <v>101</v>
      </c>
      <c r="H77" s="36"/>
      <c r="I77" s="33" t="s">
        <v>101</v>
      </c>
      <c r="J77" s="36"/>
      <c r="K77" s="36"/>
      <c r="L77" s="33" t="s">
        <v>103</v>
      </c>
      <c r="M77" s="33">
        <v>1</v>
      </c>
      <c r="N77" s="33">
        <v>61</v>
      </c>
      <c r="O77" s="33" t="s">
        <v>117</v>
      </c>
      <c r="P77" s="33">
        <v>43</v>
      </c>
      <c r="Q77" s="33" t="s">
        <v>320</v>
      </c>
      <c r="R77" s="35"/>
      <c r="S77" s="33" t="s">
        <v>321</v>
      </c>
      <c r="T77" s="36"/>
      <c r="U77" s="33" t="s">
        <v>101</v>
      </c>
      <c r="V77" s="36"/>
      <c r="W77" s="33">
        <v>68</v>
      </c>
      <c r="X77" s="33" t="s">
        <v>575</v>
      </c>
      <c r="Y77" s="33" t="s">
        <v>576</v>
      </c>
      <c r="Z77" s="33" t="s">
        <v>103</v>
      </c>
      <c r="AA77" s="33" t="s">
        <v>101</v>
      </c>
      <c r="AB77" s="33">
        <v>1</v>
      </c>
      <c r="AC77" s="33" t="s">
        <v>111</v>
      </c>
      <c r="AD77" s="33" t="s">
        <v>101</v>
      </c>
      <c r="AE77" s="33" t="s">
        <v>101</v>
      </c>
      <c r="AF77" s="36"/>
      <c r="AG77" s="33" t="s">
        <v>113</v>
      </c>
      <c r="AH77" s="33" t="s">
        <v>330</v>
      </c>
      <c r="AI77" s="33" t="s">
        <v>515</v>
      </c>
      <c r="AJ77" s="34">
        <v>1</v>
      </c>
      <c r="AK77" s="34">
        <v>1</v>
      </c>
      <c r="AL77" s="34">
        <v>4</v>
      </c>
      <c r="AM77" s="33" t="s">
        <v>101</v>
      </c>
      <c r="AN77" s="36"/>
      <c r="AO77" s="36"/>
      <c r="AP77" s="33">
        <v>0.8</v>
      </c>
      <c r="AQ77" s="33">
        <v>83</v>
      </c>
      <c r="AR77" s="33">
        <v>0.9</v>
      </c>
      <c r="AS77" s="33">
        <v>72</v>
      </c>
      <c r="AT77" s="36"/>
      <c r="AU77" s="33" t="s">
        <v>117</v>
      </c>
      <c r="AV77" s="33" t="s">
        <v>101</v>
      </c>
      <c r="AW77" s="36"/>
      <c r="AX77" s="36"/>
      <c r="AY77" s="36"/>
      <c r="AZ77" s="36"/>
      <c r="BA77" s="36"/>
      <c r="BB77" s="36"/>
      <c r="BC77" s="36"/>
      <c r="BD77" s="33" t="s">
        <v>101</v>
      </c>
      <c r="BE77" s="36"/>
      <c r="BF77" s="33" t="s">
        <v>101</v>
      </c>
      <c r="BG77" s="36"/>
      <c r="BH77" s="36"/>
    </row>
    <row r="78" spans="1:60" ht="19">
      <c r="A78" t="s">
        <v>1457</v>
      </c>
      <c r="B78" s="33" t="s">
        <v>114</v>
      </c>
      <c r="C78" s="35"/>
      <c r="D78" s="35"/>
      <c r="E78" s="33">
        <v>25</v>
      </c>
      <c r="F78" s="36"/>
      <c r="G78" s="33" t="s">
        <v>101</v>
      </c>
      <c r="H78" s="36"/>
      <c r="I78" s="33" t="s">
        <v>101</v>
      </c>
      <c r="J78" s="36"/>
      <c r="K78" s="36"/>
      <c r="L78" s="33" t="s">
        <v>103</v>
      </c>
      <c r="M78" s="33" t="s">
        <v>341</v>
      </c>
      <c r="N78" s="33">
        <v>77</v>
      </c>
      <c r="O78" s="36"/>
      <c r="P78" s="33">
        <v>25</v>
      </c>
      <c r="Q78" s="33" t="s">
        <v>577</v>
      </c>
      <c r="R78" s="35"/>
      <c r="S78" s="33" t="s">
        <v>321</v>
      </c>
      <c r="T78" s="36"/>
      <c r="U78" s="33" t="s">
        <v>101</v>
      </c>
      <c r="V78" s="36"/>
      <c r="W78" s="33">
        <v>49</v>
      </c>
      <c r="X78" s="33" t="s">
        <v>578</v>
      </c>
      <c r="Y78" s="33" t="s">
        <v>579</v>
      </c>
      <c r="Z78" s="36"/>
      <c r="AA78" s="33" t="s">
        <v>101</v>
      </c>
      <c r="AB78" s="33">
        <v>1</v>
      </c>
      <c r="AC78" s="33" t="s">
        <v>114</v>
      </c>
      <c r="AD78" s="33" t="s">
        <v>101</v>
      </c>
      <c r="AE78" s="33" t="s">
        <v>101</v>
      </c>
      <c r="AF78" s="36"/>
      <c r="AG78" s="33" t="s">
        <v>113</v>
      </c>
      <c r="AH78" s="33" t="s">
        <v>325</v>
      </c>
      <c r="AI78" s="33" t="s">
        <v>459</v>
      </c>
      <c r="AJ78" s="34">
        <v>1</v>
      </c>
      <c r="AK78" s="34">
        <v>1</v>
      </c>
      <c r="AL78" s="34">
        <v>1</v>
      </c>
      <c r="AM78" s="33" t="s">
        <v>101</v>
      </c>
      <c r="AN78" s="36"/>
      <c r="AO78" s="36"/>
      <c r="AP78" s="33">
        <v>1.6</v>
      </c>
      <c r="AQ78" s="33">
        <v>56</v>
      </c>
      <c r="AR78" s="33">
        <v>1.2</v>
      </c>
      <c r="AS78" s="33">
        <v>77</v>
      </c>
      <c r="AT78" s="36"/>
      <c r="AU78" s="36"/>
      <c r="AV78" s="33" t="s">
        <v>101</v>
      </c>
      <c r="AW78" s="36"/>
      <c r="AX78" s="36"/>
      <c r="AY78" s="36"/>
      <c r="AZ78" s="36"/>
      <c r="BA78" s="36"/>
      <c r="BB78" s="36"/>
      <c r="BC78" s="36"/>
      <c r="BD78" s="33" t="s">
        <v>101</v>
      </c>
      <c r="BE78" s="36"/>
      <c r="BF78" s="33" t="s">
        <v>101</v>
      </c>
      <c r="BG78" s="36"/>
      <c r="BH78" s="36"/>
    </row>
    <row r="79" spans="1:60" ht="19">
      <c r="A79" t="s">
        <v>1458</v>
      </c>
      <c r="B79" s="33" t="s">
        <v>111</v>
      </c>
      <c r="C79" s="35"/>
      <c r="D79" s="35"/>
      <c r="E79" s="33">
        <v>88</v>
      </c>
      <c r="F79" s="36"/>
      <c r="G79" s="33" t="s">
        <v>101</v>
      </c>
      <c r="H79" s="36"/>
      <c r="I79" s="33" t="s">
        <v>101</v>
      </c>
      <c r="J79" s="36"/>
      <c r="K79" s="36"/>
      <c r="L79" s="33" t="s">
        <v>103</v>
      </c>
      <c r="M79" s="33" t="s">
        <v>520</v>
      </c>
      <c r="N79" s="33">
        <v>67</v>
      </c>
      <c r="O79" s="33">
        <v>150</v>
      </c>
      <c r="P79" s="33">
        <v>64</v>
      </c>
      <c r="Q79" s="33" t="s">
        <v>320</v>
      </c>
      <c r="R79" s="35"/>
      <c r="S79" s="33" t="s">
        <v>115</v>
      </c>
      <c r="T79" s="33">
        <v>23</v>
      </c>
      <c r="U79" s="33" t="s">
        <v>101</v>
      </c>
      <c r="V79" s="36"/>
      <c r="W79" s="33">
        <v>40</v>
      </c>
      <c r="X79" s="33" t="s">
        <v>580</v>
      </c>
      <c r="Y79" s="33" t="s">
        <v>581</v>
      </c>
      <c r="Z79" s="36"/>
      <c r="AA79" s="33" t="s">
        <v>101</v>
      </c>
      <c r="AB79" s="33">
        <v>1</v>
      </c>
      <c r="AC79" s="33" t="s">
        <v>111</v>
      </c>
      <c r="AD79" s="33" t="s">
        <v>101</v>
      </c>
      <c r="AE79" s="33" t="s">
        <v>101</v>
      </c>
      <c r="AF79" s="36"/>
      <c r="AG79" s="33" t="s">
        <v>113</v>
      </c>
      <c r="AH79" s="33" t="s">
        <v>325</v>
      </c>
      <c r="AI79" s="33" t="s">
        <v>582</v>
      </c>
      <c r="AJ79" s="34">
        <v>1</v>
      </c>
      <c r="AK79" s="34">
        <v>1</v>
      </c>
      <c r="AL79" s="34">
        <v>4</v>
      </c>
      <c r="AM79" s="33" t="s">
        <v>101</v>
      </c>
      <c r="AN79" s="36"/>
      <c r="AO79" s="36"/>
      <c r="AP79" s="33">
        <v>0.8</v>
      </c>
      <c r="AQ79" s="33">
        <v>68</v>
      </c>
      <c r="AR79" s="33">
        <v>0.6</v>
      </c>
      <c r="AS79" s="33">
        <v>87</v>
      </c>
      <c r="AT79" s="36"/>
      <c r="AU79" s="33">
        <v>150</v>
      </c>
      <c r="AV79" s="33" t="s">
        <v>101</v>
      </c>
      <c r="AW79" s="36"/>
      <c r="AX79" s="36"/>
      <c r="AY79" s="36"/>
      <c r="AZ79" s="36"/>
      <c r="BA79" s="36"/>
      <c r="BB79" s="36"/>
      <c r="BC79" s="36"/>
      <c r="BD79" s="33" t="s">
        <v>101</v>
      </c>
      <c r="BE79" s="36"/>
      <c r="BF79" s="33" t="s">
        <v>101</v>
      </c>
      <c r="BG79" s="36"/>
      <c r="BH79" s="36"/>
    </row>
    <row r="80" spans="1:60" ht="19">
      <c r="A80" t="s">
        <v>1459</v>
      </c>
      <c r="B80" s="33" t="s">
        <v>111</v>
      </c>
      <c r="C80" s="35"/>
      <c r="D80" s="35"/>
      <c r="E80" s="33">
        <v>87.1</v>
      </c>
      <c r="F80" s="36"/>
      <c r="G80" s="33" t="s">
        <v>101</v>
      </c>
      <c r="H80" s="36"/>
      <c r="I80" s="33" t="s">
        <v>101</v>
      </c>
      <c r="J80" s="36"/>
      <c r="K80" s="36"/>
      <c r="L80" s="33" t="s">
        <v>103</v>
      </c>
      <c r="M80" s="33">
        <v>1</v>
      </c>
      <c r="N80" s="33">
        <v>60</v>
      </c>
      <c r="O80" s="33">
        <v>113</v>
      </c>
      <c r="P80" s="33">
        <v>52</v>
      </c>
      <c r="Q80" s="33" t="s">
        <v>320</v>
      </c>
      <c r="R80" s="35"/>
      <c r="S80" s="33" t="s">
        <v>115</v>
      </c>
      <c r="T80" s="36"/>
      <c r="U80" s="33" t="s">
        <v>101</v>
      </c>
      <c r="V80" s="35"/>
      <c r="W80" s="33">
        <v>56</v>
      </c>
      <c r="X80" s="33" t="s">
        <v>583</v>
      </c>
      <c r="Y80" s="33" t="s">
        <v>584</v>
      </c>
      <c r="Z80" s="36"/>
      <c r="AA80" s="33" t="s">
        <v>101</v>
      </c>
      <c r="AB80" s="33">
        <v>1</v>
      </c>
      <c r="AC80" s="33" t="s">
        <v>111</v>
      </c>
      <c r="AD80" s="33" t="s">
        <v>103</v>
      </c>
      <c r="AE80" s="33" t="s">
        <v>101</v>
      </c>
      <c r="AF80" s="36"/>
      <c r="AG80" s="33" t="s">
        <v>116</v>
      </c>
      <c r="AH80" s="33" t="s">
        <v>325</v>
      </c>
      <c r="AI80" s="33" t="s">
        <v>325</v>
      </c>
      <c r="AJ80" s="34">
        <v>1</v>
      </c>
      <c r="AK80" s="34">
        <v>1</v>
      </c>
      <c r="AL80" s="34">
        <v>1</v>
      </c>
      <c r="AM80" s="33" t="s">
        <v>101</v>
      </c>
      <c r="AN80" s="36"/>
      <c r="AO80" s="36"/>
      <c r="AP80" s="33">
        <v>1.4</v>
      </c>
      <c r="AQ80" s="33">
        <v>41</v>
      </c>
      <c r="AR80" s="33">
        <v>1.4</v>
      </c>
      <c r="AS80" s="33">
        <v>41</v>
      </c>
      <c r="AT80" s="33">
        <v>45</v>
      </c>
      <c r="AU80" s="33">
        <v>113</v>
      </c>
      <c r="AV80" s="33" t="s">
        <v>101</v>
      </c>
      <c r="AW80" s="36"/>
      <c r="AX80" s="36"/>
      <c r="AY80" s="36"/>
      <c r="AZ80" s="36"/>
      <c r="BA80" s="36"/>
      <c r="BB80" s="36"/>
      <c r="BC80" s="36"/>
      <c r="BD80" s="33" t="s">
        <v>101</v>
      </c>
      <c r="BE80" s="36"/>
      <c r="BF80" s="33" t="s">
        <v>101</v>
      </c>
      <c r="BG80" s="36"/>
      <c r="BH80" s="36"/>
    </row>
    <row r="81" spans="1:60" ht="19">
      <c r="A81" t="s">
        <v>1460</v>
      </c>
      <c r="B81" s="33" t="s">
        <v>114</v>
      </c>
      <c r="C81" s="35"/>
      <c r="D81" s="35"/>
      <c r="E81" s="33">
        <v>191.5</v>
      </c>
      <c r="F81" s="33" t="s">
        <v>103</v>
      </c>
      <c r="G81" s="33" t="s">
        <v>101</v>
      </c>
      <c r="H81" s="36"/>
      <c r="I81" s="33" t="s">
        <v>101</v>
      </c>
      <c r="J81" s="36"/>
      <c r="K81" s="36"/>
      <c r="L81" s="33" t="s">
        <v>103</v>
      </c>
      <c r="M81" s="33" t="s">
        <v>178</v>
      </c>
      <c r="N81" s="33">
        <v>58</v>
      </c>
      <c r="O81" s="33">
        <v>57</v>
      </c>
      <c r="P81" s="33">
        <v>20</v>
      </c>
      <c r="Q81" s="36"/>
      <c r="R81" s="35"/>
      <c r="S81" s="33" t="s">
        <v>321</v>
      </c>
      <c r="T81" s="36"/>
      <c r="U81" s="33" t="s">
        <v>101</v>
      </c>
      <c r="V81" s="36"/>
      <c r="W81" s="33">
        <v>48</v>
      </c>
      <c r="X81" s="33" t="s">
        <v>585</v>
      </c>
      <c r="Y81" s="33" t="s">
        <v>586</v>
      </c>
      <c r="Z81" s="36"/>
      <c r="AA81" s="33" t="s">
        <v>101</v>
      </c>
      <c r="AB81" s="33">
        <v>1</v>
      </c>
      <c r="AC81" s="33" t="s">
        <v>114</v>
      </c>
      <c r="AD81" s="33" t="s">
        <v>101</v>
      </c>
      <c r="AE81" s="33" t="s">
        <v>101</v>
      </c>
      <c r="AF81" s="36"/>
      <c r="AG81" s="33" t="s">
        <v>113</v>
      </c>
      <c r="AH81" s="33" t="s">
        <v>330</v>
      </c>
      <c r="AI81" s="33" t="s">
        <v>330</v>
      </c>
      <c r="AJ81" s="34">
        <v>1</v>
      </c>
      <c r="AK81" s="34">
        <v>1</v>
      </c>
      <c r="AL81" s="34">
        <v>1</v>
      </c>
      <c r="AM81" s="33" t="s">
        <v>101</v>
      </c>
      <c r="AN81" s="36"/>
      <c r="AO81" s="36"/>
      <c r="AP81" s="33">
        <v>1.4</v>
      </c>
      <c r="AQ81" s="33">
        <v>68</v>
      </c>
      <c r="AR81" s="33">
        <v>1.4</v>
      </c>
      <c r="AS81" s="33">
        <v>68</v>
      </c>
      <c r="AT81" s="33">
        <v>49</v>
      </c>
      <c r="AU81" s="33">
        <v>57</v>
      </c>
      <c r="AV81" s="33" t="s">
        <v>101</v>
      </c>
      <c r="AW81" s="36"/>
      <c r="AX81" s="36"/>
      <c r="AY81" s="36"/>
      <c r="AZ81" s="36"/>
      <c r="BA81" s="36"/>
      <c r="BB81" s="36"/>
      <c r="BC81" s="36"/>
      <c r="BD81" s="33" t="s">
        <v>101</v>
      </c>
      <c r="BE81" s="36"/>
      <c r="BF81" s="33" t="s">
        <v>101</v>
      </c>
      <c r="BG81" s="36"/>
      <c r="BH81" s="36"/>
    </row>
    <row r="82" spans="1:60" ht="19">
      <c r="A82" t="s">
        <v>1461</v>
      </c>
      <c r="B82" s="33" t="s">
        <v>114</v>
      </c>
      <c r="C82" s="35"/>
      <c r="D82" s="35"/>
      <c r="E82" s="33">
        <v>194.8</v>
      </c>
      <c r="F82" s="33" t="s">
        <v>103</v>
      </c>
      <c r="G82" s="33" t="s">
        <v>101</v>
      </c>
      <c r="H82" s="36"/>
      <c r="I82" s="33" t="s">
        <v>101</v>
      </c>
      <c r="J82" s="36"/>
      <c r="K82" s="36"/>
      <c r="L82" s="33" t="s">
        <v>103</v>
      </c>
      <c r="M82" s="33" t="s">
        <v>587</v>
      </c>
      <c r="N82" s="33">
        <v>58</v>
      </c>
      <c r="O82" s="33">
        <v>179</v>
      </c>
      <c r="P82" s="33">
        <v>57</v>
      </c>
      <c r="Q82" s="33" t="s">
        <v>320</v>
      </c>
      <c r="R82" s="33"/>
      <c r="S82" s="33" t="s">
        <v>321</v>
      </c>
      <c r="T82" s="36"/>
      <c r="U82" s="33" t="s">
        <v>101</v>
      </c>
      <c r="V82" s="36"/>
      <c r="W82" s="33" t="s">
        <v>117</v>
      </c>
      <c r="X82" s="33" t="s">
        <v>588</v>
      </c>
      <c r="Y82" s="33" t="s">
        <v>588</v>
      </c>
      <c r="Z82" s="33" t="s">
        <v>103</v>
      </c>
      <c r="AA82" s="33" t="s">
        <v>101</v>
      </c>
      <c r="AB82" s="33">
        <v>1</v>
      </c>
      <c r="AC82" s="33" t="s">
        <v>114</v>
      </c>
      <c r="AD82" s="33" t="s">
        <v>101</v>
      </c>
      <c r="AE82" s="33" t="s">
        <v>101</v>
      </c>
      <c r="AF82" s="36"/>
      <c r="AG82" s="33" t="s">
        <v>113</v>
      </c>
      <c r="AH82" s="33" t="s">
        <v>330</v>
      </c>
      <c r="AI82" s="33" t="s">
        <v>515</v>
      </c>
      <c r="AJ82" s="34">
        <v>1</v>
      </c>
      <c r="AK82" s="34">
        <v>1</v>
      </c>
      <c r="AL82" s="34">
        <v>4</v>
      </c>
      <c r="AM82" s="33" t="s">
        <v>101</v>
      </c>
      <c r="AN82" s="36"/>
      <c r="AO82" s="36"/>
      <c r="AP82" s="33">
        <v>1.6</v>
      </c>
      <c r="AQ82" s="33">
        <v>47</v>
      </c>
      <c r="AR82" s="33">
        <v>1.4</v>
      </c>
      <c r="AS82" s="33">
        <v>55</v>
      </c>
      <c r="AT82" s="33">
        <v>58</v>
      </c>
      <c r="AU82" s="33">
        <v>179</v>
      </c>
      <c r="AV82" s="33" t="s">
        <v>101</v>
      </c>
      <c r="AW82" s="36"/>
      <c r="AX82" s="36"/>
      <c r="AY82" s="36"/>
      <c r="AZ82" s="36"/>
      <c r="BA82" s="36"/>
      <c r="BB82" s="36"/>
      <c r="BC82" s="36"/>
      <c r="BD82" s="33" t="s">
        <v>101</v>
      </c>
      <c r="BE82" s="36"/>
      <c r="BF82" s="33" t="s">
        <v>101</v>
      </c>
      <c r="BG82" s="36"/>
      <c r="BH82" s="36"/>
    </row>
    <row r="83" spans="1:60" ht="19">
      <c r="A83" t="s">
        <v>1462</v>
      </c>
      <c r="B83" s="33" t="s">
        <v>114</v>
      </c>
      <c r="C83" s="35"/>
      <c r="D83" s="35"/>
      <c r="E83" s="33">
        <v>54.6</v>
      </c>
      <c r="F83" s="36"/>
      <c r="G83" s="33" t="s">
        <v>101</v>
      </c>
      <c r="H83" s="36"/>
      <c r="I83" s="33" t="s">
        <v>101</v>
      </c>
      <c r="J83" s="36"/>
      <c r="K83" s="36"/>
      <c r="L83" s="33" t="s">
        <v>103</v>
      </c>
      <c r="M83" s="33">
        <v>1</v>
      </c>
      <c r="N83" s="33">
        <v>82</v>
      </c>
      <c r="O83" s="33">
        <v>138</v>
      </c>
      <c r="P83" s="33">
        <v>53</v>
      </c>
      <c r="Q83" s="33" t="s">
        <v>320</v>
      </c>
      <c r="R83" s="36"/>
      <c r="S83" s="33" t="s">
        <v>321</v>
      </c>
      <c r="T83" s="36"/>
      <c r="U83" s="33" t="s">
        <v>101</v>
      </c>
      <c r="V83" s="36"/>
      <c r="W83" s="33">
        <v>79</v>
      </c>
      <c r="X83" s="33" t="s">
        <v>589</v>
      </c>
      <c r="Y83" s="33" t="s">
        <v>590</v>
      </c>
      <c r="Z83" s="33" t="s">
        <v>103</v>
      </c>
      <c r="AA83" s="33" t="s">
        <v>101</v>
      </c>
      <c r="AB83" s="33">
        <v>1</v>
      </c>
      <c r="AC83" s="33" t="s">
        <v>114</v>
      </c>
      <c r="AD83" s="33" t="s">
        <v>101</v>
      </c>
      <c r="AE83" s="33" t="s">
        <v>101</v>
      </c>
      <c r="AF83" s="36"/>
      <c r="AG83" s="33" t="s">
        <v>113</v>
      </c>
      <c r="AH83" s="33" t="s">
        <v>339</v>
      </c>
      <c r="AI83" s="33" t="s">
        <v>339</v>
      </c>
      <c r="AJ83" s="34">
        <v>1</v>
      </c>
      <c r="AK83" s="34">
        <v>1</v>
      </c>
      <c r="AL83" s="34">
        <v>1</v>
      </c>
      <c r="AM83" s="33" t="s">
        <v>101</v>
      </c>
      <c r="AN83" s="36"/>
      <c r="AO83" s="36"/>
      <c r="AP83" s="33">
        <v>1.3</v>
      </c>
      <c r="AQ83" s="33">
        <v>61</v>
      </c>
      <c r="AR83" s="33">
        <v>1.1000000000000001</v>
      </c>
      <c r="AS83" s="33">
        <v>74</v>
      </c>
      <c r="AT83" s="33">
        <v>410</v>
      </c>
      <c r="AU83" s="33">
        <v>138</v>
      </c>
      <c r="AV83" s="36"/>
      <c r="AW83" s="33">
        <v>2</v>
      </c>
      <c r="AX83" s="35"/>
      <c r="AY83" s="33" t="s">
        <v>103</v>
      </c>
      <c r="AZ83" s="35"/>
      <c r="BA83" s="33" t="s">
        <v>103</v>
      </c>
      <c r="BB83" s="36"/>
      <c r="BC83" s="36"/>
      <c r="BD83" s="33" t="s">
        <v>101</v>
      </c>
      <c r="BE83" s="36"/>
      <c r="BF83" s="33" t="s">
        <v>101</v>
      </c>
      <c r="BG83" s="36"/>
      <c r="BH83" s="36"/>
    </row>
    <row r="84" spans="1:60" ht="19">
      <c r="A84" t="s">
        <v>1463</v>
      </c>
      <c r="B84" s="33" t="s">
        <v>111</v>
      </c>
      <c r="C84" s="35"/>
      <c r="D84" s="35"/>
      <c r="E84" s="33">
        <v>101.1</v>
      </c>
      <c r="F84" s="36"/>
      <c r="G84" s="33" t="s">
        <v>101</v>
      </c>
      <c r="H84" s="36"/>
      <c r="I84" s="33" t="s">
        <v>101</v>
      </c>
      <c r="J84" s="36"/>
      <c r="K84" s="36"/>
      <c r="L84" s="33" t="s">
        <v>103</v>
      </c>
      <c r="M84" s="33" t="s">
        <v>169</v>
      </c>
      <c r="N84" s="33">
        <v>57</v>
      </c>
      <c r="O84" s="33">
        <v>56</v>
      </c>
      <c r="P84" s="33">
        <v>44</v>
      </c>
      <c r="Q84" s="33" t="s">
        <v>591</v>
      </c>
      <c r="R84" s="35"/>
      <c r="S84" s="33" t="s">
        <v>321</v>
      </c>
      <c r="T84" s="36"/>
      <c r="U84" s="33" t="s">
        <v>101</v>
      </c>
      <c r="V84" s="36"/>
      <c r="W84" s="33">
        <v>48</v>
      </c>
      <c r="X84" s="33" t="s">
        <v>592</v>
      </c>
      <c r="Y84" s="33" t="s">
        <v>593</v>
      </c>
      <c r="Z84" s="33" t="s">
        <v>103</v>
      </c>
      <c r="AA84" s="33" t="s">
        <v>101</v>
      </c>
      <c r="AB84" s="33">
        <v>1</v>
      </c>
      <c r="AC84" s="33" t="s">
        <v>111</v>
      </c>
      <c r="AD84" s="33" t="s">
        <v>101</v>
      </c>
      <c r="AE84" s="33" t="s">
        <v>101</v>
      </c>
      <c r="AF84" s="36"/>
      <c r="AG84" s="33" t="s">
        <v>113</v>
      </c>
      <c r="AH84" s="33" t="s">
        <v>325</v>
      </c>
      <c r="AI84" s="33" t="s">
        <v>325</v>
      </c>
      <c r="AJ84" s="34">
        <v>1</v>
      </c>
      <c r="AK84" s="34">
        <v>1</v>
      </c>
      <c r="AL84" s="34">
        <v>1</v>
      </c>
      <c r="AM84" s="33" t="s">
        <v>101</v>
      </c>
      <c r="AN84" s="36"/>
      <c r="AO84" s="36"/>
      <c r="AP84" s="33">
        <v>0.9</v>
      </c>
      <c r="AQ84" s="33">
        <v>72</v>
      </c>
      <c r="AR84" s="33">
        <v>1</v>
      </c>
      <c r="AS84" s="33">
        <v>63</v>
      </c>
      <c r="AT84" s="33">
        <v>99</v>
      </c>
      <c r="AU84" s="33">
        <v>56</v>
      </c>
      <c r="AV84" s="33" t="s">
        <v>101</v>
      </c>
      <c r="AW84" s="36"/>
      <c r="AX84" s="36"/>
      <c r="AY84" s="36"/>
      <c r="AZ84" s="36"/>
      <c r="BA84" s="36"/>
      <c r="BB84" s="36"/>
      <c r="BC84" s="36"/>
      <c r="BD84" s="33" t="s">
        <v>101</v>
      </c>
      <c r="BE84" s="36"/>
      <c r="BF84" s="33" t="s">
        <v>101</v>
      </c>
      <c r="BG84" s="36"/>
      <c r="BH84" s="36"/>
    </row>
    <row r="85" spans="1:60" ht="19">
      <c r="A85" t="s">
        <v>1464</v>
      </c>
      <c r="B85" s="33" t="s">
        <v>114</v>
      </c>
      <c r="C85" s="35"/>
      <c r="D85" s="35"/>
      <c r="E85" s="33">
        <v>202.1</v>
      </c>
      <c r="F85" s="33" t="s">
        <v>103</v>
      </c>
      <c r="G85" s="33" t="s">
        <v>101</v>
      </c>
      <c r="H85" s="36"/>
      <c r="I85" s="33" t="s">
        <v>101</v>
      </c>
      <c r="J85" s="36"/>
      <c r="K85" s="36"/>
      <c r="L85" s="33" t="s">
        <v>103</v>
      </c>
      <c r="M85" s="33" t="s">
        <v>594</v>
      </c>
      <c r="N85" s="33">
        <v>59</v>
      </c>
      <c r="O85" s="33">
        <v>100</v>
      </c>
      <c r="P85" s="33">
        <v>23</v>
      </c>
      <c r="Q85" s="33" t="s">
        <v>327</v>
      </c>
      <c r="R85" s="33"/>
      <c r="S85" s="33" t="s">
        <v>321</v>
      </c>
      <c r="T85" s="36"/>
      <c r="U85" s="33" t="s">
        <v>101</v>
      </c>
      <c r="V85" s="36"/>
      <c r="W85" s="33">
        <v>68</v>
      </c>
      <c r="X85" s="33" t="s">
        <v>595</v>
      </c>
      <c r="Y85" s="33" t="s">
        <v>596</v>
      </c>
      <c r="Z85" s="33" t="s">
        <v>103</v>
      </c>
      <c r="AA85" s="33" t="s">
        <v>101</v>
      </c>
      <c r="AB85" s="33">
        <v>1</v>
      </c>
      <c r="AC85" s="33" t="s">
        <v>114</v>
      </c>
      <c r="AD85" s="33" t="s">
        <v>101</v>
      </c>
      <c r="AE85" s="33" t="s">
        <v>101</v>
      </c>
      <c r="AF85" s="36"/>
      <c r="AG85" s="36"/>
      <c r="AH85" s="33" t="s">
        <v>330</v>
      </c>
      <c r="AI85" s="33" t="s">
        <v>597</v>
      </c>
      <c r="AJ85" s="34">
        <v>1</v>
      </c>
      <c r="AK85" s="34">
        <v>1</v>
      </c>
      <c r="AL85" s="34">
        <v>4</v>
      </c>
      <c r="AM85" s="33" t="s">
        <v>101</v>
      </c>
      <c r="AN85" s="36"/>
      <c r="AO85" s="36"/>
      <c r="AP85" s="33">
        <v>1.6</v>
      </c>
      <c r="AQ85" s="33">
        <v>57</v>
      </c>
      <c r="AR85" s="33">
        <v>1.7</v>
      </c>
      <c r="AS85" s="33">
        <v>52</v>
      </c>
      <c r="AT85" s="33">
        <v>10</v>
      </c>
      <c r="AU85" s="33">
        <v>100</v>
      </c>
      <c r="AV85" s="33" t="s">
        <v>101</v>
      </c>
      <c r="AW85" s="36"/>
      <c r="AX85" s="36"/>
      <c r="AY85" s="36"/>
      <c r="AZ85" s="36"/>
      <c r="BA85" s="36"/>
      <c r="BB85" s="36"/>
      <c r="BC85" s="36"/>
      <c r="BD85" s="33" t="s">
        <v>101</v>
      </c>
      <c r="BE85" s="36"/>
      <c r="BF85" s="33" t="s">
        <v>101</v>
      </c>
      <c r="BG85" s="36"/>
      <c r="BH85" s="36"/>
    </row>
    <row r="86" spans="1:60" ht="19">
      <c r="A86" t="s">
        <v>1465</v>
      </c>
      <c r="B86" s="33" t="s">
        <v>114</v>
      </c>
      <c r="C86" s="35"/>
      <c r="D86" s="35"/>
      <c r="E86" s="33">
        <v>172.5</v>
      </c>
      <c r="F86" s="33" t="s">
        <v>103</v>
      </c>
      <c r="G86" s="33" t="s">
        <v>101</v>
      </c>
      <c r="H86" s="36"/>
      <c r="I86" s="33" t="s">
        <v>101</v>
      </c>
      <c r="J86" s="36"/>
      <c r="K86" s="36"/>
      <c r="L86" s="33" t="s">
        <v>103</v>
      </c>
      <c r="M86" s="33">
        <v>2</v>
      </c>
      <c r="N86" s="33">
        <v>37</v>
      </c>
      <c r="O86" s="33">
        <v>483</v>
      </c>
      <c r="P86" s="33">
        <v>37</v>
      </c>
      <c r="Q86" s="33" t="s">
        <v>397</v>
      </c>
      <c r="R86" s="33"/>
      <c r="S86" s="33" t="s">
        <v>321</v>
      </c>
      <c r="T86" s="36"/>
      <c r="U86" s="33" t="s">
        <v>101</v>
      </c>
      <c r="V86" s="36"/>
      <c r="W86" s="33">
        <v>58</v>
      </c>
      <c r="X86" s="33" t="s">
        <v>598</v>
      </c>
      <c r="Y86" s="33" t="s">
        <v>599</v>
      </c>
      <c r="Z86" s="36"/>
      <c r="AA86" s="33" t="s">
        <v>101</v>
      </c>
      <c r="AB86" s="33">
        <v>1</v>
      </c>
      <c r="AC86" s="33" t="s">
        <v>114</v>
      </c>
      <c r="AD86" s="33" t="s">
        <v>101</v>
      </c>
      <c r="AE86" s="33" t="s">
        <v>101</v>
      </c>
      <c r="AF86" s="36"/>
      <c r="AG86" s="33" t="s">
        <v>113</v>
      </c>
      <c r="AH86" s="33" t="s">
        <v>361</v>
      </c>
      <c r="AI86" s="33" t="s">
        <v>361</v>
      </c>
      <c r="AJ86" s="34">
        <v>1</v>
      </c>
      <c r="AK86" s="34">
        <v>2</v>
      </c>
      <c r="AL86" s="34">
        <v>2</v>
      </c>
      <c r="AM86" s="33" t="s">
        <v>101</v>
      </c>
      <c r="AN86" s="36"/>
      <c r="AO86" s="36"/>
      <c r="AP86" s="33">
        <v>1.9</v>
      </c>
      <c r="AQ86" s="33">
        <v>42</v>
      </c>
      <c r="AR86" s="33">
        <v>1.8</v>
      </c>
      <c r="AS86" s="33">
        <v>45</v>
      </c>
      <c r="AT86" s="33">
        <v>480</v>
      </c>
      <c r="AU86" s="33">
        <v>483</v>
      </c>
      <c r="AV86" s="33" t="s">
        <v>103</v>
      </c>
      <c r="AW86" s="33">
        <v>2</v>
      </c>
      <c r="AX86" s="35"/>
      <c r="AY86" s="33" t="s">
        <v>103</v>
      </c>
      <c r="AZ86" s="35"/>
      <c r="BA86" s="33" t="s">
        <v>103</v>
      </c>
      <c r="BB86" s="36"/>
      <c r="BC86" s="36"/>
      <c r="BD86" s="33" t="s">
        <v>101</v>
      </c>
      <c r="BE86" s="36"/>
      <c r="BF86" s="33" t="s">
        <v>101</v>
      </c>
      <c r="BG86" s="36"/>
      <c r="BH86" s="36"/>
    </row>
    <row r="87" spans="1:60" ht="19">
      <c r="A87" t="s">
        <v>1466</v>
      </c>
      <c r="B87" s="33" t="s">
        <v>114</v>
      </c>
      <c r="C87" s="35"/>
      <c r="D87" s="35"/>
      <c r="E87" s="33">
        <v>135.5</v>
      </c>
      <c r="F87" s="33" t="s">
        <v>103</v>
      </c>
      <c r="G87" s="33" t="s">
        <v>101</v>
      </c>
      <c r="H87" s="36"/>
      <c r="I87" s="33" t="s">
        <v>101</v>
      </c>
      <c r="J87" s="36"/>
      <c r="K87" s="36"/>
      <c r="L87" s="33" t="s">
        <v>103</v>
      </c>
      <c r="M87" s="33">
        <v>1</v>
      </c>
      <c r="N87" s="33">
        <v>82</v>
      </c>
      <c r="O87" s="33">
        <v>33</v>
      </c>
      <c r="P87" s="33">
        <v>26</v>
      </c>
      <c r="Q87" s="33" t="s">
        <v>347</v>
      </c>
      <c r="R87" s="36"/>
      <c r="S87" s="33" t="s">
        <v>115</v>
      </c>
      <c r="T87" s="36"/>
      <c r="U87" s="33" t="s">
        <v>101</v>
      </c>
      <c r="V87" s="36"/>
      <c r="W87" s="33">
        <v>33</v>
      </c>
      <c r="X87" s="33" t="s">
        <v>600</v>
      </c>
      <c r="Y87" s="33" t="s">
        <v>601</v>
      </c>
      <c r="Z87" s="36"/>
      <c r="AA87" s="33" t="s">
        <v>101</v>
      </c>
      <c r="AB87" s="33">
        <v>1</v>
      </c>
      <c r="AC87" s="33" t="s">
        <v>114</v>
      </c>
      <c r="AD87" s="33" t="s">
        <v>101</v>
      </c>
      <c r="AE87" s="33" t="s">
        <v>101</v>
      </c>
      <c r="AF87" s="36"/>
      <c r="AG87" s="33" t="s">
        <v>574</v>
      </c>
      <c r="AH87" s="33" t="s">
        <v>325</v>
      </c>
      <c r="AI87" s="33" t="s">
        <v>350</v>
      </c>
      <c r="AJ87" s="34">
        <v>1</v>
      </c>
      <c r="AK87" s="34">
        <v>1</v>
      </c>
      <c r="AL87" s="34">
        <v>1</v>
      </c>
      <c r="AM87" s="33" t="s">
        <v>103</v>
      </c>
      <c r="AN87" s="35"/>
      <c r="AO87" s="33">
        <v>8</v>
      </c>
      <c r="AP87" s="33">
        <v>1.2</v>
      </c>
      <c r="AQ87" s="33">
        <v>77</v>
      </c>
      <c r="AR87" s="33">
        <v>1.1000000000000001</v>
      </c>
      <c r="AS87" s="33">
        <v>85</v>
      </c>
      <c r="AT87" s="33">
        <v>69</v>
      </c>
      <c r="AU87" s="33">
        <v>33</v>
      </c>
      <c r="AV87" s="33" t="s">
        <v>101</v>
      </c>
      <c r="AW87" s="36"/>
      <c r="AX87" s="36"/>
      <c r="AY87" s="36"/>
      <c r="AZ87" s="36"/>
      <c r="BA87" s="36"/>
      <c r="BB87" s="36"/>
      <c r="BC87" s="36"/>
      <c r="BD87" s="33" t="s">
        <v>101</v>
      </c>
      <c r="BE87" s="36"/>
      <c r="BF87" s="33" t="s">
        <v>101</v>
      </c>
      <c r="BG87" s="36"/>
      <c r="BH87" s="36"/>
    </row>
    <row r="88" spans="1:60" ht="19">
      <c r="A88" t="s">
        <v>1467</v>
      </c>
      <c r="B88" s="33" t="s">
        <v>114</v>
      </c>
      <c r="C88" s="35"/>
      <c r="D88" s="35"/>
      <c r="E88" s="33">
        <v>180.3</v>
      </c>
      <c r="F88" s="33" t="s">
        <v>103</v>
      </c>
      <c r="G88" s="33" t="s">
        <v>101</v>
      </c>
      <c r="H88" s="36"/>
      <c r="I88" s="33" t="s">
        <v>101</v>
      </c>
      <c r="J88" s="36"/>
      <c r="K88" s="36"/>
      <c r="L88" s="33" t="s">
        <v>103</v>
      </c>
      <c r="M88" s="33" t="s">
        <v>341</v>
      </c>
      <c r="N88" s="33">
        <v>73</v>
      </c>
      <c r="O88" s="33">
        <v>170</v>
      </c>
      <c r="P88" s="33">
        <v>50</v>
      </c>
      <c r="Q88" s="33" t="s">
        <v>320</v>
      </c>
      <c r="R88" s="35"/>
      <c r="S88" s="33" t="s">
        <v>115</v>
      </c>
      <c r="T88" s="33">
        <v>20</v>
      </c>
      <c r="U88" s="33" t="s">
        <v>101</v>
      </c>
      <c r="V88" s="36"/>
      <c r="W88" s="33">
        <v>43</v>
      </c>
      <c r="X88" s="33" t="s">
        <v>602</v>
      </c>
      <c r="Y88" s="33" t="s">
        <v>603</v>
      </c>
      <c r="Z88" s="33" t="s">
        <v>103</v>
      </c>
      <c r="AA88" s="33" t="s">
        <v>101</v>
      </c>
      <c r="AB88" s="33">
        <v>1</v>
      </c>
      <c r="AC88" s="33" t="s">
        <v>114</v>
      </c>
      <c r="AD88" s="33" t="s">
        <v>101</v>
      </c>
      <c r="AE88" s="33" t="s">
        <v>101</v>
      </c>
      <c r="AF88" s="36"/>
      <c r="AG88" s="33" t="s">
        <v>604</v>
      </c>
      <c r="AH88" s="33" t="s">
        <v>325</v>
      </c>
      <c r="AI88" s="33" t="s">
        <v>325</v>
      </c>
      <c r="AJ88" s="34">
        <v>1</v>
      </c>
      <c r="AK88" s="34">
        <v>1</v>
      </c>
      <c r="AL88" s="34">
        <v>1</v>
      </c>
      <c r="AM88" s="33" t="s">
        <v>101</v>
      </c>
      <c r="AN88" s="36"/>
      <c r="AO88" s="36"/>
      <c r="AP88" s="33">
        <v>1.7</v>
      </c>
      <c r="AQ88" s="33">
        <v>45</v>
      </c>
      <c r="AR88" s="33">
        <v>1.4</v>
      </c>
      <c r="AS88" s="33">
        <v>56</v>
      </c>
      <c r="AT88" s="33">
        <v>300</v>
      </c>
      <c r="AU88" s="33">
        <v>170</v>
      </c>
      <c r="AV88" s="33" t="s">
        <v>101</v>
      </c>
      <c r="AW88" s="36"/>
      <c r="AX88" s="36"/>
      <c r="AY88" s="36"/>
      <c r="AZ88" s="36"/>
      <c r="BA88" s="36"/>
      <c r="BB88" s="36"/>
      <c r="BC88" s="36"/>
      <c r="BD88" s="33" t="s">
        <v>101</v>
      </c>
      <c r="BE88" s="36"/>
      <c r="BF88" s="33" t="s">
        <v>101</v>
      </c>
      <c r="BG88" s="36"/>
      <c r="BH88" s="36"/>
    </row>
    <row r="89" spans="1:60" ht="19">
      <c r="A89" t="s">
        <v>1468</v>
      </c>
      <c r="B89" s="33" t="s">
        <v>111</v>
      </c>
      <c r="C89" s="35"/>
      <c r="D89" s="35"/>
      <c r="E89" s="33">
        <v>82.6</v>
      </c>
      <c r="F89" s="36"/>
      <c r="G89" s="33" t="s">
        <v>101</v>
      </c>
      <c r="H89" s="36"/>
      <c r="I89" s="33" t="s">
        <v>101</v>
      </c>
      <c r="J89" s="36"/>
      <c r="K89" s="36"/>
      <c r="L89" s="33" t="s">
        <v>103</v>
      </c>
      <c r="M89" s="33" t="s">
        <v>605</v>
      </c>
      <c r="N89" s="33">
        <v>65</v>
      </c>
      <c r="O89" s="33">
        <v>36</v>
      </c>
      <c r="P89" s="33">
        <v>55</v>
      </c>
      <c r="Q89" s="33" t="s">
        <v>347</v>
      </c>
      <c r="R89" s="33"/>
      <c r="S89" s="33" t="s">
        <v>424</v>
      </c>
      <c r="T89" s="36"/>
      <c r="U89" s="33" t="s">
        <v>101</v>
      </c>
      <c r="V89" s="36"/>
      <c r="W89" s="33">
        <v>53</v>
      </c>
      <c r="X89" s="33" t="s">
        <v>606</v>
      </c>
      <c r="Y89" s="33" t="s">
        <v>607</v>
      </c>
      <c r="Z89" s="36"/>
      <c r="AA89" s="33" t="s">
        <v>101</v>
      </c>
      <c r="AB89" s="33">
        <v>1</v>
      </c>
      <c r="AC89" s="33" t="s">
        <v>111</v>
      </c>
      <c r="AD89" s="33" t="s">
        <v>101</v>
      </c>
      <c r="AE89" s="33" t="s">
        <v>101</v>
      </c>
      <c r="AF89" s="36"/>
      <c r="AG89" s="33" t="s">
        <v>113</v>
      </c>
      <c r="AH89" s="33" t="s">
        <v>325</v>
      </c>
      <c r="AI89" s="33" t="s">
        <v>325</v>
      </c>
      <c r="AJ89" s="34">
        <v>1</v>
      </c>
      <c r="AK89" s="34">
        <v>1</v>
      </c>
      <c r="AL89" s="34">
        <v>1</v>
      </c>
      <c r="AM89" s="33" t="s">
        <v>101</v>
      </c>
      <c r="AN89" s="36"/>
      <c r="AO89" s="36"/>
      <c r="AP89" s="33">
        <v>0.8</v>
      </c>
      <c r="AQ89" s="33">
        <v>79</v>
      </c>
      <c r="AR89" s="33">
        <v>0.9</v>
      </c>
      <c r="AS89" s="33">
        <v>78</v>
      </c>
      <c r="AT89" s="33">
        <v>36</v>
      </c>
      <c r="AU89" s="33">
        <v>36</v>
      </c>
      <c r="AV89" s="33" t="s">
        <v>101</v>
      </c>
      <c r="AW89" s="36"/>
      <c r="AX89" s="36"/>
      <c r="AY89" s="36"/>
      <c r="AZ89" s="36"/>
      <c r="BA89" s="36"/>
      <c r="BB89" s="36"/>
      <c r="BC89" s="36"/>
      <c r="BD89" s="33" t="s">
        <v>101</v>
      </c>
      <c r="BE89" s="36"/>
      <c r="BF89" s="33" t="s">
        <v>101</v>
      </c>
      <c r="BG89" s="36"/>
      <c r="BH89" s="36"/>
    </row>
    <row r="90" spans="1:60" ht="19">
      <c r="A90" t="s">
        <v>1469</v>
      </c>
      <c r="B90" s="33" t="s">
        <v>111</v>
      </c>
      <c r="C90" s="35"/>
      <c r="D90" s="35"/>
      <c r="E90" s="33">
        <v>97.7</v>
      </c>
      <c r="F90" s="36"/>
      <c r="G90" s="33" t="s">
        <v>101</v>
      </c>
      <c r="H90" s="36"/>
      <c r="I90" s="33" t="s">
        <v>101</v>
      </c>
      <c r="J90" s="36"/>
      <c r="K90" s="36"/>
      <c r="L90" s="33" t="s">
        <v>103</v>
      </c>
      <c r="M90" s="33" t="s">
        <v>608</v>
      </c>
      <c r="N90" s="33">
        <v>37</v>
      </c>
      <c r="O90" s="33">
        <v>52</v>
      </c>
      <c r="P90" s="33">
        <v>51</v>
      </c>
      <c r="Q90" s="33" t="s">
        <v>320</v>
      </c>
      <c r="R90" s="35"/>
      <c r="S90" s="33" t="s">
        <v>115</v>
      </c>
      <c r="T90" s="33">
        <v>15.5</v>
      </c>
      <c r="U90" s="33" t="s">
        <v>103</v>
      </c>
      <c r="V90" s="36"/>
      <c r="W90" s="33">
        <v>56</v>
      </c>
      <c r="X90" s="33" t="s">
        <v>609</v>
      </c>
      <c r="Y90" s="33" t="s">
        <v>610</v>
      </c>
      <c r="Z90" s="33" t="s">
        <v>103</v>
      </c>
      <c r="AA90" s="33" t="s">
        <v>101</v>
      </c>
      <c r="AB90" s="33">
        <v>1</v>
      </c>
      <c r="AC90" s="33" t="s">
        <v>111</v>
      </c>
      <c r="AD90" s="33" t="s">
        <v>103</v>
      </c>
      <c r="AE90" s="33" t="s">
        <v>103</v>
      </c>
      <c r="AF90" s="33">
        <v>7</v>
      </c>
      <c r="AG90" s="33" t="s">
        <v>113</v>
      </c>
      <c r="AH90" s="33" t="s">
        <v>335</v>
      </c>
      <c r="AI90" s="33" t="s">
        <v>331</v>
      </c>
      <c r="AJ90" s="34">
        <v>1</v>
      </c>
      <c r="AK90" s="34">
        <v>3</v>
      </c>
      <c r="AL90" s="34">
        <v>1</v>
      </c>
      <c r="AM90" s="33" t="s">
        <v>101</v>
      </c>
      <c r="AN90" s="36"/>
      <c r="AO90" s="36"/>
      <c r="AP90" s="33">
        <v>1.7</v>
      </c>
      <c r="AQ90" s="33">
        <v>33</v>
      </c>
      <c r="AR90" s="33">
        <v>1.2</v>
      </c>
      <c r="AS90" s="33">
        <v>50</v>
      </c>
      <c r="AT90" s="33">
        <v>91</v>
      </c>
      <c r="AU90" s="33">
        <v>52</v>
      </c>
      <c r="AV90" s="33" t="s">
        <v>101</v>
      </c>
      <c r="AW90" s="36"/>
      <c r="AX90" s="36"/>
      <c r="AY90" s="36"/>
      <c r="AZ90" s="36"/>
      <c r="BA90" s="36"/>
      <c r="BB90" s="36"/>
      <c r="BC90" s="36"/>
      <c r="BD90" s="33" t="s">
        <v>101</v>
      </c>
      <c r="BE90" s="36"/>
      <c r="BF90" s="33" t="s">
        <v>101</v>
      </c>
      <c r="BG90" s="36"/>
      <c r="BH90" s="36"/>
    </row>
    <row r="91" spans="1:60" ht="19">
      <c r="A91" t="s">
        <v>1470</v>
      </c>
      <c r="B91" s="33" t="s">
        <v>114</v>
      </c>
      <c r="C91" s="35"/>
      <c r="D91" s="35"/>
      <c r="E91" s="33">
        <v>146.30000000000001</v>
      </c>
      <c r="F91" s="33" t="s">
        <v>103</v>
      </c>
      <c r="G91" s="33" t="s">
        <v>101</v>
      </c>
      <c r="H91" s="36"/>
      <c r="I91" s="33" t="s">
        <v>103</v>
      </c>
      <c r="J91" s="35"/>
      <c r="K91" s="33" t="s">
        <v>444</v>
      </c>
      <c r="L91" s="33" t="s">
        <v>101</v>
      </c>
      <c r="M91" s="33" t="s">
        <v>363</v>
      </c>
      <c r="N91" s="33">
        <v>38</v>
      </c>
      <c r="O91" s="33">
        <v>120</v>
      </c>
      <c r="P91" s="33">
        <v>67</v>
      </c>
      <c r="Q91" s="33" t="s">
        <v>320</v>
      </c>
      <c r="R91" s="33"/>
      <c r="S91" s="33" t="s">
        <v>115</v>
      </c>
      <c r="T91" s="36"/>
      <c r="U91" s="33" t="s">
        <v>101</v>
      </c>
      <c r="V91" s="36"/>
      <c r="W91" s="33">
        <v>16</v>
      </c>
      <c r="X91" s="33" t="s">
        <v>611</v>
      </c>
      <c r="Y91" s="33" t="s">
        <v>612</v>
      </c>
      <c r="Z91" s="36"/>
      <c r="AA91" s="33" t="s">
        <v>101</v>
      </c>
      <c r="AB91" s="33">
        <v>1</v>
      </c>
      <c r="AC91" s="33" t="s">
        <v>114</v>
      </c>
      <c r="AD91" s="33" t="s">
        <v>101</v>
      </c>
      <c r="AE91" s="33" t="s">
        <v>101</v>
      </c>
      <c r="AF91" s="36"/>
      <c r="AG91" s="33" t="s">
        <v>116</v>
      </c>
      <c r="AH91" s="33" t="s">
        <v>361</v>
      </c>
      <c r="AI91" s="33" t="s">
        <v>423</v>
      </c>
      <c r="AJ91" s="34">
        <v>1</v>
      </c>
      <c r="AK91" s="34">
        <v>2</v>
      </c>
      <c r="AL91" s="34">
        <v>4</v>
      </c>
      <c r="AM91" s="33" t="s">
        <v>101</v>
      </c>
      <c r="AN91" s="36"/>
      <c r="AO91" s="36"/>
      <c r="AP91" s="33">
        <v>1.6</v>
      </c>
      <c r="AQ91" s="33">
        <v>46</v>
      </c>
      <c r="AR91" s="33">
        <v>1.2</v>
      </c>
      <c r="AS91" s="33">
        <v>63</v>
      </c>
      <c r="AT91" s="36"/>
      <c r="AU91" s="33">
        <v>120</v>
      </c>
      <c r="AV91" s="33" t="s">
        <v>101</v>
      </c>
      <c r="AW91" s="36"/>
      <c r="AX91" s="36"/>
      <c r="AY91" s="36"/>
      <c r="AZ91" s="36"/>
      <c r="BA91" s="36"/>
      <c r="BB91" s="36"/>
      <c r="BC91" s="36"/>
      <c r="BD91" s="33" t="s">
        <v>101</v>
      </c>
      <c r="BE91" s="36"/>
      <c r="BF91" s="33" t="s">
        <v>101</v>
      </c>
      <c r="BG91" s="36"/>
      <c r="BH91" s="36"/>
    </row>
    <row r="92" spans="1:60" ht="19">
      <c r="A92" t="s">
        <v>1471</v>
      </c>
      <c r="B92" s="33" t="s">
        <v>114</v>
      </c>
      <c r="C92" s="35"/>
      <c r="D92" s="35"/>
      <c r="E92" s="33">
        <v>186.9</v>
      </c>
      <c r="F92" s="33" t="s">
        <v>103</v>
      </c>
      <c r="G92" s="33" t="s">
        <v>101</v>
      </c>
      <c r="H92" s="36"/>
      <c r="I92" s="33" t="s">
        <v>103</v>
      </c>
      <c r="J92" s="35"/>
      <c r="K92" s="33" t="s">
        <v>444</v>
      </c>
      <c r="L92" s="33" t="s">
        <v>101</v>
      </c>
      <c r="M92" s="33" t="s">
        <v>145</v>
      </c>
      <c r="N92" s="33">
        <v>75</v>
      </c>
      <c r="O92" s="33">
        <v>40</v>
      </c>
      <c r="P92" s="33">
        <v>39</v>
      </c>
      <c r="Q92" s="33" t="s">
        <v>613</v>
      </c>
      <c r="R92" s="35"/>
      <c r="S92" s="33" t="s">
        <v>321</v>
      </c>
      <c r="T92" s="36"/>
      <c r="U92" s="33" t="s">
        <v>133</v>
      </c>
      <c r="V92" s="36"/>
      <c r="W92" s="33">
        <v>65</v>
      </c>
      <c r="X92" s="33" t="s">
        <v>614</v>
      </c>
      <c r="Y92" s="33" t="s">
        <v>615</v>
      </c>
      <c r="Z92" s="33" t="s">
        <v>103</v>
      </c>
      <c r="AA92" s="33" t="s">
        <v>101</v>
      </c>
      <c r="AB92" s="33">
        <v>1</v>
      </c>
      <c r="AC92" s="33" t="s">
        <v>114</v>
      </c>
      <c r="AD92" s="33" t="s">
        <v>101</v>
      </c>
      <c r="AE92" s="33" t="s">
        <v>101</v>
      </c>
      <c r="AF92" s="36"/>
      <c r="AG92" s="33" t="s">
        <v>113</v>
      </c>
      <c r="AH92" s="33" t="s">
        <v>330</v>
      </c>
      <c r="AI92" s="33" t="s">
        <v>325</v>
      </c>
      <c r="AJ92" s="34">
        <v>1</v>
      </c>
      <c r="AK92" s="34">
        <v>1</v>
      </c>
      <c r="AL92" s="34">
        <v>1</v>
      </c>
      <c r="AM92" s="33" t="s">
        <v>101</v>
      </c>
      <c r="AN92" s="36"/>
      <c r="AO92" s="36"/>
      <c r="AP92" s="33">
        <v>1.3</v>
      </c>
      <c r="AQ92" s="33">
        <v>65</v>
      </c>
      <c r="AR92" s="33">
        <v>1.5</v>
      </c>
      <c r="AS92" s="33">
        <v>55</v>
      </c>
      <c r="AT92" s="33">
        <v>32</v>
      </c>
      <c r="AU92" s="33">
        <v>40</v>
      </c>
      <c r="AV92" s="33" t="s">
        <v>101</v>
      </c>
      <c r="AW92" s="36"/>
      <c r="AX92" s="36"/>
      <c r="AY92" s="36"/>
      <c r="AZ92" s="36"/>
      <c r="BA92" s="36"/>
      <c r="BB92" s="36"/>
      <c r="BC92" s="36"/>
      <c r="BD92" s="33" t="s">
        <v>101</v>
      </c>
      <c r="BE92" s="36"/>
      <c r="BF92" s="33" t="s">
        <v>101</v>
      </c>
      <c r="BG92" s="36"/>
      <c r="BH92" s="36"/>
    </row>
    <row r="93" spans="1:60" ht="19">
      <c r="A93" t="s">
        <v>1472</v>
      </c>
      <c r="B93" s="33" t="s">
        <v>111</v>
      </c>
      <c r="C93" s="35"/>
      <c r="D93" s="35"/>
      <c r="E93" s="33">
        <v>104.7</v>
      </c>
      <c r="F93" s="36"/>
      <c r="G93" s="33" t="s">
        <v>103</v>
      </c>
      <c r="H93" s="36"/>
      <c r="I93" s="36"/>
      <c r="J93" s="36"/>
      <c r="K93" s="36"/>
      <c r="L93" s="33" t="s">
        <v>101</v>
      </c>
      <c r="M93" s="33" t="s">
        <v>341</v>
      </c>
      <c r="N93" s="33">
        <v>47</v>
      </c>
      <c r="O93" s="33">
        <v>63</v>
      </c>
      <c r="P93" s="33">
        <v>63</v>
      </c>
      <c r="Q93" s="33" t="s">
        <v>616</v>
      </c>
      <c r="R93" s="35"/>
      <c r="S93" s="33" t="s">
        <v>115</v>
      </c>
      <c r="T93" s="33">
        <v>17</v>
      </c>
      <c r="U93" s="33" t="s">
        <v>101</v>
      </c>
      <c r="V93" s="36"/>
      <c r="W93" s="33">
        <v>53</v>
      </c>
      <c r="X93" s="33" t="s">
        <v>617</v>
      </c>
      <c r="Y93" s="33" t="s">
        <v>618</v>
      </c>
      <c r="Z93" s="33" t="s">
        <v>103</v>
      </c>
      <c r="AA93" s="33" t="s">
        <v>101</v>
      </c>
      <c r="AB93" s="33">
        <v>1</v>
      </c>
      <c r="AC93" s="33" t="s">
        <v>111</v>
      </c>
      <c r="AD93" s="33" t="s">
        <v>101</v>
      </c>
      <c r="AE93" s="33" t="s">
        <v>103</v>
      </c>
      <c r="AF93" s="33">
        <v>9</v>
      </c>
      <c r="AG93" s="33" t="s">
        <v>116</v>
      </c>
      <c r="AH93" s="33" t="s">
        <v>325</v>
      </c>
      <c r="AI93" s="33" t="s">
        <v>423</v>
      </c>
      <c r="AJ93" s="34">
        <v>1</v>
      </c>
      <c r="AK93" s="34">
        <v>1</v>
      </c>
      <c r="AL93" s="34">
        <v>4</v>
      </c>
      <c r="AM93" s="33" t="s">
        <v>101</v>
      </c>
      <c r="AN93" s="36"/>
      <c r="AO93" s="36"/>
      <c r="AP93" s="33">
        <v>2.2999999999999998</v>
      </c>
      <c r="AQ93" s="33">
        <v>22</v>
      </c>
      <c r="AR93" s="33">
        <v>1.4</v>
      </c>
      <c r="AS93" s="33">
        <v>40</v>
      </c>
      <c r="AT93" s="33">
        <v>15</v>
      </c>
      <c r="AU93" s="33">
        <v>63</v>
      </c>
      <c r="AV93" s="33" t="s">
        <v>101</v>
      </c>
      <c r="AW93" s="36"/>
      <c r="AX93" s="36"/>
      <c r="AY93" s="36"/>
      <c r="AZ93" s="36"/>
      <c r="BA93" s="36"/>
      <c r="BB93" s="36"/>
      <c r="BC93" s="36"/>
      <c r="BD93" s="33" t="s">
        <v>101</v>
      </c>
      <c r="BE93" s="36"/>
      <c r="BF93" s="33" t="s">
        <v>101</v>
      </c>
      <c r="BG93" s="36"/>
      <c r="BH93" s="36"/>
    </row>
    <row r="94" spans="1:60" ht="19">
      <c r="A94" t="s">
        <v>1473</v>
      </c>
      <c r="B94" s="33" t="s">
        <v>114</v>
      </c>
      <c r="C94" s="35"/>
      <c r="D94" s="35"/>
      <c r="E94" s="33">
        <v>223.7</v>
      </c>
      <c r="F94" s="33" t="s">
        <v>103</v>
      </c>
      <c r="G94" s="33" t="s">
        <v>101</v>
      </c>
      <c r="H94" s="36"/>
      <c r="I94" s="33" t="s">
        <v>101</v>
      </c>
      <c r="J94" s="36"/>
      <c r="K94" s="36"/>
      <c r="L94" s="33" t="s">
        <v>103</v>
      </c>
      <c r="M94" s="33" t="s">
        <v>363</v>
      </c>
      <c r="N94" s="33">
        <v>45</v>
      </c>
      <c r="O94" s="33">
        <v>111</v>
      </c>
      <c r="P94" s="33">
        <v>66</v>
      </c>
      <c r="Q94" s="33" t="s">
        <v>347</v>
      </c>
      <c r="R94" s="35"/>
      <c r="S94" s="33" t="s">
        <v>321</v>
      </c>
      <c r="T94" s="36"/>
      <c r="U94" s="33" t="s">
        <v>101</v>
      </c>
      <c r="V94" s="36"/>
      <c r="W94" s="33">
        <v>66</v>
      </c>
      <c r="X94" s="33" t="s">
        <v>619</v>
      </c>
      <c r="Y94" s="33" t="s">
        <v>620</v>
      </c>
      <c r="Z94" s="36"/>
      <c r="AA94" s="33" t="s">
        <v>101</v>
      </c>
      <c r="AB94" s="33">
        <v>1</v>
      </c>
      <c r="AC94" s="33" t="s">
        <v>114</v>
      </c>
      <c r="AD94" s="33" t="s">
        <v>101</v>
      </c>
      <c r="AE94" s="33" t="s">
        <v>101</v>
      </c>
      <c r="AF94" s="36"/>
      <c r="AG94" s="33" t="s">
        <v>113</v>
      </c>
      <c r="AH94" s="33" t="s">
        <v>330</v>
      </c>
      <c r="AI94" s="33" t="s">
        <v>459</v>
      </c>
      <c r="AJ94" s="34">
        <v>1</v>
      </c>
      <c r="AK94" s="34">
        <v>1</v>
      </c>
      <c r="AL94" s="34">
        <v>1</v>
      </c>
      <c r="AM94" s="33" t="s">
        <v>101</v>
      </c>
      <c r="AN94" s="36"/>
      <c r="AO94" s="36"/>
      <c r="AP94" s="33">
        <v>1.3</v>
      </c>
      <c r="AQ94" s="33">
        <v>66</v>
      </c>
      <c r="AR94" s="33">
        <v>1.5</v>
      </c>
      <c r="AS94" s="33">
        <v>56</v>
      </c>
      <c r="AT94" s="33">
        <v>10</v>
      </c>
      <c r="AU94" s="33">
        <v>111</v>
      </c>
      <c r="AV94" s="33" t="s">
        <v>101</v>
      </c>
      <c r="AW94" s="36"/>
      <c r="AX94" s="36"/>
      <c r="AY94" s="36"/>
      <c r="AZ94" s="36"/>
      <c r="BA94" s="36"/>
      <c r="BB94" s="36"/>
      <c r="BC94" s="36"/>
      <c r="BD94" s="33" t="s">
        <v>101</v>
      </c>
      <c r="BE94" s="36"/>
      <c r="BF94" s="33" t="s">
        <v>101</v>
      </c>
      <c r="BG94" s="36"/>
      <c r="BH94" s="36"/>
    </row>
    <row r="95" spans="1:60" ht="19">
      <c r="A95" t="s">
        <v>1474</v>
      </c>
      <c r="B95" s="33" t="s">
        <v>114</v>
      </c>
      <c r="C95" s="35"/>
      <c r="D95" s="35"/>
      <c r="E95" s="33">
        <v>70.900000000000006</v>
      </c>
      <c r="F95" s="36"/>
      <c r="G95" s="33" t="s">
        <v>101</v>
      </c>
      <c r="H95" s="36"/>
      <c r="I95" s="33" t="s">
        <v>101</v>
      </c>
      <c r="J95" s="36"/>
      <c r="K95" s="36"/>
      <c r="L95" s="33" t="s">
        <v>103</v>
      </c>
      <c r="M95" s="33" t="s">
        <v>346</v>
      </c>
      <c r="N95" s="33">
        <v>51</v>
      </c>
      <c r="O95" s="36"/>
      <c r="P95" s="33">
        <v>26</v>
      </c>
      <c r="Q95" s="33" t="s">
        <v>464</v>
      </c>
      <c r="R95" s="35"/>
      <c r="S95" s="33" t="s">
        <v>321</v>
      </c>
      <c r="T95" s="36"/>
      <c r="U95" s="33" t="s">
        <v>101</v>
      </c>
      <c r="V95" s="36"/>
      <c r="W95" s="33">
        <v>51</v>
      </c>
      <c r="X95" s="33" t="s">
        <v>621</v>
      </c>
      <c r="Y95" s="33" t="s">
        <v>622</v>
      </c>
      <c r="Z95" s="36"/>
      <c r="AA95" s="33" t="s">
        <v>101</v>
      </c>
      <c r="AB95" s="33">
        <v>1</v>
      </c>
      <c r="AC95" s="33" t="s">
        <v>114</v>
      </c>
      <c r="AD95" s="33" t="s">
        <v>101</v>
      </c>
      <c r="AE95" s="33" t="s">
        <v>101</v>
      </c>
      <c r="AF95" s="36"/>
      <c r="AG95" s="33" t="s">
        <v>113</v>
      </c>
      <c r="AH95" s="33" t="s">
        <v>350</v>
      </c>
      <c r="AI95" s="33" t="s">
        <v>331</v>
      </c>
      <c r="AJ95" s="34">
        <v>1</v>
      </c>
      <c r="AK95" s="34">
        <v>1</v>
      </c>
      <c r="AL95" s="34">
        <v>1</v>
      </c>
      <c r="AM95" s="33" t="s">
        <v>101</v>
      </c>
      <c r="AN95" s="36"/>
      <c r="AO95" s="36"/>
      <c r="AP95" s="33">
        <v>1.5</v>
      </c>
      <c r="AQ95" s="33">
        <v>60</v>
      </c>
      <c r="AR95" s="36"/>
      <c r="AS95" s="36"/>
      <c r="AT95" s="36"/>
      <c r="AU95" s="36"/>
      <c r="AV95" s="33" t="s">
        <v>101</v>
      </c>
      <c r="AW95" s="36"/>
      <c r="AX95" s="36"/>
      <c r="AY95" s="36"/>
      <c r="AZ95" s="36"/>
      <c r="BA95" s="36"/>
      <c r="BB95" s="36"/>
      <c r="BC95" s="36"/>
      <c r="BD95" s="33" t="s">
        <v>101</v>
      </c>
      <c r="BE95" s="36"/>
      <c r="BF95" s="33" t="s">
        <v>101</v>
      </c>
      <c r="BG95" s="36"/>
      <c r="BH95" s="36"/>
    </row>
    <row r="96" spans="1:60" ht="19">
      <c r="A96" t="s">
        <v>1475</v>
      </c>
      <c r="B96" s="33" t="s">
        <v>114</v>
      </c>
      <c r="C96" s="35"/>
      <c r="D96" s="35"/>
      <c r="E96" s="33">
        <v>109</v>
      </c>
      <c r="F96" s="36"/>
      <c r="G96" s="33" t="s">
        <v>103</v>
      </c>
      <c r="H96" s="35"/>
      <c r="I96" s="36"/>
      <c r="J96" s="35"/>
      <c r="K96" s="36"/>
      <c r="L96" s="33" t="s">
        <v>101</v>
      </c>
      <c r="M96" s="33" t="s">
        <v>351</v>
      </c>
      <c r="N96" s="33">
        <v>15</v>
      </c>
      <c r="O96" s="36"/>
      <c r="P96" s="33">
        <v>40</v>
      </c>
      <c r="Q96" s="33" t="s">
        <v>320</v>
      </c>
      <c r="R96" s="35"/>
      <c r="S96" s="33" t="s">
        <v>321</v>
      </c>
      <c r="T96" s="36"/>
      <c r="U96" s="33" t="s">
        <v>101</v>
      </c>
      <c r="V96" s="36"/>
      <c r="W96" s="33">
        <v>65</v>
      </c>
      <c r="X96" s="33" t="s">
        <v>623</v>
      </c>
      <c r="Y96" s="33" t="s">
        <v>624</v>
      </c>
      <c r="Z96" s="33" t="s">
        <v>103</v>
      </c>
      <c r="AA96" s="33" t="s">
        <v>101</v>
      </c>
      <c r="AB96" s="33">
        <v>1</v>
      </c>
      <c r="AC96" s="33" t="s">
        <v>114</v>
      </c>
      <c r="AD96" s="33" t="s">
        <v>101</v>
      </c>
      <c r="AE96" s="33" t="s">
        <v>101</v>
      </c>
      <c r="AF96" s="36"/>
      <c r="AG96" s="33" t="s">
        <v>113</v>
      </c>
      <c r="AH96" s="33" t="s">
        <v>330</v>
      </c>
      <c r="AI96" s="36"/>
      <c r="AJ96" s="34">
        <v>1</v>
      </c>
      <c r="AK96" s="34">
        <v>1</v>
      </c>
      <c r="AL96" s="34">
        <v>1</v>
      </c>
      <c r="AM96" s="33" t="s">
        <v>101</v>
      </c>
      <c r="AN96" s="36"/>
      <c r="AO96" s="36"/>
      <c r="AP96" s="33">
        <v>2.2000000000000002</v>
      </c>
      <c r="AQ96" s="33">
        <v>35</v>
      </c>
      <c r="AR96" s="33">
        <v>2.2999999999999998</v>
      </c>
      <c r="AS96" s="33">
        <v>33</v>
      </c>
      <c r="AT96" s="36"/>
      <c r="AU96" s="36"/>
      <c r="AV96" s="33" t="s">
        <v>101</v>
      </c>
      <c r="AW96" s="36"/>
      <c r="AX96" s="36"/>
      <c r="AY96" s="36"/>
      <c r="AZ96" s="36"/>
      <c r="BA96" s="36"/>
      <c r="BB96" s="36"/>
      <c r="BC96" s="36"/>
      <c r="BD96" s="33" t="s">
        <v>103</v>
      </c>
      <c r="BE96" s="35"/>
      <c r="BF96" s="33" t="s">
        <v>103</v>
      </c>
      <c r="BG96" s="35"/>
      <c r="BH96" s="33" t="s">
        <v>378</v>
      </c>
    </row>
    <row r="97" spans="1:60" ht="19">
      <c r="A97" t="s">
        <v>1476</v>
      </c>
      <c r="B97" s="33" t="s">
        <v>111</v>
      </c>
      <c r="C97" s="35"/>
      <c r="D97" s="35"/>
      <c r="E97" s="33">
        <v>171.8</v>
      </c>
      <c r="F97" s="33" t="s">
        <v>103</v>
      </c>
      <c r="G97" s="33" t="s">
        <v>101</v>
      </c>
      <c r="H97" s="36"/>
      <c r="I97" s="33" t="s">
        <v>101</v>
      </c>
      <c r="J97" s="36"/>
      <c r="K97" s="36"/>
      <c r="L97" s="33" t="s">
        <v>101</v>
      </c>
      <c r="M97" s="33" t="s">
        <v>417</v>
      </c>
      <c r="N97" s="33">
        <v>71</v>
      </c>
      <c r="O97" s="33">
        <v>187</v>
      </c>
      <c r="P97" s="33">
        <v>39</v>
      </c>
      <c r="Q97" s="33" t="s">
        <v>397</v>
      </c>
      <c r="R97" s="33"/>
      <c r="S97" s="33" t="s">
        <v>321</v>
      </c>
      <c r="T97" s="36"/>
      <c r="U97" s="33" t="s">
        <v>101</v>
      </c>
      <c r="V97" s="36"/>
      <c r="W97" s="33">
        <v>69</v>
      </c>
      <c r="X97" s="33" t="s">
        <v>625</v>
      </c>
      <c r="Y97" s="33" t="s">
        <v>626</v>
      </c>
      <c r="Z97" s="36"/>
      <c r="AA97" s="33" t="s">
        <v>101</v>
      </c>
      <c r="AB97" s="33">
        <v>1</v>
      </c>
      <c r="AC97" s="33" t="s">
        <v>111</v>
      </c>
      <c r="AD97" s="33" t="s">
        <v>101</v>
      </c>
      <c r="AE97" s="33" t="s">
        <v>101</v>
      </c>
      <c r="AF97" s="36"/>
      <c r="AG97" s="33" t="s">
        <v>113</v>
      </c>
      <c r="AH97" s="33" t="s">
        <v>361</v>
      </c>
      <c r="AI97" s="33" t="s">
        <v>388</v>
      </c>
      <c r="AJ97" s="34">
        <v>1</v>
      </c>
      <c r="AK97" s="34">
        <v>2</v>
      </c>
      <c r="AL97" s="34">
        <v>2</v>
      </c>
      <c r="AM97" s="33" t="s">
        <v>101</v>
      </c>
      <c r="AN97" s="36"/>
      <c r="AO97" s="36"/>
      <c r="AP97" s="33">
        <v>1.1000000000000001</v>
      </c>
      <c r="AQ97" s="33">
        <v>58</v>
      </c>
      <c r="AR97" s="33">
        <v>1</v>
      </c>
      <c r="AS97" s="33">
        <v>65</v>
      </c>
      <c r="AT97" s="33">
        <v>126</v>
      </c>
      <c r="AU97" s="33">
        <v>187</v>
      </c>
      <c r="AV97" s="33" t="s">
        <v>101</v>
      </c>
      <c r="AW97" s="36"/>
      <c r="AX97" s="36"/>
      <c r="AY97" s="36"/>
      <c r="AZ97" s="36"/>
      <c r="BA97" s="36"/>
      <c r="BB97" s="36"/>
      <c r="BC97" s="36"/>
      <c r="BD97" s="33" t="s">
        <v>101</v>
      </c>
      <c r="BE97" s="36"/>
      <c r="BF97" s="33" t="s">
        <v>101</v>
      </c>
      <c r="BG97" s="36"/>
      <c r="BH97" s="36"/>
    </row>
    <row r="98" spans="1:60" ht="19">
      <c r="A98" t="s">
        <v>1477</v>
      </c>
      <c r="B98" s="33" t="s">
        <v>114</v>
      </c>
      <c r="C98" s="35"/>
      <c r="D98" s="35"/>
      <c r="E98" s="33">
        <v>179.2</v>
      </c>
      <c r="F98" s="33" t="s">
        <v>103</v>
      </c>
      <c r="G98" s="33" t="s">
        <v>101</v>
      </c>
      <c r="H98" s="36"/>
      <c r="I98" s="33" t="s">
        <v>101</v>
      </c>
      <c r="J98" s="36"/>
      <c r="K98" s="36"/>
      <c r="L98" s="33" t="s">
        <v>103</v>
      </c>
      <c r="M98" s="33">
        <v>3</v>
      </c>
      <c r="N98" s="33">
        <v>25</v>
      </c>
      <c r="O98" s="33">
        <v>156</v>
      </c>
      <c r="P98" s="33">
        <v>25</v>
      </c>
      <c r="Q98" s="33" t="s">
        <v>342</v>
      </c>
      <c r="R98" s="35"/>
      <c r="S98" s="33" t="s">
        <v>321</v>
      </c>
      <c r="T98" s="36"/>
      <c r="U98" s="33" t="s">
        <v>101</v>
      </c>
      <c r="V98" s="36"/>
      <c r="W98" s="33">
        <v>51</v>
      </c>
      <c r="X98" s="33" t="s">
        <v>627</v>
      </c>
      <c r="Y98" s="33" t="s">
        <v>628</v>
      </c>
      <c r="Z98" s="36"/>
      <c r="AA98" s="33" t="s">
        <v>101</v>
      </c>
      <c r="AB98" s="33">
        <v>1</v>
      </c>
      <c r="AC98" s="33" t="s">
        <v>114</v>
      </c>
      <c r="AD98" s="33" t="s">
        <v>101</v>
      </c>
      <c r="AE98" s="33" t="s">
        <v>101</v>
      </c>
      <c r="AF98" s="36"/>
      <c r="AG98" s="33" t="s">
        <v>113</v>
      </c>
      <c r="AH98" s="33" t="s">
        <v>330</v>
      </c>
      <c r="AI98" s="33" t="s">
        <v>629</v>
      </c>
      <c r="AJ98" s="34">
        <v>1</v>
      </c>
      <c r="AK98" s="34">
        <v>1</v>
      </c>
      <c r="AL98" s="34">
        <v>1</v>
      </c>
      <c r="AM98" s="33" t="s">
        <v>101</v>
      </c>
      <c r="AN98" s="36"/>
      <c r="AO98" s="36"/>
      <c r="AP98" s="33">
        <v>1.9</v>
      </c>
      <c r="AQ98" s="33">
        <v>46</v>
      </c>
      <c r="AR98" s="33">
        <v>2.4</v>
      </c>
      <c r="AS98" s="33">
        <v>35</v>
      </c>
      <c r="AT98" s="33">
        <v>390</v>
      </c>
      <c r="AU98" s="33">
        <v>156</v>
      </c>
      <c r="AV98" s="33" t="s">
        <v>103</v>
      </c>
      <c r="AW98" s="33">
        <v>2</v>
      </c>
      <c r="AX98" s="35"/>
      <c r="AY98" s="33" t="s">
        <v>103</v>
      </c>
      <c r="AZ98" s="35"/>
      <c r="BA98" s="33" t="s">
        <v>103</v>
      </c>
      <c r="BB98" s="36"/>
      <c r="BC98" s="36"/>
      <c r="BD98" s="33" t="s">
        <v>101</v>
      </c>
      <c r="BE98" s="36"/>
      <c r="BF98" s="33" t="s">
        <v>101</v>
      </c>
      <c r="BG98" s="36"/>
      <c r="BH98" s="36"/>
    </row>
    <row r="99" spans="1:60" ht="19">
      <c r="A99" t="s">
        <v>1478</v>
      </c>
      <c r="B99" s="33" t="s">
        <v>111</v>
      </c>
      <c r="C99" s="35"/>
      <c r="D99" s="35"/>
      <c r="E99" s="33">
        <v>69.2</v>
      </c>
      <c r="F99" s="36"/>
      <c r="G99" s="33" t="s">
        <v>101</v>
      </c>
      <c r="H99" s="36"/>
      <c r="I99" s="33" t="s">
        <v>101</v>
      </c>
      <c r="J99" s="36"/>
      <c r="K99" s="36"/>
      <c r="L99" s="33" t="s">
        <v>103</v>
      </c>
      <c r="M99" s="33" t="s">
        <v>144</v>
      </c>
      <c r="N99" s="33">
        <v>82</v>
      </c>
      <c r="O99" s="33">
        <v>61</v>
      </c>
      <c r="P99" s="33">
        <v>45</v>
      </c>
      <c r="Q99" s="33" t="s">
        <v>320</v>
      </c>
      <c r="R99" s="35"/>
      <c r="S99" s="33" t="s">
        <v>321</v>
      </c>
      <c r="T99" s="36"/>
      <c r="U99" s="33" t="s">
        <v>101</v>
      </c>
      <c r="V99" s="36"/>
      <c r="W99" s="33">
        <v>73</v>
      </c>
      <c r="X99" s="33" t="s">
        <v>630</v>
      </c>
      <c r="Y99" s="33" t="s">
        <v>631</v>
      </c>
      <c r="Z99" s="33" t="s">
        <v>103</v>
      </c>
      <c r="AA99" s="33" t="s">
        <v>101</v>
      </c>
      <c r="AB99" s="33">
        <v>1</v>
      </c>
      <c r="AC99" s="33" t="s">
        <v>111</v>
      </c>
      <c r="AD99" s="33" t="s">
        <v>101</v>
      </c>
      <c r="AE99" s="33" t="s">
        <v>101</v>
      </c>
      <c r="AF99" s="36"/>
      <c r="AG99" s="33" t="s">
        <v>113</v>
      </c>
      <c r="AH99" s="33" t="s">
        <v>350</v>
      </c>
      <c r="AI99" s="33" t="s">
        <v>350</v>
      </c>
      <c r="AJ99" s="34">
        <v>1</v>
      </c>
      <c r="AK99" s="34">
        <v>1</v>
      </c>
      <c r="AL99" s="34">
        <v>1</v>
      </c>
      <c r="AM99" s="33" t="s">
        <v>101</v>
      </c>
      <c r="AN99" s="36"/>
      <c r="AO99" s="36"/>
      <c r="AP99" s="33">
        <v>0.8</v>
      </c>
      <c r="AQ99" s="33">
        <v>82</v>
      </c>
      <c r="AR99" s="36"/>
      <c r="AS99" s="36"/>
      <c r="AT99" s="36"/>
      <c r="AU99" s="33">
        <v>61</v>
      </c>
      <c r="AV99" s="33" t="s">
        <v>101</v>
      </c>
      <c r="AW99" s="36"/>
      <c r="AX99" s="36"/>
      <c r="AY99" s="36"/>
      <c r="AZ99" s="36"/>
      <c r="BA99" s="36"/>
      <c r="BB99" s="36"/>
      <c r="BC99" s="36"/>
      <c r="BD99" s="33" t="s">
        <v>101</v>
      </c>
      <c r="BE99" s="36"/>
      <c r="BF99" s="33" t="s">
        <v>101</v>
      </c>
      <c r="BG99" s="36"/>
      <c r="BH99" s="36"/>
    </row>
    <row r="100" spans="1:60" ht="19">
      <c r="A100" t="s">
        <v>1479</v>
      </c>
      <c r="B100" s="33" t="s">
        <v>114</v>
      </c>
      <c r="C100" s="35"/>
      <c r="D100" s="35"/>
      <c r="E100" s="33">
        <v>80</v>
      </c>
      <c r="F100" s="36"/>
      <c r="G100" s="33" t="s">
        <v>101</v>
      </c>
      <c r="H100" s="36"/>
      <c r="I100" s="33" t="s">
        <v>101</v>
      </c>
      <c r="J100" s="36"/>
      <c r="K100" s="36"/>
      <c r="L100" s="33" t="s">
        <v>103</v>
      </c>
      <c r="M100" s="33" t="s">
        <v>341</v>
      </c>
      <c r="N100" s="33">
        <v>64</v>
      </c>
      <c r="O100" s="33">
        <v>10</v>
      </c>
      <c r="P100" s="33">
        <v>60</v>
      </c>
      <c r="Q100" s="33" t="s">
        <v>320</v>
      </c>
      <c r="R100" s="35"/>
      <c r="S100" s="33" t="s">
        <v>115</v>
      </c>
      <c r="T100" s="33">
        <v>19</v>
      </c>
      <c r="U100" s="33" t="s">
        <v>101</v>
      </c>
      <c r="V100" s="36"/>
      <c r="W100" s="33">
        <v>58</v>
      </c>
      <c r="X100" s="33" t="s">
        <v>632</v>
      </c>
      <c r="Y100" s="33" t="s">
        <v>633</v>
      </c>
      <c r="Z100" s="36"/>
      <c r="AA100" s="33" t="s">
        <v>101</v>
      </c>
      <c r="AB100" s="33">
        <v>1</v>
      </c>
      <c r="AC100" s="33" t="s">
        <v>114</v>
      </c>
      <c r="AD100" s="33" t="s">
        <v>101</v>
      </c>
      <c r="AE100" s="33" t="s">
        <v>101</v>
      </c>
      <c r="AF100" s="36"/>
      <c r="AG100" s="33" t="s">
        <v>116</v>
      </c>
      <c r="AH100" s="33" t="s">
        <v>325</v>
      </c>
      <c r="AI100" s="33" t="s">
        <v>325</v>
      </c>
      <c r="AJ100" s="34">
        <v>1</v>
      </c>
      <c r="AK100" s="34">
        <v>1</v>
      </c>
      <c r="AL100" s="34">
        <v>1</v>
      </c>
      <c r="AM100" s="33" t="s">
        <v>101</v>
      </c>
      <c r="AN100" s="36"/>
      <c r="AO100" s="36"/>
      <c r="AP100" s="33">
        <v>1.8</v>
      </c>
      <c r="AQ100" s="33">
        <v>41</v>
      </c>
      <c r="AR100" s="33">
        <v>1.2</v>
      </c>
      <c r="AS100" s="33">
        <v>65</v>
      </c>
      <c r="AT100" s="33">
        <v>129</v>
      </c>
      <c r="AU100" s="33">
        <v>10</v>
      </c>
      <c r="AV100" s="33" t="s">
        <v>101</v>
      </c>
      <c r="AW100" s="36"/>
      <c r="AX100" s="36"/>
      <c r="AY100" s="36"/>
      <c r="AZ100" s="36"/>
      <c r="BA100" s="36"/>
      <c r="BB100" s="36"/>
      <c r="BC100" s="36"/>
      <c r="BD100" s="33" t="s">
        <v>101</v>
      </c>
      <c r="BE100" s="36"/>
      <c r="BF100" s="33" t="s">
        <v>101</v>
      </c>
      <c r="BG100" s="36"/>
      <c r="BH100" s="36"/>
    </row>
    <row r="101" spans="1:60" ht="19">
      <c r="A101" t="s">
        <v>1480</v>
      </c>
      <c r="B101" s="33" t="s">
        <v>114</v>
      </c>
      <c r="C101" s="35"/>
      <c r="D101" s="35"/>
      <c r="E101" s="33">
        <v>161.4</v>
      </c>
      <c r="F101" s="33" t="s">
        <v>103</v>
      </c>
      <c r="G101" s="33" t="s">
        <v>103</v>
      </c>
      <c r="H101" s="35"/>
      <c r="I101" s="36"/>
      <c r="J101" s="36"/>
      <c r="K101" s="36"/>
      <c r="L101" s="33" t="s">
        <v>101</v>
      </c>
      <c r="M101" s="33" t="s">
        <v>178</v>
      </c>
      <c r="N101" s="33">
        <v>50</v>
      </c>
      <c r="O101" s="33">
        <v>706</v>
      </c>
      <c r="P101" s="33">
        <v>54</v>
      </c>
      <c r="Q101" s="33" t="s">
        <v>634</v>
      </c>
      <c r="R101" s="35"/>
      <c r="S101" s="33" t="s">
        <v>424</v>
      </c>
      <c r="T101" s="36"/>
      <c r="U101" s="33" t="s">
        <v>101</v>
      </c>
      <c r="V101" s="36"/>
      <c r="W101" s="33">
        <v>53</v>
      </c>
      <c r="X101" s="33" t="s">
        <v>635</v>
      </c>
      <c r="Y101" s="33" t="s">
        <v>636</v>
      </c>
      <c r="Z101" s="33" t="s">
        <v>103</v>
      </c>
      <c r="AA101" s="33" t="s">
        <v>101</v>
      </c>
      <c r="AB101" s="33">
        <v>1</v>
      </c>
      <c r="AC101" s="33" t="s">
        <v>114</v>
      </c>
      <c r="AD101" s="33" t="s">
        <v>103</v>
      </c>
      <c r="AE101" s="33" t="s">
        <v>101</v>
      </c>
      <c r="AF101" s="36"/>
      <c r="AG101" s="33" t="s">
        <v>113</v>
      </c>
      <c r="AH101" s="33" t="s">
        <v>325</v>
      </c>
      <c r="AI101" s="33" t="s">
        <v>459</v>
      </c>
      <c r="AJ101" s="34">
        <v>1</v>
      </c>
      <c r="AK101" s="34">
        <v>1</v>
      </c>
      <c r="AL101" s="34">
        <v>1</v>
      </c>
      <c r="AM101" s="33" t="s">
        <v>101</v>
      </c>
      <c r="AN101" s="36"/>
      <c r="AO101" s="36"/>
      <c r="AP101" s="33">
        <v>1.7</v>
      </c>
      <c r="AQ101" s="33">
        <v>44</v>
      </c>
      <c r="AR101" s="33">
        <v>1.7</v>
      </c>
      <c r="AS101" s="33">
        <v>44</v>
      </c>
      <c r="AT101" s="33">
        <v>450</v>
      </c>
      <c r="AU101" s="33">
        <v>706</v>
      </c>
      <c r="AV101" s="33" t="s">
        <v>101</v>
      </c>
      <c r="AW101" s="36"/>
      <c r="AX101" s="36"/>
      <c r="AY101" s="36"/>
      <c r="AZ101" s="36"/>
      <c r="BA101" s="36"/>
      <c r="BB101" s="36"/>
      <c r="BC101" s="36"/>
      <c r="BD101" s="33" t="s">
        <v>101</v>
      </c>
      <c r="BE101" s="36"/>
      <c r="BF101" s="33" t="s">
        <v>101</v>
      </c>
      <c r="BG101" s="36"/>
      <c r="BH101" s="36"/>
    </row>
    <row r="102" spans="1:60" ht="19">
      <c r="A102" t="s">
        <v>1481</v>
      </c>
      <c r="B102" s="33" t="s">
        <v>114</v>
      </c>
      <c r="C102" s="35"/>
      <c r="D102" s="35"/>
      <c r="E102" s="33">
        <v>193.5</v>
      </c>
      <c r="F102" s="33" t="s">
        <v>103</v>
      </c>
      <c r="G102" s="33" t="s">
        <v>101</v>
      </c>
      <c r="H102" s="36"/>
      <c r="I102" s="33" t="s">
        <v>103</v>
      </c>
      <c r="J102" s="35"/>
      <c r="K102" s="33" t="s">
        <v>637</v>
      </c>
      <c r="L102" s="33" t="s">
        <v>101</v>
      </c>
      <c r="M102" s="33" t="s">
        <v>145</v>
      </c>
      <c r="N102" s="33">
        <v>73</v>
      </c>
      <c r="O102" s="36"/>
      <c r="P102" s="33">
        <v>49</v>
      </c>
      <c r="Q102" s="33" t="s">
        <v>638</v>
      </c>
      <c r="R102" s="35"/>
      <c r="S102" s="33" t="s">
        <v>321</v>
      </c>
      <c r="T102" s="36"/>
      <c r="U102" s="33" t="s">
        <v>101</v>
      </c>
      <c r="V102" s="36"/>
      <c r="W102" s="33">
        <v>73</v>
      </c>
      <c r="X102" s="33" t="s">
        <v>639</v>
      </c>
      <c r="Y102" s="33" t="s">
        <v>640</v>
      </c>
      <c r="Z102" s="36"/>
      <c r="AA102" s="33" t="s">
        <v>101</v>
      </c>
      <c r="AB102" s="33">
        <v>1</v>
      </c>
      <c r="AC102" s="33" t="s">
        <v>114</v>
      </c>
      <c r="AD102" s="33" t="s">
        <v>101</v>
      </c>
      <c r="AE102" s="33" t="s">
        <v>101</v>
      </c>
      <c r="AF102" s="36"/>
      <c r="AG102" s="33" t="s">
        <v>113</v>
      </c>
      <c r="AH102" s="33" t="s">
        <v>330</v>
      </c>
      <c r="AI102" s="33" t="s">
        <v>330</v>
      </c>
      <c r="AJ102" s="34">
        <v>1</v>
      </c>
      <c r="AK102" s="34">
        <v>1</v>
      </c>
      <c r="AL102" s="34">
        <v>1</v>
      </c>
      <c r="AM102" s="33" t="s">
        <v>101</v>
      </c>
      <c r="AN102" s="36"/>
      <c r="AO102" s="36"/>
      <c r="AP102" s="33">
        <v>1.6</v>
      </c>
      <c r="AQ102" s="33">
        <v>49</v>
      </c>
      <c r="AR102" s="33">
        <v>1.6</v>
      </c>
      <c r="AS102" s="33">
        <v>49</v>
      </c>
      <c r="AT102" s="36"/>
      <c r="AU102" s="36"/>
      <c r="AV102" s="33" t="s">
        <v>101</v>
      </c>
      <c r="AW102" s="36"/>
      <c r="AX102" s="36"/>
      <c r="AY102" s="36"/>
      <c r="AZ102" s="36"/>
      <c r="BA102" s="36"/>
      <c r="BB102" s="36"/>
      <c r="BC102" s="36"/>
      <c r="BD102" s="33" t="s">
        <v>101</v>
      </c>
      <c r="BE102" s="36"/>
      <c r="BF102" s="33" t="s">
        <v>101</v>
      </c>
      <c r="BG102" s="36"/>
      <c r="BH102" s="36"/>
    </row>
    <row r="103" spans="1:60" ht="19">
      <c r="A103" t="s">
        <v>1482</v>
      </c>
      <c r="B103" s="33" t="s">
        <v>114</v>
      </c>
      <c r="C103" s="35"/>
      <c r="D103" s="35"/>
      <c r="E103" s="33">
        <v>71.8</v>
      </c>
      <c r="F103" s="36"/>
      <c r="G103" s="33" t="s">
        <v>101</v>
      </c>
      <c r="H103" s="36"/>
      <c r="I103" s="33" t="s">
        <v>101</v>
      </c>
      <c r="J103" s="36"/>
      <c r="K103" s="36"/>
      <c r="L103" s="33" t="s">
        <v>103</v>
      </c>
      <c r="M103" s="33" t="s">
        <v>169</v>
      </c>
      <c r="N103" s="33">
        <v>67</v>
      </c>
      <c r="O103" s="36"/>
      <c r="P103" s="33">
        <v>68</v>
      </c>
      <c r="Q103" s="33" t="s">
        <v>641</v>
      </c>
      <c r="R103" s="35"/>
      <c r="S103" s="33" t="s">
        <v>115</v>
      </c>
      <c r="T103" s="33">
        <v>19.5</v>
      </c>
      <c r="U103" s="33" t="s">
        <v>101</v>
      </c>
      <c r="V103" s="36"/>
      <c r="W103" s="33">
        <v>31</v>
      </c>
      <c r="X103" s="33" t="s">
        <v>642</v>
      </c>
      <c r="Y103" s="33" t="s">
        <v>643</v>
      </c>
      <c r="Z103" s="36"/>
      <c r="AA103" s="33" t="s">
        <v>101</v>
      </c>
      <c r="AB103" s="33">
        <v>1</v>
      </c>
      <c r="AC103" s="33" t="s">
        <v>114</v>
      </c>
      <c r="AD103" s="33" t="s">
        <v>101</v>
      </c>
      <c r="AE103" s="33" t="s">
        <v>101</v>
      </c>
      <c r="AF103" s="36"/>
      <c r="AG103" s="33" t="s">
        <v>113</v>
      </c>
      <c r="AH103" s="33" t="s">
        <v>330</v>
      </c>
      <c r="AI103" s="33" t="s">
        <v>330</v>
      </c>
      <c r="AJ103" s="34">
        <v>1</v>
      </c>
      <c r="AK103" s="34">
        <v>1</v>
      </c>
      <c r="AL103" s="34">
        <v>1</v>
      </c>
      <c r="AM103" s="33" t="s">
        <v>101</v>
      </c>
      <c r="AN103" s="36"/>
      <c r="AO103" s="36"/>
      <c r="AP103" s="33">
        <v>1.8</v>
      </c>
      <c r="AQ103" s="33">
        <v>40</v>
      </c>
      <c r="AR103" s="36"/>
      <c r="AS103" s="36"/>
      <c r="AT103" s="36"/>
      <c r="AU103" s="36"/>
      <c r="AV103" s="33" t="s">
        <v>101</v>
      </c>
      <c r="AW103" s="36"/>
      <c r="AX103" s="36"/>
      <c r="AY103" s="36"/>
      <c r="AZ103" s="36"/>
      <c r="BA103" s="36"/>
      <c r="BB103" s="36"/>
      <c r="BC103" s="36"/>
      <c r="BD103" s="33" t="s">
        <v>101</v>
      </c>
      <c r="BE103" s="36"/>
      <c r="BF103" s="33" t="s">
        <v>101</v>
      </c>
      <c r="BG103" s="36"/>
      <c r="BH103" s="36"/>
    </row>
    <row r="104" spans="1:60" ht="19">
      <c r="A104" t="s">
        <v>1483</v>
      </c>
      <c r="B104" s="33" t="s">
        <v>114</v>
      </c>
      <c r="C104" s="35"/>
      <c r="D104" s="35"/>
      <c r="E104" s="33">
        <v>176.4</v>
      </c>
      <c r="F104" s="33" t="s">
        <v>103</v>
      </c>
      <c r="G104" s="33" t="s">
        <v>101</v>
      </c>
      <c r="H104" s="36"/>
      <c r="I104" s="33" t="s">
        <v>101</v>
      </c>
      <c r="J104" s="36"/>
      <c r="K104" s="36"/>
      <c r="L104" s="33" t="s">
        <v>103</v>
      </c>
      <c r="M104" s="33" t="s">
        <v>644</v>
      </c>
      <c r="N104" s="33">
        <v>47</v>
      </c>
      <c r="O104" s="33">
        <v>129</v>
      </c>
      <c r="P104" s="33">
        <v>26</v>
      </c>
      <c r="Q104" s="33" t="s">
        <v>347</v>
      </c>
      <c r="R104" s="35"/>
      <c r="S104" s="33" t="s">
        <v>321</v>
      </c>
      <c r="T104" s="36"/>
      <c r="U104" s="33" t="s">
        <v>101</v>
      </c>
      <c r="V104" s="36"/>
      <c r="W104" s="33">
        <v>53</v>
      </c>
      <c r="X104" s="33" t="s">
        <v>645</v>
      </c>
      <c r="Y104" s="33" t="s">
        <v>646</v>
      </c>
      <c r="Z104" s="36"/>
      <c r="AA104" s="33" t="s">
        <v>101</v>
      </c>
      <c r="AB104" s="33">
        <v>1</v>
      </c>
      <c r="AC104" s="33" t="s">
        <v>114</v>
      </c>
      <c r="AD104" s="33" t="s">
        <v>101</v>
      </c>
      <c r="AE104" s="33" t="s">
        <v>103</v>
      </c>
      <c r="AF104" s="33">
        <v>1</v>
      </c>
      <c r="AG104" s="33" t="s">
        <v>647</v>
      </c>
      <c r="AH104" s="33" t="s">
        <v>350</v>
      </c>
      <c r="AI104" s="33" t="s">
        <v>350</v>
      </c>
      <c r="AJ104" s="34">
        <v>2</v>
      </c>
      <c r="AK104" s="34">
        <v>1</v>
      </c>
      <c r="AL104" s="34">
        <v>1</v>
      </c>
      <c r="AM104" s="33" t="s">
        <v>101</v>
      </c>
      <c r="AN104" s="36"/>
      <c r="AO104" s="36"/>
      <c r="AP104" s="33">
        <v>1.7</v>
      </c>
      <c r="AQ104" s="33">
        <v>52</v>
      </c>
      <c r="AR104" s="33">
        <v>1.5</v>
      </c>
      <c r="AS104" s="33">
        <v>59</v>
      </c>
      <c r="AT104" s="33">
        <v>106</v>
      </c>
      <c r="AU104" s="33">
        <v>129</v>
      </c>
      <c r="AV104" s="33" t="s">
        <v>101</v>
      </c>
      <c r="AW104" s="36"/>
      <c r="AX104" s="36"/>
      <c r="AY104" s="36"/>
      <c r="AZ104" s="36"/>
      <c r="BA104" s="36"/>
      <c r="BB104" s="36"/>
      <c r="BC104" s="36"/>
      <c r="BD104" s="33" t="s">
        <v>101</v>
      </c>
      <c r="BE104" s="36"/>
      <c r="BF104" s="33" t="s">
        <v>101</v>
      </c>
      <c r="BG104" s="36"/>
      <c r="BH104" s="36"/>
    </row>
    <row r="105" spans="1:60" ht="19">
      <c r="A105" t="s">
        <v>1484</v>
      </c>
      <c r="B105" s="33" t="s">
        <v>111</v>
      </c>
      <c r="C105" s="35"/>
      <c r="D105" s="35"/>
      <c r="E105" s="33">
        <v>103.1</v>
      </c>
      <c r="F105" s="36"/>
      <c r="G105" s="33" t="s">
        <v>101</v>
      </c>
      <c r="H105" s="36"/>
      <c r="I105" s="33" t="s">
        <v>101</v>
      </c>
      <c r="J105" s="36"/>
      <c r="K105" s="36"/>
      <c r="L105" s="33" t="s">
        <v>103</v>
      </c>
      <c r="M105" s="33" t="s">
        <v>145</v>
      </c>
      <c r="N105" s="33">
        <v>52</v>
      </c>
      <c r="O105" s="33">
        <v>337</v>
      </c>
      <c r="P105" s="33">
        <v>60</v>
      </c>
      <c r="Q105" s="33" t="s">
        <v>320</v>
      </c>
      <c r="R105" s="35"/>
      <c r="S105" s="33" t="s">
        <v>115</v>
      </c>
      <c r="T105" s="36"/>
      <c r="U105" s="33" t="s">
        <v>101</v>
      </c>
      <c r="V105" s="36"/>
      <c r="W105" s="33">
        <v>73</v>
      </c>
      <c r="X105" s="33" t="s">
        <v>649</v>
      </c>
      <c r="Y105" s="33" t="s">
        <v>650</v>
      </c>
      <c r="Z105" s="33" t="s">
        <v>103</v>
      </c>
      <c r="AA105" s="33" t="s">
        <v>101</v>
      </c>
      <c r="AB105" s="33">
        <v>1</v>
      </c>
      <c r="AC105" s="33" t="s">
        <v>111</v>
      </c>
      <c r="AD105" s="33" t="s">
        <v>103</v>
      </c>
      <c r="AE105" s="33" t="s">
        <v>103</v>
      </c>
      <c r="AF105" s="33">
        <v>3</v>
      </c>
      <c r="AG105" s="33" t="s">
        <v>113</v>
      </c>
      <c r="AH105" s="33" t="s">
        <v>325</v>
      </c>
      <c r="AI105" s="33" t="s">
        <v>350</v>
      </c>
      <c r="AJ105" s="34">
        <v>1</v>
      </c>
      <c r="AK105" s="34">
        <v>1</v>
      </c>
      <c r="AL105" s="34">
        <v>1</v>
      </c>
      <c r="AM105" s="33" t="s">
        <v>101</v>
      </c>
      <c r="AN105" s="36"/>
      <c r="AO105" s="36"/>
      <c r="AP105" s="33">
        <v>2.2000000000000002</v>
      </c>
      <c r="AQ105" s="33">
        <v>24</v>
      </c>
      <c r="AR105" s="33">
        <v>1.2</v>
      </c>
      <c r="AS105" s="33">
        <v>48</v>
      </c>
      <c r="AT105" s="33">
        <v>167</v>
      </c>
      <c r="AU105" s="33">
        <v>337</v>
      </c>
      <c r="AV105" s="33" t="s">
        <v>101</v>
      </c>
      <c r="AW105" s="36"/>
      <c r="AX105" s="36"/>
      <c r="AY105" s="36"/>
      <c r="AZ105" s="36"/>
      <c r="BA105" s="36"/>
      <c r="BB105" s="36"/>
      <c r="BC105" s="36"/>
      <c r="BD105" s="33" t="s">
        <v>101</v>
      </c>
      <c r="BE105" s="36"/>
      <c r="BF105" s="33" t="s">
        <v>101</v>
      </c>
      <c r="BG105" s="36"/>
      <c r="BH105" s="36"/>
    </row>
    <row r="106" spans="1:60" ht="19">
      <c r="A106" t="s">
        <v>1485</v>
      </c>
      <c r="B106" s="33" t="s">
        <v>114</v>
      </c>
      <c r="C106" s="35"/>
      <c r="D106" s="35"/>
      <c r="E106" s="33">
        <v>133.69999999999999</v>
      </c>
      <c r="F106" s="33" t="s">
        <v>103</v>
      </c>
      <c r="G106" s="33" t="s">
        <v>103</v>
      </c>
      <c r="H106" s="35"/>
      <c r="I106" s="36"/>
      <c r="J106" s="36"/>
      <c r="K106" s="36"/>
      <c r="L106" s="33" t="s">
        <v>101</v>
      </c>
      <c r="M106" s="33" t="s">
        <v>467</v>
      </c>
      <c r="N106" s="33">
        <v>36</v>
      </c>
      <c r="O106" s="36"/>
      <c r="P106" s="33">
        <v>16</v>
      </c>
      <c r="Q106" s="33" t="s">
        <v>651</v>
      </c>
      <c r="R106" s="35"/>
      <c r="S106" s="33" t="s">
        <v>115</v>
      </c>
      <c r="T106" s="33">
        <v>15</v>
      </c>
      <c r="U106" s="33" t="s">
        <v>101</v>
      </c>
      <c r="V106" s="36"/>
      <c r="W106" s="33">
        <v>58</v>
      </c>
      <c r="X106" s="33" t="s">
        <v>652</v>
      </c>
      <c r="Y106" s="33" t="s">
        <v>653</v>
      </c>
      <c r="Z106" s="36"/>
      <c r="AA106" s="33" t="s">
        <v>101</v>
      </c>
      <c r="AB106" s="33">
        <v>1</v>
      </c>
      <c r="AC106" s="33" t="s">
        <v>114</v>
      </c>
      <c r="AD106" s="33" t="s">
        <v>101</v>
      </c>
      <c r="AE106" s="33" t="s">
        <v>103</v>
      </c>
      <c r="AF106" s="33">
        <v>5</v>
      </c>
      <c r="AG106" s="33" t="s">
        <v>113</v>
      </c>
      <c r="AH106" s="33" t="s">
        <v>339</v>
      </c>
      <c r="AI106" s="33" t="s">
        <v>331</v>
      </c>
      <c r="AJ106" s="34">
        <v>1</v>
      </c>
      <c r="AK106" s="34">
        <v>1</v>
      </c>
      <c r="AL106" s="34">
        <v>1</v>
      </c>
      <c r="AM106" s="33" t="s">
        <v>101</v>
      </c>
      <c r="AN106" s="36"/>
      <c r="AO106" s="36"/>
      <c r="AP106" s="33">
        <v>2.1</v>
      </c>
      <c r="AQ106" s="33">
        <v>45</v>
      </c>
      <c r="AR106" s="33">
        <v>2.4</v>
      </c>
      <c r="AS106" s="33">
        <v>38</v>
      </c>
      <c r="AT106" s="33">
        <v>416</v>
      </c>
      <c r="AU106" s="36"/>
      <c r="AV106" s="33" t="s">
        <v>101</v>
      </c>
      <c r="AW106" s="36"/>
      <c r="AX106" s="36"/>
      <c r="AY106" s="36"/>
      <c r="AZ106" s="36"/>
      <c r="BA106" s="36"/>
      <c r="BB106" s="36"/>
      <c r="BC106" s="36"/>
      <c r="BD106" s="33" t="s">
        <v>101</v>
      </c>
      <c r="BE106" s="36"/>
      <c r="BF106" s="33" t="s">
        <v>101</v>
      </c>
      <c r="BG106" s="36"/>
      <c r="BH106" s="36"/>
    </row>
    <row r="107" spans="1:60" ht="19">
      <c r="A107" t="s">
        <v>1486</v>
      </c>
      <c r="B107" s="33" t="s">
        <v>114</v>
      </c>
      <c r="C107" s="35"/>
      <c r="D107" s="35"/>
      <c r="E107" s="33">
        <v>85.3</v>
      </c>
      <c r="F107" s="36"/>
      <c r="G107" s="33" t="s">
        <v>101</v>
      </c>
      <c r="H107" s="36"/>
      <c r="I107" s="33" t="s">
        <v>103</v>
      </c>
      <c r="J107" s="35"/>
      <c r="K107" s="36"/>
      <c r="L107" s="33" t="s">
        <v>101</v>
      </c>
      <c r="M107" s="33">
        <v>2</v>
      </c>
      <c r="N107" s="33">
        <v>36</v>
      </c>
      <c r="O107" s="36"/>
      <c r="P107" s="33">
        <v>52</v>
      </c>
      <c r="Q107" s="33" t="s">
        <v>320</v>
      </c>
      <c r="R107" s="35"/>
      <c r="S107" s="33" t="s">
        <v>115</v>
      </c>
      <c r="T107" s="36"/>
      <c r="U107" s="33" t="s">
        <v>101</v>
      </c>
      <c r="V107" s="36"/>
      <c r="W107" s="33">
        <v>73</v>
      </c>
      <c r="X107" s="33" t="s">
        <v>654</v>
      </c>
      <c r="Y107" s="33" t="s">
        <v>655</v>
      </c>
      <c r="Z107" s="36"/>
      <c r="AA107" s="33" t="s">
        <v>101</v>
      </c>
      <c r="AB107" s="33">
        <v>1</v>
      </c>
      <c r="AC107" s="33" t="s">
        <v>114</v>
      </c>
      <c r="AD107" s="33" t="s">
        <v>101</v>
      </c>
      <c r="AE107" s="33" t="s">
        <v>103</v>
      </c>
      <c r="AF107" s="33">
        <v>5</v>
      </c>
      <c r="AG107" s="33" t="s">
        <v>116</v>
      </c>
      <c r="AH107" s="33" t="s">
        <v>325</v>
      </c>
      <c r="AI107" s="33" t="s">
        <v>339</v>
      </c>
      <c r="AJ107" s="34">
        <v>1</v>
      </c>
      <c r="AK107" s="34">
        <v>1</v>
      </c>
      <c r="AL107" s="34">
        <v>1</v>
      </c>
      <c r="AM107" s="33" t="s">
        <v>101</v>
      </c>
      <c r="AN107" s="36"/>
      <c r="AO107" s="36"/>
      <c r="AP107" s="33">
        <v>2.1</v>
      </c>
      <c r="AQ107" s="33">
        <v>35</v>
      </c>
      <c r="AR107" s="33">
        <v>2</v>
      </c>
      <c r="AS107" s="33">
        <v>37</v>
      </c>
      <c r="AT107" s="36"/>
      <c r="AU107" s="36"/>
      <c r="AV107" s="33" t="s">
        <v>101</v>
      </c>
      <c r="AW107" s="36"/>
      <c r="AX107" s="36"/>
      <c r="AY107" s="36"/>
      <c r="AZ107" s="36"/>
      <c r="BA107" s="36"/>
      <c r="BB107" s="36"/>
      <c r="BC107" s="36"/>
      <c r="BD107" s="33" t="s">
        <v>101</v>
      </c>
      <c r="BE107" s="36"/>
      <c r="BF107" s="33" t="s">
        <v>103</v>
      </c>
      <c r="BG107" s="35"/>
      <c r="BH107" s="33" t="s">
        <v>378</v>
      </c>
    </row>
    <row r="108" spans="1:60" ht="19">
      <c r="A108" t="s">
        <v>1487</v>
      </c>
      <c r="B108" s="33" t="s">
        <v>114</v>
      </c>
      <c r="C108" s="35"/>
      <c r="D108" s="35"/>
      <c r="E108" s="33">
        <v>97.7</v>
      </c>
      <c r="F108" s="36"/>
      <c r="G108" s="33" t="s">
        <v>101</v>
      </c>
      <c r="H108" s="36"/>
      <c r="I108" s="33" t="s">
        <v>101</v>
      </c>
      <c r="J108" s="36"/>
      <c r="K108" s="36"/>
      <c r="L108" s="33" t="s">
        <v>103</v>
      </c>
      <c r="M108" s="33" t="s">
        <v>109</v>
      </c>
      <c r="N108" s="33">
        <v>49</v>
      </c>
      <c r="O108" s="33">
        <v>49</v>
      </c>
      <c r="P108" s="33">
        <v>37</v>
      </c>
      <c r="Q108" s="33" t="s">
        <v>432</v>
      </c>
      <c r="R108" s="35"/>
      <c r="S108" s="33" t="s">
        <v>115</v>
      </c>
      <c r="T108" s="36"/>
      <c r="U108" s="33" t="s">
        <v>101</v>
      </c>
      <c r="V108" s="36"/>
      <c r="W108" s="33">
        <v>57</v>
      </c>
      <c r="X108" s="33" t="s">
        <v>656</v>
      </c>
      <c r="Y108" s="33" t="s">
        <v>657</v>
      </c>
      <c r="Z108" s="33" t="s">
        <v>103</v>
      </c>
      <c r="AA108" s="33" t="s">
        <v>101</v>
      </c>
      <c r="AB108" s="33">
        <v>1</v>
      </c>
      <c r="AC108" s="33" t="s">
        <v>114</v>
      </c>
      <c r="AD108" s="33" t="s">
        <v>101</v>
      </c>
      <c r="AE108" s="33" t="s">
        <v>103</v>
      </c>
      <c r="AF108" s="33">
        <v>2</v>
      </c>
      <c r="AG108" s="33" t="s">
        <v>116</v>
      </c>
      <c r="AH108" s="33" t="s">
        <v>325</v>
      </c>
      <c r="AI108" s="33" t="s">
        <v>325</v>
      </c>
      <c r="AJ108" s="34">
        <v>1</v>
      </c>
      <c r="AK108" s="34">
        <v>1</v>
      </c>
      <c r="AL108" s="34">
        <v>1</v>
      </c>
      <c r="AM108" s="33" t="s">
        <v>101</v>
      </c>
      <c r="AN108" s="36"/>
      <c r="AO108" s="36"/>
      <c r="AP108" s="33">
        <v>2.4</v>
      </c>
      <c r="AQ108" s="33">
        <v>32</v>
      </c>
      <c r="AR108" s="33">
        <v>2.4</v>
      </c>
      <c r="AS108" s="33">
        <v>32</v>
      </c>
      <c r="AT108" s="36"/>
      <c r="AU108" s="33">
        <v>49</v>
      </c>
      <c r="AV108" s="33" t="s">
        <v>103</v>
      </c>
      <c r="AW108" s="33">
        <v>1</v>
      </c>
      <c r="AX108" s="35"/>
      <c r="AY108" s="33" t="s">
        <v>103</v>
      </c>
      <c r="AZ108" s="36"/>
      <c r="BA108" s="36"/>
      <c r="BB108" s="36"/>
      <c r="BC108" s="36"/>
      <c r="BD108" s="33" t="s">
        <v>101</v>
      </c>
      <c r="BE108" s="36"/>
      <c r="BF108" s="33" t="s">
        <v>101</v>
      </c>
      <c r="BG108" s="36"/>
      <c r="BH108" s="36"/>
    </row>
    <row r="109" spans="1:60" ht="19">
      <c r="A109" t="s">
        <v>1488</v>
      </c>
      <c r="B109" s="33" t="s">
        <v>114</v>
      </c>
      <c r="C109" s="35"/>
      <c r="D109" s="35"/>
      <c r="E109" s="33">
        <v>160.6</v>
      </c>
      <c r="F109" s="33" t="s">
        <v>103</v>
      </c>
      <c r="G109" s="33" t="s">
        <v>101</v>
      </c>
      <c r="H109" s="36"/>
      <c r="I109" s="33" t="s">
        <v>101</v>
      </c>
      <c r="J109" s="36"/>
      <c r="K109" s="36"/>
      <c r="L109" s="33" t="s">
        <v>103</v>
      </c>
      <c r="M109" s="33" t="s">
        <v>658</v>
      </c>
      <c r="N109" s="33">
        <v>40</v>
      </c>
      <c r="O109" s="33">
        <v>172</v>
      </c>
      <c r="P109" s="33">
        <v>33</v>
      </c>
      <c r="Q109" s="33" t="s">
        <v>659</v>
      </c>
      <c r="R109" s="35"/>
      <c r="S109" s="33" t="s">
        <v>321</v>
      </c>
      <c r="T109" s="36"/>
      <c r="U109" s="33" t="s">
        <v>101</v>
      </c>
      <c r="V109" s="36"/>
      <c r="W109" s="33">
        <v>60</v>
      </c>
      <c r="X109" s="33" t="s">
        <v>660</v>
      </c>
      <c r="Y109" s="33" t="s">
        <v>661</v>
      </c>
      <c r="Z109" s="36"/>
      <c r="AA109" s="33" t="s">
        <v>103</v>
      </c>
      <c r="AB109" s="33">
        <v>1</v>
      </c>
      <c r="AC109" s="33" t="s">
        <v>114</v>
      </c>
      <c r="AD109" s="33" t="s">
        <v>101</v>
      </c>
      <c r="AE109" s="33" t="s">
        <v>101</v>
      </c>
      <c r="AF109" s="36"/>
      <c r="AG109" s="33" t="s">
        <v>662</v>
      </c>
      <c r="AH109" s="33" t="s">
        <v>335</v>
      </c>
      <c r="AI109" s="33" t="s">
        <v>325</v>
      </c>
      <c r="AJ109" s="34">
        <v>2</v>
      </c>
      <c r="AK109" s="34">
        <v>3</v>
      </c>
      <c r="AL109" s="34">
        <v>1</v>
      </c>
      <c r="AM109" s="33" t="s">
        <v>101</v>
      </c>
      <c r="AN109" s="36"/>
      <c r="AO109" s="36"/>
      <c r="AP109" s="33">
        <v>1.5</v>
      </c>
      <c r="AQ109" s="33">
        <v>57</v>
      </c>
      <c r="AR109" s="33">
        <v>1.6</v>
      </c>
      <c r="AS109" s="33">
        <v>52</v>
      </c>
      <c r="AT109" s="33">
        <v>142</v>
      </c>
      <c r="AU109" s="33">
        <v>172</v>
      </c>
      <c r="AV109" s="33" t="s">
        <v>101</v>
      </c>
      <c r="AW109" s="36"/>
      <c r="AX109" s="36"/>
      <c r="AY109" s="36"/>
      <c r="AZ109" s="36"/>
      <c r="BA109" s="36"/>
      <c r="BB109" s="36"/>
      <c r="BC109" s="36"/>
      <c r="BD109" s="33" t="s">
        <v>101</v>
      </c>
      <c r="BE109" s="36"/>
      <c r="BF109" s="33" t="s">
        <v>101</v>
      </c>
      <c r="BG109" s="36"/>
      <c r="BH109" s="36"/>
    </row>
    <row r="110" spans="1:60" ht="19">
      <c r="A110" t="s">
        <v>1489</v>
      </c>
      <c r="B110" s="33" t="s">
        <v>114</v>
      </c>
      <c r="C110" s="35"/>
      <c r="D110" s="35"/>
      <c r="E110" s="33">
        <v>141.6</v>
      </c>
      <c r="F110" s="33" t="s">
        <v>103</v>
      </c>
      <c r="G110" s="33" t="s">
        <v>101</v>
      </c>
      <c r="H110" s="36"/>
      <c r="I110" s="33" t="s">
        <v>101</v>
      </c>
      <c r="J110" s="36"/>
      <c r="K110" s="36"/>
      <c r="L110" s="33" t="s">
        <v>103</v>
      </c>
      <c r="M110" s="33" t="s">
        <v>594</v>
      </c>
      <c r="N110" s="33">
        <v>65</v>
      </c>
      <c r="O110" s="33">
        <v>42</v>
      </c>
      <c r="P110" s="33">
        <v>29</v>
      </c>
      <c r="Q110" s="33" t="s">
        <v>327</v>
      </c>
      <c r="R110" s="35"/>
      <c r="S110" s="33" t="s">
        <v>321</v>
      </c>
      <c r="T110" s="36"/>
      <c r="U110" s="33" t="s">
        <v>103</v>
      </c>
      <c r="V110" s="36"/>
      <c r="W110" s="33">
        <v>55</v>
      </c>
      <c r="X110" s="33" t="s">
        <v>663</v>
      </c>
      <c r="Y110" s="33" t="s">
        <v>664</v>
      </c>
      <c r="Z110" s="33" t="s">
        <v>103</v>
      </c>
      <c r="AA110" s="33" t="s">
        <v>103</v>
      </c>
      <c r="AB110" s="33">
        <v>1</v>
      </c>
      <c r="AC110" s="33" t="s">
        <v>114</v>
      </c>
      <c r="AD110" s="33" t="s">
        <v>101</v>
      </c>
      <c r="AE110" s="33" t="s">
        <v>101</v>
      </c>
      <c r="AF110" s="36"/>
      <c r="AG110" s="33" t="s">
        <v>116</v>
      </c>
      <c r="AH110" s="33" t="s">
        <v>335</v>
      </c>
      <c r="AI110" s="33" t="s">
        <v>325</v>
      </c>
      <c r="AJ110" s="34">
        <v>1</v>
      </c>
      <c r="AK110" s="34">
        <v>3</v>
      </c>
      <c r="AL110" s="34">
        <v>1</v>
      </c>
      <c r="AM110" s="33" t="s">
        <v>101</v>
      </c>
      <c r="AN110" s="36"/>
      <c r="AO110" s="36"/>
      <c r="AP110" s="33">
        <v>1.4</v>
      </c>
      <c r="AQ110" s="33">
        <v>63</v>
      </c>
      <c r="AR110" s="33">
        <v>1.3</v>
      </c>
      <c r="AS110" s="33">
        <v>68</v>
      </c>
      <c r="AT110" s="33">
        <v>144</v>
      </c>
      <c r="AU110" s="33">
        <v>42</v>
      </c>
      <c r="AV110" s="33" t="s">
        <v>101</v>
      </c>
      <c r="AW110" s="36"/>
      <c r="AX110" s="36"/>
      <c r="AY110" s="36"/>
      <c r="AZ110" s="36"/>
      <c r="BA110" s="36"/>
      <c r="BB110" s="36"/>
      <c r="BC110" s="36"/>
      <c r="BD110" s="33" t="s">
        <v>101</v>
      </c>
      <c r="BE110" s="36"/>
      <c r="BF110" s="33" t="s">
        <v>101</v>
      </c>
      <c r="BG110" s="36"/>
      <c r="BH110" s="36"/>
    </row>
    <row r="111" spans="1:60" ht="19">
      <c r="A111" t="s">
        <v>1490</v>
      </c>
      <c r="B111" s="33" t="s">
        <v>114</v>
      </c>
      <c r="C111" s="35"/>
      <c r="D111" s="35"/>
      <c r="E111" s="33">
        <v>107.6</v>
      </c>
      <c r="F111" s="36"/>
      <c r="G111" s="33" t="s">
        <v>101</v>
      </c>
      <c r="H111" s="36"/>
      <c r="I111" s="33" t="s">
        <v>103</v>
      </c>
      <c r="J111" s="35"/>
      <c r="K111" s="36"/>
      <c r="L111" s="33" t="s">
        <v>101</v>
      </c>
      <c r="M111" s="33" t="s">
        <v>665</v>
      </c>
      <c r="N111" s="33">
        <v>24</v>
      </c>
      <c r="O111" s="36"/>
      <c r="P111" s="33">
        <v>71</v>
      </c>
      <c r="Q111" s="33" t="s">
        <v>320</v>
      </c>
      <c r="R111" s="35"/>
      <c r="S111" s="33" t="s">
        <v>115</v>
      </c>
      <c r="T111" s="36"/>
      <c r="U111" s="33" t="s">
        <v>101</v>
      </c>
      <c r="V111" s="36"/>
      <c r="W111" s="33">
        <v>75</v>
      </c>
      <c r="X111" s="33" t="s">
        <v>666</v>
      </c>
      <c r="Y111" s="33" t="s">
        <v>667</v>
      </c>
      <c r="Z111" s="33" t="s">
        <v>103</v>
      </c>
      <c r="AA111" s="33" t="s">
        <v>101</v>
      </c>
      <c r="AB111" s="33">
        <v>1</v>
      </c>
      <c r="AC111" s="33" t="s">
        <v>114</v>
      </c>
      <c r="AD111" s="33" t="s">
        <v>101</v>
      </c>
      <c r="AE111" s="33" t="s">
        <v>103</v>
      </c>
      <c r="AF111" s="33">
        <v>11</v>
      </c>
      <c r="AG111" s="33" t="s">
        <v>116</v>
      </c>
      <c r="AH111" s="33" t="s">
        <v>325</v>
      </c>
      <c r="AI111" s="33" t="s">
        <v>668</v>
      </c>
      <c r="AJ111" s="34">
        <v>1</v>
      </c>
      <c r="AK111" s="34">
        <v>1</v>
      </c>
      <c r="AL111" s="34">
        <v>4</v>
      </c>
      <c r="AM111" s="33" t="s">
        <v>101</v>
      </c>
      <c r="AN111" s="36"/>
      <c r="AO111" s="36"/>
      <c r="AP111" s="33">
        <v>3</v>
      </c>
      <c r="AQ111" s="33">
        <v>22</v>
      </c>
      <c r="AR111" s="33">
        <v>2.6</v>
      </c>
      <c r="AS111" s="33">
        <v>26</v>
      </c>
      <c r="AT111" s="33">
        <v>50</v>
      </c>
      <c r="AU111" s="36"/>
      <c r="AV111" s="33" t="s">
        <v>103</v>
      </c>
      <c r="AW111" s="33">
        <v>1</v>
      </c>
      <c r="AX111" s="35"/>
      <c r="AY111" s="33" t="s">
        <v>103</v>
      </c>
      <c r="AZ111" s="36"/>
      <c r="BA111" s="36"/>
      <c r="BB111" s="36"/>
      <c r="BC111" s="36"/>
      <c r="BD111" s="33" t="s">
        <v>101</v>
      </c>
      <c r="BE111" s="36"/>
      <c r="BF111" s="33" t="s">
        <v>103</v>
      </c>
      <c r="BG111" s="35"/>
      <c r="BH111" s="33" t="s">
        <v>378</v>
      </c>
    </row>
    <row r="112" spans="1:60" s="44" customFormat="1" ht="19">
      <c r="A112" t="s">
        <v>1491</v>
      </c>
      <c r="B112" s="40" t="s">
        <v>114</v>
      </c>
      <c r="C112" s="41"/>
      <c r="D112" s="41"/>
      <c r="E112" s="40">
        <v>18</v>
      </c>
      <c r="F112" s="42"/>
      <c r="G112" s="40" t="s">
        <v>101</v>
      </c>
      <c r="H112" s="42"/>
      <c r="I112" s="40" t="s">
        <v>101</v>
      </c>
      <c r="J112" s="42"/>
      <c r="K112" s="42"/>
      <c r="L112" s="40" t="s">
        <v>103</v>
      </c>
      <c r="M112" s="40" t="s">
        <v>417</v>
      </c>
      <c r="N112" s="40">
        <v>90</v>
      </c>
      <c r="O112" s="40">
        <v>193</v>
      </c>
      <c r="P112" s="40">
        <v>63</v>
      </c>
      <c r="Q112" s="40" t="s">
        <v>669</v>
      </c>
      <c r="R112" s="41"/>
      <c r="S112" s="40" t="s">
        <v>115</v>
      </c>
      <c r="T112" s="42"/>
      <c r="U112" s="40" t="s">
        <v>101</v>
      </c>
      <c r="V112" s="42"/>
      <c r="W112" s="40">
        <v>28</v>
      </c>
      <c r="X112" s="40" t="s">
        <v>670</v>
      </c>
      <c r="Y112" s="40" t="s">
        <v>671</v>
      </c>
      <c r="Z112" s="42"/>
      <c r="AA112" s="40" t="s">
        <v>101</v>
      </c>
      <c r="AB112" s="40">
        <v>1</v>
      </c>
      <c r="AC112" s="40" t="s">
        <v>114</v>
      </c>
      <c r="AD112" s="40" t="s">
        <v>101</v>
      </c>
      <c r="AE112" s="40" t="s">
        <v>103</v>
      </c>
      <c r="AF112" s="40">
        <v>4</v>
      </c>
      <c r="AG112" s="40" t="s">
        <v>113</v>
      </c>
      <c r="AH112" s="40" t="s">
        <v>339</v>
      </c>
      <c r="AI112" s="40" t="s">
        <v>407</v>
      </c>
      <c r="AJ112" s="43">
        <v>1</v>
      </c>
      <c r="AK112" s="43">
        <v>1</v>
      </c>
      <c r="AL112" s="43">
        <v>4</v>
      </c>
      <c r="AM112" s="40" t="s">
        <v>101</v>
      </c>
      <c r="AN112" s="42"/>
      <c r="AO112" s="42"/>
      <c r="AP112" s="40">
        <v>1.2</v>
      </c>
      <c r="AQ112" s="40">
        <v>64</v>
      </c>
      <c r="AR112" s="40">
        <v>0.8</v>
      </c>
      <c r="AS112" s="40">
        <v>103</v>
      </c>
      <c r="AT112" s="40">
        <v>256</v>
      </c>
      <c r="AU112" s="40">
        <v>193</v>
      </c>
      <c r="AV112" s="40" t="s">
        <v>101</v>
      </c>
      <c r="AW112" s="42"/>
      <c r="AX112" s="42"/>
      <c r="AY112" s="42"/>
      <c r="AZ112" s="42"/>
      <c r="BA112" s="42"/>
      <c r="BB112" s="42"/>
      <c r="BC112" s="42"/>
      <c r="BD112" s="40" t="s">
        <v>101</v>
      </c>
      <c r="BE112" s="42"/>
      <c r="BF112" s="40" t="s">
        <v>101</v>
      </c>
      <c r="BG112" s="42"/>
      <c r="BH112" s="42"/>
    </row>
    <row r="113" spans="1:60" s="44" customFormat="1" ht="19">
      <c r="A113" t="s">
        <v>1492</v>
      </c>
      <c r="B113" s="40" t="s">
        <v>111</v>
      </c>
      <c r="C113" s="41"/>
      <c r="D113" s="41"/>
      <c r="E113" s="40">
        <v>64.599999999999994</v>
      </c>
      <c r="F113" s="42"/>
      <c r="G113" s="40" t="s">
        <v>101</v>
      </c>
      <c r="H113" s="42"/>
      <c r="I113" s="40" t="s">
        <v>101</v>
      </c>
      <c r="J113" s="42"/>
      <c r="K113" s="42"/>
      <c r="L113" s="40" t="s">
        <v>103</v>
      </c>
      <c r="M113" s="40" t="s">
        <v>481</v>
      </c>
      <c r="N113" s="40">
        <v>59</v>
      </c>
      <c r="O113" s="42"/>
      <c r="P113" s="40">
        <v>25</v>
      </c>
      <c r="Q113" s="40" t="s">
        <v>521</v>
      </c>
      <c r="R113" s="41"/>
      <c r="S113" s="40" t="s">
        <v>104</v>
      </c>
      <c r="T113" s="42"/>
      <c r="U113" s="40" t="s">
        <v>101</v>
      </c>
      <c r="V113" s="42"/>
      <c r="W113" s="40">
        <v>55</v>
      </c>
      <c r="X113" s="40" t="s">
        <v>672</v>
      </c>
      <c r="Y113" s="40" t="s">
        <v>673</v>
      </c>
      <c r="Z113" s="40" t="s">
        <v>103</v>
      </c>
      <c r="AA113" s="40" t="s">
        <v>101</v>
      </c>
      <c r="AB113" s="40">
        <v>1</v>
      </c>
      <c r="AC113" s="40" t="s">
        <v>111</v>
      </c>
      <c r="AD113" s="40" t="s">
        <v>101</v>
      </c>
      <c r="AE113" s="40" t="s">
        <v>101</v>
      </c>
      <c r="AF113" s="42"/>
      <c r="AG113" s="40" t="s">
        <v>113</v>
      </c>
      <c r="AH113" s="40" t="s">
        <v>325</v>
      </c>
      <c r="AI113" s="40" t="s">
        <v>325</v>
      </c>
      <c r="AJ113" s="43">
        <v>1</v>
      </c>
      <c r="AK113" s="43">
        <v>1</v>
      </c>
      <c r="AL113" s="43">
        <v>1</v>
      </c>
      <c r="AM113" s="40" t="s">
        <v>101</v>
      </c>
      <c r="AN113" s="42"/>
      <c r="AO113" s="42"/>
      <c r="AP113" s="40">
        <v>1.4</v>
      </c>
      <c r="AQ113" s="40">
        <v>48</v>
      </c>
      <c r="AR113" s="40">
        <v>1</v>
      </c>
      <c r="AS113" s="40">
        <v>55</v>
      </c>
      <c r="AT113" s="40">
        <v>73</v>
      </c>
      <c r="AU113" s="42"/>
      <c r="AV113" s="40" t="s">
        <v>101</v>
      </c>
      <c r="AW113" s="42"/>
      <c r="AX113" s="42"/>
      <c r="AY113" s="42"/>
      <c r="AZ113" s="42"/>
      <c r="BA113" s="42"/>
      <c r="BB113" s="42"/>
      <c r="BC113" s="42"/>
      <c r="BD113" s="40" t="s">
        <v>101</v>
      </c>
      <c r="BE113" s="42"/>
      <c r="BF113" s="40" t="s">
        <v>101</v>
      </c>
      <c r="BG113" s="42"/>
      <c r="BH113" s="42"/>
    </row>
    <row r="114" spans="1:60" s="44" customFormat="1" ht="19">
      <c r="A114" t="s">
        <v>1493</v>
      </c>
      <c r="B114" s="40" t="s">
        <v>114</v>
      </c>
      <c r="C114" s="41"/>
      <c r="D114" s="41"/>
      <c r="E114" s="40">
        <v>210.4</v>
      </c>
      <c r="F114" s="40" t="s">
        <v>103</v>
      </c>
      <c r="G114" s="40" t="s">
        <v>101</v>
      </c>
      <c r="H114" s="42"/>
      <c r="I114" s="40" t="s">
        <v>101</v>
      </c>
      <c r="J114" s="42"/>
      <c r="K114" s="42"/>
      <c r="L114" s="40" t="s">
        <v>103</v>
      </c>
      <c r="M114" s="40" t="s">
        <v>674</v>
      </c>
      <c r="N114" s="40">
        <v>39</v>
      </c>
      <c r="O114" s="40">
        <v>104</v>
      </c>
      <c r="P114" s="40">
        <v>39</v>
      </c>
      <c r="Q114" s="40" t="s">
        <v>342</v>
      </c>
      <c r="R114" s="40"/>
      <c r="S114" s="40" t="s">
        <v>321</v>
      </c>
      <c r="T114" s="42"/>
      <c r="U114" s="40" t="s">
        <v>101</v>
      </c>
      <c r="V114" s="42"/>
      <c r="W114" s="40">
        <v>59</v>
      </c>
      <c r="X114" s="40" t="s">
        <v>675</v>
      </c>
      <c r="Y114" s="40" t="s">
        <v>676</v>
      </c>
      <c r="Z114" s="40" t="s">
        <v>103</v>
      </c>
      <c r="AA114" s="40" t="s">
        <v>101</v>
      </c>
      <c r="AB114" s="40">
        <v>1</v>
      </c>
      <c r="AC114" s="40" t="s">
        <v>114</v>
      </c>
      <c r="AD114" s="40" t="s">
        <v>101</v>
      </c>
      <c r="AE114" s="40" t="s">
        <v>101</v>
      </c>
      <c r="AF114" s="42"/>
      <c r="AG114" s="40" t="s">
        <v>113</v>
      </c>
      <c r="AH114" s="40" t="s">
        <v>330</v>
      </c>
      <c r="AI114" s="40" t="s">
        <v>515</v>
      </c>
      <c r="AJ114" s="43">
        <v>1</v>
      </c>
      <c r="AK114" s="43">
        <v>1</v>
      </c>
      <c r="AL114" s="43">
        <v>4</v>
      </c>
      <c r="AM114" s="40" t="s">
        <v>101</v>
      </c>
      <c r="AN114" s="42"/>
      <c r="AO114" s="42"/>
      <c r="AP114" s="40">
        <v>1.9</v>
      </c>
      <c r="AQ114" s="40">
        <v>42</v>
      </c>
      <c r="AR114" s="40">
        <v>1.6</v>
      </c>
      <c r="AS114" s="40">
        <v>51</v>
      </c>
      <c r="AT114" s="40">
        <v>1100</v>
      </c>
      <c r="AU114" s="40">
        <v>104</v>
      </c>
      <c r="AV114" s="40" t="s">
        <v>101</v>
      </c>
      <c r="AW114" s="42"/>
      <c r="AX114" s="42"/>
      <c r="AY114" s="42"/>
      <c r="AZ114" s="42"/>
      <c r="BA114" s="42"/>
      <c r="BB114" s="42"/>
      <c r="BC114" s="42"/>
      <c r="BD114" s="40" t="s">
        <v>101</v>
      </c>
      <c r="BE114" s="42"/>
      <c r="BF114" s="40" t="s">
        <v>101</v>
      </c>
      <c r="BG114" s="42"/>
      <c r="BH114" s="42"/>
    </row>
    <row r="115" spans="1:60" s="44" customFormat="1" ht="19">
      <c r="A115" t="s">
        <v>1494</v>
      </c>
      <c r="B115" s="40" t="s">
        <v>114</v>
      </c>
      <c r="C115" s="41"/>
      <c r="D115" s="41"/>
      <c r="E115" s="40">
        <v>43.5</v>
      </c>
      <c r="F115" s="42"/>
      <c r="G115" s="40" t="s">
        <v>101</v>
      </c>
      <c r="H115" s="42"/>
      <c r="I115" s="40" t="s">
        <v>101</v>
      </c>
      <c r="J115" s="42"/>
      <c r="K115" s="42"/>
      <c r="L115" s="40" t="s">
        <v>103</v>
      </c>
      <c r="M115" s="40" t="s">
        <v>677</v>
      </c>
      <c r="N115" s="40">
        <v>38</v>
      </c>
      <c r="O115" s="40">
        <v>182</v>
      </c>
      <c r="P115" s="40">
        <v>22</v>
      </c>
      <c r="Q115" s="40" t="s">
        <v>507</v>
      </c>
      <c r="R115" s="41"/>
      <c r="S115" s="40" t="s">
        <v>115</v>
      </c>
      <c r="T115" s="40">
        <v>35</v>
      </c>
      <c r="U115" s="40" t="s">
        <v>101</v>
      </c>
      <c r="V115" s="42"/>
      <c r="W115" s="40">
        <v>27</v>
      </c>
      <c r="X115" s="40" t="s">
        <v>678</v>
      </c>
      <c r="Y115" s="40" t="s">
        <v>679</v>
      </c>
      <c r="Z115" s="42"/>
      <c r="AA115" s="40" t="s">
        <v>101</v>
      </c>
      <c r="AB115" s="40">
        <v>1</v>
      </c>
      <c r="AC115" s="40" t="s">
        <v>114</v>
      </c>
      <c r="AD115" s="40" t="s">
        <v>101</v>
      </c>
      <c r="AE115" s="40" t="s">
        <v>103</v>
      </c>
      <c r="AF115" s="40">
        <v>8</v>
      </c>
      <c r="AG115" s="40" t="s">
        <v>113</v>
      </c>
      <c r="AH115" s="40" t="s">
        <v>325</v>
      </c>
      <c r="AI115" s="40" t="s">
        <v>459</v>
      </c>
      <c r="AJ115" s="43">
        <v>1</v>
      </c>
      <c r="AK115" s="43">
        <v>1</v>
      </c>
      <c r="AL115" s="43">
        <v>1</v>
      </c>
      <c r="AM115" s="40" t="s">
        <v>101</v>
      </c>
      <c r="AN115" s="42"/>
      <c r="AO115" s="42"/>
      <c r="AP115" s="40">
        <v>1.3</v>
      </c>
      <c r="AQ115" s="40">
        <v>73</v>
      </c>
      <c r="AR115" s="40">
        <v>2.2000000000000002</v>
      </c>
      <c r="AS115" s="40">
        <v>39</v>
      </c>
      <c r="AT115" s="42"/>
      <c r="AU115" s="40">
        <v>182</v>
      </c>
      <c r="AV115" s="42"/>
      <c r="AW115" s="42"/>
      <c r="AX115" s="42"/>
      <c r="AY115" s="42"/>
      <c r="AZ115" s="42"/>
      <c r="BA115" s="42"/>
      <c r="BB115" s="42"/>
      <c r="BC115" s="42"/>
      <c r="BD115" s="40" t="s">
        <v>101</v>
      </c>
      <c r="BE115" s="42"/>
      <c r="BF115" s="40" t="s">
        <v>101</v>
      </c>
      <c r="BG115" s="42"/>
      <c r="BH115" s="42"/>
    </row>
    <row r="116" spans="1:60" s="44" customFormat="1" ht="19">
      <c r="A116" t="s">
        <v>1495</v>
      </c>
      <c r="B116" s="40" t="s">
        <v>111</v>
      </c>
      <c r="C116" s="41"/>
      <c r="D116" s="41"/>
      <c r="E116" s="40">
        <v>44.6</v>
      </c>
      <c r="F116" s="42"/>
      <c r="G116" s="40" t="s">
        <v>101</v>
      </c>
      <c r="H116" s="42"/>
      <c r="I116" s="40" t="s">
        <v>101</v>
      </c>
      <c r="J116" s="42"/>
      <c r="K116" s="42"/>
      <c r="L116" s="40" t="s">
        <v>103</v>
      </c>
      <c r="M116" s="40" t="s">
        <v>336</v>
      </c>
      <c r="N116" s="40">
        <v>47</v>
      </c>
      <c r="O116" s="42"/>
      <c r="P116" s="40">
        <v>37</v>
      </c>
      <c r="Q116" s="40" t="s">
        <v>680</v>
      </c>
      <c r="R116" s="40"/>
      <c r="S116" s="40" t="s">
        <v>321</v>
      </c>
      <c r="T116" s="42"/>
      <c r="U116" s="40" t="s">
        <v>101</v>
      </c>
      <c r="V116" s="42"/>
      <c r="W116" s="40">
        <v>59</v>
      </c>
      <c r="X116" s="40" t="s">
        <v>681</v>
      </c>
      <c r="Y116" s="40" t="s">
        <v>682</v>
      </c>
      <c r="Z116" s="42"/>
      <c r="AA116" s="40" t="s">
        <v>103</v>
      </c>
      <c r="AB116" s="40">
        <v>1</v>
      </c>
      <c r="AC116" s="40" t="s">
        <v>111</v>
      </c>
      <c r="AD116" s="40" t="s">
        <v>101</v>
      </c>
      <c r="AE116" s="40" t="s">
        <v>101</v>
      </c>
      <c r="AF116" s="42"/>
      <c r="AG116" s="40" t="s">
        <v>116</v>
      </c>
      <c r="AH116" s="40" t="s">
        <v>335</v>
      </c>
      <c r="AI116" s="40" t="s">
        <v>557</v>
      </c>
      <c r="AJ116" s="43">
        <v>1</v>
      </c>
      <c r="AK116" s="43">
        <v>3</v>
      </c>
      <c r="AL116" s="43">
        <v>4</v>
      </c>
      <c r="AM116" s="40" t="s">
        <v>101</v>
      </c>
      <c r="AN116" s="42"/>
      <c r="AO116" s="42"/>
      <c r="AP116" s="40">
        <v>1.7</v>
      </c>
      <c r="AQ116" s="40">
        <v>39</v>
      </c>
      <c r="AR116" s="40">
        <v>1.4</v>
      </c>
      <c r="AS116" s="40">
        <v>44</v>
      </c>
      <c r="AT116" s="42"/>
      <c r="AU116" s="42"/>
      <c r="AV116" s="40" t="s">
        <v>103</v>
      </c>
      <c r="AW116" s="40">
        <v>1</v>
      </c>
      <c r="AX116" s="41"/>
      <c r="AY116" s="40" t="s">
        <v>103</v>
      </c>
      <c r="AZ116" s="42"/>
      <c r="BA116" s="42"/>
      <c r="BB116" s="42"/>
      <c r="BC116" s="42"/>
      <c r="BD116" s="40" t="s">
        <v>101</v>
      </c>
      <c r="BE116" s="42"/>
      <c r="BF116" s="40" t="s">
        <v>101</v>
      </c>
      <c r="BG116" s="42"/>
      <c r="BH116" s="42"/>
    </row>
    <row r="117" spans="1:60" s="44" customFormat="1" ht="19">
      <c r="A117" t="s">
        <v>1496</v>
      </c>
      <c r="B117" s="40" t="s">
        <v>114</v>
      </c>
      <c r="C117" s="41"/>
      <c r="D117" s="41"/>
      <c r="E117" s="40">
        <v>18.2</v>
      </c>
      <c r="F117" s="42"/>
      <c r="G117" s="40" t="s">
        <v>103</v>
      </c>
      <c r="H117" s="41"/>
      <c r="I117" s="42"/>
      <c r="J117" s="41"/>
      <c r="K117" s="42"/>
      <c r="L117" s="40" t="s">
        <v>101</v>
      </c>
      <c r="M117" s="40" t="s">
        <v>683</v>
      </c>
      <c r="N117" s="40">
        <v>16</v>
      </c>
      <c r="O117" s="42"/>
      <c r="P117" s="40">
        <v>43</v>
      </c>
      <c r="Q117" s="40" t="s">
        <v>327</v>
      </c>
      <c r="R117" s="41"/>
      <c r="S117" s="40" t="s">
        <v>321</v>
      </c>
      <c r="T117" s="42"/>
      <c r="U117" s="40" t="s">
        <v>101</v>
      </c>
      <c r="V117" s="42"/>
      <c r="W117" s="40">
        <v>67</v>
      </c>
      <c r="X117" s="40" t="s">
        <v>684</v>
      </c>
      <c r="Y117" s="40" t="s">
        <v>685</v>
      </c>
      <c r="Z117" s="42"/>
      <c r="AA117" s="40" t="s">
        <v>101</v>
      </c>
      <c r="AB117" s="40">
        <v>1</v>
      </c>
      <c r="AC117" s="40" t="s">
        <v>114</v>
      </c>
      <c r="AD117" s="40" t="s">
        <v>101</v>
      </c>
      <c r="AE117" s="40" t="s">
        <v>101</v>
      </c>
      <c r="AF117" s="42"/>
      <c r="AG117" s="40" t="s">
        <v>113</v>
      </c>
      <c r="AH117" s="40" t="s">
        <v>330</v>
      </c>
      <c r="AI117" s="40" t="s">
        <v>325</v>
      </c>
      <c r="AJ117" s="43">
        <v>1</v>
      </c>
      <c r="AK117" s="43">
        <v>1</v>
      </c>
      <c r="AL117" s="43">
        <v>1</v>
      </c>
      <c r="AM117" s="40" t="s">
        <v>101</v>
      </c>
      <c r="AN117" s="42"/>
      <c r="AO117" s="42"/>
      <c r="AP117" s="40">
        <v>1.5</v>
      </c>
      <c r="AQ117" s="40">
        <v>54</v>
      </c>
      <c r="AR117" s="40">
        <v>4.0999999999999996</v>
      </c>
      <c r="AS117" s="40">
        <v>16</v>
      </c>
      <c r="AT117" s="42"/>
      <c r="AU117" s="42"/>
      <c r="AV117" s="40" t="s">
        <v>103</v>
      </c>
      <c r="AW117" s="40">
        <v>1</v>
      </c>
      <c r="AX117" s="41"/>
      <c r="AY117" s="40" t="s">
        <v>103</v>
      </c>
      <c r="AZ117" s="42"/>
      <c r="BA117" s="42"/>
      <c r="BB117" s="42"/>
      <c r="BC117" s="42"/>
      <c r="BD117" s="40" t="s">
        <v>103</v>
      </c>
      <c r="BE117" s="41"/>
      <c r="BF117" s="40" t="s">
        <v>103</v>
      </c>
      <c r="BG117" s="41"/>
      <c r="BH117" s="42"/>
    </row>
    <row r="118" spans="1:60" s="44" customFormat="1" ht="19">
      <c r="A118" t="s">
        <v>1497</v>
      </c>
      <c r="B118" s="40" t="s">
        <v>114</v>
      </c>
      <c r="C118" s="41"/>
      <c r="D118" s="41"/>
      <c r="E118" s="40">
        <v>92.2</v>
      </c>
      <c r="F118" s="42"/>
      <c r="G118" s="40" t="s">
        <v>103</v>
      </c>
      <c r="H118" s="41"/>
      <c r="I118" s="42"/>
      <c r="J118" s="42"/>
      <c r="K118" s="42"/>
      <c r="L118" s="40" t="s">
        <v>101</v>
      </c>
      <c r="M118" s="40" t="s">
        <v>319</v>
      </c>
      <c r="N118" s="40">
        <v>20</v>
      </c>
      <c r="O118" s="40">
        <v>793</v>
      </c>
      <c r="P118" s="40">
        <v>40</v>
      </c>
      <c r="Q118" s="40" t="s">
        <v>320</v>
      </c>
      <c r="R118" s="41"/>
      <c r="S118" s="40" t="s">
        <v>321</v>
      </c>
      <c r="T118" s="42"/>
      <c r="U118" s="40" t="s">
        <v>101</v>
      </c>
      <c r="V118" s="42"/>
      <c r="W118" s="40">
        <v>69</v>
      </c>
      <c r="X118" s="40" t="s">
        <v>686</v>
      </c>
      <c r="Y118" s="40" t="s">
        <v>687</v>
      </c>
      <c r="Z118" s="40" t="s">
        <v>103</v>
      </c>
      <c r="AA118" s="40" t="s">
        <v>101</v>
      </c>
      <c r="AB118" s="40">
        <v>1</v>
      </c>
      <c r="AC118" s="40" t="s">
        <v>114</v>
      </c>
      <c r="AD118" s="40" t="s">
        <v>101</v>
      </c>
      <c r="AE118" s="40" t="s">
        <v>101</v>
      </c>
      <c r="AF118" s="42"/>
      <c r="AG118" s="40" t="s">
        <v>116</v>
      </c>
      <c r="AH118" s="40" t="s">
        <v>325</v>
      </c>
      <c r="AI118" s="42"/>
      <c r="AJ118" s="43">
        <v>1</v>
      </c>
      <c r="AK118" s="43">
        <v>1</v>
      </c>
      <c r="AL118" s="43">
        <v>1</v>
      </c>
      <c r="AM118" s="40" t="s">
        <v>101</v>
      </c>
      <c r="AN118" s="42"/>
      <c r="AO118" s="42"/>
      <c r="AP118" s="40">
        <v>2</v>
      </c>
      <c r="AQ118" s="40">
        <v>39</v>
      </c>
      <c r="AR118" s="40">
        <v>3.5</v>
      </c>
      <c r="AS118" s="40">
        <v>20</v>
      </c>
      <c r="AT118" s="40">
        <v>793</v>
      </c>
      <c r="AU118" s="40">
        <v>793</v>
      </c>
      <c r="AV118" s="40" t="s">
        <v>101</v>
      </c>
      <c r="AW118" s="42"/>
      <c r="AX118" s="42"/>
      <c r="AY118" s="42"/>
      <c r="AZ118" s="42"/>
      <c r="BA118" s="42"/>
      <c r="BB118" s="42"/>
      <c r="BC118" s="42"/>
      <c r="BD118" s="40" t="s">
        <v>101</v>
      </c>
      <c r="BE118" s="42"/>
      <c r="BF118" s="40" t="s">
        <v>101</v>
      </c>
      <c r="BG118" s="42"/>
      <c r="BH118" s="42"/>
    </row>
    <row r="119" spans="1:60" s="44" customFormat="1" ht="19">
      <c r="A119" t="s">
        <v>1498</v>
      </c>
      <c r="B119" s="40" t="s">
        <v>114</v>
      </c>
      <c r="C119" s="41"/>
      <c r="D119" s="41"/>
      <c r="E119" s="40">
        <v>87.1</v>
      </c>
      <c r="F119" s="42"/>
      <c r="G119" s="40" t="s">
        <v>101</v>
      </c>
      <c r="H119" s="42"/>
      <c r="I119" s="40" t="s">
        <v>101</v>
      </c>
      <c r="J119" s="42"/>
      <c r="K119" s="42"/>
      <c r="L119" s="40" t="s">
        <v>103</v>
      </c>
      <c r="M119" s="40" t="s">
        <v>145</v>
      </c>
      <c r="N119" s="40">
        <v>71</v>
      </c>
      <c r="O119" s="40">
        <v>260</v>
      </c>
      <c r="P119" s="40">
        <v>57</v>
      </c>
      <c r="Q119" s="40" t="s">
        <v>320</v>
      </c>
      <c r="R119" s="41"/>
      <c r="S119" s="40" t="s">
        <v>115</v>
      </c>
      <c r="T119" s="40">
        <v>15</v>
      </c>
      <c r="U119" s="40" t="s">
        <v>101</v>
      </c>
      <c r="V119" s="42"/>
      <c r="W119" s="40">
        <v>54</v>
      </c>
      <c r="X119" s="40" t="s">
        <v>688</v>
      </c>
      <c r="Y119" s="40" t="s">
        <v>689</v>
      </c>
      <c r="Z119" s="42"/>
      <c r="AA119" s="40" t="s">
        <v>101</v>
      </c>
      <c r="AB119" s="40">
        <v>1</v>
      </c>
      <c r="AC119" s="40" t="s">
        <v>114</v>
      </c>
      <c r="AD119" s="40" t="s">
        <v>101</v>
      </c>
      <c r="AE119" s="40" t="s">
        <v>103</v>
      </c>
      <c r="AF119" s="40">
        <v>4</v>
      </c>
      <c r="AG119" s="40" t="s">
        <v>116</v>
      </c>
      <c r="AH119" s="40" t="s">
        <v>325</v>
      </c>
      <c r="AI119" s="40" t="s">
        <v>350</v>
      </c>
      <c r="AJ119" s="43">
        <v>1</v>
      </c>
      <c r="AK119" s="43">
        <v>1</v>
      </c>
      <c r="AL119" s="43">
        <v>1</v>
      </c>
      <c r="AM119" s="40" t="s">
        <v>101</v>
      </c>
      <c r="AN119" s="42"/>
      <c r="AO119" s="42"/>
      <c r="AP119" s="40">
        <v>3</v>
      </c>
      <c r="AQ119" s="40">
        <v>23</v>
      </c>
      <c r="AR119" s="40">
        <v>1.3</v>
      </c>
      <c r="AS119" s="40">
        <v>60</v>
      </c>
      <c r="AT119" s="40">
        <v>115</v>
      </c>
      <c r="AU119" s="40">
        <v>260</v>
      </c>
      <c r="AV119" s="40" t="s">
        <v>103</v>
      </c>
      <c r="AW119" s="42"/>
      <c r="AX119" s="42"/>
      <c r="AY119" s="42"/>
      <c r="AZ119" s="42"/>
      <c r="BA119" s="42"/>
      <c r="BB119" s="42"/>
      <c r="BC119" s="42"/>
      <c r="BD119" s="40" t="s">
        <v>101</v>
      </c>
      <c r="BE119" s="42"/>
      <c r="BF119" s="40" t="s">
        <v>101</v>
      </c>
      <c r="BG119" s="42"/>
      <c r="BH119" s="42"/>
    </row>
    <row r="120" spans="1:60" s="44" customFormat="1" ht="19">
      <c r="A120" t="s">
        <v>1499</v>
      </c>
      <c r="B120" s="40" t="s">
        <v>111</v>
      </c>
      <c r="C120" s="41"/>
      <c r="D120" s="41"/>
      <c r="E120" s="40">
        <v>137.4</v>
      </c>
      <c r="F120" s="42"/>
      <c r="G120" s="40" t="s">
        <v>101</v>
      </c>
      <c r="H120" s="42"/>
      <c r="I120" s="40" t="s">
        <v>101</v>
      </c>
      <c r="J120" s="42"/>
      <c r="K120" s="42"/>
      <c r="L120" s="40" t="s">
        <v>103</v>
      </c>
      <c r="M120" s="40" t="s">
        <v>145</v>
      </c>
      <c r="N120" s="40">
        <v>58</v>
      </c>
      <c r="O120" s="40">
        <v>118</v>
      </c>
      <c r="P120" s="40">
        <v>34</v>
      </c>
      <c r="Q120" s="40" t="s">
        <v>690</v>
      </c>
      <c r="R120" s="41"/>
      <c r="S120" s="40" t="s">
        <v>321</v>
      </c>
      <c r="T120" s="42"/>
      <c r="U120" s="40" t="s">
        <v>101</v>
      </c>
      <c r="V120" s="42"/>
      <c r="W120" s="40">
        <v>55</v>
      </c>
      <c r="X120" s="40" t="s">
        <v>691</v>
      </c>
      <c r="Y120" s="40" t="s">
        <v>692</v>
      </c>
      <c r="Z120" s="40" t="s">
        <v>103</v>
      </c>
      <c r="AA120" s="40" t="s">
        <v>101</v>
      </c>
      <c r="AB120" s="40">
        <v>1</v>
      </c>
      <c r="AC120" s="40" t="s">
        <v>111</v>
      </c>
      <c r="AD120" s="40" t="s">
        <v>101</v>
      </c>
      <c r="AE120" s="40" t="s">
        <v>101</v>
      </c>
      <c r="AF120" s="42"/>
      <c r="AG120" s="40" t="s">
        <v>113</v>
      </c>
      <c r="AH120" s="40" t="s">
        <v>339</v>
      </c>
      <c r="AI120" s="40" t="s">
        <v>383</v>
      </c>
      <c r="AJ120" s="43">
        <v>1</v>
      </c>
      <c r="AK120" s="43">
        <v>1</v>
      </c>
      <c r="AL120" s="43">
        <v>2</v>
      </c>
      <c r="AM120" s="40" t="s">
        <v>101</v>
      </c>
      <c r="AN120" s="42"/>
      <c r="AO120" s="42"/>
      <c r="AP120" s="40">
        <v>1.5</v>
      </c>
      <c r="AQ120" s="40">
        <v>42</v>
      </c>
      <c r="AR120" s="40">
        <v>1.4</v>
      </c>
      <c r="AS120" s="40">
        <v>45</v>
      </c>
      <c r="AT120" s="40">
        <v>127</v>
      </c>
      <c r="AU120" s="40">
        <v>118</v>
      </c>
      <c r="AV120" s="40" t="s">
        <v>103</v>
      </c>
      <c r="AW120" s="40">
        <v>1</v>
      </c>
      <c r="AX120" s="41"/>
      <c r="AY120" s="40" t="s">
        <v>103</v>
      </c>
      <c r="AZ120" s="42"/>
      <c r="BA120" s="42"/>
      <c r="BB120" s="42"/>
      <c r="BC120" s="42"/>
      <c r="BD120" s="40" t="s">
        <v>101</v>
      </c>
      <c r="BE120" s="42"/>
      <c r="BF120" s="40" t="s">
        <v>101</v>
      </c>
      <c r="BG120" s="42"/>
      <c r="BH120" s="42"/>
    </row>
    <row r="121" spans="1:60" s="44" customFormat="1" ht="19">
      <c r="A121" t="s">
        <v>1500</v>
      </c>
      <c r="B121" s="40" t="s">
        <v>114</v>
      </c>
      <c r="C121" s="41"/>
      <c r="D121" s="41"/>
      <c r="E121" s="40">
        <v>45.3</v>
      </c>
      <c r="F121" s="42"/>
      <c r="G121" s="40" t="s">
        <v>101</v>
      </c>
      <c r="H121" s="42"/>
      <c r="I121" s="40" t="s">
        <v>101</v>
      </c>
      <c r="J121" s="42"/>
      <c r="K121" s="42"/>
      <c r="L121" s="40" t="s">
        <v>103</v>
      </c>
      <c r="M121" s="40" t="s">
        <v>336</v>
      </c>
      <c r="N121" s="40">
        <v>61</v>
      </c>
      <c r="O121" s="40">
        <v>125</v>
      </c>
      <c r="P121" s="40">
        <v>48</v>
      </c>
      <c r="Q121" s="40" t="s">
        <v>320</v>
      </c>
      <c r="R121" s="41"/>
      <c r="S121" s="40" t="s">
        <v>321</v>
      </c>
      <c r="T121" s="42"/>
      <c r="U121" s="40" t="s">
        <v>101</v>
      </c>
      <c r="V121" s="42"/>
      <c r="W121" s="40">
        <v>70</v>
      </c>
      <c r="X121" s="40" t="s">
        <v>693</v>
      </c>
      <c r="Y121" s="40" t="s">
        <v>694</v>
      </c>
      <c r="Z121" s="42"/>
      <c r="AA121" s="40" t="s">
        <v>101</v>
      </c>
      <c r="AB121" s="40">
        <v>1</v>
      </c>
      <c r="AC121" s="40" t="s">
        <v>114</v>
      </c>
      <c r="AD121" s="40" t="s">
        <v>101</v>
      </c>
      <c r="AE121" s="40" t="s">
        <v>101</v>
      </c>
      <c r="AF121" s="42"/>
      <c r="AG121" s="40" t="s">
        <v>113</v>
      </c>
      <c r="AH121" s="40" t="s">
        <v>330</v>
      </c>
      <c r="AI121" s="40" t="s">
        <v>330</v>
      </c>
      <c r="AJ121" s="43">
        <v>1</v>
      </c>
      <c r="AK121" s="43">
        <v>1</v>
      </c>
      <c r="AL121" s="43">
        <v>1</v>
      </c>
      <c r="AM121" s="40" t="s">
        <v>101</v>
      </c>
      <c r="AN121" s="42"/>
      <c r="AO121" s="42"/>
      <c r="AP121" s="40">
        <v>1.9</v>
      </c>
      <c r="AQ121" s="40">
        <v>40</v>
      </c>
      <c r="AR121" s="40">
        <v>1.7</v>
      </c>
      <c r="AS121" s="40">
        <v>45</v>
      </c>
      <c r="AT121" s="40">
        <v>88</v>
      </c>
      <c r="AU121" s="40">
        <v>125</v>
      </c>
      <c r="AV121" s="40" t="s">
        <v>101</v>
      </c>
      <c r="AW121" s="42"/>
      <c r="AX121" s="42"/>
      <c r="AY121" s="42"/>
      <c r="AZ121" s="42"/>
      <c r="BA121" s="42"/>
      <c r="BB121" s="42"/>
      <c r="BC121" s="42"/>
      <c r="BD121" s="40" t="s">
        <v>101</v>
      </c>
      <c r="BE121" s="42"/>
      <c r="BF121" s="40" t="s">
        <v>101</v>
      </c>
      <c r="BG121" s="42"/>
      <c r="BH121" s="42"/>
    </row>
    <row r="122" spans="1:60" s="44" customFormat="1" ht="19">
      <c r="A122" t="s">
        <v>1501</v>
      </c>
      <c r="B122" s="40" t="s">
        <v>114</v>
      </c>
      <c r="C122" s="41"/>
      <c r="D122" s="41"/>
      <c r="E122" s="40">
        <v>98.9</v>
      </c>
      <c r="F122" s="42"/>
      <c r="G122" s="40" t="s">
        <v>101</v>
      </c>
      <c r="H122" s="42"/>
      <c r="I122" s="40" t="s">
        <v>101</v>
      </c>
      <c r="J122" s="42"/>
      <c r="K122" s="42"/>
      <c r="L122" s="40" t="s">
        <v>103</v>
      </c>
      <c r="M122" s="40" t="s">
        <v>109</v>
      </c>
      <c r="N122" s="40">
        <v>33</v>
      </c>
      <c r="O122" s="40">
        <v>1095</v>
      </c>
      <c r="P122" s="40">
        <v>48</v>
      </c>
      <c r="Q122" s="40" t="s">
        <v>320</v>
      </c>
      <c r="R122" s="41"/>
      <c r="S122" s="40" t="s">
        <v>115</v>
      </c>
      <c r="T122" s="42"/>
      <c r="U122" s="40" t="s">
        <v>101</v>
      </c>
      <c r="V122" s="42"/>
      <c r="W122" s="40">
        <v>56</v>
      </c>
      <c r="X122" s="40" t="s">
        <v>695</v>
      </c>
      <c r="Y122" s="40" t="s">
        <v>696</v>
      </c>
      <c r="Z122" s="40" t="s">
        <v>103</v>
      </c>
      <c r="AA122" s="40" t="s">
        <v>101</v>
      </c>
      <c r="AB122" s="40">
        <v>1</v>
      </c>
      <c r="AC122" s="40" t="s">
        <v>114</v>
      </c>
      <c r="AD122" s="40" t="s">
        <v>101</v>
      </c>
      <c r="AE122" s="40" t="s">
        <v>101</v>
      </c>
      <c r="AF122" s="42"/>
      <c r="AG122" s="40" t="s">
        <v>116</v>
      </c>
      <c r="AH122" s="40" t="s">
        <v>325</v>
      </c>
      <c r="AI122" s="40" t="s">
        <v>554</v>
      </c>
      <c r="AJ122" s="43">
        <v>1</v>
      </c>
      <c r="AK122" s="43">
        <v>1</v>
      </c>
      <c r="AL122" s="43">
        <v>4</v>
      </c>
      <c r="AM122" s="40" t="s">
        <v>101</v>
      </c>
      <c r="AN122" s="42"/>
      <c r="AO122" s="42"/>
      <c r="AP122" s="40">
        <v>1.4</v>
      </c>
      <c r="AQ122" s="40">
        <v>42</v>
      </c>
      <c r="AR122" s="40">
        <v>1.5</v>
      </c>
      <c r="AS122" s="40">
        <v>39</v>
      </c>
      <c r="AT122" s="40">
        <v>1077</v>
      </c>
      <c r="AU122" s="40">
        <v>1095</v>
      </c>
      <c r="AV122" s="40" t="s">
        <v>101</v>
      </c>
      <c r="AW122" s="42"/>
      <c r="AX122" s="42"/>
      <c r="AY122" s="42"/>
      <c r="AZ122" s="42"/>
      <c r="BA122" s="42"/>
      <c r="BB122" s="42"/>
      <c r="BC122" s="42"/>
      <c r="BD122" s="40" t="s">
        <v>101</v>
      </c>
      <c r="BE122" s="42"/>
      <c r="BF122" s="40" t="s">
        <v>101</v>
      </c>
      <c r="BG122" s="42"/>
      <c r="BH122" s="42"/>
    </row>
    <row r="123" spans="1:60" s="44" customFormat="1" ht="19">
      <c r="A123" t="s">
        <v>1502</v>
      </c>
      <c r="B123" s="40" t="s">
        <v>111</v>
      </c>
      <c r="C123" s="41"/>
      <c r="D123" s="41"/>
      <c r="E123" s="40">
        <v>53.7</v>
      </c>
      <c r="F123" s="42"/>
      <c r="G123" s="40" t="s">
        <v>101</v>
      </c>
      <c r="H123" s="42"/>
      <c r="I123" s="40" t="s">
        <v>101</v>
      </c>
      <c r="J123" s="42"/>
      <c r="K123" s="42"/>
      <c r="L123" s="40" t="s">
        <v>103</v>
      </c>
      <c r="M123" s="40" t="s">
        <v>336</v>
      </c>
      <c r="N123" s="40">
        <v>49</v>
      </c>
      <c r="O123" s="40">
        <v>94</v>
      </c>
      <c r="P123" s="40">
        <v>30</v>
      </c>
      <c r="Q123" s="40" t="s">
        <v>347</v>
      </c>
      <c r="R123" s="41"/>
      <c r="S123" s="40" t="s">
        <v>115</v>
      </c>
      <c r="T123" s="40">
        <v>20</v>
      </c>
      <c r="U123" s="40" t="s">
        <v>101</v>
      </c>
      <c r="V123" s="42"/>
      <c r="W123" s="40">
        <v>54</v>
      </c>
      <c r="X123" s="40" t="s">
        <v>697</v>
      </c>
      <c r="Y123" s="40" t="s">
        <v>698</v>
      </c>
      <c r="Z123" s="42"/>
      <c r="AA123" s="40" t="s">
        <v>101</v>
      </c>
      <c r="AB123" s="40">
        <v>2</v>
      </c>
      <c r="AC123" s="40" t="s">
        <v>111</v>
      </c>
      <c r="AD123" s="40" t="s">
        <v>103</v>
      </c>
      <c r="AE123" s="40" t="s">
        <v>103</v>
      </c>
      <c r="AF123" s="40">
        <v>4</v>
      </c>
      <c r="AG123" s="40" t="s">
        <v>113</v>
      </c>
      <c r="AH123" s="40" t="s">
        <v>335</v>
      </c>
      <c r="AI123" s="40" t="s">
        <v>427</v>
      </c>
      <c r="AJ123" s="43">
        <v>1</v>
      </c>
      <c r="AK123" s="43">
        <v>3</v>
      </c>
      <c r="AL123" s="43">
        <v>3</v>
      </c>
      <c r="AM123" s="40" t="s">
        <v>101</v>
      </c>
      <c r="AN123" s="42"/>
      <c r="AO123" s="42"/>
      <c r="AP123" s="40">
        <v>1.4</v>
      </c>
      <c r="AQ123" s="40">
        <v>46</v>
      </c>
      <c r="AR123" s="40">
        <v>1.2</v>
      </c>
      <c r="AS123" s="40">
        <v>55</v>
      </c>
      <c r="AT123" s="40">
        <v>307</v>
      </c>
      <c r="AU123" s="40">
        <v>94</v>
      </c>
      <c r="AV123" s="40" t="s">
        <v>101</v>
      </c>
      <c r="AW123" s="42"/>
      <c r="AX123" s="42"/>
      <c r="AY123" s="42"/>
      <c r="AZ123" s="42"/>
      <c r="BA123" s="42"/>
      <c r="BB123" s="42"/>
      <c r="BC123" s="42"/>
      <c r="BD123" s="40" t="s">
        <v>101</v>
      </c>
      <c r="BE123" s="42"/>
      <c r="BF123" s="40" t="s">
        <v>101</v>
      </c>
      <c r="BG123" s="42"/>
      <c r="BH123" s="42"/>
    </row>
    <row r="124" spans="1:60" s="44" customFormat="1" ht="19">
      <c r="A124" t="s">
        <v>1503</v>
      </c>
      <c r="B124" s="40" t="s">
        <v>111</v>
      </c>
      <c r="C124" s="41"/>
      <c r="D124" s="41"/>
      <c r="E124" s="40">
        <v>107.9</v>
      </c>
      <c r="F124" s="42"/>
      <c r="G124" s="40" t="s">
        <v>101</v>
      </c>
      <c r="H124" s="42"/>
      <c r="I124" s="40" t="s">
        <v>101</v>
      </c>
      <c r="J124" s="42"/>
      <c r="K124" s="42"/>
      <c r="L124" s="40" t="s">
        <v>103</v>
      </c>
      <c r="M124" s="40" t="s">
        <v>520</v>
      </c>
      <c r="N124" s="40">
        <v>68</v>
      </c>
      <c r="O124" s="40">
        <v>119</v>
      </c>
      <c r="P124" s="40">
        <v>58</v>
      </c>
      <c r="Q124" s="40" t="s">
        <v>320</v>
      </c>
      <c r="R124" s="41"/>
      <c r="S124" s="40" t="s">
        <v>115</v>
      </c>
      <c r="T124" s="40">
        <v>16</v>
      </c>
      <c r="U124" s="40" t="s">
        <v>101</v>
      </c>
      <c r="V124" s="42"/>
      <c r="W124" s="40">
        <v>46</v>
      </c>
      <c r="X124" s="40" t="s">
        <v>699</v>
      </c>
      <c r="Y124" s="40" t="s">
        <v>700</v>
      </c>
      <c r="Z124" s="40" t="s">
        <v>103</v>
      </c>
      <c r="AA124" s="40" t="s">
        <v>101</v>
      </c>
      <c r="AB124" s="40">
        <v>1</v>
      </c>
      <c r="AC124" s="40" t="s">
        <v>111</v>
      </c>
      <c r="AD124" s="40" t="s">
        <v>101</v>
      </c>
      <c r="AE124" s="40" t="s">
        <v>101</v>
      </c>
      <c r="AF124" s="42"/>
      <c r="AG124" s="40" t="s">
        <v>113</v>
      </c>
      <c r="AH124" s="40" t="s">
        <v>325</v>
      </c>
      <c r="AI124" s="40" t="s">
        <v>339</v>
      </c>
      <c r="AJ124" s="43">
        <v>1</v>
      </c>
      <c r="AK124" s="43">
        <v>1</v>
      </c>
      <c r="AL124" s="43">
        <v>1</v>
      </c>
      <c r="AM124" s="40" t="s">
        <v>101</v>
      </c>
      <c r="AN124" s="42"/>
      <c r="AO124" s="42"/>
      <c r="AP124" s="40">
        <v>0.7</v>
      </c>
      <c r="AQ124" s="40">
        <v>69</v>
      </c>
      <c r="AR124" s="40">
        <v>0.9</v>
      </c>
      <c r="AS124" s="40">
        <v>68</v>
      </c>
      <c r="AT124" s="40">
        <v>256</v>
      </c>
      <c r="AU124" s="40">
        <v>119</v>
      </c>
      <c r="AV124" s="40" t="s">
        <v>101</v>
      </c>
      <c r="AW124" s="42"/>
      <c r="AX124" s="42"/>
      <c r="AY124" s="42"/>
      <c r="AZ124" s="42"/>
      <c r="BA124" s="42"/>
      <c r="BB124" s="42"/>
      <c r="BC124" s="42"/>
      <c r="BD124" s="40" t="s">
        <v>101</v>
      </c>
      <c r="BE124" s="42"/>
      <c r="BF124" s="40" t="s">
        <v>101</v>
      </c>
      <c r="BG124" s="42"/>
      <c r="BH124" s="42"/>
    </row>
    <row r="125" spans="1:60" s="44" customFormat="1" ht="19">
      <c r="A125" t="s">
        <v>1504</v>
      </c>
      <c r="B125" s="40" t="s">
        <v>114</v>
      </c>
      <c r="C125" s="41"/>
      <c r="D125" s="41"/>
      <c r="E125" s="40">
        <v>84.2</v>
      </c>
      <c r="F125" s="42"/>
      <c r="G125" s="40" t="s">
        <v>101</v>
      </c>
      <c r="H125" s="42"/>
      <c r="I125" s="40" t="s">
        <v>101</v>
      </c>
      <c r="J125" s="42"/>
      <c r="K125" s="42"/>
      <c r="L125" s="40" t="s">
        <v>103</v>
      </c>
      <c r="M125" s="40" t="s">
        <v>145</v>
      </c>
      <c r="N125" s="40">
        <v>60</v>
      </c>
      <c r="O125" s="42"/>
      <c r="P125" s="40">
        <v>60</v>
      </c>
      <c r="Q125" s="40" t="s">
        <v>320</v>
      </c>
      <c r="R125" s="40"/>
      <c r="S125" s="40" t="s">
        <v>104</v>
      </c>
      <c r="T125" s="42"/>
      <c r="U125" s="40" t="s">
        <v>101</v>
      </c>
      <c r="V125" s="42"/>
      <c r="W125" s="40">
        <v>64</v>
      </c>
      <c r="X125" s="40" t="s">
        <v>701</v>
      </c>
      <c r="Y125" s="40" t="s">
        <v>702</v>
      </c>
      <c r="Z125" s="42"/>
      <c r="AA125" s="40" t="s">
        <v>101</v>
      </c>
      <c r="AB125" s="40">
        <v>1</v>
      </c>
      <c r="AC125" s="40" t="s">
        <v>114</v>
      </c>
      <c r="AD125" s="40" t="s">
        <v>101</v>
      </c>
      <c r="AE125" s="40" t="s">
        <v>101</v>
      </c>
      <c r="AF125" s="42"/>
      <c r="AG125" s="40" t="s">
        <v>113</v>
      </c>
      <c r="AH125" s="40" t="s">
        <v>331</v>
      </c>
      <c r="AI125" s="40" t="s">
        <v>331</v>
      </c>
      <c r="AJ125" s="43">
        <v>1</v>
      </c>
      <c r="AK125" s="43">
        <v>1</v>
      </c>
      <c r="AL125" s="43">
        <v>1</v>
      </c>
      <c r="AM125" s="40" t="s">
        <v>101</v>
      </c>
      <c r="AN125" s="42"/>
      <c r="AO125" s="42"/>
      <c r="AP125" s="40">
        <v>1.7</v>
      </c>
      <c r="AQ125" s="40">
        <v>44</v>
      </c>
      <c r="AR125" s="40">
        <v>1.1000000000000001</v>
      </c>
      <c r="AS125" s="40">
        <v>69</v>
      </c>
      <c r="AT125" s="42"/>
      <c r="AU125" s="42"/>
      <c r="AV125" s="40" t="s">
        <v>101</v>
      </c>
      <c r="AW125" s="42"/>
      <c r="AX125" s="42"/>
      <c r="AY125" s="42"/>
      <c r="AZ125" s="42"/>
      <c r="BA125" s="42"/>
      <c r="BB125" s="42"/>
      <c r="BC125" s="42"/>
      <c r="BD125" s="40" t="s">
        <v>101</v>
      </c>
      <c r="BE125" s="42"/>
      <c r="BF125" s="40" t="s">
        <v>101</v>
      </c>
      <c r="BG125" s="42"/>
      <c r="BH125" s="42"/>
    </row>
    <row r="126" spans="1:60" s="44" customFormat="1" ht="19">
      <c r="A126" t="s">
        <v>1505</v>
      </c>
      <c r="B126" s="40" t="s">
        <v>111</v>
      </c>
      <c r="C126" s="41"/>
      <c r="D126" s="41"/>
      <c r="E126" s="40">
        <v>85.7</v>
      </c>
      <c r="F126" s="42"/>
      <c r="G126" s="40" t="s">
        <v>101</v>
      </c>
      <c r="H126" s="42"/>
      <c r="I126" s="40" t="s">
        <v>103</v>
      </c>
      <c r="J126" s="41"/>
      <c r="K126" s="40" t="s">
        <v>148</v>
      </c>
      <c r="L126" s="40" t="s">
        <v>101</v>
      </c>
      <c r="M126" s="40" t="s">
        <v>336</v>
      </c>
      <c r="N126" s="40">
        <v>43</v>
      </c>
      <c r="O126" s="40">
        <v>10</v>
      </c>
      <c r="P126" s="40">
        <v>58</v>
      </c>
      <c r="Q126" s="40" t="s">
        <v>703</v>
      </c>
      <c r="R126" s="41"/>
      <c r="S126" s="40" t="s">
        <v>115</v>
      </c>
      <c r="T126" s="42"/>
      <c r="U126" s="40" t="s">
        <v>101</v>
      </c>
      <c r="V126" s="42"/>
      <c r="W126" s="40">
        <v>63</v>
      </c>
      <c r="X126" s="40" t="s">
        <v>704</v>
      </c>
      <c r="Y126" s="40" t="s">
        <v>705</v>
      </c>
      <c r="Z126" s="42"/>
      <c r="AA126" s="40" t="s">
        <v>101</v>
      </c>
      <c r="AB126" s="40">
        <v>1</v>
      </c>
      <c r="AC126" s="40" t="s">
        <v>111</v>
      </c>
      <c r="AD126" s="40" t="s">
        <v>101</v>
      </c>
      <c r="AE126" s="40" t="s">
        <v>103</v>
      </c>
      <c r="AF126" s="40">
        <v>13</v>
      </c>
      <c r="AG126" s="40" t="s">
        <v>113</v>
      </c>
      <c r="AH126" s="40" t="s">
        <v>330</v>
      </c>
      <c r="AI126" s="40" t="s">
        <v>350</v>
      </c>
      <c r="AJ126" s="43">
        <v>1</v>
      </c>
      <c r="AK126" s="43">
        <v>1</v>
      </c>
      <c r="AL126" s="43">
        <v>1</v>
      </c>
      <c r="AM126" s="40" t="s">
        <v>103</v>
      </c>
      <c r="AN126" s="41"/>
      <c r="AO126" s="40">
        <v>14</v>
      </c>
      <c r="AP126" s="40">
        <v>2.6</v>
      </c>
      <c r="AQ126" s="40">
        <v>20</v>
      </c>
      <c r="AR126" s="40">
        <v>2.2000000000000002</v>
      </c>
      <c r="AS126" s="40">
        <v>24</v>
      </c>
      <c r="AT126" s="40">
        <v>320</v>
      </c>
      <c r="AU126" s="40">
        <v>10</v>
      </c>
      <c r="AV126" s="42"/>
      <c r="AW126" s="42"/>
      <c r="AX126" s="41"/>
      <c r="AY126" s="42"/>
      <c r="AZ126" s="42"/>
      <c r="BA126" s="42"/>
      <c r="BB126" s="42"/>
      <c r="BC126" s="42"/>
      <c r="BD126" s="40" t="s">
        <v>101</v>
      </c>
      <c r="BE126" s="42"/>
      <c r="BF126" s="40" t="s">
        <v>101</v>
      </c>
      <c r="BG126" s="42"/>
      <c r="BH126" s="42"/>
    </row>
    <row r="127" spans="1:60" s="44" customFormat="1" ht="19">
      <c r="A127" t="s">
        <v>1506</v>
      </c>
      <c r="B127" s="40" t="s">
        <v>114</v>
      </c>
      <c r="C127" s="41"/>
      <c r="D127" s="41"/>
      <c r="E127" s="40">
        <v>131.69999999999999</v>
      </c>
      <c r="F127" s="40" t="s">
        <v>103</v>
      </c>
      <c r="G127" s="40" t="s">
        <v>101</v>
      </c>
      <c r="H127" s="42"/>
      <c r="I127" s="40" t="s">
        <v>103</v>
      </c>
      <c r="J127" s="41"/>
      <c r="K127" s="42"/>
      <c r="L127" s="40" t="s">
        <v>101</v>
      </c>
      <c r="M127" s="40" t="s">
        <v>145</v>
      </c>
      <c r="N127" s="40">
        <v>74</v>
      </c>
      <c r="O127" s="40">
        <v>126</v>
      </c>
      <c r="P127" s="40">
        <v>47</v>
      </c>
      <c r="Q127" s="40" t="s">
        <v>320</v>
      </c>
      <c r="R127" s="41"/>
      <c r="S127" s="40" t="s">
        <v>115</v>
      </c>
      <c r="T127" s="42"/>
      <c r="U127" s="40" t="s">
        <v>101</v>
      </c>
      <c r="V127" s="42"/>
      <c r="W127" s="40">
        <v>49</v>
      </c>
      <c r="X127" s="40" t="s">
        <v>706</v>
      </c>
      <c r="Y127" s="40" t="s">
        <v>706</v>
      </c>
      <c r="Z127" s="40" t="s">
        <v>103</v>
      </c>
      <c r="AA127" s="40" t="s">
        <v>101</v>
      </c>
      <c r="AB127" s="40">
        <v>1</v>
      </c>
      <c r="AC127" s="40" t="s">
        <v>114</v>
      </c>
      <c r="AD127" s="40" t="s">
        <v>101</v>
      </c>
      <c r="AE127" s="40" t="s">
        <v>103</v>
      </c>
      <c r="AF127" s="40">
        <v>2</v>
      </c>
      <c r="AG127" s="40" t="s">
        <v>113</v>
      </c>
      <c r="AH127" s="40" t="s">
        <v>339</v>
      </c>
      <c r="AI127" s="40" t="s">
        <v>383</v>
      </c>
      <c r="AJ127" s="43">
        <v>1</v>
      </c>
      <c r="AK127" s="43">
        <v>1</v>
      </c>
      <c r="AL127" s="43">
        <v>2</v>
      </c>
      <c r="AM127" s="40" t="s">
        <v>101</v>
      </c>
      <c r="AN127" s="42"/>
      <c r="AO127" s="42"/>
      <c r="AP127" s="40">
        <v>2.6</v>
      </c>
      <c r="AQ127" s="40">
        <v>28</v>
      </c>
      <c r="AR127" s="40">
        <v>1.8</v>
      </c>
      <c r="AS127" s="40">
        <v>43</v>
      </c>
      <c r="AT127" s="40">
        <v>270</v>
      </c>
      <c r="AU127" s="40">
        <v>126</v>
      </c>
      <c r="AV127" s="40" t="s">
        <v>101</v>
      </c>
      <c r="AW127" s="42"/>
      <c r="AX127" s="42"/>
      <c r="AY127" s="42"/>
      <c r="AZ127" s="42"/>
      <c r="BA127" s="42"/>
      <c r="BB127" s="42"/>
      <c r="BC127" s="42"/>
      <c r="BD127" s="40" t="s">
        <v>101</v>
      </c>
      <c r="BE127" s="42"/>
      <c r="BF127" s="40" t="s">
        <v>101</v>
      </c>
      <c r="BG127" s="42"/>
      <c r="BH127" s="42"/>
    </row>
    <row r="128" spans="1:60" s="44" customFormat="1" ht="19">
      <c r="A128" t="s">
        <v>1507</v>
      </c>
      <c r="B128" s="40" t="s">
        <v>114</v>
      </c>
      <c r="C128" s="41"/>
      <c r="D128" s="41"/>
      <c r="E128" s="40">
        <v>89.2</v>
      </c>
      <c r="F128" s="42"/>
      <c r="G128" s="40" t="s">
        <v>101</v>
      </c>
      <c r="H128" s="42"/>
      <c r="I128" s="40" t="s">
        <v>101</v>
      </c>
      <c r="J128" s="42"/>
      <c r="K128" s="42"/>
      <c r="L128" s="40" t="s">
        <v>103</v>
      </c>
      <c r="M128" s="40" t="s">
        <v>648</v>
      </c>
      <c r="N128" s="40">
        <v>60</v>
      </c>
      <c r="O128" s="42"/>
      <c r="P128" s="40">
        <v>32</v>
      </c>
      <c r="Q128" s="40" t="s">
        <v>347</v>
      </c>
      <c r="R128" s="41"/>
      <c r="S128" s="40" t="s">
        <v>321</v>
      </c>
      <c r="T128" s="42"/>
      <c r="U128" s="40" t="s">
        <v>101</v>
      </c>
      <c r="V128" s="42"/>
      <c r="W128" s="40">
        <v>51</v>
      </c>
      <c r="X128" s="40" t="s">
        <v>707</v>
      </c>
      <c r="Y128" s="40" t="s">
        <v>708</v>
      </c>
      <c r="Z128" s="42"/>
      <c r="AA128" s="40" t="s">
        <v>101</v>
      </c>
      <c r="AB128" s="40">
        <v>1</v>
      </c>
      <c r="AC128" s="40" t="s">
        <v>114</v>
      </c>
      <c r="AD128" s="40" t="s">
        <v>101</v>
      </c>
      <c r="AE128" s="40" t="s">
        <v>101</v>
      </c>
      <c r="AF128" s="42"/>
      <c r="AG128" s="40" t="s">
        <v>113</v>
      </c>
      <c r="AH128" s="40" t="s">
        <v>339</v>
      </c>
      <c r="AI128" s="40" t="s">
        <v>331</v>
      </c>
      <c r="AJ128" s="43">
        <v>1</v>
      </c>
      <c r="AK128" s="43">
        <v>1</v>
      </c>
      <c r="AL128" s="43">
        <v>1</v>
      </c>
      <c r="AM128" s="40" t="s">
        <v>101</v>
      </c>
      <c r="AN128" s="42"/>
      <c r="AO128" s="42"/>
      <c r="AP128" s="40">
        <v>1.2</v>
      </c>
      <c r="AQ128" s="40">
        <v>74</v>
      </c>
      <c r="AR128" s="40">
        <v>1.4</v>
      </c>
      <c r="AS128" s="40">
        <v>62</v>
      </c>
      <c r="AT128" s="40">
        <v>176</v>
      </c>
      <c r="AU128" s="42"/>
      <c r="AV128" s="40" t="s">
        <v>101</v>
      </c>
      <c r="AW128" s="42"/>
      <c r="AX128" s="42"/>
      <c r="AY128" s="42"/>
      <c r="AZ128" s="42"/>
      <c r="BA128" s="42"/>
      <c r="BB128" s="42"/>
      <c r="BC128" s="42"/>
      <c r="BD128" s="40" t="s">
        <v>101</v>
      </c>
      <c r="BE128" s="42"/>
      <c r="BF128" s="40" t="s">
        <v>101</v>
      </c>
      <c r="BG128" s="42"/>
      <c r="BH128" s="42"/>
    </row>
    <row r="129" spans="1:60" s="44" customFormat="1" ht="19">
      <c r="A129" t="s">
        <v>1508</v>
      </c>
      <c r="B129" s="40" t="s">
        <v>111</v>
      </c>
      <c r="C129" s="41"/>
      <c r="D129" s="41"/>
      <c r="E129" s="40">
        <v>150.4</v>
      </c>
      <c r="F129" s="40" t="s">
        <v>103</v>
      </c>
      <c r="G129" s="40" t="s">
        <v>101</v>
      </c>
      <c r="H129" s="42"/>
      <c r="I129" s="40" t="s">
        <v>101</v>
      </c>
      <c r="J129" s="42"/>
      <c r="K129" s="42"/>
      <c r="L129" s="40" t="s">
        <v>103</v>
      </c>
      <c r="M129" s="40" t="s">
        <v>520</v>
      </c>
      <c r="N129" s="40">
        <v>87</v>
      </c>
      <c r="O129" s="40">
        <v>62</v>
      </c>
      <c r="P129" s="40">
        <v>30</v>
      </c>
      <c r="Q129" s="40" t="s">
        <v>709</v>
      </c>
      <c r="R129" s="41"/>
      <c r="S129" s="40" t="s">
        <v>115</v>
      </c>
      <c r="T129" s="42"/>
      <c r="U129" s="40" t="s">
        <v>101</v>
      </c>
      <c r="V129" s="42"/>
      <c r="W129" s="40">
        <v>41</v>
      </c>
      <c r="X129" s="40" t="s">
        <v>710</v>
      </c>
      <c r="Y129" s="40" t="s">
        <v>711</v>
      </c>
      <c r="Z129" s="40" t="s">
        <v>103</v>
      </c>
      <c r="AA129" s="40" t="s">
        <v>101</v>
      </c>
      <c r="AB129" s="40">
        <v>1</v>
      </c>
      <c r="AC129" s="40" t="s">
        <v>111</v>
      </c>
      <c r="AD129" s="40" t="s">
        <v>101</v>
      </c>
      <c r="AE129" s="40" t="s">
        <v>103</v>
      </c>
      <c r="AF129" s="40">
        <v>6</v>
      </c>
      <c r="AG129" s="40" t="s">
        <v>116</v>
      </c>
      <c r="AH129" s="40" t="s">
        <v>335</v>
      </c>
      <c r="AI129" s="40" t="s">
        <v>335</v>
      </c>
      <c r="AJ129" s="43">
        <v>1</v>
      </c>
      <c r="AK129" s="43">
        <v>3</v>
      </c>
      <c r="AL129" s="43">
        <v>3</v>
      </c>
      <c r="AM129" s="40" t="s">
        <v>101</v>
      </c>
      <c r="AN129" s="42"/>
      <c r="AO129" s="42"/>
      <c r="AP129" s="40">
        <v>1.1000000000000001</v>
      </c>
      <c r="AQ129" s="40">
        <v>61</v>
      </c>
      <c r="AR129" s="40">
        <v>0.8</v>
      </c>
      <c r="AS129" s="40">
        <v>70</v>
      </c>
      <c r="AT129" s="40">
        <v>78</v>
      </c>
      <c r="AU129" s="40">
        <v>62</v>
      </c>
      <c r="AV129" s="40" t="s">
        <v>101</v>
      </c>
      <c r="AW129" s="42"/>
      <c r="AX129" s="42"/>
      <c r="AY129" s="42"/>
      <c r="AZ129" s="42"/>
      <c r="BA129" s="42"/>
      <c r="BB129" s="42"/>
      <c r="BC129" s="42"/>
      <c r="BD129" s="40" t="s">
        <v>101</v>
      </c>
      <c r="BE129" s="42"/>
      <c r="BF129" s="40" t="s">
        <v>101</v>
      </c>
      <c r="BG129" s="42"/>
      <c r="BH129" s="42"/>
    </row>
    <row r="130" spans="1:60" s="44" customFormat="1" ht="19">
      <c r="A130" t="s">
        <v>1509</v>
      </c>
      <c r="B130" s="40" t="s">
        <v>114</v>
      </c>
      <c r="C130" s="41"/>
      <c r="D130" s="41"/>
      <c r="E130" s="40">
        <v>110.5</v>
      </c>
      <c r="F130" s="42"/>
      <c r="G130" s="40" t="s">
        <v>101</v>
      </c>
      <c r="H130" s="42"/>
      <c r="I130" s="40" t="s">
        <v>101</v>
      </c>
      <c r="J130" s="42"/>
      <c r="K130" s="42"/>
      <c r="L130" s="40" t="s">
        <v>103</v>
      </c>
      <c r="M130" s="40" t="s">
        <v>712</v>
      </c>
      <c r="N130" s="40">
        <v>59</v>
      </c>
      <c r="O130" s="40">
        <v>84</v>
      </c>
      <c r="P130" s="40">
        <v>59</v>
      </c>
      <c r="Q130" s="40" t="s">
        <v>320</v>
      </c>
      <c r="R130" s="41"/>
      <c r="S130" s="40" t="s">
        <v>115</v>
      </c>
      <c r="T130" s="40">
        <v>20</v>
      </c>
      <c r="U130" s="40" t="s">
        <v>101</v>
      </c>
      <c r="V130" s="42"/>
      <c r="W130" s="40">
        <v>63</v>
      </c>
      <c r="X130" s="40" t="s">
        <v>713</v>
      </c>
      <c r="Y130" s="40" t="s">
        <v>714</v>
      </c>
      <c r="Z130" s="42"/>
      <c r="AA130" s="40" t="s">
        <v>101</v>
      </c>
      <c r="AB130" s="40">
        <v>1</v>
      </c>
      <c r="AC130" s="40" t="s">
        <v>114</v>
      </c>
      <c r="AD130" s="40" t="s">
        <v>101</v>
      </c>
      <c r="AE130" s="40" t="s">
        <v>103</v>
      </c>
      <c r="AF130" s="40">
        <v>2</v>
      </c>
      <c r="AG130" s="40" t="s">
        <v>165</v>
      </c>
      <c r="AH130" s="40" t="s">
        <v>350</v>
      </c>
      <c r="AI130" s="40" t="s">
        <v>331</v>
      </c>
      <c r="AJ130" s="43">
        <v>3</v>
      </c>
      <c r="AK130" s="43">
        <v>1</v>
      </c>
      <c r="AL130" s="43">
        <v>1</v>
      </c>
      <c r="AM130" s="40" t="s">
        <v>103</v>
      </c>
      <c r="AN130" s="41"/>
      <c r="AO130" s="40">
        <v>10</v>
      </c>
      <c r="AP130" s="40">
        <v>1.7</v>
      </c>
      <c r="AQ130" s="40">
        <v>44</v>
      </c>
      <c r="AR130" s="40">
        <v>1.2</v>
      </c>
      <c r="AS130" s="40">
        <v>65</v>
      </c>
      <c r="AT130" s="40">
        <v>243</v>
      </c>
      <c r="AU130" s="40">
        <v>84</v>
      </c>
      <c r="AV130" s="40" t="s">
        <v>101</v>
      </c>
      <c r="AW130" s="42"/>
      <c r="AX130" s="42"/>
      <c r="AY130" s="42"/>
      <c r="AZ130" s="42"/>
      <c r="BA130" s="42"/>
      <c r="BB130" s="42"/>
      <c r="BC130" s="42"/>
      <c r="BD130" s="40" t="s">
        <v>101</v>
      </c>
      <c r="BE130" s="42"/>
      <c r="BF130" s="40" t="s">
        <v>101</v>
      </c>
      <c r="BG130" s="42"/>
      <c r="BH130" s="42"/>
    </row>
    <row r="131" spans="1:60" s="44" customFormat="1" ht="19">
      <c r="A131" t="s">
        <v>1510</v>
      </c>
      <c r="B131" s="40" t="s">
        <v>114</v>
      </c>
      <c r="C131" s="41"/>
      <c r="D131" s="41"/>
      <c r="E131" s="40">
        <v>145.69999999999999</v>
      </c>
      <c r="F131" s="40" t="s">
        <v>103</v>
      </c>
      <c r="G131" s="40" t="s">
        <v>101</v>
      </c>
      <c r="H131" s="42"/>
      <c r="I131" s="40" t="s">
        <v>101</v>
      </c>
      <c r="J131" s="42"/>
      <c r="K131" s="42"/>
      <c r="L131" s="40" t="s">
        <v>103</v>
      </c>
      <c r="M131" s="40" t="s">
        <v>169</v>
      </c>
      <c r="N131" s="40">
        <v>70</v>
      </c>
      <c r="O131" s="40">
        <v>45</v>
      </c>
      <c r="P131" s="40">
        <v>34</v>
      </c>
      <c r="Q131" s="40" t="s">
        <v>402</v>
      </c>
      <c r="R131" s="41"/>
      <c r="S131" s="40" t="s">
        <v>321</v>
      </c>
      <c r="T131" s="42"/>
      <c r="U131" s="40" t="s">
        <v>103</v>
      </c>
      <c r="V131" s="42"/>
      <c r="W131" s="40">
        <v>31</v>
      </c>
      <c r="X131" s="40" t="s">
        <v>715</v>
      </c>
      <c r="Y131" s="40" t="s">
        <v>716</v>
      </c>
      <c r="Z131" s="42"/>
      <c r="AA131" s="40" t="s">
        <v>101</v>
      </c>
      <c r="AB131" s="40">
        <v>1</v>
      </c>
      <c r="AC131" s="40" t="s">
        <v>114</v>
      </c>
      <c r="AD131" s="40" t="s">
        <v>103</v>
      </c>
      <c r="AE131" s="40" t="s">
        <v>101</v>
      </c>
      <c r="AF131" s="42"/>
      <c r="AG131" s="40" t="s">
        <v>116</v>
      </c>
      <c r="AH131" s="40" t="s">
        <v>325</v>
      </c>
      <c r="AI131" s="40" t="s">
        <v>331</v>
      </c>
      <c r="AJ131" s="43">
        <v>1</v>
      </c>
      <c r="AK131" s="43">
        <v>1</v>
      </c>
      <c r="AL131" s="43">
        <v>1</v>
      </c>
      <c r="AM131" s="40" t="s">
        <v>101</v>
      </c>
      <c r="AN131" s="42"/>
      <c r="AO131" s="42"/>
      <c r="AP131" s="40">
        <v>1</v>
      </c>
      <c r="AQ131" s="40">
        <v>90</v>
      </c>
      <c r="AR131" s="40">
        <v>1.5</v>
      </c>
      <c r="AS131" s="40">
        <v>56</v>
      </c>
      <c r="AT131" s="40">
        <v>120</v>
      </c>
      <c r="AU131" s="40">
        <v>45</v>
      </c>
      <c r="AV131" s="40" t="s">
        <v>101</v>
      </c>
      <c r="AW131" s="42"/>
      <c r="AX131" s="42"/>
      <c r="AY131" s="42"/>
      <c r="AZ131" s="42"/>
      <c r="BA131" s="42"/>
      <c r="BB131" s="42"/>
      <c r="BC131" s="42"/>
      <c r="BD131" s="40" t="s">
        <v>101</v>
      </c>
      <c r="BE131" s="42"/>
      <c r="BF131" s="40" t="s">
        <v>101</v>
      </c>
      <c r="BG131" s="42"/>
      <c r="BH131" s="42"/>
    </row>
    <row r="132" spans="1:60" s="44" customFormat="1" ht="19">
      <c r="A132" t="s">
        <v>1511</v>
      </c>
      <c r="B132" s="40" t="s">
        <v>111</v>
      </c>
      <c r="C132" s="41"/>
      <c r="D132" s="41"/>
      <c r="E132" s="40">
        <v>132.69999999999999</v>
      </c>
      <c r="F132" s="40" t="s">
        <v>103</v>
      </c>
      <c r="G132" s="40" t="s">
        <v>101</v>
      </c>
      <c r="H132" s="42"/>
      <c r="I132" s="40" t="s">
        <v>101</v>
      </c>
      <c r="J132" s="42"/>
      <c r="K132" s="42"/>
      <c r="L132" s="40" t="s">
        <v>103</v>
      </c>
      <c r="M132" s="40" t="s">
        <v>445</v>
      </c>
      <c r="N132" s="40">
        <v>37</v>
      </c>
      <c r="O132" s="40">
        <v>78</v>
      </c>
      <c r="P132" s="40">
        <v>20</v>
      </c>
      <c r="Q132" s="40" t="s">
        <v>494</v>
      </c>
      <c r="R132" s="41"/>
      <c r="S132" s="40" t="s">
        <v>321</v>
      </c>
      <c r="T132" s="42"/>
      <c r="U132" s="40" t="s">
        <v>101</v>
      </c>
      <c r="V132" s="42"/>
      <c r="W132" s="40">
        <v>50</v>
      </c>
      <c r="X132" s="40" t="s">
        <v>717</v>
      </c>
      <c r="Y132" s="40" t="s">
        <v>718</v>
      </c>
      <c r="Z132" s="42"/>
      <c r="AA132" s="40" t="s">
        <v>101</v>
      </c>
      <c r="AB132" s="40">
        <v>1</v>
      </c>
      <c r="AC132" s="40" t="s">
        <v>111</v>
      </c>
      <c r="AD132" s="40" t="s">
        <v>101</v>
      </c>
      <c r="AE132" s="40" t="s">
        <v>101</v>
      </c>
      <c r="AF132" s="42"/>
      <c r="AG132" s="40" t="s">
        <v>116</v>
      </c>
      <c r="AH132" s="40" t="s">
        <v>339</v>
      </c>
      <c r="AI132" s="40" t="s">
        <v>339</v>
      </c>
      <c r="AJ132" s="43">
        <v>1</v>
      </c>
      <c r="AK132" s="43">
        <v>1</v>
      </c>
      <c r="AL132" s="43">
        <v>3</v>
      </c>
      <c r="AM132" s="40" t="s">
        <v>101</v>
      </c>
      <c r="AN132" s="42"/>
      <c r="AO132" s="42"/>
      <c r="AP132" s="40">
        <v>0.9</v>
      </c>
      <c r="AQ132" s="40">
        <v>84</v>
      </c>
      <c r="AR132" s="40">
        <v>0.9</v>
      </c>
      <c r="AS132" s="40">
        <v>84</v>
      </c>
      <c r="AT132" s="40">
        <v>180</v>
      </c>
      <c r="AU132" s="40">
        <v>78</v>
      </c>
      <c r="AV132" s="40" t="s">
        <v>103</v>
      </c>
      <c r="AW132" s="40">
        <v>1</v>
      </c>
      <c r="AX132" s="41"/>
      <c r="AY132" s="40" t="s">
        <v>103</v>
      </c>
      <c r="AZ132" s="42"/>
      <c r="BA132" s="42"/>
      <c r="BB132" s="42"/>
      <c r="BC132" s="42"/>
      <c r="BD132" s="40" t="s">
        <v>101</v>
      </c>
      <c r="BE132" s="42"/>
      <c r="BF132" s="40" t="s">
        <v>101</v>
      </c>
      <c r="BG132" s="42"/>
      <c r="BH132" s="42"/>
    </row>
    <row r="133" spans="1:60" s="44" customFormat="1" ht="19">
      <c r="A133" t="s">
        <v>1512</v>
      </c>
      <c r="B133" s="40" t="s">
        <v>114</v>
      </c>
      <c r="C133" s="41"/>
      <c r="D133" s="41"/>
      <c r="E133" s="40">
        <v>194.4</v>
      </c>
      <c r="F133" s="40" t="s">
        <v>103</v>
      </c>
      <c r="G133" s="40" t="s">
        <v>101</v>
      </c>
      <c r="H133" s="42"/>
      <c r="I133" s="40" t="s">
        <v>101</v>
      </c>
      <c r="J133" s="42"/>
      <c r="K133" s="42"/>
      <c r="L133" s="40" t="s">
        <v>103</v>
      </c>
      <c r="M133" s="40" t="s">
        <v>384</v>
      </c>
      <c r="N133" s="40">
        <v>32</v>
      </c>
      <c r="O133" s="40">
        <v>1098</v>
      </c>
      <c r="P133" s="40">
        <v>26</v>
      </c>
      <c r="Q133" s="40" t="s">
        <v>551</v>
      </c>
      <c r="R133" s="41"/>
      <c r="S133" s="40" t="s">
        <v>321</v>
      </c>
      <c r="T133" s="42"/>
      <c r="U133" s="40" t="s">
        <v>101</v>
      </c>
      <c r="V133" s="42"/>
      <c r="W133" s="40">
        <v>45</v>
      </c>
      <c r="X133" s="40" t="s">
        <v>719</v>
      </c>
      <c r="Y133" s="40" t="s">
        <v>720</v>
      </c>
      <c r="Z133" s="40" t="s">
        <v>103</v>
      </c>
      <c r="AA133" s="40" t="s">
        <v>101</v>
      </c>
      <c r="AB133" s="40">
        <v>1</v>
      </c>
      <c r="AC133" s="40" t="s">
        <v>114</v>
      </c>
      <c r="AD133" s="40" t="s">
        <v>101</v>
      </c>
      <c r="AE133" s="40" t="s">
        <v>101</v>
      </c>
      <c r="AF133" s="42"/>
      <c r="AG133" s="40" t="s">
        <v>113</v>
      </c>
      <c r="AH133" s="40" t="s">
        <v>330</v>
      </c>
      <c r="AI133" s="40" t="s">
        <v>554</v>
      </c>
      <c r="AJ133" s="43">
        <v>1</v>
      </c>
      <c r="AK133" s="43">
        <v>1</v>
      </c>
      <c r="AL133" s="43">
        <v>4</v>
      </c>
      <c r="AM133" s="40" t="s">
        <v>101</v>
      </c>
      <c r="AN133" s="42"/>
      <c r="AO133" s="42"/>
      <c r="AP133" s="40">
        <v>1.5</v>
      </c>
      <c r="AQ133" s="40">
        <v>60</v>
      </c>
      <c r="AR133" s="40">
        <v>2</v>
      </c>
      <c r="AS133" s="40">
        <v>42</v>
      </c>
      <c r="AT133" s="40">
        <v>51</v>
      </c>
      <c r="AU133" s="40">
        <v>1098</v>
      </c>
      <c r="AV133" s="40" t="s">
        <v>101</v>
      </c>
      <c r="AW133" s="42"/>
      <c r="AX133" s="42"/>
      <c r="AY133" s="42"/>
      <c r="AZ133" s="42"/>
      <c r="BA133" s="42"/>
      <c r="BB133" s="42"/>
      <c r="BC133" s="42"/>
      <c r="BD133" s="40" t="s">
        <v>101</v>
      </c>
      <c r="BE133" s="42"/>
      <c r="BF133" s="40" t="s">
        <v>101</v>
      </c>
      <c r="BG133" s="42"/>
      <c r="BH133" s="42"/>
    </row>
    <row r="134" spans="1:60" s="44" customFormat="1" ht="19">
      <c r="A134" t="s">
        <v>1513</v>
      </c>
      <c r="B134" s="40" t="s">
        <v>114</v>
      </c>
      <c r="C134" s="41"/>
      <c r="D134" s="41"/>
      <c r="E134" s="40">
        <v>154</v>
      </c>
      <c r="F134" s="40" t="s">
        <v>103</v>
      </c>
      <c r="G134" s="40" t="s">
        <v>103</v>
      </c>
      <c r="H134" s="41"/>
      <c r="I134" s="42"/>
      <c r="J134" s="42"/>
      <c r="K134" s="42"/>
      <c r="L134" s="40" t="s">
        <v>101</v>
      </c>
      <c r="M134" s="40" t="s">
        <v>721</v>
      </c>
      <c r="N134" s="40">
        <v>22</v>
      </c>
      <c r="O134" s="40">
        <v>1293</v>
      </c>
      <c r="P134" s="40">
        <v>27</v>
      </c>
      <c r="Q134" s="40" t="s">
        <v>347</v>
      </c>
      <c r="R134" s="41"/>
      <c r="S134" s="40" t="s">
        <v>321</v>
      </c>
      <c r="T134" s="42"/>
      <c r="U134" s="40" t="s">
        <v>101</v>
      </c>
      <c r="V134" s="42"/>
      <c r="W134" s="40">
        <v>56</v>
      </c>
      <c r="X134" s="40" t="s">
        <v>722</v>
      </c>
      <c r="Y134" s="40" t="s">
        <v>723</v>
      </c>
      <c r="Z134" s="40" t="s">
        <v>103</v>
      </c>
      <c r="AA134" s="40" t="s">
        <v>101</v>
      </c>
      <c r="AB134" s="40">
        <v>1</v>
      </c>
      <c r="AC134" s="40" t="s">
        <v>114</v>
      </c>
      <c r="AD134" s="40" t="s">
        <v>101</v>
      </c>
      <c r="AE134" s="40" t="s">
        <v>101</v>
      </c>
      <c r="AF134" s="42"/>
      <c r="AG134" s="40" t="s">
        <v>113</v>
      </c>
      <c r="AH134" s="40" t="s">
        <v>330</v>
      </c>
      <c r="AI134" s="40" t="s">
        <v>331</v>
      </c>
      <c r="AJ134" s="43">
        <v>1</v>
      </c>
      <c r="AK134" s="43">
        <v>1</v>
      </c>
      <c r="AL134" s="43">
        <v>1</v>
      </c>
      <c r="AM134" s="40" t="s">
        <v>101</v>
      </c>
      <c r="AN134" s="42"/>
      <c r="AO134" s="42"/>
      <c r="AP134" s="40">
        <v>1.7</v>
      </c>
      <c r="AQ134" s="40">
        <v>51</v>
      </c>
      <c r="AR134" s="40">
        <v>2</v>
      </c>
      <c r="AS134" s="40">
        <v>42</v>
      </c>
      <c r="AT134" s="42"/>
      <c r="AU134" s="40">
        <v>1293</v>
      </c>
      <c r="AV134" s="40" t="s">
        <v>101</v>
      </c>
      <c r="AW134" s="42"/>
      <c r="AX134" s="42"/>
      <c r="AY134" s="42"/>
      <c r="AZ134" s="42"/>
      <c r="BA134" s="42"/>
      <c r="BB134" s="42"/>
      <c r="BC134" s="42"/>
      <c r="BD134" s="40" t="s">
        <v>101</v>
      </c>
      <c r="BE134" s="42"/>
      <c r="BF134" s="40" t="s">
        <v>101</v>
      </c>
      <c r="BG134" s="42"/>
      <c r="BH134" s="42"/>
    </row>
    <row r="135" spans="1:60" s="44" customFormat="1" ht="19">
      <c r="A135" t="s">
        <v>1514</v>
      </c>
      <c r="B135" s="40" t="s">
        <v>114</v>
      </c>
      <c r="C135" s="41"/>
      <c r="D135" s="41"/>
      <c r="E135" s="40">
        <v>94.3</v>
      </c>
      <c r="F135" s="42"/>
      <c r="G135" s="40" t="s">
        <v>101</v>
      </c>
      <c r="H135" s="42"/>
      <c r="I135" s="40" t="s">
        <v>101</v>
      </c>
      <c r="J135" s="42"/>
      <c r="K135" s="42"/>
      <c r="L135" s="40" t="s">
        <v>103</v>
      </c>
      <c r="M135" s="40" t="s">
        <v>665</v>
      </c>
      <c r="N135" s="40">
        <v>34</v>
      </c>
      <c r="O135" s="40">
        <v>1260</v>
      </c>
      <c r="P135" s="40">
        <v>41</v>
      </c>
      <c r="Q135" s="40" t="s">
        <v>320</v>
      </c>
      <c r="R135" s="40"/>
      <c r="S135" s="40" t="s">
        <v>321</v>
      </c>
      <c r="T135" s="42"/>
      <c r="U135" s="40" t="s">
        <v>101</v>
      </c>
      <c r="V135" s="42"/>
      <c r="W135" s="40">
        <v>70</v>
      </c>
      <c r="X135" s="40" t="s">
        <v>724</v>
      </c>
      <c r="Y135" s="40" t="s">
        <v>725</v>
      </c>
      <c r="Z135" s="40" t="s">
        <v>103</v>
      </c>
      <c r="AA135" s="40" t="s">
        <v>103</v>
      </c>
      <c r="AB135" s="40">
        <v>1</v>
      </c>
      <c r="AC135" s="40" t="s">
        <v>114</v>
      </c>
      <c r="AD135" s="40" t="s">
        <v>101</v>
      </c>
      <c r="AE135" s="40" t="s">
        <v>101</v>
      </c>
      <c r="AF135" s="42"/>
      <c r="AG135" s="40" t="s">
        <v>334</v>
      </c>
      <c r="AH135" s="40" t="s">
        <v>350</v>
      </c>
      <c r="AI135" s="40" t="s">
        <v>339</v>
      </c>
      <c r="AJ135" s="43">
        <v>2</v>
      </c>
      <c r="AK135" s="43">
        <v>1</v>
      </c>
      <c r="AL135" s="43">
        <v>1</v>
      </c>
      <c r="AM135" s="40" t="s">
        <v>101</v>
      </c>
      <c r="AN135" s="42"/>
      <c r="AO135" s="42"/>
      <c r="AP135" s="40">
        <v>1.5</v>
      </c>
      <c r="AQ135" s="40">
        <v>54</v>
      </c>
      <c r="AR135" s="40">
        <v>1.8</v>
      </c>
      <c r="AS135" s="40">
        <v>44</v>
      </c>
      <c r="AT135" s="40">
        <v>685</v>
      </c>
      <c r="AU135" s="40">
        <v>1260</v>
      </c>
      <c r="AV135" s="40" t="s">
        <v>101</v>
      </c>
      <c r="AW135" s="42"/>
      <c r="AX135" s="42"/>
      <c r="AY135" s="42"/>
      <c r="AZ135" s="42"/>
      <c r="BA135" s="42"/>
      <c r="BB135" s="42"/>
      <c r="BC135" s="42"/>
      <c r="BD135" s="40" t="s">
        <v>101</v>
      </c>
      <c r="BE135" s="42"/>
      <c r="BF135" s="40" t="s">
        <v>101</v>
      </c>
      <c r="BG135" s="42"/>
      <c r="BH135" s="42"/>
    </row>
    <row r="136" spans="1:60" s="44" customFormat="1" ht="19">
      <c r="A136" t="s">
        <v>1515</v>
      </c>
      <c r="B136" s="40" t="s">
        <v>114</v>
      </c>
      <c r="C136" s="41"/>
      <c r="D136" s="41"/>
      <c r="E136" s="40">
        <v>132.30000000000001</v>
      </c>
      <c r="F136" s="42"/>
      <c r="G136" s="40" t="s">
        <v>101</v>
      </c>
      <c r="H136" s="42"/>
      <c r="I136" s="40" t="s">
        <v>101</v>
      </c>
      <c r="J136" s="42"/>
      <c r="K136" s="42"/>
      <c r="L136" s="40" t="s">
        <v>103</v>
      </c>
      <c r="M136" s="40" t="s">
        <v>489</v>
      </c>
      <c r="N136" s="40">
        <v>60</v>
      </c>
      <c r="O136" s="40">
        <v>722</v>
      </c>
      <c r="P136" s="40">
        <v>28</v>
      </c>
      <c r="Q136" s="40" t="s">
        <v>347</v>
      </c>
      <c r="R136" s="41"/>
      <c r="S136" s="40" t="s">
        <v>321</v>
      </c>
      <c r="T136" s="42"/>
      <c r="U136" s="40" t="s">
        <v>101</v>
      </c>
      <c r="V136" s="42"/>
      <c r="W136" s="40">
        <v>64</v>
      </c>
      <c r="X136" s="40" t="s">
        <v>726</v>
      </c>
      <c r="Y136" s="40" t="s">
        <v>727</v>
      </c>
      <c r="Z136" s="42"/>
      <c r="AA136" s="40" t="s">
        <v>101</v>
      </c>
      <c r="AB136" s="40">
        <v>1</v>
      </c>
      <c r="AC136" s="40" t="s">
        <v>114</v>
      </c>
      <c r="AD136" s="40" t="s">
        <v>101</v>
      </c>
      <c r="AE136" s="40" t="s">
        <v>101</v>
      </c>
      <c r="AF136" s="42"/>
      <c r="AG136" s="40" t="s">
        <v>113</v>
      </c>
      <c r="AH136" s="40" t="s">
        <v>325</v>
      </c>
      <c r="AI136" s="40" t="s">
        <v>325</v>
      </c>
      <c r="AJ136" s="43">
        <v>1</v>
      </c>
      <c r="AK136" s="43">
        <v>1</v>
      </c>
      <c r="AL136" s="43">
        <v>1</v>
      </c>
      <c r="AM136" s="40" t="s">
        <v>101</v>
      </c>
      <c r="AN136" s="42"/>
      <c r="AO136" s="42"/>
      <c r="AP136" s="40">
        <v>1.4</v>
      </c>
      <c r="AQ136" s="40">
        <v>64</v>
      </c>
      <c r="AR136" s="40">
        <v>1.4</v>
      </c>
      <c r="AS136" s="40">
        <v>64</v>
      </c>
      <c r="AT136" s="42"/>
      <c r="AU136" s="40">
        <v>722</v>
      </c>
      <c r="AV136" s="40" t="s">
        <v>101</v>
      </c>
      <c r="AW136" s="42"/>
      <c r="AX136" s="42"/>
      <c r="AY136" s="42"/>
      <c r="AZ136" s="42"/>
      <c r="BA136" s="42"/>
      <c r="BB136" s="42"/>
      <c r="BC136" s="42"/>
      <c r="BD136" s="40" t="s">
        <v>101</v>
      </c>
      <c r="BE136" s="42"/>
      <c r="BF136" s="40" t="s">
        <v>101</v>
      </c>
      <c r="BG136" s="42"/>
      <c r="BH136" s="42"/>
    </row>
    <row r="137" spans="1:60" s="44" customFormat="1" ht="19">
      <c r="A137" t="s">
        <v>1516</v>
      </c>
      <c r="B137" s="40" t="s">
        <v>114</v>
      </c>
      <c r="C137" s="41"/>
      <c r="D137" s="41"/>
      <c r="E137" s="40">
        <v>201.4</v>
      </c>
      <c r="F137" s="40" t="s">
        <v>103</v>
      </c>
      <c r="G137" s="40" t="s">
        <v>103</v>
      </c>
      <c r="H137" s="42"/>
      <c r="I137" s="42"/>
      <c r="J137" s="42"/>
      <c r="K137" s="42"/>
      <c r="L137" s="40" t="s">
        <v>101</v>
      </c>
      <c r="M137" s="40" t="s">
        <v>728</v>
      </c>
      <c r="N137" s="40">
        <v>34</v>
      </c>
      <c r="O137" s="40">
        <v>1303</v>
      </c>
      <c r="P137" s="40">
        <v>25</v>
      </c>
      <c r="Q137" s="40" t="s">
        <v>347</v>
      </c>
      <c r="R137" s="41"/>
      <c r="S137" s="40" t="s">
        <v>321</v>
      </c>
      <c r="T137" s="42"/>
      <c r="U137" s="40" t="s">
        <v>101</v>
      </c>
      <c r="V137" s="42"/>
      <c r="W137" s="40">
        <v>56</v>
      </c>
      <c r="X137" s="40" t="s">
        <v>729</v>
      </c>
      <c r="Y137" s="40" t="s">
        <v>730</v>
      </c>
      <c r="Z137" s="42"/>
      <c r="AA137" s="40" t="s">
        <v>101</v>
      </c>
      <c r="AB137" s="42"/>
      <c r="AC137" s="40" t="s">
        <v>114</v>
      </c>
      <c r="AD137" s="40" t="s">
        <v>101</v>
      </c>
      <c r="AE137" s="40" t="s">
        <v>101</v>
      </c>
      <c r="AF137" s="42"/>
      <c r="AG137" s="40" t="s">
        <v>113</v>
      </c>
      <c r="AH137" s="40" t="s">
        <v>330</v>
      </c>
      <c r="AI137" s="40" t="s">
        <v>388</v>
      </c>
      <c r="AJ137" s="43">
        <v>1</v>
      </c>
      <c r="AK137" s="43">
        <v>1</v>
      </c>
      <c r="AL137" s="43">
        <v>2</v>
      </c>
      <c r="AM137" s="40" t="s">
        <v>101</v>
      </c>
      <c r="AN137" s="42"/>
      <c r="AO137" s="42"/>
      <c r="AP137" s="40">
        <v>2.1</v>
      </c>
      <c r="AQ137" s="40">
        <v>41</v>
      </c>
      <c r="AR137" s="40">
        <v>2.2999999999999998</v>
      </c>
      <c r="AS137" s="40">
        <v>36</v>
      </c>
      <c r="AT137" s="42"/>
      <c r="AU137" s="40">
        <v>1303</v>
      </c>
      <c r="AV137" s="40" t="s">
        <v>101</v>
      </c>
      <c r="AW137" s="42"/>
      <c r="AX137" s="42"/>
      <c r="AY137" s="42"/>
      <c r="AZ137" s="42"/>
      <c r="BA137" s="42"/>
      <c r="BB137" s="42"/>
      <c r="BC137" s="42"/>
      <c r="BD137" s="40" t="s">
        <v>101</v>
      </c>
      <c r="BE137" s="42"/>
      <c r="BF137" s="40" t="s">
        <v>101</v>
      </c>
      <c r="BG137" s="42"/>
      <c r="BH137" s="42"/>
    </row>
    <row r="138" spans="1:60" s="44" customFormat="1" ht="19">
      <c r="A138" t="s">
        <v>1517</v>
      </c>
      <c r="B138" s="40" t="s">
        <v>111</v>
      </c>
      <c r="C138" s="41"/>
      <c r="D138" s="41"/>
      <c r="E138" s="40">
        <v>133.19999999999999</v>
      </c>
      <c r="F138" s="40" t="s">
        <v>103</v>
      </c>
      <c r="G138" s="40" t="s">
        <v>101</v>
      </c>
      <c r="H138" s="42"/>
      <c r="I138" s="40" t="s">
        <v>101</v>
      </c>
      <c r="J138" s="42"/>
      <c r="K138" s="42"/>
      <c r="L138" s="40" t="s">
        <v>103</v>
      </c>
      <c r="M138" s="40" t="s">
        <v>144</v>
      </c>
      <c r="N138" s="40">
        <v>88</v>
      </c>
      <c r="O138" s="40">
        <v>10</v>
      </c>
      <c r="P138" s="40">
        <v>65</v>
      </c>
      <c r="Q138" s="40" t="s">
        <v>320</v>
      </c>
      <c r="R138" s="41"/>
      <c r="S138" s="40" t="s">
        <v>115</v>
      </c>
      <c r="T138" s="42"/>
      <c r="U138" s="40" t="s">
        <v>101</v>
      </c>
      <c r="V138" s="42"/>
      <c r="W138" s="40">
        <v>55</v>
      </c>
      <c r="X138" s="40" t="s">
        <v>731</v>
      </c>
      <c r="Y138" s="40" t="s">
        <v>732</v>
      </c>
      <c r="Z138" s="42"/>
      <c r="AA138" s="40" t="s">
        <v>101</v>
      </c>
      <c r="AB138" s="40">
        <v>1</v>
      </c>
      <c r="AC138" s="40" t="s">
        <v>111</v>
      </c>
      <c r="AD138" s="40" t="s">
        <v>101</v>
      </c>
      <c r="AE138" s="40" t="s">
        <v>101</v>
      </c>
      <c r="AF138" s="42"/>
      <c r="AG138" s="40" t="s">
        <v>116</v>
      </c>
      <c r="AH138" s="40" t="s">
        <v>331</v>
      </c>
      <c r="AI138" s="40" t="s">
        <v>331</v>
      </c>
      <c r="AJ138" s="43">
        <v>1</v>
      </c>
      <c r="AK138" s="43">
        <v>1</v>
      </c>
      <c r="AL138" s="43">
        <v>1</v>
      </c>
      <c r="AM138" s="40" t="s">
        <v>101</v>
      </c>
      <c r="AN138" s="42"/>
      <c r="AO138" s="42"/>
      <c r="AP138" s="40">
        <v>1</v>
      </c>
      <c r="AQ138" s="40">
        <v>59</v>
      </c>
      <c r="AR138" s="40">
        <v>1</v>
      </c>
      <c r="AS138" s="40">
        <v>58</v>
      </c>
      <c r="AT138" s="40">
        <v>122</v>
      </c>
      <c r="AU138" s="40">
        <v>10</v>
      </c>
      <c r="AV138" s="40" t="s">
        <v>101</v>
      </c>
      <c r="AW138" s="42"/>
      <c r="AX138" s="42"/>
      <c r="AY138" s="42"/>
      <c r="AZ138" s="42"/>
      <c r="BA138" s="42"/>
      <c r="BB138" s="42"/>
      <c r="BC138" s="42"/>
      <c r="BD138" s="40" t="s">
        <v>101</v>
      </c>
      <c r="BE138" s="42"/>
      <c r="BF138" s="40" t="s">
        <v>101</v>
      </c>
      <c r="BG138" s="42"/>
      <c r="BH138" s="42"/>
    </row>
    <row r="139" spans="1:60" s="44" customFormat="1" ht="19">
      <c r="A139" t="s">
        <v>1518</v>
      </c>
      <c r="B139" s="40" t="s">
        <v>111</v>
      </c>
      <c r="C139" s="41"/>
      <c r="D139" s="41"/>
      <c r="E139" s="40">
        <v>30.6</v>
      </c>
      <c r="F139" s="42"/>
      <c r="G139" s="40" t="s">
        <v>101</v>
      </c>
      <c r="H139" s="42"/>
      <c r="I139" s="40" t="s">
        <v>101</v>
      </c>
      <c r="J139" s="42"/>
      <c r="K139" s="42"/>
      <c r="L139" s="40" t="s">
        <v>103</v>
      </c>
      <c r="M139" s="40">
        <v>1</v>
      </c>
      <c r="N139" s="40">
        <v>71</v>
      </c>
      <c r="O139" s="40">
        <v>60</v>
      </c>
      <c r="P139" s="40">
        <v>24</v>
      </c>
      <c r="Q139" s="40" t="s">
        <v>733</v>
      </c>
      <c r="R139" s="41"/>
      <c r="S139" s="40" t="s">
        <v>321</v>
      </c>
      <c r="T139" s="42"/>
      <c r="U139" s="40" t="s">
        <v>101</v>
      </c>
      <c r="V139" s="42"/>
      <c r="W139" s="40">
        <v>48</v>
      </c>
      <c r="X139" s="40" t="s">
        <v>734</v>
      </c>
      <c r="Y139" s="40" t="s">
        <v>735</v>
      </c>
      <c r="Z139" s="40" t="s">
        <v>103</v>
      </c>
      <c r="AA139" s="40" t="s">
        <v>101</v>
      </c>
      <c r="AB139" s="40">
        <v>1</v>
      </c>
      <c r="AC139" s="40" t="s">
        <v>111</v>
      </c>
      <c r="AD139" s="40" t="s">
        <v>101</v>
      </c>
      <c r="AE139" s="40" t="s">
        <v>101</v>
      </c>
      <c r="AF139" s="42"/>
      <c r="AG139" s="40" t="s">
        <v>113</v>
      </c>
      <c r="AH139" s="42"/>
      <c r="AI139" s="40" t="s">
        <v>339</v>
      </c>
      <c r="AJ139" s="43">
        <v>1</v>
      </c>
      <c r="AK139" s="42"/>
      <c r="AL139" s="43">
        <v>1</v>
      </c>
      <c r="AM139" s="40" t="s">
        <v>101</v>
      </c>
      <c r="AN139" s="42"/>
      <c r="AO139" s="42"/>
      <c r="AP139" s="40">
        <v>0.8</v>
      </c>
      <c r="AQ139" s="40">
        <v>93</v>
      </c>
      <c r="AR139" s="40">
        <v>1.1000000000000001</v>
      </c>
      <c r="AS139" s="40">
        <v>64</v>
      </c>
      <c r="AT139" s="40">
        <v>180</v>
      </c>
      <c r="AU139" s="40">
        <v>60</v>
      </c>
      <c r="AV139" s="40" t="s">
        <v>101</v>
      </c>
      <c r="AW139" s="42"/>
      <c r="AX139" s="42"/>
      <c r="AY139" s="42"/>
      <c r="AZ139" s="42"/>
      <c r="BA139" s="42"/>
      <c r="BB139" s="42"/>
      <c r="BC139" s="42"/>
      <c r="BD139" s="40" t="s">
        <v>101</v>
      </c>
      <c r="BE139" s="42"/>
      <c r="BF139" s="40" t="s">
        <v>101</v>
      </c>
      <c r="BG139" s="42"/>
      <c r="BH139" s="42"/>
    </row>
    <row r="140" spans="1:60" ht="19">
      <c r="A140" t="s">
        <v>1519</v>
      </c>
      <c r="B140" s="33" t="s">
        <v>140</v>
      </c>
      <c r="C140" s="35"/>
      <c r="D140" s="35"/>
      <c r="E140" s="33">
        <v>132.6</v>
      </c>
      <c r="F140" s="33" t="s">
        <v>103</v>
      </c>
      <c r="G140" s="33" t="s">
        <v>101</v>
      </c>
      <c r="H140" s="36"/>
      <c r="I140" s="33" t="s">
        <v>101</v>
      </c>
      <c r="J140" s="36"/>
      <c r="K140" s="36"/>
      <c r="L140" s="33" t="s">
        <v>103</v>
      </c>
      <c r="M140" s="33" t="s">
        <v>336</v>
      </c>
      <c r="N140" s="33">
        <v>47</v>
      </c>
      <c r="O140" s="33">
        <v>190</v>
      </c>
      <c r="P140" s="33">
        <v>43</v>
      </c>
      <c r="Q140" s="33" t="s">
        <v>320</v>
      </c>
      <c r="R140" s="35"/>
      <c r="S140" s="33" t="s">
        <v>115</v>
      </c>
      <c r="T140" s="33">
        <v>19</v>
      </c>
      <c r="U140" s="33" t="s">
        <v>101</v>
      </c>
      <c r="V140" s="36"/>
      <c r="W140" s="33">
        <v>63</v>
      </c>
      <c r="X140" s="33" t="s">
        <v>337</v>
      </c>
      <c r="Y140" s="33" t="s">
        <v>338</v>
      </c>
      <c r="Z140" s="36"/>
      <c r="AA140" s="33" t="s">
        <v>101</v>
      </c>
      <c r="AB140" s="33">
        <v>1</v>
      </c>
      <c r="AC140" s="33" t="s">
        <v>140</v>
      </c>
      <c r="AD140" s="33" t="s">
        <v>101</v>
      </c>
      <c r="AE140" s="33" t="s">
        <v>103</v>
      </c>
      <c r="AF140" s="33">
        <v>1</v>
      </c>
      <c r="AG140" s="33" t="s">
        <v>113</v>
      </c>
      <c r="AH140" s="33" t="s">
        <v>339</v>
      </c>
      <c r="AI140" s="33" t="s">
        <v>331</v>
      </c>
      <c r="AJ140" s="36"/>
      <c r="AK140" s="36"/>
      <c r="AL140" s="36"/>
      <c r="AM140" s="33" t="s">
        <v>101</v>
      </c>
      <c r="AN140" s="36"/>
      <c r="AO140" s="36"/>
      <c r="AP140" s="33">
        <v>1.6</v>
      </c>
      <c r="AQ140" s="33">
        <v>37</v>
      </c>
      <c r="AR140" s="33">
        <v>1.3</v>
      </c>
      <c r="AS140" s="33">
        <v>47</v>
      </c>
      <c r="AT140" s="33">
        <v>190</v>
      </c>
      <c r="AU140" s="33">
        <v>190</v>
      </c>
      <c r="AV140" s="33" t="s">
        <v>101</v>
      </c>
      <c r="AW140" s="36"/>
      <c r="AX140" s="36"/>
      <c r="AY140" s="36"/>
      <c r="AZ140" s="36"/>
      <c r="BA140" s="36"/>
      <c r="BB140" s="36"/>
      <c r="BC140" s="36"/>
      <c r="BD140" s="36"/>
      <c r="BE140" s="36"/>
      <c r="BF140" s="36"/>
      <c r="BG140" s="36"/>
      <c r="BH140" s="36"/>
    </row>
    <row r="141" spans="1:60" ht="19">
      <c r="A141" t="s">
        <v>1520</v>
      </c>
      <c r="B141" s="33" t="s">
        <v>140</v>
      </c>
      <c r="C141" s="35"/>
      <c r="D141" s="35"/>
      <c r="E141" s="33">
        <v>20.6</v>
      </c>
      <c r="F141" s="36"/>
      <c r="G141" s="33" t="s">
        <v>101</v>
      </c>
      <c r="H141" s="36"/>
      <c r="I141" s="33" t="s">
        <v>101</v>
      </c>
      <c r="J141" s="36"/>
      <c r="K141" s="36"/>
      <c r="L141" s="33" t="s">
        <v>103</v>
      </c>
      <c r="M141" s="33" t="s">
        <v>341</v>
      </c>
      <c r="N141" s="33">
        <v>57</v>
      </c>
      <c r="O141" s="33">
        <v>37</v>
      </c>
      <c r="P141" s="33">
        <v>25</v>
      </c>
      <c r="Q141" s="33" t="s">
        <v>342</v>
      </c>
      <c r="R141" s="35"/>
      <c r="S141" s="33" t="s">
        <v>321</v>
      </c>
      <c r="T141" s="36"/>
      <c r="U141" s="33" t="s">
        <v>101</v>
      </c>
      <c r="V141" s="36"/>
      <c r="W141" s="33">
        <v>47</v>
      </c>
      <c r="X141" s="33" t="s">
        <v>343</v>
      </c>
      <c r="Y141" s="33" t="s">
        <v>344</v>
      </c>
      <c r="Z141" s="33" t="s">
        <v>103</v>
      </c>
      <c r="AA141" s="33" t="s">
        <v>101</v>
      </c>
      <c r="AB141" s="33">
        <v>1</v>
      </c>
      <c r="AC141" s="33" t="s">
        <v>140</v>
      </c>
      <c r="AD141" s="33" t="s">
        <v>101</v>
      </c>
      <c r="AE141" s="33" t="s">
        <v>101</v>
      </c>
      <c r="AF141" s="36"/>
      <c r="AG141" s="33" t="s">
        <v>113</v>
      </c>
      <c r="AH141" s="33" t="s">
        <v>325</v>
      </c>
      <c r="AI141" s="33" t="s">
        <v>325</v>
      </c>
      <c r="AJ141" s="36"/>
      <c r="AK141" s="36"/>
      <c r="AL141" s="36"/>
      <c r="AM141" s="33" t="s">
        <v>101</v>
      </c>
      <c r="AN141" s="36"/>
      <c r="AO141" s="36"/>
      <c r="AP141" s="33">
        <v>0.8</v>
      </c>
      <c r="AQ141" s="33">
        <v>92</v>
      </c>
      <c r="AR141" s="33">
        <v>1</v>
      </c>
      <c r="AS141" s="33">
        <v>71</v>
      </c>
      <c r="AT141" s="33">
        <v>40</v>
      </c>
      <c r="AU141" s="33">
        <v>37</v>
      </c>
      <c r="AV141" s="33" t="s">
        <v>101</v>
      </c>
      <c r="AW141" s="36"/>
      <c r="AX141" s="36"/>
      <c r="AY141" s="36"/>
      <c r="AZ141" s="36"/>
      <c r="BA141" s="36"/>
      <c r="BB141" s="36"/>
      <c r="BC141" s="36"/>
      <c r="BD141" s="36"/>
      <c r="BE141" s="36"/>
      <c r="BF141" s="36"/>
      <c r="BG141" s="36"/>
      <c r="BH141" s="36"/>
    </row>
    <row r="142" spans="1:60" ht="19">
      <c r="A142" t="s">
        <v>1521</v>
      </c>
      <c r="B142" s="33" t="s">
        <v>102</v>
      </c>
      <c r="C142" s="35"/>
      <c r="D142" s="35"/>
      <c r="E142" s="33">
        <v>24.6</v>
      </c>
      <c r="F142" s="36"/>
      <c r="G142" s="33" t="s">
        <v>101</v>
      </c>
      <c r="H142" s="36"/>
      <c r="I142" s="33" t="s">
        <v>101</v>
      </c>
      <c r="J142" s="36"/>
      <c r="K142" s="36"/>
      <c r="L142" s="33" t="s">
        <v>103</v>
      </c>
      <c r="M142" s="33" t="s">
        <v>736</v>
      </c>
      <c r="N142" s="33">
        <v>61</v>
      </c>
      <c r="O142" s="33">
        <v>112</v>
      </c>
      <c r="P142" s="33">
        <v>51</v>
      </c>
      <c r="Q142" s="33" t="s">
        <v>320</v>
      </c>
      <c r="R142" s="35"/>
      <c r="S142" s="33" t="s">
        <v>115</v>
      </c>
      <c r="T142" s="33">
        <v>22</v>
      </c>
      <c r="U142" s="33" t="s">
        <v>101</v>
      </c>
      <c r="V142" s="36"/>
      <c r="W142" s="33">
        <v>20</v>
      </c>
      <c r="X142" s="33" t="s">
        <v>737</v>
      </c>
      <c r="Y142" s="33" t="s">
        <v>738</v>
      </c>
      <c r="Z142" s="33" t="s">
        <v>103</v>
      </c>
      <c r="AA142" s="33" t="s">
        <v>101</v>
      </c>
      <c r="AB142" s="33">
        <v>1</v>
      </c>
      <c r="AC142" s="33" t="s">
        <v>102</v>
      </c>
      <c r="AD142" s="33" t="s">
        <v>101</v>
      </c>
      <c r="AE142" s="33" t="s">
        <v>101</v>
      </c>
      <c r="AF142" s="33">
        <v>0</v>
      </c>
      <c r="AG142" s="33" t="s">
        <v>113</v>
      </c>
      <c r="AH142" s="33" t="s">
        <v>739</v>
      </c>
      <c r="AI142" s="33" t="s">
        <v>331</v>
      </c>
      <c r="AJ142" s="36"/>
      <c r="AK142" s="36"/>
      <c r="AL142" s="36"/>
      <c r="AM142" s="33" t="s">
        <v>101</v>
      </c>
      <c r="AN142" s="36"/>
      <c r="AO142" s="36"/>
      <c r="AP142" s="33" t="s">
        <v>109</v>
      </c>
      <c r="AQ142" s="33">
        <v>46</v>
      </c>
      <c r="AR142" s="33" t="s">
        <v>740</v>
      </c>
      <c r="AS142" s="33">
        <v>62</v>
      </c>
      <c r="AT142" s="33">
        <v>176</v>
      </c>
      <c r="AU142" s="33">
        <v>112</v>
      </c>
      <c r="AV142" s="33" t="s">
        <v>101</v>
      </c>
      <c r="AW142" s="36"/>
      <c r="AX142" s="36"/>
      <c r="AY142" s="36"/>
      <c r="AZ142" s="36"/>
      <c r="BA142" s="36"/>
      <c r="BB142" s="36"/>
      <c r="BC142" s="36"/>
      <c r="BD142" s="36"/>
      <c r="BE142" s="36"/>
      <c r="BF142" s="36"/>
      <c r="BG142" s="36"/>
      <c r="BH142" s="36"/>
    </row>
    <row r="143" spans="1:60" s="44" customFormat="1" ht="19">
      <c r="A143" t="s">
        <v>1522</v>
      </c>
      <c r="B143" s="40" t="s">
        <v>102</v>
      </c>
      <c r="C143" s="41"/>
      <c r="D143" s="41"/>
      <c r="E143" s="40">
        <v>27.4</v>
      </c>
      <c r="F143" s="42"/>
      <c r="G143" s="40" t="s">
        <v>101</v>
      </c>
      <c r="H143" s="42"/>
      <c r="I143" s="40" t="s">
        <v>101</v>
      </c>
      <c r="J143" s="42"/>
      <c r="K143" s="42"/>
      <c r="L143" s="40" t="s">
        <v>103</v>
      </c>
      <c r="M143" s="40" t="s">
        <v>741</v>
      </c>
      <c r="N143" s="40">
        <v>80</v>
      </c>
      <c r="O143" s="40">
        <v>162</v>
      </c>
      <c r="P143" s="40">
        <v>54</v>
      </c>
      <c r="Q143" s="40" t="s">
        <v>320</v>
      </c>
      <c r="R143" s="40"/>
      <c r="S143" s="40" t="s">
        <v>115</v>
      </c>
      <c r="T143" s="40">
        <v>20</v>
      </c>
      <c r="U143" s="40" t="s">
        <v>101</v>
      </c>
      <c r="V143" s="42"/>
      <c r="W143" s="40">
        <v>14</v>
      </c>
      <c r="X143" s="40" t="s">
        <v>742</v>
      </c>
      <c r="Y143" s="40" t="s">
        <v>743</v>
      </c>
      <c r="Z143" s="40" t="s">
        <v>103</v>
      </c>
      <c r="AA143" s="40" t="s">
        <v>101</v>
      </c>
      <c r="AB143" s="40">
        <v>1</v>
      </c>
      <c r="AC143" s="40" t="s">
        <v>102</v>
      </c>
      <c r="AD143" s="40" t="s">
        <v>101</v>
      </c>
      <c r="AE143" s="40" t="s">
        <v>101</v>
      </c>
      <c r="AF143" s="40">
        <v>0</v>
      </c>
      <c r="AG143" s="40" t="s">
        <v>113</v>
      </c>
      <c r="AH143" s="40" t="s">
        <v>739</v>
      </c>
      <c r="AI143" s="40" t="s">
        <v>739</v>
      </c>
      <c r="AJ143" s="42"/>
      <c r="AK143" s="42"/>
      <c r="AL143" s="42"/>
      <c r="AM143" s="40" t="s">
        <v>101</v>
      </c>
      <c r="AN143" s="42"/>
      <c r="AO143" s="42"/>
      <c r="AP143" s="40" t="s">
        <v>648</v>
      </c>
      <c r="AQ143" s="40">
        <v>54</v>
      </c>
      <c r="AR143" s="40" t="s">
        <v>169</v>
      </c>
      <c r="AS143" s="40">
        <v>71</v>
      </c>
      <c r="AT143" s="40">
        <v>151</v>
      </c>
      <c r="AU143" s="40">
        <v>162</v>
      </c>
      <c r="AV143" s="40" t="s">
        <v>101</v>
      </c>
      <c r="AW143" s="42"/>
      <c r="AX143" s="42"/>
      <c r="AY143" s="42"/>
      <c r="AZ143" s="42"/>
      <c r="BA143" s="42"/>
      <c r="BB143" s="42"/>
      <c r="BC143" s="42"/>
      <c r="BD143" s="42"/>
      <c r="BE143" s="42"/>
      <c r="BF143" s="42"/>
      <c r="BG143" s="42"/>
      <c r="BH143" s="42"/>
    </row>
    <row r="144" spans="1:60" s="44" customFormat="1" ht="19">
      <c r="A144" t="s">
        <v>1523</v>
      </c>
      <c r="B144" s="40" t="s">
        <v>102</v>
      </c>
      <c r="C144" s="41"/>
      <c r="D144" s="41"/>
      <c r="E144" s="40">
        <v>41.2</v>
      </c>
      <c r="F144" s="42"/>
      <c r="G144" s="40" t="s">
        <v>101</v>
      </c>
      <c r="H144" s="42"/>
      <c r="I144" s="40" t="s">
        <v>101</v>
      </c>
      <c r="J144" s="42"/>
      <c r="K144" s="42"/>
      <c r="L144" s="40" t="s">
        <v>103</v>
      </c>
      <c r="M144" s="40" t="s">
        <v>744</v>
      </c>
      <c r="N144" s="40">
        <v>97</v>
      </c>
      <c r="O144" s="40" t="s">
        <v>745</v>
      </c>
      <c r="P144" s="40">
        <v>37</v>
      </c>
      <c r="Q144" s="40" t="s">
        <v>320</v>
      </c>
      <c r="R144" s="41"/>
      <c r="S144" s="40" t="s">
        <v>115</v>
      </c>
      <c r="T144" s="40">
        <v>15</v>
      </c>
      <c r="U144" s="40" t="s">
        <v>101</v>
      </c>
      <c r="V144" s="42"/>
      <c r="W144" s="40">
        <v>16</v>
      </c>
      <c r="X144" s="40" t="s">
        <v>746</v>
      </c>
      <c r="Y144" s="40" t="s">
        <v>747</v>
      </c>
      <c r="Z144" s="40" t="s">
        <v>103</v>
      </c>
      <c r="AA144" s="40" t="s">
        <v>101</v>
      </c>
      <c r="AB144" s="40">
        <v>1</v>
      </c>
      <c r="AC144" s="40" t="s">
        <v>102</v>
      </c>
      <c r="AD144" s="40" t="s">
        <v>101</v>
      </c>
      <c r="AE144" s="40" t="s">
        <v>133</v>
      </c>
      <c r="AF144" s="40">
        <v>0</v>
      </c>
      <c r="AG144" s="40" t="s">
        <v>113</v>
      </c>
      <c r="AH144" s="40" t="s">
        <v>748</v>
      </c>
      <c r="AI144" s="40" t="s">
        <v>748</v>
      </c>
      <c r="AJ144" s="42"/>
      <c r="AK144" s="42"/>
      <c r="AL144" s="42"/>
      <c r="AM144" s="40" t="s">
        <v>101</v>
      </c>
      <c r="AN144" s="42"/>
      <c r="AO144" s="42"/>
      <c r="AP144" s="40" t="s">
        <v>481</v>
      </c>
      <c r="AQ144" s="40">
        <v>66</v>
      </c>
      <c r="AR144" s="40" t="s">
        <v>749</v>
      </c>
      <c r="AS144" s="40" t="s">
        <v>750</v>
      </c>
      <c r="AT144" s="40">
        <v>230</v>
      </c>
      <c r="AU144" s="40" t="s">
        <v>745</v>
      </c>
      <c r="AV144" s="40" t="s">
        <v>101</v>
      </c>
      <c r="AW144" s="42"/>
      <c r="AX144" s="42"/>
      <c r="AY144" s="42"/>
      <c r="AZ144" s="42"/>
      <c r="BA144" s="42"/>
      <c r="BB144" s="42"/>
      <c r="BC144" s="42"/>
      <c r="BD144" s="42"/>
      <c r="BE144" s="42"/>
      <c r="BF144" s="42"/>
      <c r="BG144" s="42"/>
      <c r="BH144" s="42"/>
    </row>
    <row r="145" spans="1:60" ht="19">
      <c r="A145" t="s">
        <v>1524</v>
      </c>
      <c r="B145" s="33" t="s">
        <v>140</v>
      </c>
      <c r="C145" s="35"/>
      <c r="D145" s="35"/>
      <c r="E145" s="33">
        <v>37.799999999999997</v>
      </c>
      <c r="F145" s="36"/>
      <c r="G145" s="33" t="s">
        <v>101</v>
      </c>
      <c r="H145" s="36"/>
      <c r="I145" s="33" t="s">
        <v>101</v>
      </c>
      <c r="J145" s="36"/>
      <c r="K145" s="36"/>
      <c r="L145" s="33" t="s">
        <v>103</v>
      </c>
      <c r="M145" s="33" t="s">
        <v>751</v>
      </c>
      <c r="N145" s="33">
        <v>45</v>
      </c>
      <c r="O145" s="33">
        <v>105</v>
      </c>
      <c r="P145" s="33">
        <v>66</v>
      </c>
      <c r="Q145" s="33" t="s">
        <v>752</v>
      </c>
      <c r="R145" s="35"/>
      <c r="S145" s="33" t="s">
        <v>115</v>
      </c>
      <c r="T145" s="33">
        <v>12</v>
      </c>
      <c r="U145" s="33" t="s">
        <v>101</v>
      </c>
      <c r="V145" s="36"/>
      <c r="W145" s="33">
        <v>53</v>
      </c>
      <c r="X145" s="33" t="s">
        <v>753</v>
      </c>
      <c r="Y145" s="33" t="s">
        <v>754</v>
      </c>
      <c r="Z145" s="36"/>
      <c r="AA145" s="33" t="s">
        <v>101</v>
      </c>
      <c r="AB145" s="33">
        <v>1</v>
      </c>
      <c r="AC145" s="33" t="s">
        <v>140</v>
      </c>
      <c r="AD145" s="33" t="s">
        <v>101</v>
      </c>
      <c r="AE145" s="33" t="s">
        <v>101</v>
      </c>
      <c r="AF145" s="33">
        <v>5</v>
      </c>
      <c r="AG145" s="33" t="s">
        <v>113</v>
      </c>
      <c r="AH145" s="33" t="s">
        <v>755</v>
      </c>
      <c r="AI145" s="33" t="s">
        <v>755</v>
      </c>
      <c r="AJ145" s="36"/>
      <c r="AK145" s="36"/>
      <c r="AL145" s="36"/>
      <c r="AM145" s="33" t="s">
        <v>101</v>
      </c>
      <c r="AN145" s="36"/>
      <c r="AO145" s="36"/>
      <c r="AP145" s="33" t="s">
        <v>756</v>
      </c>
      <c r="AQ145" s="33">
        <v>12</v>
      </c>
      <c r="AR145" s="33" t="s">
        <v>757</v>
      </c>
      <c r="AS145" s="33">
        <v>49</v>
      </c>
      <c r="AT145" s="33">
        <v>123</v>
      </c>
      <c r="AU145" s="33">
        <v>105</v>
      </c>
      <c r="AV145" s="33" t="s">
        <v>101</v>
      </c>
      <c r="AW145" s="36"/>
      <c r="AX145" s="36"/>
      <c r="AY145" s="36"/>
      <c r="AZ145" s="36"/>
      <c r="BA145" s="36"/>
      <c r="BB145" s="36"/>
      <c r="BC145" s="36"/>
      <c r="BD145" s="36"/>
      <c r="BE145" s="36"/>
      <c r="BF145" s="36"/>
      <c r="BG145" s="36"/>
      <c r="BH145" s="36"/>
    </row>
    <row r="146" spans="1:60" ht="19">
      <c r="A146" t="s">
        <v>1525</v>
      </c>
      <c r="B146" s="33" t="s">
        <v>102</v>
      </c>
      <c r="C146" s="35"/>
      <c r="D146" s="35"/>
      <c r="E146" s="33">
        <v>37.1</v>
      </c>
      <c r="F146" s="36"/>
      <c r="G146" s="33" t="s">
        <v>101</v>
      </c>
      <c r="H146" s="36"/>
      <c r="I146" s="33" t="s">
        <v>101</v>
      </c>
      <c r="J146" s="36"/>
      <c r="K146" s="36"/>
      <c r="L146" s="33" t="s">
        <v>103</v>
      </c>
      <c r="M146" s="33" t="s">
        <v>608</v>
      </c>
      <c r="N146" s="33">
        <v>48</v>
      </c>
      <c r="O146" s="33">
        <v>585</v>
      </c>
      <c r="P146" s="33">
        <v>54</v>
      </c>
      <c r="Q146" s="33" t="s">
        <v>758</v>
      </c>
      <c r="R146" s="35"/>
      <c r="S146" s="33" t="s">
        <v>115</v>
      </c>
      <c r="T146" s="33">
        <v>11</v>
      </c>
      <c r="U146" s="33" t="s">
        <v>101</v>
      </c>
      <c r="V146" s="36"/>
      <c r="W146" s="33">
        <v>49</v>
      </c>
      <c r="X146" s="33" t="s">
        <v>759</v>
      </c>
      <c r="Y146" s="33" t="s">
        <v>760</v>
      </c>
      <c r="Z146" s="36"/>
      <c r="AA146" s="33" t="s">
        <v>101</v>
      </c>
      <c r="AB146" s="33">
        <v>2</v>
      </c>
      <c r="AC146" s="33" t="s">
        <v>102</v>
      </c>
      <c r="AD146" s="33" t="s">
        <v>103</v>
      </c>
      <c r="AE146" s="33" t="s">
        <v>103</v>
      </c>
      <c r="AF146" s="33">
        <v>7</v>
      </c>
      <c r="AG146" s="33" t="s">
        <v>113</v>
      </c>
      <c r="AH146" s="33" t="s">
        <v>755</v>
      </c>
      <c r="AI146" s="33" t="s">
        <v>755</v>
      </c>
      <c r="AJ146" s="36"/>
      <c r="AK146" s="36"/>
      <c r="AL146" s="36"/>
      <c r="AM146" s="33" t="s">
        <v>101</v>
      </c>
      <c r="AN146" s="36"/>
      <c r="AO146" s="36"/>
      <c r="AP146" s="33" t="s">
        <v>761</v>
      </c>
      <c r="AQ146" s="33">
        <v>33</v>
      </c>
      <c r="AR146" s="33" t="s">
        <v>762</v>
      </c>
      <c r="AS146" s="33">
        <v>55</v>
      </c>
      <c r="AT146" s="33">
        <v>65</v>
      </c>
      <c r="AU146" s="33">
        <v>585</v>
      </c>
      <c r="AV146" s="33" t="s">
        <v>101</v>
      </c>
      <c r="AW146" s="36"/>
      <c r="AX146" s="36"/>
      <c r="AY146" s="36"/>
      <c r="AZ146" s="36"/>
      <c r="BA146" s="36"/>
      <c r="BB146" s="36"/>
      <c r="BC146" s="36"/>
      <c r="BD146" s="36"/>
      <c r="BE146" s="36"/>
      <c r="BF146" s="36"/>
      <c r="BG146" s="36"/>
      <c r="BH146" s="36"/>
    </row>
    <row r="147" spans="1:60" ht="19">
      <c r="A147" t="s">
        <v>1526</v>
      </c>
      <c r="B147" s="33" t="s">
        <v>140</v>
      </c>
      <c r="C147" s="35"/>
      <c r="D147" s="35"/>
      <c r="E147" s="33">
        <v>25.7</v>
      </c>
      <c r="F147" s="36"/>
      <c r="G147" s="33" t="s">
        <v>101</v>
      </c>
      <c r="H147" s="36"/>
      <c r="I147" s="33" t="s">
        <v>101</v>
      </c>
      <c r="J147" s="36"/>
      <c r="K147" s="36"/>
      <c r="L147" s="33" t="s">
        <v>103</v>
      </c>
      <c r="M147" s="33" t="s">
        <v>763</v>
      </c>
      <c r="N147" s="33">
        <v>32</v>
      </c>
      <c r="O147" s="33">
        <v>180</v>
      </c>
      <c r="P147" s="33">
        <v>33</v>
      </c>
      <c r="Q147" s="33" t="s">
        <v>764</v>
      </c>
      <c r="R147" s="35"/>
      <c r="S147" s="33" t="s">
        <v>104</v>
      </c>
      <c r="T147" s="33" t="s">
        <v>172</v>
      </c>
      <c r="U147" s="33" t="s">
        <v>133</v>
      </c>
      <c r="V147" s="36"/>
      <c r="W147" s="33">
        <v>70</v>
      </c>
      <c r="X147" s="33" t="s">
        <v>765</v>
      </c>
      <c r="Y147" s="33" t="s">
        <v>766</v>
      </c>
      <c r="Z147" s="36"/>
      <c r="AA147" s="33" t="s">
        <v>101</v>
      </c>
      <c r="AB147" s="33">
        <v>1</v>
      </c>
      <c r="AC147" s="33" t="s">
        <v>140</v>
      </c>
      <c r="AD147" s="33" t="s">
        <v>101</v>
      </c>
      <c r="AE147" s="33" t="s">
        <v>101</v>
      </c>
      <c r="AF147" s="33">
        <v>0</v>
      </c>
      <c r="AG147" s="33" t="s">
        <v>113</v>
      </c>
      <c r="AH147" s="33" t="s">
        <v>767</v>
      </c>
      <c r="AI147" s="33" t="s">
        <v>768</v>
      </c>
      <c r="AJ147" s="36"/>
      <c r="AK147" s="36"/>
      <c r="AL147" s="36"/>
      <c r="AM147" s="33" t="s">
        <v>101</v>
      </c>
      <c r="AN147" s="36"/>
      <c r="AO147" s="36"/>
      <c r="AP147" s="33" t="s">
        <v>712</v>
      </c>
      <c r="AQ147" s="33">
        <v>48</v>
      </c>
      <c r="AR147" s="33" t="s">
        <v>769</v>
      </c>
      <c r="AS147" s="33">
        <v>32</v>
      </c>
      <c r="AT147" s="33">
        <v>180</v>
      </c>
      <c r="AU147" s="33">
        <v>180</v>
      </c>
      <c r="AV147" s="33" t="s">
        <v>770</v>
      </c>
      <c r="AW147" s="36"/>
      <c r="AX147" s="36"/>
      <c r="AY147" s="36"/>
      <c r="AZ147" s="36"/>
      <c r="BA147" s="36"/>
      <c r="BB147" s="36"/>
      <c r="BC147" s="36"/>
      <c r="BD147" s="36"/>
      <c r="BE147" s="36"/>
      <c r="BF147" s="36"/>
      <c r="BG147" s="36"/>
      <c r="BH147" s="36"/>
    </row>
    <row r="148" spans="1:60" ht="19">
      <c r="A148" t="s">
        <v>1527</v>
      </c>
      <c r="B148" s="33" t="s">
        <v>140</v>
      </c>
      <c r="C148" s="35"/>
      <c r="D148" s="35"/>
      <c r="E148" s="33">
        <v>34.1</v>
      </c>
      <c r="F148" s="36"/>
      <c r="G148" s="33" t="s">
        <v>101</v>
      </c>
      <c r="H148" s="36"/>
      <c r="I148" s="33" t="s">
        <v>101</v>
      </c>
      <c r="J148" s="36"/>
      <c r="K148" s="36"/>
      <c r="L148" s="33" t="s">
        <v>103</v>
      </c>
      <c r="M148" s="33" t="s">
        <v>187</v>
      </c>
      <c r="N148" s="33">
        <v>57</v>
      </c>
      <c r="O148" s="33">
        <v>149</v>
      </c>
      <c r="P148" s="33">
        <v>51</v>
      </c>
      <c r="Q148" s="33" t="s">
        <v>320</v>
      </c>
      <c r="R148" s="35"/>
      <c r="S148" s="33" t="s">
        <v>115</v>
      </c>
      <c r="T148" s="33">
        <v>18</v>
      </c>
      <c r="U148" s="33" t="s">
        <v>101</v>
      </c>
      <c r="V148" s="36"/>
      <c r="W148" s="33">
        <v>56</v>
      </c>
      <c r="X148" s="33" t="s">
        <v>771</v>
      </c>
      <c r="Y148" s="33" t="s">
        <v>772</v>
      </c>
      <c r="Z148" s="33" t="s">
        <v>103</v>
      </c>
      <c r="AA148" s="33" t="s">
        <v>101</v>
      </c>
      <c r="AB148" s="33">
        <v>1</v>
      </c>
      <c r="AC148" s="33" t="s">
        <v>140</v>
      </c>
      <c r="AD148" s="33" t="s">
        <v>101</v>
      </c>
      <c r="AE148" s="33" t="s">
        <v>101</v>
      </c>
      <c r="AF148" s="33">
        <v>2</v>
      </c>
      <c r="AG148" s="36"/>
      <c r="AH148" s="33" t="s">
        <v>773</v>
      </c>
      <c r="AI148" s="33" t="s">
        <v>755</v>
      </c>
      <c r="AJ148" s="36"/>
      <c r="AK148" s="36"/>
      <c r="AL148" s="36"/>
      <c r="AM148" s="33" t="s">
        <v>103</v>
      </c>
      <c r="AN148" s="35"/>
      <c r="AO148" s="33">
        <v>14</v>
      </c>
      <c r="AP148" s="33" t="s">
        <v>740</v>
      </c>
      <c r="AQ148" s="33">
        <v>49</v>
      </c>
      <c r="AR148" s="33" t="s">
        <v>774</v>
      </c>
      <c r="AS148" s="33">
        <v>52</v>
      </c>
      <c r="AT148" s="33">
        <v>155</v>
      </c>
      <c r="AU148" s="33">
        <v>149</v>
      </c>
      <c r="AV148" s="36"/>
      <c r="AW148" s="36"/>
      <c r="AX148" s="36"/>
      <c r="AY148" s="36"/>
      <c r="AZ148" s="36"/>
      <c r="BA148" s="36"/>
      <c r="BB148" s="36"/>
      <c r="BC148" s="36"/>
      <c r="BD148" s="36"/>
      <c r="BE148" s="36"/>
      <c r="BF148" s="36"/>
      <c r="BG148" s="36"/>
      <c r="BH148" s="36"/>
    </row>
    <row r="149" spans="1:60" ht="19">
      <c r="A149" t="s">
        <v>1528</v>
      </c>
      <c r="B149" s="33" t="s">
        <v>102</v>
      </c>
      <c r="C149" s="35"/>
      <c r="D149" s="35"/>
      <c r="E149" s="33">
        <v>38.6</v>
      </c>
      <c r="F149" s="36"/>
      <c r="G149" s="33" t="s">
        <v>103</v>
      </c>
      <c r="H149" s="36"/>
      <c r="I149" s="33" t="s">
        <v>101</v>
      </c>
      <c r="J149" s="36"/>
      <c r="K149" s="36"/>
      <c r="L149" s="33" t="s">
        <v>103</v>
      </c>
      <c r="M149" s="33" t="s">
        <v>775</v>
      </c>
      <c r="N149" s="33">
        <v>10</v>
      </c>
      <c r="O149" s="33">
        <v>70</v>
      </c>
      <c r="P149" s="33">
        <v>17</v>
      </c>
      <c r="Q149" s="33" t="s">
        <v>776</v>
      </c>
      <c r="R149" s="35"/>
      <c r="S149" s="33" t="s">
        <v>104</v>
      </c>
      <c r="T149" s="33" t="s">
        <v>172</v>
      </c>
      <c r="U149" s="33" t="s">
        <v>133</v>
      </c>
      <c r="V149" s="36"/>
      <c r="W149" s="33">
        <v>42</v>
      </c>
      <c r="X149" s="33" t="s">
        <v>777</v>
      </c>
      <c r="Y149" s="33" t="s">
        <v>778</v>
      </c>
      <c r="Z149" s="36"/>
      <c r="AA149" s="33" t="s">
        <v>101</v>
      </c>
      <c r="AB149" s="33">
        <v>1</v>
      </c>
      <c r="AC149" s="33" t="s">
        <v>102</v>
      </c>
      <c r="AD149" s="33" t="s">
        <v>101</v>
      </c>
      <c r="AE149" s="33" t="s">
        <v>101</v>
      </c>
      <c r="AF149" s="33">
        <v>0</v>
      </c>
      <c r="AG149" s="33" t="s">
        <v>113</v>
      </c>
      <c r="AH149" s="33" t="s">
        <v>755</v>
      </c>
      <c r="AI149" s="33" t="s">
        <v>779</v>
      </c>
      <c r="AJ149" s="36"/>
      <c r="AK149" s="36"/>
      <c r="AL149" s="36"/>
      <c r="AM149" s="33" t="s">
        <v>103</v>
      </c>
      <c r="AN149" s="35"/>
      <c r="AO149" s="33">
        <v>14</v>
      </c>
      <c r="AP149" s="33" t="s">
        <v>341</v>
      </c>
      <c r="AQ149" s="33">
        <v>79</v>
      </c>
      <c r="AR149" s="33" t="s">
        <v>594</v>
      </c>
      <c r="AS149" s="33">
        <v>70</v>
      </c>
      <c r="AT149" s="33" t="s">
        <v>745</v>
      </c>
      <c r="AU149" s="33">
        <v>70</v>
      </c>
      <c r="AV149" s="33" t="s">
        <v>780</v>
      </c>
      <c r="AW149" s="33">
        <v>1</v>
      </c>
      <c r="AX149" s="35"/>
      <c r="AY149" s="33" t="s">
        <v>103</v>
      </c>
      <c r="AZ149" s="36"/>
      <c r="BA149" s="36"/>
      <c r="BB149" s="36"/>
      <c r="BC149" s="36"/>
      <c r="BD149" s="33" t="s">
        <v>781</v>
      </c>
      <c r="BE149" s="36"/>
      <c r="BF149" s="36"/>
      <c r="BG149" s="36"/>
      <c r="BH149" s="36"/>
    </row>
    <row r="150" spans="1:60" ht="19">
      <c r="A150" t="s">
        <v>1529</v>
      </c>
      <c r="B150" s="33" t="s">
        <v>140</v>
      </c>
      <c r="C150" s="35"/>
      <c r="D150" s="35"/>
      <c r="E150" s="33">
        <v>25.3</v>
      </c>
      <c r="F150" s="36"/>
      <c r="G150" s="33" t="s">
        <v>101</v>
      </c>
      <c r="H150" s="36"/>
      <c r="I150" s="33" t="s">
        <v>101</v>
      </c>
      <c r="J150" s="36"/>
      <c r="K150" s="36"/>
      <c r="L150" s="33" t="s">
        <v>103</v>
      </c>
      <c r="M150" s="33" t="s">
        <v>571</v>
      </c>
      <c r="N150" s="33">
        <v>40</v>
      </c>
      <c r="O150" s="33">
        <v>94</v>
      </c>
      <c r="P150" s="33">
        <v>59</v>
      </c>
      <c r="Q150" s="33" t="s">
        <v>320</v>
      </c>
      <c r="R150" s="35"/>
      <c r="S150" s="33" t="s">
        <v>115</v>
      </c>
      <c r="T150" s="33">
        <v>17</v>
      </c>
      <c r="U150" s="33" t="s">
        <v>101</v>
      </c>
      <c r="V150" s="36"/>
      <c r="W150" s="33">
        <v>56</v>
      </c>
      <c r="X150" s="33" t="s">
        <v>782</v>
      </c>
      <c r="Y150" s="33" t="s">
        <v>783</v>
      </c>
      <c r="Z150" s="36"/>
      <c r="AA150" s="33" t="s">
        <v>101</v>
      </c>
      <c r="AB150" s="33">
        <v>1</v>
      </c>
      <c r="AC150" s="33" t="s">
        <v>140</v>
      </c>
      <c r="AD150" s="33" t="s">
        <v>101</v>
      </c>
      <c r="AE150" s="33" t="s">
        <v>103</v>
      </c>
      <c r="AF150" s="33">
        <v>7</v>
      </c>
      <c r="AG150" s="33" t="s">
        <v>113</v>
      </c>
      <c r="AH150" s="33" t="s">
        <v>767</v>
      </c>
      <c r="AI150" s="33" t="s">
        <v>767</v>
      </c>
      <c r="AJ150" s="36"/>
      <c r="AK150" s="36"/>
      <c r="AL150" s="36"/>
      <c r="AM150" s="33" t="s">
        <v>101</v>
      </c>
      <c r="AN150" s="36"/>
      <c r="AO150" s="36"/>
      <c r="AP150" s="33" t="s">
        <v>784</v>
      </c>
      <c r="AQ150" s="33">
        <v>12</v>
      </c>
      <c r="AR150" s="33" t="s">
        <v>736</v>
      </c>
      <c r="AS150" s="33">
        <v>44</v>
      </c>
      <c r="AT150" s="33">
        <v>119</v>
      </c>
      <c r="AU150" s="33">
        <v>94</v>
      </c>
      <c r="AV150" s="33" t="s">
        <v>101</v>
      </c>
      <c r="AW150" s="36"/>
      <c r="AX150" s="36"/>
      <c r="AY150" s="36"/>
      <c r="AZ150" s="36"/>
      <c r="BA150" s="36"/>
      <c r="BB150" s="36"/>
      <c r="BC150" s="36"/>
      <c r="BD150" s="36"/>
      <c r="BE150" s="36"/>
      <c r="BF150" s="36"/>
      <c r="BG150" s="36"/>
      <c r="BH150" s="36"/>
    </row>
    <row r="151" spans="1:60" ht="19">
      <c r="A151" t="s">
        <v>1530</v>
      </c>
      <c r="B151" s="33" t="s">
        <v>102</v>
      </c>
      <c r="C151" s="35"/>
      <c r="D151" s="35"/>
      <c r="E151" s="33">
        <v>33.4</v>
      </c>
      <c r="F151" s="36"/>
      <c r="G151" s="33" t="s">
        <v>101</v>
      </c>
      <c r="H151" s="36"/>
      <c r="I151" s="33" t="s">
        <v>101</v>
      </c>
      <c r="J151" s="36"/>
      <c r="K151" s="36"/>
      <c r="L151" s="33" t="s">
        <v>103</v>
      </c>
      <c r="M151" s="33" t="s">
        <v>785</v>
      </c>
      <c r="N151" s="33">
        <v>27</v>
      </c>
      <c r="O151" s="33">
        <v>735</v>
      </c>
      <c r="P151" s="33">
        <v>78</v>
      </c>
      <c r="Q151" s="33" t="s">
        <v>786</v>
      </c>
      <c r="R151" s="33"/>
      <c r="S151" s="33" t="s">
        <v>115</v>
      </c>
      <c r="T151" s="33">
        <v>27</v>
      </c>
      <c r="U151" s="33" t="s">
        <v>101</v>
      </c>
      <c r="V151" s="36"/>
      <c r="W151" s="33">
        <v>69</v>
      </c>
      <c r="X151" s="33" t="s">
        <v>117</v>
      </c>
      <c r="Y151" s="33" t="s">
        <v>787</v>
      </c>
      <c r="Z151" s="33" t="s">
        <v>103</v>
      </c>
      <c r="AA151" s="33" t="s">
        <v>101</v>
      </c>
      <c r="AB151" s="33">
        <v>1</v>
      </c>
      <c r="AC151" s="33" t="s">
        <v>102</v>
      </c>
      <c r="AD151" s="33" t="s">
        <v>101</v>
      </c>
      <c r="AE151" s="33" t="s">
        <v>103</v>
      </c>
      <c r="AF151" s="33">
        <v>5</v>
      </c>
      <c r="AG151" s="36"/>
      <c r="AH151" s="33" t="s">
        <v>788</v>
      </c>
      <c r="AI151" s="33" t="s">
        <v>755</v>
      </c>
      <c r="AJ151" s="36"/>
      <c r="AK151" s="36"/>
      <c r="AL151" s="36"/>
      <c r="AM151" s="33" t="s">
        <v>103</v>
      </c>
      <c r="AN151" s="35"/>
      <c r="AO151" s="33">
        <v>14</v>
      </c>
      <c r="AP151" s="33" t="s">
        <v>789</v>
      </c>
      <c r="AQ151" s="33">
        <v>20</v>
      </c>
      <c r="AR151" s="33" t="s">
        <v>790</v>
      </c>
      <c r="AS151" s="33">
        <v>29</v>
      </c>
      <c r="AT151" s="33">
        <v>150</v>
      </c>
      <c r="AU151" s="33">
        <v>735</v>
      </c>
      <c r="AV151" s="33" t="s">
        <v>101</v>
      </c>
      <c r="AW151" s="36"/>
      <c r="AX151" s="36"/>
      <c r="AY151" s="36"/>
      <c r="AZ151" s="36"/>
      <c r="BA151" s="36"/>
      <c r="BB151" s="36"/>
      <c r="BC151" s="36"/>
      <c r="BD151" s="36"/>
      <c r="BE151" s="36"/>
      <c r="BF151" s="36"/>
      <c r="BG151" s="36"/>
      <c r="BH151" s="36"/>
    </row>
    <row r="152" spans="1:60" ht="19">
      <c r="A152" t="s">
        <v>1531</v>
      </c>
      <c r="B152" s="33" t="s">
        <v>140</v>
      </c>
      <c r="C152" s="35"/>
      <c r="D152" s="35"/>
      <c r="E152" s="33">
        <v>26.1</v>
      </c>
      <c r="F152" s="36"/>
      <c r="G152" s="33" t="s">
        <v>101</v>
      </c>
      <c r="H152" s="36"/>
      <c r="I152" s="33" t="s">
        <v>101</v>
      </c>
      <c r="J152" s="36"/>
      <c r="K152" s="36"/>
      <c r="L152" s="33" t="s">
        <v>103</v>
      </c>
      <c r="M152" s="33" t="s">
        <v>144</v>
      </c>
      <c r="N152" s="33">
        <v>74</v>
      </c>
      <c r="O152" s="33">
        <v>100</v>
      </c>
      <c r="P152" s="33">
        <v>55</v>
      </c>
      <c r="Q152" s="33" t="s">
        <v>320</v>
      </c>
      <c r="R152" s="33"/>
      <c r="S152" s="33" t="s">
        <v>115</v>
      </c>
      <c r="T152" s="33">
        <v>15</v>
      </c>
      <c r="U152" s="33" t="s">
        <v>101</v>
      </c>
      <c r="V152" s="36"/>
      <c r="W152" s="33">
        <v>14</v>
      </c>
      <c r="X152" s="33" t="s">
        <v>791</v>
      </c>
      <c r="Y152" s="33" t="s">
        <v>792</v>
      </c>
      <c r="Z152" s="33" t="s">
        <v>103</v>
      </c>
      <c r="AA152" s="33" t="s">
        <v>101</v>
      </c>
      <c r="AB152" s="33">
        <v>1</v>
      </c>
      <c r="AC152" s="33" t="s">
        <v>140</v>
      </c>
      <c r="AD152" s="33" t="s">
        <v>101</v>
      </c>
      <c r="AE152" s="33" t="s">
        <v>101</v>
      </c>
      <c r="AF152" s="33">
        <v>1</v>
      </c>
      <c r="AG152" s="33" t="s">
        <v>113</v>
      </c>
      <c r="AH152" s="33" t="s">
        <v>767</v>
      </c>
      <c r="AI152" s="33" t="s">
        <v>755</v>
      </c>
      <c r="AJ152" s="36"/>
      <c r="AK152" s="36"/>
      <c r="AL152" s="36"/>
      <c r="AM152" s="33" t="s">
        <v>101</v>
      </c>
      <c r="AN152" s="36"/>
      <c r="AO152" s="36"/>
      <c r="AP152" s="33" t="s">
        <v>793</v>
      </c>
      <c r="AQ152" s="33">
        <v>35</v>
      </c>
      <c r="AR152" s="33" t="s">
        <v>417</v>
      </c>
      <c r="AS152" s="33">
        <v>65</v>
      </c>
      <c r="AT152" s="33">
        <v>160</v>
      </c>
      <c r="AU152" s="33">
        <v>100</v>
      </c>
      <c r="AV152" s="33" t="s">
        <v>101</v>
      </c>
      <c r="AW152" s="36"/>
      <c r="AX152" s="36"/>
      <c r="AY152" s="36"/>
      <c r="AZ152" s="36"/>
      <c r="BA152" s="36"/>
      <c r="BB152" s="36"/>
      <c r="BC152" s="36"/>
      <c r="BD152" s="36"/>
      <c r="BE152" s="36"/>
      <c r="BF152" s="36"/>
      <c r="BG152" s="36"/>
      <c r="BH152" s="36"/>
    </row>
    <row r="153" spans="1:60" ht="19">
      <c r="A153" t="s">
        <v>1532</v>
      </c>
      <c r="B153" s="33" t="s">
        <v>140</v>
      </c>
      <c r="C153" s="35"/>
      <c r="D153" s="35"/>
      <c r="E153" s="33">
        <v>36.1</v>
      </c>
      <c r="F153" s="36"/>
      <c r="G153" s="33" t="s">
        <v>101</v>
      </c>
      <c r="H153" s="36"/>
      <c r="I153" s="33" t="s">
        <v>101</v>
      </c>
      <c r="J153" s="36"/>
      <c r="K153" s="36"/>
      <c r="L153" s="33" t="s">
        <v>103</v>
      </c>
      <c r="M153" s="33" t="s">
        <v>794</v>
      </c>
      <c r="N153" s="33">
        <v>35</v>
      </c>
      <c r="O153" s="33">
        <v>60</v>
      </c>
      <c r="P153" s="33">
        <v>28</v>
      </c>
      <c r="Q153" s="33" t="s">
        <v>795</v>
      </c>
      <c r="R153" s="35"/>
      <c r="S153" s="33" t="s">
        <v>115</v>
      </c>
      <c r="T153" s="33">
        <v>8</v>
      </c>
      <c r="U153" s="33" t="s">
        <v>133</v>
      </c>
      <c r="V153" s="36"/>
      <c r="W153" s="33">
        <v>52</v>
      </c>
      <c r="X153" s="33" t="s">
        <v>796</v>
      </c>
      <c r="Y153" s="33" t="s">
        <v>797</v>
      </c>
      <c r="Z153" s="33" t="s">
        <v>103</v>
      </c>
      <c r="AA153" s="33" t="s">
        <v>101</v>
      </c>
      <c r="AB153" s="33">
        <v>2</v>
      </c>
      <c r="AC153" s="33" t="s">
        <v>140</v>
      </c>
      <c r="AD153" s="33" t="s">
        <v>103</v>
      </c>
      <c r="AE153" s="33" t="s">
        <v>101</v>
      </c>
      <c r="AF153" s="33">
        <v>0</v>
      </c>
      <c r="AG153" s="33" t="s">
        <v>113</v>
      </c>
      <c r="AH153" s="33" t="s">
        <v>767</v>
      </c>
      <c r="AI153" s="33" t="s">
        <v>767</v>
      </c>
      <c r="AJ153" s="36"/>
      <c r="AK153" s="36"/>
      <c r="AL153" s="36"/>
      <c r="AM153" s="33" t="s">
        <v>101</v>
      </c>
      <c r="AN153" s="36"/>
      <c r="AO153" s="36"/>
      <c r="AP153" s="33" t="s">
        <v>798</v>
      </c>
      <c r="AQ153" s="33">
        <v>34</v>
      </c>
      <c r="AR153" s="33" t="s">
        <v>608</v>
      </c>
      <c r="AS153" s="33">
        <v>41</v>
      </c>
      <c r="AT153" s="33">
        <v>91</v>
      </c>
      <c r="AU153" s="33">
        <v>60</v>
      </c>
      <c r="AV153" s="33" t="s">
        <v>101</v>
      </c>
      <c r="AW153" s="36"/>
      <c r="AX153" s="36"/>
      <c r="AY153" s="36"/>
      <c r="AZ153" s="36"/>
      <c r="BA153" s="36"/>
      <c r="BB153" s="36"/>
      <c r="BC153" s="36"/>
      <c r="BD153" s="33" t="s">
        <v>799</v>
      </c>
      <c r="BE153" s="36"/>
      <c r="BF153" s="36"/>
      <c r="BG153" s="36"/>
      <c r="BH153" s="36"/>
    </row>
    <row r="154" spans="1:60" ht="19">
      <c r="A154" t="s">
        <v>1533</v>
      </c>
      <c r="B154" s="33" t="s">
        <v>102</v>
      </c>
      <c r="C154" s="35"/>
      <c r="D154" s="35"/>
      <c r="E154" s="33">
        <v>26.6</v>
      </c>
      <c r="F154" s="36"/>
      <c r="G154" s="33" t="s">
        <v>101</v>
      </c>
      <c r="H154" s="36"/>
      <c r="I154" s="33" t="s">
        <v>101</v>
      </c>
      <c r="J154" s="36"/>
      <c r="K154" s="36"/>
      <c r="L154" s="33" t="s">
        <v>103</v>
      </c>
      <c r="M154" s="33" t="s">
        <v>800</v>
      </c>
      <c r="N154" s="33">
        <v>56</v>
      </c>
      <c r="O154" s="33">
        <v>215</v>
      </c>
      <c r="P154" s="33">
        <v>27</v>
      </c>
      <c r="Q154" s="33" t="s">
        <v>801</v>
      </c>
      <c r="R154" s="35"/>
      <c r="S154" s="33" t="s">
        <v>104</v>
      </c>
      <c r="T154" s="33" t="s">
        <v>172</v>
      </c>
      <c r="U154" s="33" t="s">
        <v>101</v>
      </c>
      <c r="V154" s="36"/>
      <c r="W154" s="33">
        <v>63</v>
      </c>
      <c r="X154" s="33" t="s">
        <v>802</v>
      </c>
      <c r="Y154" s="33" t="s">
        <v>803</v>
      </c>
      <c r="Z154" s="33" t="s">
        <v>103</v>
      </c>
      <c r="AA154" s="33" t="s">
        <v>101</v>
      </c>
      <c r="AB154" s="33">
        <v>1</v>
      </c>
      <c r="AC154" s="33" t="s">
        <v>102</v>
      </c>
      <c r="AD154" s="33" t="s">
        <v>101</v>
      </c>
      <c r="AE154" s="33" t="s">
        <v>101</v>
      </c>
      <c r="AF154" s="33">
        <v>0</v>
      </c>
      <c r="AG154" s="33" t="s">
        <v>113</v>
      </c>
      <c r="AH154" s="33" t="s">
        <v>755</v>
      </c>
      <c r="AI154" s="33" t="s">
        <v>755</v>
      </c>
      <c r="AJ154" s="36"/>
      <c r="AK154" s="36"/>
      <c r="AL154" s="36"/>
      <c r="AM154" s="33" t="s">
        <v>101</v>
      </c>
      <c r="AN154" s="36"/>
      <c r="AO154" s="36"/>
      <c r="AP154" s="33" t="s">
        <v>804</v>
      </c>
      <c r="AQ154" s="33">
        <v>43</v>
      </c>
      <c r="AR154" s="33" t="s">
        <v>805</v>
      </c>
      <c r="AS154" s="33">
        <v>40</v>
      </c>
      <c r="AT154" s="33">
        <v>175</v>
      </c>
      <c r="AU154" s="33">
        <v>215</v>
      </c>
      <c r="AV154" s="33" t="s">
        <v>103</v>
      </c>
      <c r="AW154" s="33">
        <v>1</v>
      </c>
      <c r="AX154" s="35"/>
      <c r="AY154" s="33" t="s">
        <v>103</v>
      </c>
      <c r="AZ154" s="36"/>
      <c r="BA154" s="36"/>
      <c r="BB154" s="36"/>
      <c r="BC154" s="36"/>
      <c r="BD154" s="36"/>
      <c r="BE154" s="36"/>
      <c r="BF154" s="36"/>
      <c r="BG154" s="36"/>
      <c r="BH154" s="36"/>
    </row>
    <row r="155" spans="1:60" ht="19">
      <c r="A155" t="s">
        <v>1534</v>
      </c>
      <c r="B155" s="33" t="s">
        <v>102</v>
      </c>
      <c r="C155" s="35"/>
      <c r="D155" s="35"/>
      <c r="E155" s="33">
        <v>45.2</v>
      </c>
      <c r="F155" s="36"/>
      <c r="G155" s="33" t="s">
        <v>101</v>
      </c>
      <c r="H155" s="36"/>
      <c r="I155" s="33" t="s">
        <v>101</v>
      </c>
      <c r="J155" s="36"/>
      <c r="K155" s="36"/>
      <c r="L155" s="33" t="s">
        <v>103</v>
      </c>
      <c r="M155" s="33" t="s">
        <v>336</v>
      </c>
      <c r="N155" s="33">
        <v>59</v>
      </c>
      <c r="O155" s="33">
        <v>138</v>
      </c>
      <c r="P155" s="33">
        <v>44</v>
      </c>
      <c r="Q155" s="33" t="s">
        <v>320</v>
      </c>
      <c r="R155" s="35"/>
      <c r="S155" s="33" t="s">
        <v>104</v>
      </c>
      <c r="T155" s="33" t="s">
        <v>172</v>
      </c>
      <c r="U155" s="33" t="s">
        <v>101</v>
      </c>
      <c r="V155" s="36"/>
      <c r="W155" s="33">
        <v>48</v>
      </c>
      <c r="X155" s="33" t="s">
        <v>806</v>
      </c>
      <c r="Y155" s="33" t="s">
        <v>807</v>
      </c>
      <c r="Z155" s="33" t="s">
        <v>103</v>
      </c>
      <c r="AA155" s="33" t="s">
        <v>101</v>
      </c>
      <c r="AB155" s="33">
        <v>1</v>
      </c>
      <c r="AC155" s="33" t="s">
        <v>102</v>
      </c>
      <c r="AD155" s="33" t="s">
        <v>101</v>
      </c>
      <c r="AE155" s="33" t="s">
        <v>101</v>
      </c>
      <c r="AF155" s="33">
        <v>0</v>
      </c>
      <c r="AG155" s="33" t="s">
        <v>113</v>
      </c>
      <c r="AH155" s="33" t="s">
        <v>755</v>
      </c>
      <c r="AI155" s="33" t="s">
        <v>755</v>
      </c>
      <c r="AJ155" s="36"/>
      <c r="AK155" s="36"/>
      <c r="AL155" s="36"/>
      <c r="AM155" s="33" t="s">
        <v>101</v>
      </c>
      <c r="AN155" s="36"/>
      <c r="AO155" s="36"/>
      <c r="AP155" s="33" t="s">
        <v>808</v>
      </c>
      <c r="AQ155" s="33">
        <v>77</v>
      </c>
      <c r="AR155" s="33" t="s">
        <v>363</v>
      </c>
      <c r="AS155" s="33">
        <v>41</v>
      </c>
      <c r="AT155" s="33">
        <v>100</v>
      </c>
      <c r="AU155" s="33">
        <v>138</v>
      </c>
      <c r="AV155" s="33" t="s">
        <v>101</v>
      </c>
      <c r="AW155" s="36"/>
      <c r="AX155" s="36"/>
      <c r="AY155" s="36"/>
      <c r="AZ155" s="36"/>
      <c r="BA155" s="36"/>
      <c r="BB155" s="36"/>
      <c r="BC155" s="36"/>
      <c r="BD155" s="36"/>
      <c r="BE155" s="36"/>
      <c r="BF155" s="36"/>
      <c r="BG155" s="36"/>
      <c r="BH155" s="36"/>
    </row>
    <row r="156" spans="1:60" ht="19">
      <c r="A156" t="s">
        <v>1535</v>
      </c>
      <c r="B156" s="33" t="s">
        <v>140</v>
      </c>
      <c r="C156" s="35"/>
      <c r="D156" s="35"/>
      <c r="E156" s="33">
        <v>43.8</v>
      </c>
      <c r="F156" s="36"/>
      <c r="G156" s="33" t="s">
        <v>101</v>
      </c>
      <c r="H156" s="36"/>
      <c r="I156" s="33" t="s">
        <v>101</v>
      </c>
      <c r="J156" s="36"/>
      <c r="K156" s="36"/>
      <c r="L156" s="33" t="s">
        <v>103</v>
      </c>
      <c r="M156" s="33" t="s">
        <v>463</v>
      </c>
      <c r="N156" s="33">
        <v>33</v>
      </c>
      <c r="O156" s="33">
        <v>232</v>
      </c>
      <c r="P156" s="33">
        <v>54</v>
      </c>
      <c r="Q156" s="33" t="s">
        <v>320</v>
      </c>
      <c r="R156" s="35"/>
      <c r="S156" s="33" t="s">
        <v>115</v>
      </c>
      <c r="T156" s="33">
        <v>29</v>
      </c>
      <c r="U156" s="33" t="s">
        <v>101</v>
      </c>
      <c r="V156" s="36"/>
      <c r="W156" s="33">
        <v>63</v>
      </c>
      <c r="X156" s="33" t="s">
        <v>809</v>
      </c>
      <c r="Y156" s="33" t="s">
        <v>810</v>
      </c>
      <c r="Z156" s="36"/>
      <c r="AA156" s="33" t="s">
        <v>101</v>
      </c>
      <c r="AB156" s="33">
        <v>1</v>
      </c>
      <c r="AC156" s="33" t="s">
        <v>140</v>
      </c>
      <c r="AD156" s="33" t="s">
        <v>101</v>
      </c>
      <c r="AE156" s="33" t="s">
        <v>101</v>
      </c>
      <c r="AF156" s="33">
        <v>2</v>
      </c>
      <c r="AG156" s="33" t="s">
        <v>113</v>
      </c>
      <c r="AH156" s="33" t="s">
        <v>739</v>
      </c>
      <c r="AI156" s="33" t="s">
        <v>739</v>
      </c>
      <c r="AJ156" s="36"/>
      <c r="AK156" s="36"/>
      <c r="AL156" s="36"/>
      <c r="AM156" s="33" t="s">
        <v>101</v>
      </c>
      <c r="AN156" s="36"/>
      <c r="AO156" s="36"/>
      <c r="AP156" s="33" t="s">
        <v>408</v>
      </c>
      <c r="AQ156" s="33">
        <v>18</v>
      </c>
      <c r="AR156" s="33" t="s">
        <v>793</v>
      </c>
      <c r="AS156" s="33">
        <v>35</v>
      </c>
      <c r="AT156" s="33">
        <v>148</v>
      </c>
      <c r="AU156" s="33">
        <v>232</v>
      </c>
      <c r="AV156" s="33" t="s">
        <v>101</v>
      </c>
      <c r="AW156" s="36"/>
      <c r="AX156" s="36"/>
      <c r="AY156" s="36"/>
      <c r="AZ156" s="36"/>
      <c r="BA156" s="36"/>
      <c r="BB156" s="36"/>
      <c r="BC156" s="36"/>
      <c r="BD156" s="36"/>
      <c r="BE156" s="36"/>
      <c r="BF156" s="36"/>
      <c r="BG156" s="36"/>
      <c r="BH156" s="36"/>
    </row>
    <row r="157" spans="1:60" ht="19">
      <c r="A157" t="s">
        <v>1536</v>
      </c>
      <c r="B157" s="33" t="s">
        <v>102</v>
      </c>
      <c r="C157" s="35"/>
      <c r="D157" s="35"/>
      <c r="E157" s="33">
        <v>25.2</v>
      </c>
      <c r="F157" s="36"/>
      <c r="G157" s="33" t="s">
        <v>101</v>
      </c>
      <c r="H157" s="36"/>
      <c r="I157" s="33" t="s">
        <v>101</v>
      </c>
      <c r="J157" s="36"/>
      <c r="K157" s="36"/>
      <c r="L157" s="33" t="s">
        <v>103</v>
      </c>
      <c r="M157" s="33" t="s">
        <v>379</v>
      </c>
      <c r="N157" s="33">
        <v>52</v>
      </c>
      <c r="O157" s="33">
        <v>162</v>
      </c>
      <c r="P157" s="33">
        <v>48</v>
      </c>
      <c r="Q157" s="33" t="s">
        <v>320</v>
      </c>
      <c r="R157" s="33"/>
      <c r="S157" s="33" t="s">
        <v>104</v>
      </c>
      <c r="T157" s="33" t="s">
        <v>172</v>
      </c>
      <c r="U157" s="33" t="s">
        <v>101</v>
      </c>
      <c r="V157" s="36"/>
      <c r="W157" s="33">
        <v>73</v>
      </c>
      <c r="X157" s="33" t="s">
        <v>811</v>
      </c>
      <c r="Y157" s="33" t="s">
        <v>812</v>
      </c>
      <c r="Z157" s="36"/>
      <c r="AA157" s="33" t="s">
        <v>101</v>
      </c>
      <c r="AB157" s="33">
        <v>1</v>
      </c>
      <c r="AC157" s="33" t="s">
        <v>102</v>
      </c>
      <c r="AD157" s="33" t="s">
        <v>101</v>
      </c>
      <c r="AE157" s="33" t="s">
        <v>101</v>
      </c>
      <c r="AF157" s="33">
        <v>0</v>
      </c>
      <c r="AG157" s="33" t="s">
        <v>113</v>
      </c>
      <c r="AH157" s="33" t="s">
        <v>767</v>
      </c>
      <c r="AI157" s="33" t="s">
        <v>767</v>
      </c>
      <c r="AJ157" s="36"/>
      <c r="AK157" s="36"/>
      <c r="AL157" s="36"/>
      <c r="AM157" s="33" t="s">
        <v>101</v>
      </c>
      <c r="AN157" s="36"/>
      <c r="AO157" s="36"/>
      <c r="AP157" s="33" t="s">
        <v>813</v>
      </c>
      <c r="AQ157" s="33">
        <v>45</v>
      </c>
      <c r="AR157" s="33" t="s">
        <v>769</v>
      </c>
      <c r="AS157" s="33">
        <v>40</v>
      </c>
      <c r="AT157" s="33">
        <v>176</v>
      </c>
      <c r="AU157" s="33">
        <v>162</v>
      </c>
      <c r="AV157" s="33" t="s">
        <v>101</v>
      </c>
      <c r="AW157" s="36"/>
      <c r="AX157" s="36"/>
      <c r="AY157" s="36"/>
      <c r="AZ157" s="36"/>
      <c r="BA157" s="36"/>
      <c r="BB157" s="36"/>
      <c r="BC157" s="36"/>
      <c r="BD157" s="36"/>
      <c r="BE157" s="36"/>
      <c r="BF157" s="36"/>
      <c r="BG157" s="36"/>
      <c r="BH157" s="36"/>
    </row>
    <row r="158" spans="1:60" ht="19">
      <c r="A158" t="s">
        <v>1537</v>
      </c>
      <c r="B158" s="33" t="s">
        <v>140</v>
      </c>
      <c r="C158" s="35"/>
      <c r="D158" s="35"/>
      <c r="E158" s="33">
        <v>51.8</v>
      </c>
      <c r="F158" s="36"/>
      <c r="G158" s="33" t="s">
        <v>103</v>
      </c>
      <c r="H158" s="36"/>
      <c r="I158" s="33" t="s">
        <v>103</v>
      </c>
      <c r="J158" s="36"/>
      <c r="K158" s="36"/>
      <c r="L158" s="36"/>
      <c r="M158" s="36"/>
      <c r="N158" s="36"/>
      <c r="O158" s="36"/>
      <c r="P158" s="36"/>
      <c r="Q158" s="36"/>
      <c r="R158" s="36"/>
      <c r="S158" s="36"/>
      <c r="T158" s="36"/>
      <c r="U158" s="36"/>
      <c r="V158" s="36"/>
      <c r="W158" s="36"/>
      <c r="X158" s="36"/>
      <c r="Y158" s="36"/>
      <c r="Z158" s="36"/>
      <c r="AA158" s="36"/>
      <c r="AB158" s="36"/>
      <c r="AC158" s="33" t="s">
        <v>140</v>
      </c>
      <c r="AD158" s="36"/>
      <c r="AE158" s="36"/>
      <c r="AF158" s="36"/>
      <c r="AG158" s="36"/>
      <c r="AH158" s="36"/>
      <c r="AI158" s="36"/>
      <c r="AJ158" s="36"/>
      <c r="AK158" s="36"/>
      <c r="AL158" s="36"/>
      <c r="AM158" s="36"/>
      <c r="AN158" s="36"/>
      <c r="AO158" s="36"/>
      <c r="AP158" s="36"/>
      <c r="AQ158" s="36"/>
      <c r="AR158" s="36"/>
      <c r="AS158" s="36"/>
      <c r="AT158" s="36"/>
      <c r="AU158" s="36"/>
      <c r="AV158" s="36"/>
      <c r="AW158" s="36"/>
      <c r="AX158" s="36"/>
      <c r="AY158" s="36"/>
      <c r="AZ158" s="36"/>
      <c r="BA158" s="36"/>
      <c r="BB158" s="36"/>
      <c r="BC158" s="36"/>
      <c r="BD158" s="36"/>
      <c r="BE158" s="36"/>
      <c r="BF158" s="36"/>
      <c r="BG158" s="36"/>
      <c r="BH158" s="36"/>
    </row>
    <row r="159" spans="1:60" ht="19">
      <c r="A159" t="s">
        <v>1538</v>
      </c>
      <c r="B159" s="33" t="s">
        <v>102</v>
      </c>
      <c r="C159" s="35"/>
      <c r="D159" s="35"/>
      <c r="E159" s="33">
        <v>38.299999999999997</v>
      </c>
      <c r="F159" s="36"/>
      <c r="G159" s="33" t="s">
        <v>101</v>
      </c>
      <c r="H159" s="36"/>
      <c r="I159" s="33" t="s">
        <v>101</v>
      </c>
      <c r="J159" s="36"/>
      <c r="K159" s="36"/>
      <c r="L159" s="33" t="s">
        <v>103</v>
      </c>
      <c r="M159" s="33" t="s">
        <v>814</v>
      </c>
      <c r="N159" s="33">
        <v>44</v>
      </c>
      <c r="O159" s="33" t="s">
        <v>745</v>
      </c>
      <c r="P159" s="33">
        <v>45</v>
      </c>
      <c r="Q159" s="33" t="s">
        <v>320</v>
      </c>
      <c r="R159" s="33"/>
      <c r="S159" s="33" t="s">
        <v>104</v>
      </c>
      <c r="T159" s="33" t="s">
        <v>172</v>
      </c>
      <c r="U159" s="33" t="s">
        <v>101</v>
      </c>
      <c r="V159" s="36"/>
      <c r="W159" s="33">
        <v>69</v>
      </c>
      <c r="X159" s="33" t="s">
        <v>815</v>
      </c>
      <c r="Y159" s="33" t="s">
        <v>816</v>
      </c>
      <c r="Z159" s="33" t="s">
        <v>103</v>
      </c>
      <c r="AA159" s="33" t="s">
        <v>101</v>
      </c>
      <c r="AB159" s="33">
        <v>1</v>
      </c>
      <c r="AC159" s="33" t="s">
        <v>102</v>
      </c>
      <c r="AD159" s="33" t="s">
        <v>101</v>
      </c>
      <c r="AE159" s="33" t="s">
        <v>101</v>
      </c>
      <c r="AF159" s="33">
        <v>0</v>
      </c>
      <c r="AG159" s="33" t="s">
        <v>113</v>
      </c>
      <c r="AH159" s="33" t="s">
        <v>755</v>
      </c>
      <c r="AI159" s="33" t="s">
        <v>755</v>
      </c>
      <c r="AJ159" s="36"/>
      <c r="AK159" s="36"/>
      <c r="AL159" s="36"/>
      <c r="AM159" s="33" t="s">
        <v>101</v>
      </c>
      <c r="AN159" s="36"/>
      <c r="AO159" s="36"/>
      <c r="AP159" s="33" t="s">
        <v>644</v>
      </c>
      <c r="AQ159" s="33">
        <v>44</v>
      </c>
      <c r="AR159" s="33" t="s">
        <v>800</v>
      </c>
      <c r="AS159" s="33">
        <v>51</v>
      </c>
      <c r="AT159" s="33" t="s">
        <v>745</v>
      </c>
      <c r="AU159" s="33" t="s">
        <v>745</v>
      </c>
      <c r="AV159" s="33" t="s">
        <v>101</v>
      </c>
      <c r="AW159" s="36"/>
      <c r="AX159" s="36"/>
      <c r="AY159" s="36"/>
      <c r="AZ159" s="36"/>
      <c r="BA159" s="36"/>
      <c r="BB159" s="36"/>
      <c r="BC159" s="36"/>
      <c r="BD159" s="36"/>
      <c r="BE159" s="36"/>
      <c r="BF159" s="36"/>
      <c r="BG159" s="36"/>
      <c r="BH159" s="36"/>
    </row>
    <row r="160" spans="1:60" ht="19">
      <c r="A160" t="s">
        <v>1539</v>
      </c>
      <c r="B160" s="33" t="s">
        <v>102</v>
      </c>
      <c r="C160" s="35"/>
      <c r="D160" s="35"/>
      <c r="E160" s="33">
        <v>34.200000000000003</v>
      </c>
      <c r="F160" s="36"/>
      <c r="G160" s="33" t="s">
        <v>101</v>
      </c>
      <c r="H160" s="36"/>
      <c r="I160" s="33" t="s">
        <v>101</v>
      </c>
      <c r="J160" s="36"/>
      <c r="K160" s="36"/>
      <c r="L160" s="33" t="s">
        <v>103</v>
      </c>
      <c r="M160" s="33" t="s">
        <v>817</v>
      </c>
      <c r="N160" s="33">
        <v>39</v>
      </c>
      <c r="O160" s="33">
        <v>590</v>
      </c>
      <c r="P160" s="33">
        <v>45</v>
      </c>
      <c r="Q160" s="33" t="s">
        <v>818</v>
      </c>
      <c r="R160" s="35"/>
      <c r="S160" s="33" t="s">
        <v>104</v>
      </c>
      <c r="T160" s="33" t="s">
        <v>172</v>
      </c>
      <c r="U160" s="33" t="s">
        <v>101</v>
      </c>
      <c r="V160" s="36"/>
      <c r="W160" s="33">
        <v>70</v>
      </c>
      <c r="X160" s="33" t="s">
        <v>819</v>
      </c>
      <c r="Y160" s="33" t="s">
        <v>820</v>
      </c>
      <c r="Z160" s="36"/>
      <c r="AA160" s="33" t="s">
        <v>103</v>
      </c>
      <c r="AB160" s="33">
        <v>1</v>
      </c>
      <c r="AC160" s="33" t="s">
        <v>102</v>
      </c>
      <c r="AD160" s="33" t="s">
        <v>101</v>
      </c>
      <c r="AE160" s="33" t="s">
        <v>101</v>
      </c>
      <c r="AF160" s="33">
        <v>0</v>
      </c>
      <c r="AG160" s="33" t="s">
        <v>113</v>
      </c>
      <c r="AH160" s="33" t="s">
        <v>767</v>
      </c>
      <c r="AI160" s="33" t="s">
        <v>821</v>
      </c>
      <c r="AJ160" s="36"/>
      <c r="AK160" s="36"/>
      <c r="AL160" s="36"/>
      <c r="AM160" s="33" t="s">
        <v>103</v>
      </c>
      <c r="AN160" s="35"/>
      <c r="AO160" s="33">
        <v>3</v>
      </c>
      <c r="AP160" s="33" t="s">
        <v>822</v>
      </c>
      <c r="AQ160" s="33">
        <v>36</v>
      </c>
      <c r="AR160" s="33" t="s">
        <v>658</v>
      </c>
      <c r="AS160" s="33">
        <v>37</v>
      </c>
      <c r="AT160" s="33">
        <v>1869</v>
      </c>
      <c r="AU160" s="33">
        <v>590</v>
      </c>
      <c r="AV160" s="33" t="s">
        <v>103</v>
      </c>
      <c r="AW160" s="33">
        <v>1</v>
      </c>
      <c r="AX160" s="35"/>
      <c r="AY160" s="33" t="s">
        <v>103</v>
      </c>
      <c r="AZ160" s="36"/>
      <c r="BA160" s="36"/>
      <c r="BB160" s="36"/>
      <c r="BC160" s="36"/>
      <c r="BD160" s="33" t="s">
        <v>823</v>
      </c>
      <c r="BE160" s="36"/>
      <c r="BF160" s="36"/>
      <c r="BG160" s="36"/>
      <c r="BH160" s="36"/>
    </row>
    <row r="161" spans="1:60" ht="19">
      <c r="A161" t="s">
        <v>1540</v>
      </c>
      <c r="B161" s="33" t="s">
        <v>102</v>
      </c>
      <c r="C161" s="35"/>
      <c r="D161" s="35"/>
      <c r="E161" s="33">
        <v>45.1</v>
      </c>
      <c r="F161" s="36"/>
      <c r="G161" s="33" t="s">
        <v>101</v>
      </c>
      <c r="H161" s="36"/>
      <c r="I161" s="33" t="s">
        <v>101</v>
      </c>
      <c r="J161" s="36"/>
      <c r="K161" s="36"/>
      <c r="L161" s="33" t="s">
        <v>103</v>
      </c>
      <c r="M161" s="33" t="s">
        <v>824</v>
      </c>
      <c r="N161" s="33">
        <v>52</v>
      </c>
      <c r="O161" s="33">
        <v>108</v>
      </c>
      <c r="P161" s="33">
        <v>38</v>
      </c>
      <c r="Q161" s="33" t="s">
        <v>825</v>
      </c>
      <c r="R161" s="35"/>
      <c r="S161" s="33" t="s">
        <v>104</v>
      </c>
      <c r="T161" s="33" t="s">
        <v>172</v>
      </c>
      <c r="U161" s="33" t="s">
        <v>101</v>
      </c>
      <c r="V161" s="36"/>
      <c r="W161" s="33">
        <v>60</v>
      </c>
      <c r="X161" s="33" t="s">
        <v>826</v>
      </c>
      <c r="Y161" s="33" t="s">
        <v>827</v>
      </c>
      <c r="Z161" s="36"/>
      <c r="AA161" s="33" t="s">
        <v>101</v>
      </c>
      <c r="AB161" s="33">
        <v>1</v>
      </c>
      <c r="AC161" s="33" t="s">
        <v>102</v>
      </c>
      <c r="AD161" s="33" t="s">
        <v>101</v>
      </c>
      <c r="AE161" s="33" t="s">
        <v>101</v>
      </c>
      <c r="AF161" s="33">
        <v>0</v>
      </c>
      <c r="AG161" s="33" t="s">
        <v>113</v>
      </c>
      <c r="AH161" s="33" t="s">
        <v>828</v>
      </c>
      <c r="AI161" s="33" t="s">
        <v>755</v>
      </c>
      <c r="AJ161" s="36"/>
      <c r="AK161" s="36"/>
      <c r="AL161" s="36"/>
      <c r="AM161" s="33" t="s">
        <v>101</v>
      </c>
      <c r="AN161" s="36"/>
      <c r="AO161" s="36"/>
      <c r="AP161" s="33" t="s">
        <v>829</v>
      </c>
      <c r="AQ161" s="33">
        <v>59</v>
      </c>
      <c r="AR161" s="33" t="s">
        <v>830</v>
      </c>
      <c r="AS161" s="33">
        <v>63</v>
      </c>
      <c r="AT161" s="33">
        <v>175</v>
      </c>
      <c r="AU161" s="33">
        <v>108</v>
      </c>
      <c r="AV161" s="33" t="s">
        <v>101</v>
      </c>
      <c r="AW161" s="36"/>
      <c r="AX161" s="36"/>
      <c r="AY161" s="36"/>
      <c r="AZ161" s="36"/>
      <c r="BA161" s="36"/>
      <c r="BB161" s="36"/>
      <c r="BC161" s="36"/>
      <c r="BD161" s="36"/>
      <c r="BE161" s="36"/>
      <c r="BF161" s="36"/>
      <c r="BG161" s="36"/>
      <c r="BH161" s="36"/>
    </row>
    <row r="162" spans="1:60" ht="19">
      <c r="A162" t="s">
        <v>1541</v>
      </c>
      <c r="B162" s="33" t="s">
        <v>102</v>
      </c>
      <c r="C162" s="35"/>
      <c r="D162" s="35"/>
      <c r="E162" s="33">
        <v>43.3</v>
      </c>
      <c r="F162" s="36"/>
      <c r="G162" s="33" t="s">
        <v>101</v>
      </c>
      <c r="H162" s="36"/>
      <c r="I162" s="33" t="s">
        <v>101</v>
      </c>
      <c r="J162" s="36"/>
      <c r="K162" s="36"/>
      <c r="L162" s="33" t="s">
        <v>103</v>
      </c>
      <c r="M162" s="33" t="s">
        <v>831</v>
      </c>
      <c r="N162" s="33">
        <v>47</v>
      </c>
      <c r="O162" s="33">
        <v>264</v>
      </c>
      <c r="P162" s="33">
        <v>32</v>
      </c>
      <c r="Q162" s="33" t="s">
        <v>825</v>
      </c>
      <c r="R162" s="33"/>
      <c r="S162" s="33" t="s">
        <v>115</v>
      </c>
      <c r="T162" s="33">
        <v>10</v>
      </c>
      <c r="U162" s="33" t="s">
        <v>101</v>
      </c>
      <c r="V162" s="36"/>
      <c r="W162" s="33">
        <v>64</v>
      </c>
      <c r="X162" s="33" t="s">
        <v>832</v>
      </c>
      <c r="Y162" s="33" t="s">
        <v>833</v>
      </c>
      <c r="Z162" s="36"/>
      <c r="AA162" s="33" t="s">
        <v>101</v>
      </c>
      <c r="AB162" s="33">
        <v>1</v>
      </c>
      <c r="AC162" s="33" t="s">
        <v>102</v>
      </c>
      <c r="AD162" s="33" t="s">
        <v>101</v>
      </c>
      <c r="AE162" s="33" t="s">
        <v>101</v>
      </c>
      <c r="AF162" s="33">
        <v>0</v>
      </c>
      <c r="AG162" s="33" t="s">
        <v>113</v>
      </c>
      <c r="AH162" s="33" t="s">
        <v>755</v>
      </c>
      <c r="AI162" s="33" t="s">
        <v>755</v>
      </c>
      <c r="AJ162" s="36"/>
      <c r="AK162" s="36"/>
      <c r="AL162" s="36"/>
      <c r="AM162" s="33" t="s">
        <v>101</v>
      </c>
      <c r="AN162" s="36"/>
      <c r="AO162" s="36"/>
      <c r="AP162" s="33" t="s">
        <v>374</v>
      </c>
      <c r="AQ162" s="33">
        <v>27</v>
      </c>
      <c r="AR162" s="33" t="s">
        <v>384</v>
      </c>
      <c r="AS162" s="33">
        <v>37</v>
      </c>
      <c r="AT162" s="33">
        <v>228</v>
      </c>
      <c r="AU162" s="33">
        <v>264</v>
      </c>
      <c r="AV162" s="33" t="s">
        <v>101</v>
      </c>
      <c r="AW162" s="36"/>
      <c r="AX162" s="36"/>
      <c r="AY162" s="36"/>
      <c r="AZ162" s="36"/>
      <c r="BA162" s="36"/>
      <c r="BB162" s="36"/>
      <c r="BC162" s="36"/>
      <c r="BD162" s="36"/>
      <c r="BE162" s="36"/>
      <c r="BF162" s="36"/>
      <c r="BG162" s="36"/>
      <c r="BH162" s="36"/>
    </row>
    <row r="163" spans="1:60" ht="19">
      <c r="A163" t="s">
        <v>1542</v>
      </c>
      <c r="B163" s="33" t="s">
        <v>102</v>
      </c>
      <c r="C163" s="35"/>
      <c r="D163" s="35"/>
      <c r="E163" s="33">
        <v>25.6</v>
      </c>
      <c r="F163" s="36"/>
      <c r="G163" s="33" t="s">
        <v>101</v>
      </c>
      <c r="H163" s="36"/>
      <c r="I163" s="33" t="s">
        <v>101</v>
      </c>
      <c r="J163" s="36"/>
      <c r="K163" s="36"/>
      <c r="L163" s="33" t="s">
        <v>103</v>
      </c>
      <c r="M163" s="33" t="s">
        <v>834</v>
      </c>
      <c r="N163" s="33">
        <v>32</v>
      </c>
      <c r="O163" s="33">
        <v>74</v>
      </c>
      <c r="P163" s="33">
        <v>52</v>
      </c>
      <c r="Q163" s="33" t="s">
        <v>320</v>
      </c>
      <c r="R163" s="33"/>
      <c r="S163" s="33" t="s">
        <v>115</v>
      </c>
      <c r="T163" s="33">
        <v>18</v>
      </c>
      <c r="U163" s="33" t="s">
        <v>101</v>
      </c>
      <c r="V163" s="36"/>
      <c r="W163" s="33">
        <v>52</v>
      </c>
      <c r="X163" s="33" t="s">
        <v>835</v>
      </c>
      <c r="Y163" s="33" t="s">
        <v>836</v>
      </c>
      <c r="Z163" s="36"/>
      <c r="AA163" s="33" t="s">
        <v>101</v>
      </c>
      <c r="AB163" s="33">
        <v>1</v>
      </c>
      <c r="AC163" s="33" t="s">
        <v>102</v>
      </c>
      <c r="AD163" s="33" t="s">
        <v>101</v>
      </c>
      <c r="AE163" s="33" t="s">
        <v>103</v>
      </c>
      <c r="AF163" s="33">
        <v>10</v>
      </c>
      <c r="AG163" s="33" t="s">
        <v>113</v>
      </c>
      <c r="AH163" s="33" t="s">
        <v>767</v>
      </c>
      <c r="AI163" s="33" t="s">
        <v>755</v>
      </c>
      <c r="AJ163" s="36"/>
      <c r="AK163" s="36"/>
      <c r="AL163" s="36"/>
      <c r="AM163" s="33" t="s">
        <v>103</v>
      </c>
      <c r="AN163" s="35"/>
      <c r="AO163" s="33">
        <v>14</v>
      </c>
      <c r="AP163" s="33" t="s">
        <v>721</v>
      </c>
      <c r="AQ163" s="33">
        <v>20</v>
      </c>
      <c r="AR163" s="33" t="s">
        <v>837</v>
      </c>
      <c r="AS163" s="33">
        <v>31</v>
      </c>
      <c r="AT163" s="33">
        <v>159</v>
      </c>
      <c r="AU163" s="33">
        <v>74</v>
      </c>
      <c r="AV163" s="33" t="s">
        <v>103</v>
      </c>
      <c r="AW163" s="33">
        <v>1</v>
      </c>
      <c r="AX163" s="35"/>
      <c r="AY163" s="33" t="s">
        <v>103</v>
      </c>
      <c r="AZ163" s="36"/>
      <c r="BA163" s="36"/>
      <c r="BB163" s="36"/>
      <c r="BC163" s="36"/>
      <c r="BD163" s="36"/>
      <c r="BE163" s="36"/>
      <c r="BF163" s="36"/>
      <c r="BG163" s="36"/>
      <c r="BH163" s="36"/>
    </row>
    <row r="164" spans="1:60" ht="19">
      <c r="A164" t="s">
        <v>1543</v>
      </c>
      <c r="B164" s="33" t="s">
        <v>102</v>
      </c>
      <c r="C164" s="35"/>
      <c r="D164" s="35"/>
      <c r="E164" s="33">
        <v>24.5</v>
      </c>
      <c r="F164" s="36"/>
      <c r="G164" s="33" t="s">
        <v>101</v>
      </c>
      <c r="H164" s="36"/>
      <c r="I164" s="33" t="s">
        <v>101</v>
      </c>
      <c r="J164" s="36"/>
      <c r="K164" s="36"/>
      <c r="L164" s="33" t="s">
        <v>103</v>
      </c>
      <c r="M164" s="33" t="s">
        <v>838</v>
      </c>
      <c r="N164" s="33">
        <v>77</v>
      </c>
      <c r="O164" s="33">
        <v>115</v>
      </c>
      <c r="P164" s="33">
        <v>46</v>
      </c>
      <c r="Q164" s="33" t="s">
        <v>320</v>
      </c>
      <c r="R164" s="35"/>
      <c r="S164" s="33" t="s">
        <v>104</v>
      </c>
      <c r="T164" s="33" t="s">
        <v>172</v>
      </c>
      <c r="U164" s="33" t="s">
        <v>101</v>
      </c>
      <c r="V164" s="36"/>
      <c r="W164" s="33">
        <v>74</v>
      </c>
      <c r="X164" s="33" t="s">
        <v>839</v>
      </c>
      <c r="Y164" s="33" t="s">
        <v>840</v>
      </c>
      <c r="Z164" s="36"/>
      <c r="AA164" s="33" t="s">
        <v>101</v>
      </c>
      <c r="AB164" s="33">
        <v>1</v>
      </c>
      <c r="AC164" s="33" t="s">
        <v>102</v>
      </c>
      <c r="AD164" s="33" t="s">
        <v>101</v>
      </c>
      <c r="AE164" s="33" t="s">
        <v>101</v>
      </c>
      <c r="AF164" s="33">
        <v>0</v>
      </c>
      <c r="AG164" s="33" t="s">
        <v>113</v>
      </c>
      <c r="AH164" s="33" t="s">
        <v>767</v>
      </c>
      <c r="AI164" s="33" t="s">
        <v>755</v>
      </c>
      <c r="AJ164" s="36"/>
      <c r="AK164" s="36"/>
      <c r="AL164" s="36"/>
      <c r="AM164" s="33" t="s">
        <v>101</v>
      </c>
      <c r="AN164" s="36"/>
      <c r="AO164" s="36"/>
      <c r="AP164" s="33" t="s">
        <v>841</v>
      </c>
      <c r="AQ164" s="33">
        <v>46</v>
      </c>
      <c r="AR164" s="33" t="s">
        <v>186</v>
      </c>
      <c r="AS164" s="33">
        <v>64</v>
      </c>
      <c r="AT164" s="33">
        <v>165</v>
      </c>
      <c r="AU164" s="33">
        <v>115</v>
      </c>
      <c r="AV164" s="33" t="s">
        <v>101</v>
      </c>
      <c r="AW164" s="36"/>
      <c r="AX164" s="36"/>
      <c r="AY164" s="36"/>
      <c r="AZ164" s="36"/>
      <c r="BA164" s="36"/>
      <c r="BB164" s="36"/>
      <c r="BC164" s="36"/>
      <c r="BD164" s="36"/>
      <c r="BE164" s="36"/>
      <c r="BF164" s="36"/>
      <c r="BG164" s="36"/>
      <c r="BH164" s="36"/>
    </row>
    <row r="165" spans="1:60" ht="19">
      <c r="A165" t="s">
        <v>1544</v>
      </c>
      <c r="B165" s="33" t="s">
        <v>102</v>
      </c>
      <c r="C165" s="35"/>
      <c r="D165" s="35"/>
      <c r="E165" s="33">
        <v>23.2</v>
      </c>
      <c r="F165" s="36"/>
      <c r="G165" s="33" t="s">
        <v>101</v>
      </c>
      <c r="H165" s="36"/>
      <c r="I165" s="33" t="s">
        <v>101</v>
      </c>
      <c r="J165" s="36"/>
      <c r="K165" s="36"/>
      <c r="L165" s="33" t="s">
        <v>103</v>
      </c>
      <c r="M165" s="33" t="s">
        <v>644</v>
      </c>
      <c r="N165" s="33">
        <v>42</v>
      </c>
      <c r="O165" s="33" t="s">
        <v>745</v>
      </c>
      <c r="P165" s="33">
        <v>52</v>
      </c>
      <c r="Q165" s="33" t="s">
        <v>320</v>
      </c>
      <c r="R165" s="35"/>
      <c r="S165" s="33" t="s">
        <v>115</v>
      </c>
      <c r="T165" s="33">
        <v>23</v>
      </c>
      <c r="U165" s="33" t="s">
        <v>101</v>
      </c>
      <c r="V165" s="36"/>
      <c r="W165" s="33">
        <v>52</v>
      </c>
      <c r="X165" s="33" t="s">
        <v>835</v>
      </c>
      <c r="Y165" s="33" t="s">
        <v>842</v>
      </c>
      <c r="Z165" s="33" t="s">
        <v>103</v>
      </c>
      <c r="AA165" s="33" t="s">
        <v>101</v>
      </c>
      <c r="AB165" s="33">
        <v>1</v>
      </c>
      <c r="AC165" s="33" t="s">
        <v>102</v>
      </c>
      <c r="AD165" s="33" t="s">
        <v>101</v>
      </c>
      <c r="AE165" s="33" t="s">
        <v>103</v>
      </c>
      <c r="AF165" s="33">
        <v>11</v>
      </c>
      <c r="AG165" s="33" t="s">
        <v>113</v>
      </c>
      <c r="AH165" s="33" t="s">
        <v>767</v>
      </c>
      <c r="AI165" s="33" t="s">
        <v>755</v>
      </c>
      <c r="AJ165" s="36"/>
      <c r="AK165" s="36"/>
      <c r="AL165" s="36"/>
      <c r="AM165" s="33" t="s">
        <v>103</v>
      </c>
      <c r="AN165" s="35"/>
      <c r="AO165" s="33">
        <v>14</v>
      </c>
      <c r="AP165" s="33" t="s">
        <v>363</v>
      </c>
      <c r="AQ165" s="33">
        <v>40</v>
      </c>
      <c r="AR165" s="33" t="s">
        <v>470</v>
      </c>
      <c r="AS165" s="33">
        <v>36</v>
      </c>
      <c r="AT165" s="33">
        <v>179</v>
      </c>
      <c r="AU165" s="33" t="s">
        <v>745</v>
      </c>
      <c r="AV165" s="33" t="s">
        <v>131</v>
      </c>
      <c r="AW165" s="33">
        <v>1</v>
      </c>
      <c r="AX165" s="35"/>
      <c r="AY165" s="33" t="s">
        <v>131</v>
      </c>
      <c r="AZ165" s="36"/>
      <c r="BA165" s="36"/>
      <c r="BB165" s="36"/>
      <c r="BC165" s="36"/>
      <c r="BD165" s="36"/>
      <c r="BE165" s="36"/>
      <c r="BF165" s="36"/>
      <c r="BG165" s="36"/>
      <c r="BH165" s="36"/>
    </row>
    <row r="166" spans="1:60" ht="19">
      <c r="A166" t="s">
        <v>1545</v>
      </c>
      <c r="B166" s="33" t="s">
        <v>140</v>
      </c>
      <c r="C166" s="35"/>
      <c r="D166" s="35"/>
      <c r="E166" s="33">
        <v>39.1</v>
      </c>
      <c r="F166" s="36"/>
      <c r="G166" s="33" t="s">
        <v>101</v>
      </c>
      <c r="H166" s="36"/>
      <c r="I166" s="33" t="s">
        <v>101</v>
      </c>
      <c r="J166" s="36"/>
      <c r="K166" s="36"/>
      <c r="L166" s="33" t="s">
        <v>103</v>
      </c>
      <c r="M166" s="33" t="s">
        <v>481</v>
      </c>
      <c r="N166" s="33">
        <v>44</v>
      </c>
      <c r="O166" s="33">
        <v>86</v>
      </c>
      <c r="P166" s="33">
        <v>61</v>
      </c>
      <c r="Q166" s="33" t="s">
        <v>843</v>
      </c>
      <c r="R166" s="35"/>
      <c r="S166" s="33" t="s">
        <v>115</v>
      </c>
      <c r="T166" s="33">
        <v>14</v>
      </c>
      <c r="U166" s="33" t="s">
        <v>101</v>
      </c>
      <c r="V166" s="36"/>
      <c r="W166" s="33">
        <v>70</v>
      </c>
      <c r="X166" s="33" t="s">
        <v>844</v>
      </c>
      <c r="Y166" s="33" t="s">
        <v>845</v>
      </c>
      <c r="Z166" s="36"/>
      <c r="AA166" s="33" t="s">
        <v>101</v>
      </c>
      <c r="AB166" s="33">
        <v>1</v>
      </c>
      <c r="AC166" s="33" t="s">
        <v>140</v>
      </c>
      <c r="AD166" s="33" t="s">
        <v>101</v>
      </c>
      <c r="AE166" s="33" t="s">
        <v>103</v>
      </c>
      <c r="AF166" s="33">
        <v>4</v>
      </c>
      <c r="AG166" s="33" t="s">
        <v>113</v>
      </c>
      <c r="AH166" s="33" t="s">
        <v>755</v>
      </c>
      <c r="AI166" s="33" t="s">
        <v>755</v>
      </c>
      <c r="AJ166" s="36"/>
      <c r="AK166" s="36"/>
      <c r="AL166" s="36"/>
      <c r="AM166" s="33" t="s">
        <v>101</v>
      </c>
      <c r="AN166" s="36"/>
      <c r="AO166" s="36"/>
      <c r="AP166" s="33" t="s">
        <v>608</v>
      </c>
      <c r="AQ166" s="33">
        <v>35</v>
      </c>
      <c r="AR166" s="33" t="s">
        <v>831</v>
      </c>
      <c r="AS166" s="33">
        <v>31</v>
      </c>
      <c r="AT166" s="33">
        <v>105</v>
      </c>
      <c r="AU166" s="33">
        <v>86</v>
      </c>
      <c r="AV166" s="33" t="s">
        <v>101</v>
      </c>
      <c r="AW166" s="36"/>
      <c r="AX166" s="36"/>
      <c r="AY166" s="36"/>
      <c r="AZ166" s="36"/>
      <c r="BA166" s="36"/>
      <c r="BB166" s="36"/>
      <c r="BC166" s="36"/>
      <c r="BD166" s="33" t="s">
        <v>846</v>
      </c>
      <c r="BE166" s="36"/>
      <c r="BF166" s="36"/>
      <c r="BG166" s="36"/>
      <c r="BH166" s="36"/>
    </row>
    <row r="167" spans="1:60" ht="19">
      <c r="A167" t="s">
        <v>1546</v>
      </c>
      <c r="B167" s="33" t="s">
        <v>140</v>
      </c>
      <c r="C167" s="35"/>
      <c r="D167" s="35"/>
      <c r="E167" s="33">
        <v>28.9</v>
      </c>
      <c r="F167" s="36"/>
      <c r="G167" s="33" t="s">
        <v>101</v>
      </c>
      <c r="H167" s="36"/>
      <c r="I167" s="33" t="s">
        <v>101</v>
      </c>
      <c r="J167" s="36"/>
      <c r="K167" s="36"/>
      <c r="L167" s="33" t="s">
        <v>103</v>
      </c>
      <c r="M167" s="33" t="s">
        <v>594</v>
      </c>
      <c r="N167" s="33">
        <v>51</v>
      </c>
      <c r="O167" s="33">
        <v>66</v>
      </c>
      <c r="P167" s="33">
        <v>16</v>
      </c>
      <c r="Q167" s="33" t="s">
        <v>847</v>
      </c>
      <c r="R167" s="35"/>
      <c r="S167" s="33" t="s">
        <v>115</v>
      </c>
      <c r="T167" s="33">
        <v>13</v>
      </c>
      <c r="U167" s="33" t="s">
        <v>101</v>
      </c>
      <c r="V167" s="36"/>
      <c r="W167" s="33">
        <v>30</v>
      </c>
      <c r="X167" s="33" t="s">
        <v>848</v>
      </c>
      <c r="Y167" s="33" t="s">
        <v>849</v>
      </c>
      <c r="Z167" s="33" t="s">
        <v>103</v>
      </c>
      <c r="AA167" s="33" t="s">
        <v>101</v>
      </c>
      <c r="AB167" s="33">
        <v>1</v>
      </c>
      <c r="AC167" s="33" t="s">
        <v>140</v>
      </c>
      <c r="AD167" s="33" t="s">
        <v>101</v>
      </c>
      <c r="AE167" s="33" t="s">
        <v>101</v>
      </c>
      <c r="AF167" s="33">
        <v>0</v>
      </c>
      <c r="AG167" s="33" t="s">
        <v>113</v>
      </c>
      <c r="AH167" s="33" t="s">
        <v>767</v>
      </c>
      <c r="AI167" s="33" t="s">
        <v>755</v>
      </c>
      <c r="AJ167" s="36"/>
      <c r="AK167" s="36"/>
      <c r="AL167" s="36"/>
      <c r="AM167" s="33" t="s">
        <v>101</v>
      </c>
      <c r="AN167" s="36"/>
      <c r="AO167" s="36"/>
      <c r="AP167" s="33" t="s">
        <v>850</v>
      </c>
      <c r="AQ167" s="33">
        <v>82</v>
      </c>
      <c r="AR167" s="33" t="s">
        <v>594</v>
      </c>
      <c r="AS167" s="33">
        <v>48</v>
      </c>
      <c r="AT167" s="33">
        <v>58</v>
      </c>
      <c r="AU167" s="33">
        <v>66</v>
      </c>
      <c r="AV167" s="33" t="s">
        <v>101</v>
      </c>
      <c r="AW167" s="36"/>
      <c r="AX167" s="36"/>
      <c r="AY167" s="36"/>
      <c r="AZ167" s="36"/>
      <c r="BA167" s="36"/>
      <c r="BB167" s="36"/>
      <c r="BC167" s="36"/>
      <c r="BD167" s="36"/>
      <c r="BE167" s="36"/>
      <c r="BF167" s="36"/>
      <c r="BG167" s="36"/>
      <c r="BH167" s="36"/>
    </row>
    <row r="168" spans="1:60" ht="19">
      <c r="A168" t="s">
        <v>1547</v>
      </c>
      <c r="B168" s="33" t="s">
        <v>102</v>
      </c>
      <c r="C168" s="35"/>
      <c r="D168" s="35"/>
      <c r="E168" s="33">
        <v>34.6</v>
      </c>
      <c r="F168" s="36"/>
      <c r="G168" s="33" t="s">
        <v>101</v>
      </c>
      <c r="H168" s="36"/>
      <c r="I168" s="33" t="s">
        <v>101</v>
      </c>
      <c r="J168" s="36"/>
      <c r="K168" s="36"/>
      <c r="L168" s="33" t="s">
        <v>103</v>
      </c>
      <c r="M168" s="33" t="s">
        <v>851</v>
      </c>
      <c r="N168" s="33">
        <v>38</v>
      </c>
      <c r="O168" s="33" t="s">
        <v>745</v>
      </c>
      <c r="P168" s="33">
        <v>36</v>
      </c>
      <c r="Q168" s="33" t="s">
        <v>320</v>
      </c>
      <c r="R168" s="33"/>
      <c r="S168" s="33" t="s">
        <v>104</v>
      </c>
      <c r="T168" s="33" t="s">
        <v>172</v>
      </c>
      <c r="U168" s="33" t="s">
        <v>103</v>
      </c>
      <c r="V168" s="33"/>
      <c r="W168" s="33">
        <v>66</v>
      </c>
      <c r="X168" s="33" t="s">
        <v>852</v>
      </c>
      <c r="Y168" s="33" t="s">
        <v>853</v>
      </c>
      <c r="Z168" s="33" t="s">
        <v>103</v>
      </c>
      <c r="AA168" s="33" t="s">
        <v>101</v>
      </c>
      <c r="AB168" s="33">
        <v>1</v>
      </c>
      <c r="AC168" s="33" t="s">
        <v>102</v>
      </c>
      <c r="AD168" s="33" t="s">
        <v>101</v>
      </c>
      <c r="AE168" s="33" t="s">
        <v>103</v>
      </c>
      <c r="AF168" s="33">
        <v>10</v>
      </c>
      <c r="AG168" s="33" t="s">
        <v>854</v>
      </c>
      <c r="AH168" s="33" t="s">
        <v>855</v>
      </c>
      <c r="AI168" s="33" t="s">
        <v>856</v>
      </c>
      <c r="AJ168" s="36"/>
      <c r="AK168" s="36"/>
      <c r="AL168" s="36"/>
      <c r="AM168" s="33" t="s">
        <v>103</v>
      </c>
      <c r="AN168" s="35"/>
      <c r="AO168" s="33">
        <v>15</v>
      </c>
      <c r="AP168" s="33" t="s">
        <v>857</v>
      </c>
      <c r="AQ168" s="33">
        <v>17</v>
      </c>
      <c r="AR168" s="33" t="s">
        <v>851</v>
      </c>
      <c r="AS168" s="33">
        <v>37</v>
      </c>
      <c r="AT168" s="33">
        <v>491</v>
      </c>
      <c r="AU168" s="33" t="s">
        <v>745</v>
      </c>
      <c r="AV168" s="33" t="s">
        <v>101</v>
      </c>
      <c r="AW168" s="36"/>
      <c r="AX168" s="36"/>
      <c r="AY168" s="36"/>
      <c r="AZ168" s="36"/>
      <c r="BA168" s="36"/>
      <c r="BB168" s="36"/>
      <c r="BC168" s="36"/>
      <c r="BD168" s="36"/>
      <c r="BE168" s="36"/>
      <c r="BF168" s="36"/>
      <c r="BG168" s="36"/>
      <c r="BH168" s="36"/>
    </row>
    <row r="169" spans="1:60" ht="19">
      <c r="A169" t="s">
        <v>1548</v>
      </c>
      <c r="B169" s="33" t="s">
        <v>102</v>
      </c>
      <c r="C169" s="35"/>
      <c r="D169" s="35"/>
      <c r="E169" s="33">
        <v>27.2</v>
      </c>
      <c r="F169" s="36"/>
      <c r="G169" s="33" t="s">
        <v>101</v>
      </c>
      <c r="H169" s="36"/>
      <c r="I169" s="33" t="s">
        <v>101</v>
      </c>
      <c r="J169" s="36"/>
      <c r="K169" s="36"/>
      <c r="L169" s="33" t="s">
        <v>103</v>
      </c>
      <c r="M169" s="33" t="s">
        <v>829</v>
      </c>
      <c r="N169" s="33">
        <v>58</v>
      </c>
      <c r="O169" s="33" t="s">
        <v>745</v>
      </c>
      <c r="P169" s="33">
        <v>37</v>
      </c>
      <c r="Q169" s="33" t="s">
        <v>858</v>
      </c>
      <c r="R169" s="35"/>
      <c r="S169" s="33" t="s">
        <v>104</v>
      </c>
      <c r="T169" s="33" t="s">
        <v>172</v>
      </c>
      <c r="U169" s="33" t="s">
        <v>101</v>
      </c>
      <c r="V169" s="36"/>
      <c r="W169" s="33">
        <v>60</v>
      </c>
      <c r="X169" s="33" t="s">
        <v>859</v>
      </c>
      <c r="Y169" s="33" t="s">
        <v>860</v>
      </c>
      <c r="Z169" s="33" t="s">
        <v>103</v>
      </c>
      <c r="AA169" s="33" t="s">
        <v>101</v>
      </c>
      <c r="AB169" s="33">
        <v>1</v>
      </c>
      <c r="AC169" s="33" t="s">
        <v>102</v>
      </c>
      <c r="AD169" s="33" t="s">
        <v>103</v>
      </c>
      <c r="AE169" s="33" t="s">
        <v>101</v>
      </c>
      <c r="AF169" s="33">
        <v>0</v>
      </c>
      <c r="AG169" s="33" t="s">
        <v>113</v>
      </c>
      <c r="AH169" s="33" t="s">
        <v>748</v>
      </c>
      <c r="AI169" s="33" t="s">
        <v>748</v>
      </c>
      <c r="AJ169" s="36"/>
      <c r="AK169" s="36"/>
      <c r="AL169" s="36"/>
      <c r="AM169" s="33" t="s">
        <v>101</v>
      </c>
      <c r="AN169" s="36"/>
      <c r="AO169" s="36"/>
      <c r="AP169" s="33" t="s">
        <v>861</v>
      </c>
      <c r="AQ169" s="33">
        <v>64</v>
      </c>
      <c r="AR169" s="33" t="s">
        <v>485</v>
      </c>
      <c r="AS169" s="33">
        <v>54</v>
      </c>
      <c r="AT169" s="33" t="s">
        <v>745</v>
      </c>
      <c r="AU169" s="33" t="s">
        <v>745</v>
      </c>
      <c r="AV169" s="33" t="s">
        <v>133</v>
      </c>
      <c r="AW169" s="36"/>
      <c r="AX169" s="36"/>
      <c r="AY169" s="36"/>
      <c r="AZ169" s="36"/>
      <c r="BA169" s="36"/>
      <c r="BB169" s="36"/>
      <c r="BC169" s="36"/>
      <c r="BD169" s="33" t="s">
        <v>862</v>
      </c>
      <c r="BE169" s="36"/>
      <c r="BF169" s="36"/>
      <c r="BG169" s="36"/>
      <c r="BH169" s="36"/>
    </row>
    <row r="170" spans="1:60" ht="19">
      <c r="A170" t="s">
        <v>1549</v>
      </c>
      <c r="B170" s="33" t="s">
        <v>102</v>
      </c>
      <c r="C170" s="35"/>
      <c r="D170" s="35"/>
      <c r="E170" s="33">
        <v>26.8</v>
      </c>
      <c r="F170" s="36"/>
      <c r="G170" s="33" t="s">
        <v>101</v>
      </c>
      <c r="H170" s="36"/>
      <c r="I170" s="33" t="s">
        <v>101</v>
      </c>
      <c r="J170" s="36"/>
      <c r="K170" s="36"/>
      <c r="L170" s="33" t="s">
        <v>103</v>
      </c>
      <c r="M170" s="33" t="s">
        <v>813</v>
      </c>
      <c r="N170" s="33">
        <v>47</v>
      </c>
      <c r="O170" s="33" t="s">
        <v>745</v>
      </c>
      <c r="P170" s="33">
        <v>39</v>
      </c>
      <c r="Q170" s="33" t="s">
        <v>863</v>
      </c>
      <c r="R170" s="35"/>
      <c r="S170" s="33" t="s">
        <v>115</v>
      </c>
      <c r="T170" s="33" t="s">
        <v>117</v>
      </c>
      <c r="U170" s="33" t="s">
        <v>101</v>
      </c>
      <c r="V170" s="36"/>
      <c r="W170" s="33">
        <v>59</v>
      </c>
      <c r="X170" s="33" t="s">
        <v>864</v>
      </c>
      <c r="Y170" s="33" t="s">
        <v>865</v>
      </c>
      <c r="Z170" s="33" t="s">
        <v>103</v>
      </c>
      <c r="AA170" s="33" t="s">
        <v>101</v>
      </c>
      <c r="AB170" s="33">
        <v>2</v>
      </c>
      <c r="AC170" s="33" t="s">
        <v>102</v>
      </c>
      <c r="AD170" s="33" t="s">
        <v>103</v>
      </c>
      <c r="AE170" s="33" t="s">
        <v>101</v>
      </c>
      <c r="AF170" s="33">
        <v>4</v>
      </c>
      <c r="AG170" s="33" t="s">
        <v>113</v>
      </c>
      <c r="AH170" s="33" t="s">
        <v>767</v>
      </c>
      <c r="AI170" s="33" t="s">
        <v>767</v>
      </c>
      <c r="AJ170" s="36"/>
      <c r="AK170" s="36"/>
      <c r="AL170" s="36"/>
      <c r="AM170" s="33" t="s">
        <v>101</v>
      </c>
      <c r="AN170" s="36"/>
      <c r="AO170" s="36"/>
      <c r="AP170" s="33" t="s">
        <v>866</v>
      </c>
      <c r="AQ170" s="33">
        <v>29</v>
      </c>
      <c r="AR170" s="33" t="s">
        <v>363</v>
      </c>
      <c r="AS170" s="33">
        <v>42</v>
      </c>
      <c r="AT170" s="33" t="s">
        <v>745</v>
      </c>
      <c r="AU170" s="33" t="s">
        <v>745</v>
      </c>
      <c r="AV170" s="33" t="s">
        <v>101</v>
      </c>
      <c r="AW170" s="36"/>
      <c r="AX170" s="36"/>
      <c r="AY170" s="36"/>
      <c r="AZ170" s="36"/>
      <c r="BA170" s="36"/>
      <c r="BB170" s="36"/>
      <c r="BC170" s="36"/>
      <c r="BD170" s="33" t="s">
        <v>867</v>
      </c>
      <c r="BE170" s="36"/>
      <c r="BF170" s="36"/>
      <c r="BG170" s="36"/>
      <c r="BH170" s="36"/>
    </row>
    <row r="171" spans="1:60" ht="19">
      <c r="A171" t="s">
        <v>1550</v>
      </c>
      <c r="B171" s="33" t="s">
        <v>102</v>
      </c>
      <c r="C171" s="35"/>
      <c r="D171" s="35"/>
      <c r="E171" s="33">
        <v>40.1</v>
      </c>
      <c r="F171" s="36"/>
      <c r="G171" s="33" t="s">
        <v>101</v>
      </c>
      <c r="H171" s="36"/>
      <c r="I171" s="33" t="s">
        <v>101</v>
      </c>
      <c r="J171" s="36"/>
      <c r="K171" s="36"/>
      <c r="L171" s="33" t="s">
        <v>103</v>
      </c>
      <c r="M171" s="33" t="s">
        <v>145</v>
      </c>
      <c r="N171" s="33">
        <v>69</v>
      </c>
      <c r="O171" s="33">
        <v>153</v>
      </c>
      <c r="P171" s="33">
        <v>53</v>
      </c>
      <c r="Q171" s="33" t="s">
        <v>320</v>
      </c>
      <c r="R171" s="33"/>
      <c r="S171" s="33" t="s">
        <v>115</v>
      </c>
      <c r="T171" s="33">
        <v>18</v>
      </c>
      <c r="U171" s="33" t="s">
        <v>101</v>
      </c>
      <c r="V171" s="36"/>
      <c r="W171" s="33">
        <v>37</v>
      </c>
      <c r="X171" s="33" t="s">
        <v>868</v>
      </c>
      <c r="Y171" s="33" t="s">
        <v>869</v>
      </c>
      <c r="Z171" s="33" t="s">
        <v>103</v>
      </c>
      <c r="AA171" s="33" t="s">
        <v>101</v>
      </c>
      <c r="AB171" s="33">
        <v>1</v>
      </c>
      <c r="AC171" s="33" t="s">
        <v>102</v>
      </c>
      <c r="AD171" s="33" t="s">
        <v>101</v>
      </c>
      <c r="AE171" s="33" t="s">
        <v>101</v>
      </c>
      <c r="AF171" s="33">
        <v>0</v>
      </c>
      <c r="AG171" s="33" t="s">
        <v>113</v>
      </c>
      <c r="AH171" s="33" t="s">
        <v>755</v>
      </c>
      <c r="AI171" s="33" t="s">
        <v>755</v>
      </c>
      <c r="AJ171" s="36"/>
      <c r="AK171" s="36"/>
      <c r="AL171" s="36"/>
      <c r="AM171" s="33" t="s">
        <v>101</v>
      </c>
      <c r="AN171" s="36"/>
      <c r="AO171" s="36"/>
      <c r="AP171" s="33" t="s">
        <v>870</v>
      </c>
      <c r="AQ171" s="33">
        <v>79</v>
      </c>
      <c r="AR171" s="33" t="s">
        <v>871</v>
      </c>
      <c r="AS171" s="33">
        <v>70</v>
      </c>
      <c r="AT171" s="33">
        <v>224</v>
      </c>
      <c r="AU171" s="33">
        <v>153</v>
      </c>
      <c r="AV171" s="33" t="s">
        <v>101</v>
      </c>
      <c r="AW171" s="36"/>
      <c r="AX171" s="36"/>
      <c r="AY171" s="36"/>
      <c r="AZ171" s="36"/>
      <c r="BA171" s="36"/>
      <c r="BB171" s="36"/>
      <c r="BC171" s="36"/>
      <c r="BD171" s="36"/>
      <c r="BE171" s="36"/>
      <c r="BF171" s="36"/>
      <c r="BG171" s="36"/>
      <c r="BH171" s="36"/>
    </row>
    <row r="172" spans="1:60" ht="19">
      <c r="A172" t="s">
        <v>1551</v>
      </c>
      <c r="B172" s="33" t="s">
        <v>102</v>
      </c>
      <c r="C172" s="35"/>
      <c r="D172" s="35"/>
      <c r="E172" s="33">
        <v>30.2</v>
      </c>
      <c r="F172" s="36"/>
      <c r="G172" s="33" t="s">
        <v>101</v>
      </c>
      <c r="H172" s="36"/>
      <c r="I172" s="33" t="s">
        <v>101</v>
      </c>
      <c r="J172" s="36"/>
      <c r="K172" s="36"/>
      <c r="L172" s="33" t="s">
        <v>103</v>
      </c>
      <c r="M172" s="33" t="s">
        <v>872</v>
      </c>
      <c r="N172" s="33">
        <v>49</v>
      </c>
      <c r="O172" s="33">
        <v>115</v>
      </c>
      <c r="P172" s="33">
        <v>64</v>
      </c>
      <c r="Q172" s="33" t="s">
        <v>320</v>
      </c>
      <c r="R172" s="33"/>
      <c r="S172" s="33" t="s">
        <v>115</v>
      </c>
      <c r="T172" s="33">
        <v>20</v>
      </c>
      <c r="U172" s="33" t="s">
        <v>101</v>
      </c>
      <c r="V172" s="36"/>
      <c r="W172" s="33">
        <v>70</v>
      </c>
      <c r="X172" s="33" t="s">
        <v>873</v>
      </c>
      <c r="Y172" s="33" t="s">
        <v>874</v>
      </c>
      <c r="Z172" s="33" t="s">
        <v>103</v>
      </c>
      <c r="AA172" s="33" t="s">
        <v>101</v>
      </c>
      <c r="AB172" s="33">
        <v>1</v>
      </c>
      <c r="AC172" s="33" t="s">
        <v>102</v>
      </c>
      <c r="AD172" s="33" t="s">
        <v>101</v>
      </c>
      <c r="AE172" s="33" t="s">
        <v>101</v>
      </c>
      <c r="AF172" s="33">
        <v>8</v>
      </c>
      <c r="AG172" s="33" t="s">
        <v>113</v>
      </c>
      <c r="AH172" s="33" t="s">
        <v>767</v>
      </c>
      <c r="AI172" s="33" t="s">
        <v>875</v>
      </c>
      <c r="AJ172" s="36"/>
      <c r="AK172" s="36"/>
      <c r="AL172" s="36"/>
      <c r="AM172" s="33" t="s">
        <v>101</v>
      </c>
      <c r="AN172" s="36"/>
      <c r="AO172" s="36"/>
      <c r="AP172" s="33" t="s">
        <v>876</v>
      </c>
      <c r="AQ172" s="33">
        <v>24</v>
      </c>
      <c r="AR172" s="33" t="s">
        <v>831</v>
      </c>
      <c r="AS172" s="33">
        <v>41</v>
      </c>
      <c r="AT172" s="33">
        <v>377</v>
      </c>
      <c r="AU172" s="33">
        <v>115</v>
      </c>
      <c r="AV172" s="33" t="s">
        <v>101</v>
      </c>
      <c r="AW172" s="36"/>
      <c r="AX172" s="36"/>
      <c r="AY172" s="36"/>
      <c r="AZ172" s="36"/>
      <c r="BA172" s="36"/>
      <c r="BB172" s="36"/>
      <c r="BC172" s="36"/>
      <c r="BD172" s="36"/>
      <c r="BE172" s="36"/>
      <c r="BF172" s="36"/>
      <c r="BG172" s="36"/>
      <c r="BH172" s="36"/>
    </row>
    <row r="173" spans="1:60" ht="19">
      <c r="A173" t="s">
        <v>1551</v>
      </c>
      <c r="B173" s="33" t="s">
        <v>102</v>
      </c>
      <c r="C173" s="35"/>
      <c r="D173" s="35"/>
      <c r="E173" s="33">
        <v>25.9</v>
      </c>
      <c r="F173" s="36"/>
      <c r="G173" s="33" t="s">
        <v>101</v>
      </c>
      <c r="H173" s="36"/>
      <c r="I173" s="33" t="s">
        <v>101</v>
      </c>
      <c r="J173" s="36"/>
      <c r="K173" s="36"/>
      <c r="L173" s="33" t="s">
        <v>103</v>
      </c>
      <c r="M173" s="33" t="s">
        <v>877</v>
      </c>
      <c r="N173" s="33" t="s">
        <v>750</v>
      </c>
      <c r="O173" s="33">
        <v>288</v>
      </c>
      <c r="P173" s="33">
        <v>22</v>
      </c>
      <c r="Q173" s="33" t="s">
        <v>878</v>
      </c>
      <c r="R173" s="35"/>
      <c r="S173" s="33" t="s">
        <v>104</v>
      </c>
      <c r="T173" s="33" t="s">
        <v>172</v>
      </c>
      <c r="U173" s="33" t="s">
        <v>133</v>
      </c>
      <c r="V173" s="36"/>
      <c r="W173" s="33">
        <v>47</v>
      </c>
      <c r="X173" s="33" t="s">
        <v>879</v>
      </c>
      <c r="Y173" s="33" t="s">
        <v>880</v>
      </c>
      <c r="Z173" s="36"/>
      <c r="AA173" s="33" t="s">
        <v>101</v>
      </c>
      <c r="AB173" s="33">
        <v>1</v>
      </c>
      <c r="AC173" s="33" t="s">
        <v>102</v>
      </c>
      <c r="AD173" s="33" t="s">
        <v>101</v>
      </c>
      <c r="AE173" s="33" t="s">
        <v>101</v>
      </c>
      <c r="AF173" s="33">
        <v>0</v>
      </c>
      <c r="AG173" s="33" t="s">
        <v>113</v>
      </c>
      <c r="AH173" s="33" t="s">
        <v>767</v>
      </c>
      <c r="AI173" s="33" t="s">
        <v>755</v>
      </c>
      <c r="AJ173" s="36"/>
      <c r="AK173" s="36"/>
      <c r="AL173" s="36"/>
      <c r="AM173" s="33" t="s">
        <v>101</v>
      </c>
      <c r="AN173" s="36"/>
      <c r="AO173" s="36"/>
      <c r="AP173" s="33" t="s">
        <v>871</v>
      </c>
      <c r="AQ173" s="33">
        <v>85</v>
      </c>
      <c r="AR173" s="33" t="s">
        <v>870</v>
      </c>
      <c r="AS173" s="33">
        <v>94</v>
      </c>
      <c r="AT173" s="33">
        <v>288</v>
      </c>
      <c r="AU173" s="33">
        <v>288</v>
      </c>
      <c r="AV173" s="33" t="s">
        <v>101</v>
      </c>
      <c r="AW173" s="36"/>
      <c r="AX173" s="36"/>
      <c r="AY173" s="36"/>
      <c r="AZ173" s="36"/>
      <c r="BA173" s="36"/>
      <c r="BB173" s="36"/>
      <c r="BC173" s="36"/>
      <c r="BD173" s="36"/>
      <c r="BE173" s="36"/>
      <c r="BF173" s="36"/>
      <c r="BG173" s="36"/>
      <c r="BH173" s="36"/>
    </row>
    <row r="174" spans="1:60" ht="19">
      <c r="A174" t="s">
        <v>1552</v>
      </c>
      <c r="B174" s="33" t="s">
        <v>140</v>
      </c>
      <c r="C174" s="35"/>
      <c r="D174" s="35"/>
      <c r="E174" s="33">
        <v>24</v>
      </c>
      <c r="F174" s="36"/>
      <c r="G174" s="33" t="s">
        <v>101</v>
      </c>
      <c r="H174" s="36"/>
      <c r="I174" s="33" t="s">
        <v>101</v>
      </c>
      <c r="J174" s="36"/>
      <c r="K174" s="36"/>
      <c r="L174" s="33" t="s">
        <v>103</v>
      </c>
      <c r="M174" s="33" t="s">
        <v>571</v>
      </c>
      <c r="N174" s="33">
        <v>42</v>
      </c>
      <c r="O174" s="33">
        <v>162</v>
      </c>
      <c r="P174" s="33">
        <v>45</v>
      </c>
      <c r="Q174" s="33" t="s">
        <v>320</v>
      </c>
      <c r="R174" s="35"/>
      <c r="S174" s="33" t="s">
        <v>104</v>
      </c>
      <c r="T174" s="33" t="s">
        <v>172</v>
      </c>
      <c r="U174" s="33" t="s">
        <v>101</v>
      </c>
      <c r="V174" s="36"/>
      <c r="W174" s="33">
        <v>73</v>
      </c>
      <c r="X174" s="33" t="s">
        <v>881</v>
      </c>
      <c r="Y174" s="33" t="s">
        <v>882</v>
      </c>
      <c r="Z174" s="33" t="s">
        <v>103</v>
      </c>
      <c r="AA174" s="33" t="s">
        <v>101</v>
      </c>
      <c r="AB174" s="33">
        <v>1</v>
      </c>
      <c r="AC174" s="33" t="s">
        <v>140</v>
      </c>
      <c r="AD174" s="33" t="s">
        <v>101</v>
      </c>
      <c r="AE174" s="33" t="s">
        <v>101</v>
      </c>
      <c r="AF174" s="33">
        <v>0</v>
      </c>
      <c r="AG174" s="33" t="s">
        <v>113</v>
      </c>
      <c r="AH174" s="33" t="s">
        <v>755</v>
      </c>
      <c r="AI174" s="33" t="s">
        <v>755</v>
      </c>
      <c r="AJ174" s="36"/>
      <c r="AK174" s="36"/>
      <c r="AL174" s="36"/>
      <c r="AM174" s="33" t="s">
        <v>101</v>
      </c>
      <c r="AN174" s="36"/>
      <c r="AO174" s="36"/>
      <c r="AP174" s="33" t="s">
        <v>197</v>
      </c>
      <c r="AQ174" s="33">
        <v>36</v>
      </c>
      <c r="AR174" s="33" t="s">
        <v>341</v>
      </c>
      <c r="AS174" s="33">
        <v>48</v>
      </c>
      <c r="AT174" s="33">
        <v>180</v>
      </c>
      <c r="AU174" s="33">
        <v>162</v>
      </c>
      <c r="AV174" s="33" t="s">
        <v>101</v>
      </c>
      <c r="AW174" s="36"/>
      <c r="AX174" s="36"/>
      <c r="AY174" s="36"/>
      <c r="AZ174" s="36"/>
      <c r="BA174" s="36"/>
      <c r="BB174" s="36"/>
      <c r="BC174" s="36"/>
      <c r="BD174" s="36"/>
      <c r="BE174" s="36"/>
      <c r="BF174" s="36"/>
      <c r="BG174" s="36"/>
      <c r="BH174" s="36"/>
    </row>
    <row r="175" spans="1:60" ht="19">
      <c r="A175" t="s">
        <v>1553</v>
      </c>
      <c r="B175" s="33" t="s">
        <v>102</v>
      </c>
      <c r="C175" s="35"/>
      <c r="D175" s="35"/>
      <c r="E175" s="33">
        <v>25.2</v>
      </c>
      <c r="F175" s="36"/>
      <c r="G175" s="33" t="s">
        <v>101</v>
      </c>
      <c r="H175" s="36"/>
      <c r="I175" s="33" t="s">
        <v>101</v>
      </c>
      <c r="J175" s="36"/>
      <c r="K175" s="36"/>
      <c r="L175" s="33" t="s">
        <v>103</v>
      </c>
      <c r="M175" s="33" t="s">
        <v>883</v>
      </c>
      <c r="N175" s="33">
        <v>76</v>
      </c>
      <c r="O175" s="33">
        <v>98</v>
      </c>
      <c r="P175" s="33">
        <v>32</v>
      </c>
      <c r="Q175" s="33" t="s">
        <v>884</v>
      </c>
      <c r="R175" s="33"/>
      <c r="S175" s="33" t="s">
        <v>115</v>
      </c>
      <c r="T175" s="33" t="s">
        <v>117</v>
      </c>
      <c r="U175" s="33" t="s">
        <v>101</v>
      </c>
      <c r="V175" s="36"/>
      <c r="W175" s="33">
        <v>47</v>
      </c>
      <c r="X175" s="33" t="s">
        <v>885</v>
      </c>
      <c r="Y175" s="33" t="s">
        <v>886</v>
      </c>
      <c r="Z175" s="36"/>
      <c r="AA175" s="33" t="s">
        <v>101</v>
      </c>
      <c r="AB175" s="33">
        <v>3</v>
      </c>
      <c r="AC175" s="33" t="s">
        <v>102</v>
      </c>
      <c r="AD175" s="33" t="s">
        <v>103</v>
      </c>
      <c r="AE175" s="33" t="s">
        <v>101</v>
      </c>
      <c r="AF175" s="33">
        <v>5</v>
      </c>
      <c r="AG175" s="33" t="s">
        <v>113</v>
      </c>
      <c r="AH175" s="33" t="s">
        <v>767</v>
      </c>
      <c r="AI175" s="33" t="s">
        <v>767</v>
      </c>
      <c r="AJ175" s="36"/>
      <c r="AK175" s="36"/>
      <c r="AL175" s="36"/>
      <c r="AM175" s="33" t="s">
        <v>101</v>
      </c>
      <c r="AN175" s="36"/>
      <c r="AO175" s="36"/>
      <c r="AP175" s="33" t="s">
        <v>866</v>
      </c>
      <c r="AQ175" s="33">
        <v>31</v>
      </c>
      <c r="AR175" s="33" t="s">
        <v>757</v>
      </c>
      <c r="AS175" s="33">
        <v>76</v>
      </c>
      <c r="AT175" s="33">
        <v>85</v>
      </c>
      <c r="AU175" s="33">
        <v>98</v>
      </c>
      <c r="AV175" s="33" t="s">
        <v>101</v>
      </c>
      <c r="AW175" s="36"/>
      <c r="AX175" s="36"/>
      <c r="AY175" s="36"/>
      <c r="AZ175" s="36"/>
      <c r="BA175" s="36"/>
      <c r="BB175" s="36"/>
      <c r="BC175" s="36"/>
      <c r="BD175" s="36"/>
      <c r="BE175" s="36"/>
      <c r="BF175" s="36"/>
      <c r="BG175" s="36"/>
      <c r="BH175" s="36"/>
    </row>
    <row r="176" spans="1:60" ht="19">
      <c r="A176" t="s">
        <v>1554</v>
      </c>
      <c r="B176" s="33" t="s">
        <v>102</v>
      </c>
      <c r="C176" s="35"/>
      <c r="D176" s="35"/>
      <c r="E176" s="33">
        <v>25.1</v>
      </c>
      <c r="F176" s="36"/>
      <c r="G176" s="33" t="s">
        <v>101</v>
      </c>
      <c r="H176" s="36"/>
      <c r="I176" s="33" t="s">
        <v>101</v>
      </c>
      <c r="J176" s="36"/>
      <c r="K176" s="36"/>
      <c r="L176" s="33" t="s">
        <v>103</v>
      </c>
      <c r="M176" s="33" t="s">
        <v>887</v>
      </c>
      <c r="N176" s="33">
        <v>52</v>
      </c>
      <c r="O176" s="33">
        <v>94</v>
      </c>
      <c r="P176" s="33">
        <v>26</v>
      </c>
      <c r="Q176" s="33" t="s">
        <v>888</v>
      </c>
      <c r="R176" s="35"/>
      <c r="S176" s="33" t="s">
        <v>104</v>
      </c>
      <c r="T176" s="33" t="s">
        <v>172</v>
      </c>
      <c r="U176" s="33" t="s">
        <v>101</v>
      </c>
      <c r="V176" s="36"/>
      <c r="W176" s="33">
        <v>52</v>
      </c>
      <c r="X176" s="33" t="s">
        <v>889</v>
      </c>
      <c r="Y176" s="33" t="s">
        <v>890</v>
      </c>
      <c r="Z176" s="36"/>
      <c r="AA176" s="33" t="s">
        <v>101</v>
      </c>
      <c r="AB176" s="33">
        <v>1</v>
      </c>
      <c r="AC176" s="33" t="s">
        <v>102</v>
      </c>
      <c r="AD176" s="33" t="s">
        <v>101</v>
      </c>
      <c r="AE176" s="33" t="s">
        <v>101</v>
      </c>
      <c r="AF176" s="33">
        <v>0</v>
      </c>
      <c r="AG176" s="33" t="s">
        <v>113</v>
      </c>
      <c r="AH176" s="33" t="s">
        <v>767</v>
      </c>
      <c r="AI176" s="33" t="s">
        <v>767</v>
      </c>
      <c r="AJ176" s="36"/>
      <c r="AK176" s="36"/>
      <c r="AL176" s="36"/>
      <c r="AM176" s="33" t="s">
        <v>101</v>
      </c>
      <c r="AN176" s="36"/>
      <c r="AO176" s="36"/>
      <c r="AP176" s="33" t="s">
        <v>489</v>
      </c>
      <c r="AQ176" s="33">
        <v>61</v>
      </c>
      <c r="AR176" s="33" t="s">
        <v>814</v>
      </c>
      <c r="AS176" s="33">
        <v>49</v>
      </c>
      <c r="AT176" s="33">
        <v>127</v>
      </c>
      <c r="AU176" s="33">
        <v>94</v>
      </c>
      <c r="AV176" s="33" t="s">
        <v>101</v>
      </c>
      <c r="AW176" s="36"/>
      <c r="AX176" s="36"/>
      <c r="AY176" s="36"/>
      <c r="AZ176" s="36"/>
      <c r="BA176" s="36"/>
      <c r="BB176" s="36"/>
      <c r="BC176" s="36"/>
      <c r="BD176" s="36"/>
      <c r="BE176" s="36"/>
      <c r="BF176" s="36"/>
      <c r="BG176" s="36"/>
      <c r="BH176" s="36"/>
    </row>
    <row r="177" spans="1:60" ht="19">
      <c r="A177" t="s">
        <v>1555</v>
      </c>
      <c r="B177" s="33" t="s">
        <v>102</v>
      </c>
      <c r="C177" s="35"/>
      <c r="D177" s="35"/>
      <c r="E177" s="33">
        <v>37.700000000000003</v>
      </c>
      <c r="F177" s="36"/>
      <c r="G177" s="33" t="s">
        <v>101</v>
      </c>
      <c r="H177" s="36"/>
      <c r="I177" s="33" t="s">
        <v>101</v>
      </c>
      <c r="J177" s="36"/>
      <c r="K177" s="36"/>
      <c r="L177" s="33" t="s">
        <v>103</v>
      </c>
      <c r="M177" s="33" t="s">
        <v>891</v>
      </c>
      <c r="N177" s="33">
        <v>51</v>
      </c>
      <c r="O177" s="33" t="s">
        <v>745</v>
      </c>
      <c r="P177" s="33">
        <v>38</v>
      </c>
      <c r="Q177" s="33" t="s">
        <v>892</v>
      </c>
      <c r="R177" s="35"/>
      <c r="S177" s="33" t="s">
        <v>104</v>
      </c>
      <c r="T177" s="33" t="s">
        <v>172</v>
      </c>
      <c r="U177" s="33" t="s">
        <v>101</v>
      </c>
      <c r="V177" s="36"/>
      <c r="W177" s="33">
        <v>59</v>
      </c>
      <c r="X177" s="33" t="s">
        <v>893</v>
      </c>
      <c r="Y177" s="33" t="s">
        <v>894</v>
      </c>
      <c r="Z177" s="33" t="s">
        <v>103</v>
      </c>
      <c r="AA177" s="33" t="s">
        <v>101</v>
      </c>
      <c r="AB177" s="33">
        <v>1</v>
      </c>
      <c r="AC177" s="33" t="s">
        <v>102</v>
      </c>
      <c r="AD177" s="33" t="s">
        <v>101</v>
      </c>
      <c r="AE177" s="33" t="s">
        <v>101</v>
      </c>
      <c r="AF177" s="33">
        <v>0</v>
      </c>
      <c r="AG177" s="33" t="s">
        <v>113</v>
      </c>
      <c r="AH177" s="33" t="s">
        <v>755</v>
      </c>
      <c r="AI177" s="33" t="s">
        <v>755</v>
      </c>
      <c r="AJ177" s="36"/>
      <c r="AK177" s="36"/>
      <c r="AL177" s="36"/>
      <c r="AM177" s="33" t="s">
        <v>101</v>
      </c>
      <c r="AN177" s="36"/>
      <c r="AO177" s="36"/>
      <c r="AP177" s="33" t="s">
        <v>571</v>
      </c>
      <c r="AQ177" s="33">
        <v>59</v>
      </c>
      <c r="AR177" s="33" t="s">
        <v>794</v>
      </c>
      <c r="AS177" s="33">
        <v>44</v>
      </c>
      <c r="AT177" s="33">
        <v>151</v>
      </c>
      <c r="AU177" s="33">
        <v>99</v>
      </c>
      <c r="AV177" s="33" t="s">
        <v>103</v>
      </c>
      <c r="AW177" s="33">
        <v>1</v>
      </c>
      <c r="AX177" s="35"/>
      <c r="AY177" s="33" t="s">
        <v>103</v>
      </c>
      <c r="AZ177" s="36"/>
      <c r="BA177" s="36"/>
      <c r="BB177" s="36"/>
      <c r="BC177" s="36"/>
      <c r="BD177" s="36"/>
      <c r="BE177" s="36"/>
      <c r="BF177" s="36"/>
      <c r="BG177" s="36"/>
      <c r="BH177" s="36"/>
    </row>
    <row r="178" spans="1:60" ht="19">
      <c r="A178" t="s">
        <v>1556</v>
      </c>
      <c r="B178" s="33" t="s">
        <v>102</v>
      </c>
      <c r="C178" s="35"/>
      <c r="D178" s="35"/>
      <c r="E178" s="33">
        <v>16.3</v>
      </c>
      <c r="F178" s="36"/>
      <c r="G178" s="33" t="s">
        <v>101</v>
      </c>
      <c r="H178" s="36"/>
      <c r="I178" s="33" t="s">
        <v>103</v>
      </c>
      <c r="J178" s="35"/>
      <c r="K178" s="36"/>
      <c r="L178" s="33" t="s">
        <v>103</v>
      </c>
      <c r="M178" s="33" t="s">
        <v>895</v>
      </c>
      <c r="N178" s="33">
        <v>16</v>
      </c>
      <c r="O178" s="33">
        <v>116</v>
      </c>
      <c r="P178" s="33">
        <v>58</v>
      </c>
      <c r="Q178" s="33" t="s">
        <v>320</v>
      </c>
      <c r="R178" s="33"/>
      <c r="S178" s="33" t="s">
        <v>115</v>
      </c>
      <c r="T178" s="33" t="s">
        <v>117</v>
      </c>
      <c r="U178" s="33" t="s">
        <v>101</v>
      </c>
      <c r="V178" s="36"/>
      <c r="W178" s="33">
        <v>54</v>
      </c>
      <c r="X178" s="33" t="s">
        <v>896</v>
      </c>
      <c r="Y178" s="33" t="s">
        <v>897</v>
      </c>
      <c r="Z178" s="33" t="s">
        <v>103</v>
      </c>
      <c r="AA178" s="33" t="s">
        <v>101</v>
      </c>
      <c r="AB178" s="33">
        <v>1</v>
      </c>
      <c r="AC178" s="33" t="s">
        <v>102</v>
      </c>
      <c r="AD178" s="33" t="s">
        <v>101</v>
      </c>
      <c r="AE178" s="33" t="s">
        <v>103</v>
      </c>
      <c r="AF178" s="33">
        <v>4</v>
      </c>
      <c r="AG178" s="33" t="s">
        <v>113</v>
      </c>
      <c r="AH178" s="33" t="s">
        <v>755</v>
      </c>
      <c r="AI178" s="33" t="s">
        <v>898</v>
      </c>
      <c r="AJ178" s="36"/>
      <c r="AK178" s="36"/>
      <c r="AL178" s="36"/>
      <c r="AM178" s="33" t="s">
        <v>101</v>
      </c>
      <c r="AN178" s="36"/>
      <c r="AO178" s="36"/>
      <c r="AP178" s="33" t="s">
        <v>899</v>
      </c>
      <c r="AQ178" s="33">
        <v>23</v>
      </c>
      <c r="AR178" s="33" t="s">
        <v>900</v>
      </c>
      <c r="AS178" s="33">
        <v>27</v>
      </c>
      <c r="AT178" s="33">
        <v>116</v>
      </c>
      <c r="AU178" s="33">
        <v>116</v>
      </c>
      <c r="AV178" s="33" t="s">
        <v>101</v>
      </c>
      <c r="AW178" s="36"/>
      <c r="AX178" s="36"/>
      <c r="AY178" s="36"/>
      <c r="AZ178" s="36"/>
      <c r="BA178" s="36"/>
      <c r="BB178" s="36"/>
      <c r="BC178" s="36"/>
      <c r="BD178" s="36"/>
      <c r="BE178" s="36"/>
      <c r="BF178" s="36"/>
      <c r="BG178" s="36"/>
      <c r="BH178" s="36"/>
    </row>
    <row r="179" spans="1:60" ht="19">
      <c r="A179" t="s">
        <v>1557</v>
      </c>
      <c r="B179" s="33" t="s">
        <v>102</v>
      </c>
      <c r="C179" s="35"/>
      <c r="D179" s="35"/>
      <c r="E179" s="33">
        <v>27.2</v>
      </c>
      <c r="F179" s="36"/>
      <c r="G179" s="33" t="s">
        <v>101</v>
      </c>
      <c r="H179" s="36"/>
      <c r="I179" s="33" t="s">
        <v>101</v>
      </c>
      <c r="J179" s="36"/>
      <c r="K179" s="36"/>
      <c r="L179" s="33" t="s">
        <v>103</v>
      </c>
      <c r="M179" s="33" t="s">
        <v>901</v>
      </c>
      <c r="N179" s="33">
        <v>42</v>
      </c>
      <c r="O179" s="33">
        <v>126</v>
      </c>
      <c r="P179" s="33">
        <v>40</v>
      </c>
      <c r="Q179" s="33" t="s">
        <v>825</v>
      </c>
      <c r="R179" s="35"/>
      <c r="S179" s="33" t="s">
        <v>104</v>
      </c>
      <c r="T179" s="33" t="s">
        <v>172</v>
      </c>
      <c r="U179" s="33" t="s">
        <v>103</v>
      </c>
      <c r="V179" s="35"/>
      <c r="W179" s="33">
        <v>65</v>
      </c>
      <c r="X179" s="33" t="s">
        <v>902</v>
      </c>
      <c r="Y179" s="33" t="s">
        <v>903</v>
      </c>
      <c r="Z179" s="33" t="s">
        <v>103</v>
      </c>
      <c r="AA179" s="33" t="s">
        <v>101</v>
      </c>
      <c r="AB179" s="33">
        <v>2</v>
      </c>
      <c r="AC179" s="33" t="s">
        <v>102</v>
      </c>
      <c r="AD179" s="33" t="s">
        <v>103</v>
      </c>
      <c r="AE179" s="33" t="s">
        <v>101</v>
      </c>
      <c r="AF179" s="33">
        <v>0</v>
      </c>
      <c r="AG179" s="33" t="s">
        <v>113</v>
      </c>
      <c r="AH179" s="33" t="s">
        <v>767</v>
      </c>
      <c r="AI179" s="33" t="s">
        <v>767</v>
      </c>
      <c r="AJ179" s="36"/>
      <c r="AK179" s="36"/>
      <c r="AL179" s="36"/>
      <c r="AM179" s="33" t="s">
        <v>101</v>
      </c>
      <c r="AN179" s="36"/>
      <c r="AO179" s="36"/>
      <c r="AP179" s="33" t="s">
        <v>384</v>
      </c>
      <c r="AQ179" s="33">
        <v>41</v>
      </c>
      <c r="AR179" s="33">
        <v>2</v>
      </c>
      <c r="AS179" s="33">
        <v>37</v>
      </c>
      <c r="AT179" s="33" t="s">
        <v>745</v>
      </c>
      <c r="AU179" s="33">
        <v>126</v>
      </c>
      <c r="AV179" s="33" t="s">
        <v>101</v>
      </c>
      <c r="AW179" s="36"/>
      <c r="AX179" s="36"/>
      <c r="AY179" s="36"/>
      <c r="AZ179" s="36"/>
      <c r="BA179" s="36"/>
      <c r="BB179" s="36"/>
      <c r="BC179" s="36"/>
      <c r="BD179" s="36"/>
      <c r="BE179" s="36"/>
      <c r="BF179" s="36"/>
      <c r="BG179" s="36"/>
      <c r="BH179" s="36"/>
    </row>
    <row r="180" spans="1:60" ht="19">
      <c r="A180" t="s">
        <v>1558</v>
      </c>
      <c r="B180" s="33" t="s">
        <v>102</v>
      </c>
      <c r="C180" s="35"/>
      <c r="D180" s="35"/>
      <c r="E180" s="33">
        <v>40.5</v>
      </c>
      <c r="F180" s="36"/>
      <c r="G180" s="33" t="s">
        <v>101</v>
      </c>
      <c r="H180" s="36"/>
      <c r="I180" s="33" t="s">
        <v>101</v>
      </c>
      <c r="J180" s="36"/>
      <c r="K180" s="36"/>
      <c r="L180" s="33" t="s">
        <v>103</v>
      </c>
      <c r="M180" s="33" t="s">
        <v>346</v>
      </c>
      <c r="N180" s="33">
        <v>43</v>
      </c>
      <c r="O180" s="33">
        <v>151</v>
      </c>
      <c r="P180" s="33">
        <v>40</v>
      </c>
      <c r="Q180" s="33" t="s">
        <v>904</v>
      </c>
      <c r="R180" s="33"/>
      <c r="S180" s="33" t="s">
        <v>104</v>
      </c>
      <c r="T180" s="33" t="s">
        <v>172</v>
      </c>
      <c r="U180" s="33" t="s">
        <v>101</v>
      </c>
      <c r="V180" s="36"/>
      <c r="W180" s="33">
        <v>62</v>
      </c>
      <c r="X180" s="33" t="s">
        <v>905</v>
      </c>
      <c r="Y180" s="33" t="s">
        <v>906</v>
      </c>
      <c r="Z180" s="36"/>
      <c r="AA180" s="33" t="s">
        <v>103</v>
      </c>
      <c r="AB180" s="33">
        <v>1</v>
      </c>
      <c r="AC180" s="33" t="s">
        <v>102</v>
      </c>
      <c r="AD180" s="33" t="s">
        <v>101</v>
      </c>
      <c r="AE180" s="33" t="s">
        <v>101</v>
      </c>
      <c r="AF180" s="33">
        <v>0</v>
      </c>
      <c r="AG180" s="33" t="s">
        <v>113</v>
      </c>
      <c r="AH180" s="33" t="s">
        <v>755</v>
      </c>
      <c r="AI180" s="33" t="s">
        <v>755</v>
      </c>
      <c r="AJ180" s="36"/>
      <c r="AK180" s="36"/>
      <c r="AL180" s="36"/>
      <c r="AM180" s="33" t="s">
        <v>101</v>
      </c>
      <c r="AN180" s="36"/>
      <c r="AO180" s="36"/>
      <c r="AP180" s="33" t="s">
        <v>485</v>
      </c>
      <c r="AQ180" s="33">
        <v>54</v>
      </c>
      <c r="AR180" s="33" t="s">
        <v>370</v>
      </c>
      <c r="AS180" s="33">
        <v>40</v>
      </c>
      <c r="AT180" s="33">
        <v>60</v>
      </c>
      <c r="AU180" s="33">
        <v>151</v>
      </c>
      <c r="AV180" s="33" t="s">
        <v>101</v>
      </c>
      <c r="AW180" s="36"/>
      <c r="AX180" s="36"/>
      <c r="AY180" s="36"/>
      <c r="AZ180" s="36"/>
      <c r="BA180" s="36"/>
      <c r="BB180" s="36"/>
      <c r="BC180" s="36"/>
      <c r="BD180" s="33" t="s">
        <v>823</v>
      </c>
      <c r="BE180" s="36"/>
      <c r="BF180" s="36"/>
      <c r="BG180" s="36"/>
      <c r="BH180" s="36"/>
    </row>
    <row r="181" spans="1:60" ht="19">
      <c r="A181" t="s">
        <v>1559</v>
      </c>
      <c r="B181" s="33" t="s">
        <v>102</v>
      </c>
      <c r="C181" s="35"/>
      <c r="D181" s="35"/>
      <c r="E181" s="33">
        <v>36.4</v>
      </c>
      <c r="F181" s="36"/>
      <c r="G181" s="33" t="s">
        <v>101</v>
      </c>
      <c r="H181" s="36"/>
      <c r="I181" s="33" t="s">
        <v>101</v>
      </c>
      <c r="J181" s="36"/>
      <c r="K181" s="36"/>
      <c r="L181" s="33" t="s">
        <v>103</v>
      </c>
      <c r="M181" s="33" t="s">
        <v>907</v>
      </c>
      <c r="N181" s="33">
        <v>61</v>
      </c>
      <c r="O181" s="33">
        <v>106</v>
      </c>
      <c r="P181" s="33">
        <v>37</v>
      </c>
      <c r="Q181" s="33" t="s">
        <v>908</v>
      </c>
      <c r="R181" s="35"/>
      <c r="S181" s="33" t="s">
        <v>104</v>
      </c>
      <c r="T181" s="33" t="s">
        <v>172</v>
      </c>
      <c r="U181" s="33" t="s">
        <v>101</v>
      </c>
      <c r="V181" s="36"/>
      <c r="W181" s="33">
        <v>57</v>
      </c>
      <c r="X181" s="33" t="s">
        <v>909</v>
      </c>
      <c r="Y181" s="33" t="s">
        <v>910</v>
      </c>
      <c r="Z181" s="36"/>
      <c r="AA181" s="33" t="s">
        <v>101</v>
      </c>
      <c r="AB181" s="33">
        <v>1</v>
      </c>
      <c r="AC181" s="33" t="s">
        <v>102</v>
      </c>
      <c r="AD181" s="33" t="s">
        <v>101</v>
      </c>
      <c r="AE181" s="33" t="s">
        <v>101</v>
      </c>
      <c r="AF181" s="33">
        <v>0</v>
      </c>
      <c r="AG181" s="33" t="s">
        <v>113</v>
      </c>
      <c r="AH181" s="33" t="s">
        <v>755</v>
      </c>
      <c r="AI181" s="33" t="s">
        <v>755</v>
      </c>
      <c r="AJ181" s="36"/>
      <c r="AK181" s="36"/>
      <c r="AL181" s="36"/>
      <c r="AM181" s="33" t="s">
        <v>101</v>
      </c>
      <c r="AN181" s="36"/>
      <c r="AO181" s="36"/>
      <c r="AP181" s="33" t="s">
        <v>594</v>
      </c>
      <c r="AQ181" s="33">
        <v>61</v>
      </c>
      <c r="AR181" s="33" t="s">
        <v>891</v>
      </c>
      <c r="AS181" s="33">
        <v>52</v>
      </c>
      <c r="AT181" s="33" t="s">
        <v>745</v>
      </c>
      <c r="AU181" s="33">
        <v>106</v>
      </c>
      <c r="AV181" s="33" t="s">
        <v>101</v>
      </c>
      <c r="AW181" s="36"/>
      <c r="AX181" s="36"/>
      <c r="AY181" s="36"/>
      <c r="AZ181" s="36"/>
      <c r="BA181" s="36"/>
      <c r="BB181" s="36"/>
      <c r="BC181" s="36"/>
      <c r="BD181" s="36"/>
      <c r="BE181" s="36"/>
      <c r="BF181" s="36"/>
      <c r="BG181" s="36"/>
      <c r="BH181" s="36"/>
    </row>
    <row r="182" spans="1:60" s="44" customFormat="1" ht="19">
      <c r="A182" t="s">
        <v>1560</v>
      </c>
      <c r="B182" s="40" t="s">
        <v>102</v>
      </c>
      <c r="C182" s="41"/>
      <c r="D182" s="41"/>
      <c r="E182" s="40">
        <v>14.6</v>
      </c>
      <c r="F182" s="42"/>
      <c r="G182" s="40" t="s">
        <v>133</v>
      </c>
      <c r="H182" s="42"/>
      <c r="I182" s="40" t="s">
        <v>133</v>
      </c>
      <c r="J182" s="42"/>
      <c r="K182" s="42"/>
      <c r="L182" s="40" t="s">
        <v>131</v>
      </c>
      <c r="M182" s="40" t="s">
        <v>197</v>
      </c>
      <c r="N182" s="40">
        <v>45</v>
      </c>
      <c r="O182" s="40">
        <v>1.7</v>
      </c>
      <c r="P182" s="40">
        <v>64</v>
      </c>
      <c r="Q182" s="40" t="s">
        <v>911</v>
      </c>
      <c r="R182" s="41"/>
      <c r="S182" s="40" t="s">
        <v>115</v>
      </c>
      <c r="T182" s="40">
        <v>21</v>
      </c>
      <c r="U182" s="40" t="s">
        <v>101</v>
      </c>
      <c r="V182" s="42"/>
      <c r="W182" s="40">
        <v>72</v>
      </c>
      <c r="X182" s="40" t="s">
        <v>912</v>
      </c>
      <c r="Y182" s="40" t="s">
        <v>913</v>
      </c>
      <c r="Z182" s="42"/>
      <c r="AA182" s="40" t="s">
        <v>101</v>
      </c>
      <c r="AB182" s="40">
        <v>1</v>
      </c>
      <c r="AC182" s="40" t="s">
        <v>102</v>
      </c>
      <c r="AD182" s="40" t="s">
        <v>101</v>
      </c>
      <c r="AE182" s="40" t="s">
        <v>101</v>
      </c>
      <c r="AF182" s="40">
        <v>2</v>
      </c>
      <c r="AG182" s="40" t="s">
        <v>113</v>
      </c>
      <c r="AH182" s="40" t="s">
        <v>767</v>
      </c>
      <c r="AI182" s="40" t="s">
        <v>767</v>
      </c>
      <c r="AJ182" s="42"/>
      <c r="AK182" s="42"/>
      <c r="AL182" s="42"/>
      <c r="AM182" s="40" t="s">
        <v>101</v>
      </c>
      <c r="AN182" s="42"/>
      <c r="AO182" s="42"/>
      <c r="AP182" s="40" t="s">
        <v>914</v>
      </c>
      <c r="AQ182" s="40">
        <v>29</v>
      </c>
      <c r="AR182" s="40" t="s">
        <v>504</v>
      </c>
      <c r="AS182" s="40">
        <v>41</v>
      </c>
      <c r="AT182" s="40" t="s">
        <v>915</v>
      </c>
      <c r="AU182" s="40">
        <v>1.7</v>
      </c>
      <c r="AV182" s="40" t="s">
        <v>101</v>
      </c>
      <c r="AW182" s="42"/>
      <c r="AX182" s="42"/>
      <c r="AY182" s="42"/>
      <c r="AZ182" s="42"/>
      <c r="BA182" s="42"/>
      <c r="BB182" s="42"/>
      <c r="BC182" s="42"/>
      <c r="BD182" s="42"/>
      <c r="BE182" s="42"/>
      <c r="BF182" s="42"/>
      <c r="BG182" s="42"/>
      <c r="BH182" s="42"/>
    </row>
    <row r="183" spans="1:60" ht="19">
      <c r="A183" t="s">
        <v>1561</v>
      </c>
      <c r="B183" s="33" t="s">
        <v>102</v>
      </c>
      <c r="C183" s="35"/>
      <c r="D183" s="35"/>
      <c r="E183" s="33">
        <v>14.7</v>
      </c>
      <c r="F183" s="36"/>
      <c r="G183" s="33" t="s">
        <v>101</v>
      </c>
      <c r="H183" s="36"/>
      <c r="I183" s="33" t="s">
        <v>101</v>
      </c>
      <c r="J183" s="36"/>
      <c r="K183" s="36"/>
      <c r="L183" s="33" t="s">
        <v>103</v>
      </c>
      <c r="M183" s="33" t="s">
        <v>336</v>
      </c>
      <c r="N183" s="33">
        <v>54</v>
      </c>
      <c r="O183" s="33" t="s">
        <v>745</v>
      </c>
      <c r="P183" s="33">
        <v>69</v>
      </c>
      <c r="Q183" s="33" t="s">
        <v>320</v>
      </c>
      <c r="R183" s="35"/>
      <c r="S183" s="33" t="s">
        <v>115</v>
      </c>
      <c r="T183" s="33">
        <v>18</v>
      </c>
      <c r="U183" s="33" t="s">
        <v>101</v>
      </c>
      <c r="V183" s="36"/>
      <c r="W183" s="33">
        <v>71</v>
      </c>
      <c r="X183" s="33" t="s">
        <v>919</v>
      </c>
      <c r="Y183" s="33" t="s">
        <v>920</v>
      </c>
      <c r="Z183" s="36"/>
      <c r="AA183" s="33" t="s">
        <v>101</v>
      </c>
      <c r="AB183" s="33">
        <v>1</v>
      </c>
      <c r="AC183" s="33" t="s">
        <v>102</v>
      </c>
      <c r="AD183" s="33" t="s">
        <v>101</v>
      </c>
      <c r="AE183" s="33" t="s">
        <v>101</v>
      </c>
      <c r="AF183" s="33">
        <v>0</v>
      </c>
      <c r="AG183" s="33" t="s">
        <v>113</v>
      </c>
      <c r="AH183" s="33" t="s">
        <v>767</v>
      </c>
      <c r="AI183" s="33" t="s">
        <v>921</v>
      </c>
      <c r="AJ183" s="36"/>
      <c r="AK183" s="36"/>
      <c r="AL183" s="36"/>
      <c r="AM183" s="33" t="s">
        <v>101</v>
      </c>
      <c r="AN183" s="36"/>
      <c r="AO183" s="36"/>
      <c r="AP183" s="33" t="s">
        <v>793</v>
      </c>
      <c r="AQ183" s="33">
        <v>48</v>
      </c>
      <c r="AR183" s="33" t="s">
        <v>793</v>
      </c>
      <c r="AS183" s="33">
        <v>48</v>
      </c>
      <c r="AT183" s="33" t="s">
        <v>745</v>
      </c>
      <c r="AU183" s="33" t="s">
        <v>745</v>
      </c>
      <c r="AV183" s="33" t="s">
        <v>101</v>
      </c>
      <c r="AW183" s="36"/>
      <c r="AX183" s="36"/>
      <c r="AY183" s="36"/>
      <c r="AZ183" s="36"/>
      <c r="BA183" s="36"/>
      <c r="BB183" s="36"/>
      <c r="BC183" s="36"/>
      <c r="BD183" s="36"/>
      <c r="BE183" s="36"/>
      <c r="BF183" s="36"/>
      <c r="BG183" s="36"/>
      <c r="BH183" s="36"/>
    </row>
    <row r="184" spans="1:60" ht="19">
      <c r="A184" t="s">
        <v>1562</v>
      </c>
      <c r="B184" s="33" t="s">
        <v>140</v>
      </c>
      <c r="C184" s="35"/>
      <c r="D184" s="35"/>
      <c r="E184" s="33">
        <v>13.9</v>
      </c>
      <c r="F184" s="36"/>
      <c r="G184" s="33" t="s">
        <v>101</v>
      </c>
      <c r="H184" s="36"/>
      <c r="I184" s="33" t="s">
        <v>101</v>
      </c>
      <c r="J184" s="36"/>
      <c r="K184" s="36"/>
      <c r="L184" s="33" t="s">
        <v>103</v>
      </c>
      <c r="M184" s="33" t="s">
        <v>922</v>
      </c>
      <c r="N184" s="33">
        <v>73</v>
      </c>
      <c r="O184" s="33" t="s">
        <v>745</v>
      </c>
      <c r="P184" s="33">
        <v>15</v>
      </c>
      <c r="Q184" s="33" t="s">
        <v>923</v>
      </c>
      <c r="R184" s="33"/>
      <c r="S184" s="33" t="s">
        <v>104</v>
      </c>
      <c r="T184" s="33" t="s">
        <v>172</v>
      </c>
      <c r="U184" s="33" t="s">
        <v>101</v>
      </c>
      <c r="V184" s="36"/>
      <c r="W184" s="33">
        <v>41</v>
      </c>
      <c r="X184" s="33" t="s">
        <v>924</v>
      </c>
      <c r="Y184" s="33" t="s">
        <v>925</v>
      </c>
      <c r="Z184" s="36"/>
      <c r="AA184" s="33" t="s">
        <v>103</v>
      </c>
      <c r="AB184" s="33">
        <v>1</v>
      </c>
      <c r="AC184" s="33" t="s">
        <v>140</v>
      </c>
      <c r="AD184" s="33" t="s">
        <v>101</v>
      </c>
      <c r="AE184" s="33" t="s">
        <v>101</v>
      </c>
      <c r="AF184" s="33">
        <v>0</v>
      </c>
      <c r="AG184" s="33" t="s">
        <v>113</v>
      </c>
      <c r="AH184" s="33" t="s">
        <v>767</v>
      </c>
      <c r="AI184" s="33" t="s">
        <v>926</v>
      </c>
      <c r="AJ184" s="36"/>
      <c r="AK184" s="36"/>
      <c r="AL184" s="36"/>
      <c r="AM184" s="33" t="s">
        <v>101</v>
      </c>
      <c r="AN184" s="36"/>
      <c r="AO184" s="36"/>
      <c r="AP184" s="33" t="s">
        <v>927</v>
      </c>
      <c r="AQ184" s="33">
        <v>27</v>
      </c>
      <c r="AR184" s="33" t="s">
        <v>169</v>
      </c>
      <c r="AS184" s="33">
        <v>60</v>
      </c>
      <c r="AT184" s="33">
        <v>70</v>
      </c>
      <c r="AU184" s="33" t="s">
        <v>745</v>
      </c>
      <c r="AV184" s="33" t="s">
        <v>101</v>
      </c>
      <c r="AW184" s="36"/>
      <c r="AX184" s="36"/>
      <c r="AY184" s="36"/>
      <c r="AZ184" s="36"/>
      <c r="BA184" s="36"/>
      <c r="BB184" s="36"/>
      <c r="BC184" s="36"/>
      <c r="BD184" s="33" t="s">
        <v>928</v>
      </c>
      <c r="BE184" s="36"/>
      <c r="BF184" s="36"/>
      <c r="BG184" s="36"/>
      <c r="BH184" s="36"/>
    </row>
    <row r="185" spans="1:60" ht="19">
      <c r="A185" t="s">
        <v>1563</v>
      </c>
      <c r="B185" s="33" t="s">
        <v>140</v>
      </c>
      <c r="C185" s="35"/>
      <c r="D185" s="35"/>
      <c r="E185" s="33">
        <v>14</v>
      </c>
      <c r="F185" s="36"/>
      <c r="G185" s="33" t="s">
        <v>101</v>
      </c>
      <c r="H185" s="36"/>
      <c r="I185" s="33" t="s">
        <v>101</v>
      </c>
      <c r="J185" s="36"/>
      <c r="K185" s="36"/>
      <c r="L185" s="33" t="s">
        <v>103</v>
      </c>
      <c r="M185" s="33" t="s">
        <v>417</v>
      </c>
      <c r="N185" s="33">
        <v>69</v>
      </c>
      <c r="O185" s="33">
        <v>166</v>
      </c>
      <c r="P185" s="33">
        <v>54</v>
      </c>
      <c r="Q185" s="33" t="s">
        <v>929</v>
      </c>
      <c r="R185" s="35"/>
      <c r="S185" s="33" t="s">
        <v>115</v>
      </c>
      <c r="T185" s="33">
        <v>32</v>
      </c>
      <c r="U185" s="33" t="s">
        <v>101</v>
      </c>
      <c r="V185" s="36"/>
      <c r="W185" s="33">
        <v>56</v>
      </c>
      <c r="X185" s="33" t="s">
        <v>930</v>
      </c>
      <c r="Y185" s="33" t="s">
        <v>931</v>
      </c>
      <c r="Z185" s="36"/>
      <c r="AA185" s="33" t="s">
        <v>101</v>
      </c>
      <c r="AB185" s="33">
        <v>1</v>
      </c>
      <c r="AC185" s="33" t="s">
        <v>140</v>
      </c>
      <c r="AD185" s="33" t="s">
        <v>101</v>
      </c>
      <c r="AE185" s="33" t="s">
        <v>103</v>
      </c>
      <c r="AF185" s="33">
        <v>4</v>
      </c>
      <c r="AG185" s="36"/>
      <c r="AH185" s="33" t="s">
        <v>773</v>
      </c>
      <c r="AI185" s="33" t="s">
        <v>932</v>
      </c>
      <c r="AJ185" s="36"/>
      <c r="AK185" s="36"/>
      <c r="AL185" s="36"/>
      <c r="AM185" s="33" t="s">
        <v>103</v>
      </c>
      <c r="AN185" s="35"/>
      <c r="AO185" s="33">
        <v>14</v>
      </c>
      <c r="AP185" s="33" t="s">
        <v>445</v>
      </c>
      <c r="AQ185" s="33">
        <v>29</v>
      </c>
      <c r="AR185" s="33" t="s">
        <v>916</v>
      </c>
      <c r="AS185" s="33">
        <v>61</v>
      </c>
      <c r="AT185" s="33">
        <v>166</v>
      </c>
      <c r="AU185" s="33">
        <v>166</v>
      </c>
      <c r="AV185" s="33" t="s">
        <v>101</v>
      </c>
      <c r="AW185" s="36"/>
      <c r="AX185" s="36"/>
      <c r="AY185" s="36"/>
      <c r="AZ185" s="36"/>
      <c r="BA185" s="36"/>
      <c r="BB185" s="36"/>
      <c r="BC185" s="36"/>
      <c r="BD185" s="36"/>
      <c r="BE185" s="36"/>
      <c r="BF185" s="36"/>
      <c r="BG185" s="36"/>
      <c r="BH185" s="36"/>
    </row>
    <row r="186" spans="1:60" ht="19">
      <c r="A186" t="s">
        <v>1564</v>
      </c>
      <c r="B186" s="33" t="s">
        <v>102</v>
      </c>
      <c r="C186" s="35"/>
      <c r="D186" s="35"/>
      <c r="E186" s="33">
        <v>15.3</v>
      </c>
      <c r="F186" s="36"/>
      <c r="G186" s="33" t="s">
        <v>101</v>
      </c>
      <c r="H186" s="36"/>
      <c r="I186" s="33" t="s">
        <v>101</v>
      </c>
      <c r="J186" s="36"/>
      <c r="K186" s="36"/>
      <c r="L186" s="33" t="s">
        <v>103</v>
      </c>
      <c r="M186" s="33" t="s">
        <v>571</v>
      </c>
      <c r="N186" s="33">
        <v>64</v>
      </c>
      <c r="O186" s="33">
        <v>159</v>
      </c>
      <c r="P186" s="33">
        <v>34</v>
      </c>
      <c r="Q186" s="33" t="s">
        <v>933</v>
      </c>
      <c r="R186" s="35"/>
      <c r="S186" s="33" t="s">
        <v>115</v>
      </c>
      <c r="T186" s="33">
        <v>13</v>
      </c>
      <c r="U186" s="33" t="s">
        <v>101</v>
      </c>
      <c r="V186" s="36"/>
      <c r="W186" s="33">
        <v>48</v>
      </c>
      <c r="X186" s="33" t="s">
        <v>934</v>
      </c>
      <c r="Y186" s="33" t="s">
        <v>935</v>
      </c>
      <c r="Z186" s="33" t="s">
        <v>103</v>
      </c>
      <c r="AA186" s="33" t="s">
        <v>101</v>
      </c>
      <c r="AB186" s="33">
        <v>2</v>
      </c>
      <c r="AC186" s="33" t="s">
        <v>102</v>
      </c>
      <c r="AD186" s="33" t="s">
        <v>103</v>
      </c>
      <c r="AE186" s="33" t="s">
        <v>101</v>
      </c>
      <c r="AF186" s="33">
        <v>0</v>
      </c>
      <c r="AG186" s="33" t="s">
        <v>113</v>
      </c>
      <c r="AH186" s="33" t="s">
        <v>936</v>
      </c>
      <c r="AI186" s="33" t="s">
        <v>937</v>
      </c>
      <c r="AJ186" s="36"/>
      <c r="AK186" s="36"/>
      <c r="AL186" s="36"/>
      <c r="AM186" s="33" t="s">
        <v>101</v>
      </c>
      <c r="AN186" s="36"/>
      <c r="AO186" s="36"/>
      <c r="AP186" s="33" t="s">
        <v>798</v>
      </c>
      <c r="AQ186" s="33">
        <v>46</v>
      </c>
      <c r="AR186" s="33" t="s">
        <v>440</v>
      </c>
      <c r="AS186" s="33">
        <v>58</v>
      </c>
      <c r="AT186" s="33">
        <v>136</v>
      </c>
      <c r="AU186" s="33">
        <v>159</v>
      </c>
      <c r="AV186" s="33" t="s">
        <v>101</v>
      </c>
      <c r="AW186" s="36"/>
      <c r="AX186" s="36"/>
      <c r="AY186" s="36"/>
      <c r="AZ186" s="36"/>
      <c r="BA186" s="36"/>
      <c r="BB186" s="36"/>
      <c r="BC186" s="36"/>
      <c r="BD186" s="33" t="s">
        <v>862</v>
      </c>
      <c r="BE186" s="36"/>
      <c r="BF186" s="36"/>
      <c r="BG186" s="36"/>
      <c r="BH186" s="36"/>
    </row>
    <row r="187" spans="1:60" ht="19">
      <c r="A187" t="s">
        <v>1565</v>
      </c>
      <c r="B187" s="33" t="s">
        <v>140</v>
      </c>
      <c r="C187" s="35"/>
      <c r="D187" s="35"/>
      <c r="E187" s="33">
        <v>19.100000000000001</v>
      </c>
      <c r="F187" s="36"/>
      <c r="G187" s="33" t="s">
        <v>101</v>
      </c>
      <c r="H187" s="36"/>
      <c r="I187" s="33" t="s">
        <v>101</v>
      </c>
      <c r="J187" s="36"/>
      <c r="K187" s="36"/>
      <c r="L187" s="33" t="s">
        <v>103</v>
      </c>
      <c r="M187" s="33" t="s">
        <v>417</v>
      </c>
      <c r="N187" s="33">
        <v>79</v>
      </c>
      <c r="O187" s="33">
        <v>98</v>
      </c>
      <c r="P187" s="33">
        <v>27</v>
      </c>
      <c r="Q187" s="33" t="s">
        <v>938</v>
      </c>
      <c r="R187" s="35"/>
      <c r="S187" s="33" t="s">
        <v>104</v>
      </c>
      <c r="T187" s="33" t="s">
        <v>172</v>
      </c>
      <c r="U187" s="33" t="s">
        <v>101</v>
      </c>
      <c r="V187" s="36"/>
      <c r="W187" s="33">
        <v>52</v>
      </c>
      <c r="X187" s="33" t="s">
        <v>939</v>
      </c>
      <c r="Y187" s="33" t="s">
        <v>940</v>
      </c>
      <c r="Z187" s="36"/>
      <c r="AA187" s="33" t="s">
        <v>101</v>
      </c>
      <c r="AB187" s="33">
        <v>1</v>
      </c>
      <c r="AC187" s="33" t="s">
        <v>140</v>
      </c>
      <c r="AD187" s="33" t="s">
        <v>101</v>
      </c>
      <c r="AE187" s="33" t="s">
        <v>101</v>
      </c>
      <c r="AF187" s="33">
        <v>0</v>
      </c>
      <c r="AG187" s="33" t="s">
        <v>113</v>
      </c>
      <c r="AH187" s="33" t="s">
        <v>767</v>
      </c>
      <c r="AI187" s="33" t="s">
        <v>937</v>
      </c>
      <c r="AJ187" s="36"/>
      <c r="AK187" s="36"/>
      <c r="AL187" s="36"/>
      <c r="AM187" s="33" t="s">
        <v>101</v>
      </c>
      <c r="AN187" s="36"/>
      <c r="AO187" s="36"/>
      <c r="AP187" s="33" t="s">
        <v>941</v>
      </c>
      <c r="AQ187" s="33">
        <v>112</v>
      </c>
      <c r="AR187" s="33" t="s">
        <v>918</v>
      </c>
      <c r="AS187" s="33">
        <v>74</v>
      </c>
      <c r="AT187" s="33">
        <v>156</v>
      </c>
      <c r="AU187" s="33">
        <v>98</v>
      </c>
      <c r="AV187" s="33" t="s">
        <v>101</v>
      </c>
      <c r="AW187" s="36"/>
      <c r="AX187" s="36"/>
      <c r="AY187" s="36"/>
      <c r="AZ187" s="36"/>
      <c r="BA187" s="36"/>
      <c r="BB187" s="36"/>
      <c r="BC187" s="36"/>
      <c r="BD187" s="36"/>
      <c r="BE187" s="36"/>
      <c r="BF187" s="36"/>
      <c r="BG187" s="36"/>
      <c r="BH187" s="36"/>
    </row>
    <row r="188" spans="1:60" ht="19">
      <c r="A188" t="s">
        <v>1565</v>
      </c>
      <c r="B188" s="33" t="s">
        <v>140</v>
      </c>
      <c r="C188" s="35"/>
      <c r="D188" s="35"/>
      <c r="E188" s="33">
        <v>18.600000000000001</v>
      </c>
      <c r="F188" s="36"/>
      <c r="G188" s="33" t="s">
        <v>101</v>
      </c>
      <c r="H188" s="36"/>
      <c r="I188" s="33" t="s">
        <v>101</v>
      </c>
      <c r="J188" s="36"/>
      <c r="K188" s="36"/>
      <c r="L188" s="33" t="s">
        <v>103</v>
      </c>
      <c r="M188" s="33" t="s">
        <v>336</v>
      </c>
      <c r="N188" s="33">
        <v>51</v>
      </c>
      <c r="O188" s="33">
        <v>455</v>
      </c>
      <c r="P188" s="33">
        <v>29</v>
      </c>
      <c r="Q188" s="33" t="s">
        <v>938</v>
      </c>
      <c r="R188" s="35"/>
      <c r="S188" s="33" t="s">
        <v>104</v>
      </c>
      <c r="T188" s="33" t="s">
        <v>172</v>
      </c>
      <c r="U188" s="33" t="s">
        <v>101</v>
      </c>
      <c r="V188" s="36"/>
      <c r="W188" s="33">
        <v>48</v>
      </c>
      <c r="X188" s="33" t="s">
        <v>942</v>
      </c>
      <c r="Y188" s="33" t="s">
        <v>943</v>
      </c>
      <c r="Z188" s="36"/>
      <c r="AA188" s="33" t="s">
        <v>101</v>
      </c>
      <c r="AB188" s="33">
        <v>1</v>
      </c>
      <c r="AC188" s="33" t="s">
        <v>140</v>
      </c>
      <c r="AD188" s="33" t="s">
        <v>101</v>
      </c>
      <c r="AE188" s="33" t="s">
        <v>101</v>
      </c>
      <c r="AF188" s="33">
        <v>0</v>
      </c>
      <c r="AG188" s="33" t="s">
        <v>113</v>
      </c>
      <c r="AH188" s="33" t="s">
        <v>767</v>
      </c>
      <c r="AI188" s="33" t="s">
        <v>937</v>
      </c>
      <c r="AJ188" s="36"/>
      <c r="AK188" s="36"/>
      <c r="AL188" s="36"/>
      <c r="AM188" s="33" t="s">
        <v>101</v>
      </c>
      <c r="AN188" s="36"/>
      <c r="AO188" s="36"/>
      <c r="AP188" s="33" t="s">
        <v>944</v>
      </c>
      <c r="AQ188" s="33">
        <v>84</v>
      </c>
      <c r="AR188" s="33" t="s">
        <v>945</v>
      </c>
      <c r="AS188" s="33">
        <v>59</v>
      </c>
      <c r="AT188" s="33">
        <v>295</v>
      </c>
      <c r="AU188" s="33">
        <v>455</v>
      </c>
      <c r="AV188" s="33" t="s">
        <v>103</v>
      </c>
      <c r="AW188" s="33">
        <v>1</v>
      </c>
      <c r="AX188" s="35"/>
      <c r="AY188" s="33" t="s">
        <v>103</v>
      </c>
      <c r="AZ188" s="36"/>
      <c r="BA188" s="36"/>
      <c r="BB188" s="36"/>
      <c r="BC188" s="36"/>
      <c r="BD188" s="36"/>
      <c r="BE188" s="36"/>
      <c r="BF188" s="36"/>
      <c r="BG188" s="36"/>
      <c r="BH188" s="36"/>
    </row>
    <row r="189" spans="1:60" ht="19">
      <c r="A189" t="s">
        <v>1566</v>
      </c>
      <c r="B189" s="33" t="s">
        <v>102</v>
      </c>
      <c r="C189" s="35"/>
      <c r="D189" s="35"/>
      <c r="E189" s="33">
        <v>19</v>
      </c>
      <c r="F189" s="36"/>
      <c r="G189" s="33" t="s">
        <v>101</v>
      </c>
      <c r="H189" s="36"/>
      <c r="I189" s="33" t="s">
        <v>101</v>
      </c>
      <c r="J189" s="36"/>
      <c r="K189" s="36"/>
      <c r="L189" s="33" t="s">
        <v>103</v>
      </c>
      <c r="M189" s="33" t="s">
        <v>851</v>
      </c>
      <c r="N189" s="33">
        <v>40</v>
      </c>
      <c r="O189" s="33" t="s">
        <v>745</v>
      </c>
      <c r="P189" s="33">
        <v>37</v>
      </c>
      <c r="Q189" s="33" t="s">
        <v>946</v>
      </c>
      <c r="R189" s="35"/>
      <c r="S189" s="33" t="s">
        <v>104</v>
      </c>
      <c r="T189" s="33" t="s">
        <v>172</v>
      </c>
      <c r="U189" s="33" t="s">
        <v>101</v>
      </c>
      <c r="V189" s="36"/>
      <c r="W189" s="33">
        <v>68</v>
      </c>
      <c r="X189" s="33" t="s">
        <v>947</v>
      </c>
      <c r="Y189" s="33" t="s">
        <v>948</v>
      </c>
      <c r="Z189" s="36"/>
      <c r="AA189" s="33" t="s">
        <v>101</v>
      </c>
      <c r="AB189" s="33">
        <v>1</v>
      </c>
      <c r="AC189" s="33" t="s">
        <v>102</v>
      </c>
      <c r="AD189" s="33" t="s">
        <v>101</v>
      </c>
      <c r="AE189" s="33" t="s">
        <v>101</v>
      </c>
      <c r="AF189" s="33">
        <v>0</v>
      </c>
      <c r="AG189" s="33" t="s">
        <v>113</v>
      </c>
      <c r="AH189" s="33" t="s">
        <v>936</v>
      </c>
      <c r="AI189" s="33" t="s">
        <v>937</v>
      </c>
      <c r="AJ189" s="36"/>
      <c r="AK189" s="36"/>
      <c r="AL189" s="36"/>
      <c r="AM189" s="33" t="s">
        <v>101</v>
      </c>
      <c r="AN189" s="36"/>
      <c r="AO189" s="36"/>
      <c r="AP189" s="33" t="s">
        <v>831</v>
      </c>
      <c r="AQ189" s="33">
        <v>49</v>
      </c>
      <c r="AR189" s="33" t="s">
        <v>384</v>
      </c>
      <c r="AS189" s="33">
        <v>38</v>
      </c>
      <c r="AT189" s="33">
        <v>121</v>
      </c>
      <c r="AU189" s="33" t="s">
        <v>745</v>
      </c>
      <c r="AV189" s="33" t="s">
        <v>101</v>
      </c>
      <c r="AW189" s="36"/>
      <c r="AX189" s="36"/>
      <c r="AY189" s="36"/>
      <c r="AZ189" s="36"/>
      <c r="BA189" s="36"/>
      <c r="BB189" s="36"/>
      <c r="BC189" s="36"/>
      <c r="BD189" s="36"/>
      <c r="BE189" s="36"/>
      <c r="BF189" s="36"/>
      <c r="BG189" s="36"/>
      <c r="BH189" s="36"/>
    </row>
    <row r="190" spans="1:60" ht="19">
      <c r="A190" t="s">
        <v>1567</v>
      </c>
      <c r="B190" s="33" t="s">
        <v>102</v>
      </c>
      <c r="C190" s="35"/>
      <c r="D190" s="35"/>
      <c r="E190" s="33">
        <v>17.899999999999999</v>
      </c>
      <c r="F190" s="36"/>
      <c r="G190" s="33" t="s">
        <v>101</v>
      </c>
      <c r="H190" s="36"/>
      <c r="I190" s="33" t="s">
        <v>101</v>
      </c>
      <c r="J190" s="36"/>
      <c r="K190" s="36"/>
      <c r="L190" s="33" t="s">
        <v>103</v>
      </c>
      <c r="M190" s="33" t="s">
        <v>851</v>
      </c>
      <c r="N190" s="33">
        <v>39</v>
      </c>
      <c r="O190" s="33">
        <v>115</v>
      </c>
      <c r="P190" s="33">
        <v>41</v>
      </c>
      <c r="Q190" s="33" t="s">
        <v>320</v>
      </c>
      <c r="R190" s="33"/>
      <c r="S190" s="33" t="s">
        <v>104</v>
      </c>
      <c r="T190" s="33" t="s">
        <v>172</v>
      </c>
      <c r="U190" s="33" t="s">
        <v>101</v>
      </c>
      <c r="V190" s="36"/>
      <c r="W190" s="33">
        <v>72</v>
      </c>
      <c r="X190" s="33" t="s">
        <v>949</v>
      </c>
      <c r="Y190" s="33" t="s">
        <v>950</v>
      </c>
      <c r="Z190" s="33" t="s">
        <v>103</v>
      </c>
      <c r="AA190" s="33" t="s">
        <v>101</v>
      </c>
      <c r="AB190" s="33">
        <v>1</v>
      </c>
      <c r="AC190" s="33" t="s">
        <v>102</v>
      </c>
      <c r="AD190" s="33" t="s">
        <v>101</v>
      </c>
      <c r="AE190" s="33" t="s">
        <v>101</v>
      </c>
      <c r="AF190" s="33">
        <v>0</v>
      </c>
      <c r="AG190" s="33" t="s">
        <v>113</v>
      </c>
      <c r="AH190" s="33" t="s">
        <v>767</v>
      </c>
      <c r="AI190" s="33" t="s">
        <v>937</v>
      </c>
      <c r="AJ190" s="36"/>
      <c r="AK190" s="36"/>
      <c r="AL190" s="36"/>
      <c r="AM190" s="33" t="s">
        <v>101</v>
      </c>
      <c r="AN190" s="36"/>
      <c r="AO190" s="36"/>
      <c r="AP190" s="33" t="s">
        <v>804</v>
      </c>
      <c r="AQ190" s="33">
        <v>42</v>
      </c>
      <c r="AR190" s="33" t="s">
        <v>951</v>
      </c>
      <c r="AS190" s="33">
        <v>34</v>
      </c>
      <c r="AT190" s="33">
        <v>136</v>
      </c>
      <c r="AU190" s="33">
        <v>136</v>
      </c>
      <c r="AV190" s="33" t="s">
        <v>103</v>
      </c>
      <c r="AW190" s="33">
        <v>1</v>
      </c>
      <c r="AX190" s="35"/>
      <c r="AY190" s="33" t="s">
        <v>103</v>
      </c>
      <c r="AZ190" s="36"/>
      <c r="BA190" s="36"/>
      <c r="BB190" s="36"/>
      <c r="BC190" s="36"/>
      <c r="BD190" s="36"/>
      <c r="BE190" s="36"/>
      <c r="BF190" s="36"/>
      <c r="BG190" s="36"/>
      <c r="BH190" s="36"/>
    </row>
    <row r="191" spans="1:60" ht="19">
      <c r="A191" t="s">
        <v>1568</v>
      </c>
      <c r="B191" s="33" t="s">
        <v>140</v>
      </c>
      <c r="C191" s="35"/>
      <c r="D191" s="35"/>
      <c r="E191" s="33">
        <v>20.7</v>
      </c>
      <c r="F191" s="36"/>
      <c r="G191" s="33" t="s">
        <v>101</v>
      </c>
      <c r="H191" s="36"/>
      <c r="I191" s="33" t="s">
        <v>101</v>
      </c>
      <c r="J191" s="36"/>
      <c r="K191" s="36"/>
      <c r="L191" s="33" t="s">
        <v>103</v>
      </c>
      <c r="M191" s="33" t="s">
        <v>952</v>
      </c>
      <c r="N191" s="33">
        <v>61</v>
      </c>
      <c r="O191" s="33" t="s">
        <v>745</v>
      </c>
      <c r="P191" s="33">
        <v>48</v>
      </c>
      <c r="Q191" s="33" t="s">
        <v>953</v>
      </c>
      <c r="R191" s="35"/>
      <c r="S191" s="33" t="s">
        <v>115</v>
      </c>
      <c r="T191" s="33">
        <v>17</v>
      </c>
      <c r="U191" s="33" t="s">
        <v>954</v>
      </c>
      <c r="V191" s="36"/>
      <c r="W191" s="33">
        <v>37</v>
      </c>
      <c r="X191" s="33" t="s">
        <v>955</v>
      </c>
      <c r="Y191" s="33" t="s">
        <v>956</v>
      </c>
      <c r="Z191" s="36"/>
      <c r="AA191" s="33" t="s">
        <v>101</v>
      </c>
      <c r="AB191" s="33">
        <v>1</v>
      </c>
      <c r="AC191" s="33" t="s">
        <v>140</v>
      </c>
      <c r="AD191" s="33" t="s">
        <v>101</v>
      </c>
      <c r="AE191" s="33" t="s">
        <v>101</v>
      </c>
      <c r="AF191" s="33">
        <v>1</v>
      </c>
      <c r="AG191" s="33" t="s">
        <v>113</v>
      </c>
      <c r="AH191" s="33" t="s">
        <v>767</v>
      </c>
      <c r="AI191" s="33" t="s">
        <v>957</v>
      </c>
      <c r="AJ191" s="36"/>
      <c r="AK191" s="36"/>
      <c r="AL191" s="36"/>
      <c r="AM191" s="33" t="s">
        <v>101</v>
      </c>
      <c r="AN191" s="36"/>
      <c r="AO191" s="36"/>
      <c r="AP191" s="33" t="s">
        <v>958</v>
      </c>
      <c r="AQ191" s="33">
        <v>26</v>
      </c>
      <c r="AR191" s="33" t="s">
        <v>741</v>
      </c>
      <c r="AS191" s="33">
        <v>62</v>
      </c>
      <c r="AT191" s="33" t="s">
        <v>745</v>
      </c>
      <c r="AU191" s="33" t="s">
        <v>745</v>
      </c>
      <c r="AV191" s="33" t="s">
        <v>101</v>
      </c>
      <c r="AW191" s="36"/>
      <c r="AX191" s="36"/>
      <c r="AY191" s="36"/>
      <c r="AZ191" s="36"/>
      <c r="BA191" s="36"/>
      <c r="BB191" s="36"/>
      <c r="BC191" s="36"/>
      <c r="BD191" s="36"/>
      <c r="BE191" s="36"/>
      <c r="BF191" s="36"/>
      <c r="BG191" s="36"/>
      <c r="BH191" s="36"/>
    </row>
    <row r="192" spans="1:60" ht="19">
      <c r="A192" t="s">
        <v>1569</v>
      </c>
      <c r="B192" s="33" t="s">
        <v>102</v>
      </c>
      <c r="C192" s="35"/>
      <c r="D192" s="35"/>
      <c r="E192" s="33">
        <v>20.5</v>
      </c>
      <c r="F192" s="36"/>
      <c r="G192" s="33" t="s">
        <v>101</v>
      </c>
      <c r="H192" s="36"/>
      <c r="I192" s="33" t="s">
        <v>101</v>
      </c>
      <c r="J192" s="36"/>
      <c r="K192" s="36"/>
      <c r="L192" s="33" t="s">
        <v>103</v>
      </c>
      <c r="M192" s="33" t="s">
        <v>538</v>
      </c>
      <c r="N192" s="33">
        <v>59</v>
      </c>
      <c r="O192" s="33">
        <v>60</v>
      </c>
      <c r="P192" s="33">
        <v>45</v>
      </c>
      <c r="Q192" s="33" t="s">
        <v>320</v>
      </c>
      <c r="R192" s="33"/>
      <c r="S192" s="33" t="s">
        <v>104</v>
      </c>
      <c r="T192" s="33" t="s">
        <v>172</v>
      </c>
      <c r="U192" s="33" t="s">
        <v>101</v>
      </c>
      <c r="V192" s="36"/>
      <c r="W192" s="33">
        <v>40</v>
      </c>
      <c r="X192" s="33" t="s">
        <v>959</v>
      </c>
      <c r="Y192" s="33" t="s">
        <v>960</v>
      </c>
      <c r="Z192" s="33" t="s">
        <v>103</v>
      </c>
      <c r="AA192" s="33" t="s">
        <v>101</v>
      </c>
      <c r="AB192" s="33">
        <v>1</v>
      </c>
      <c r="AC192" s="33" t="s">
        <v>102</v>
      </c>
      <c r="AD192" s="33" t="s">
        <v>101</v>
      </c>
      <c r="AE192" s="33" t="s">
        <v>101</v>
      </c>
      <c r="AF192" s="33">
        <v>0</v>
      </c>
      <c r="AG192" s="33" t="s">
        <v>113</v>
      </c>
      <c r="AH192" s="33" t="s">
        <v>767</v>
      </c>
      <c r="AI192" s="33" t="s">
        <v>937</v>
      </c>
      <c r="AJ192" s="36"/>
      <c r="AK192" s="36"/>
      <c r="AL192" s="36"/>
      <c r="AM192" s="33" t="s">
        <v>101</v>
      </c>
      <c r="AN192" s="36"/>
      <c r="AO192" s="36"/>
      <c r="AP192" s="33" t="s">
        <v>648</v>
      </c>
      <c r="AQ192" s="33">
        <v>60</v>
      </c>
      <c r="AR192" s="33" t="s">
        <v>961</v>
      </c>
      <c r="AS192" s="33">
        <v>51</v>
      </c>
      <c r="AT192" s="33">
        <v>60</v>
      </c>
      <c r="AU192" s="33">
        <v>60</v>
      </c>
      <c r="AV192" s="33" t="s">
        <v>101</v>
      </c>
      <c r="AW192" s="36"/>
      <c r="AX192" s="36"/>
      <c r="AY192" s="36"/>
      <c r="AZ192" s="36"/>
      <c r="BA192" s="36"/>
      <c r="BB192" s="36"/>
      <c r="BC192" s="36"/>
      <c r="BD192" s="36"/>
      <c r="BE192" s="36"/>
      <c r="BF192" s="36"/>
      <c r="BG192" s="36"/>
      <c r="BH192" s="36"/>
    </row>
    <row r="193" spans="1:60" ht="19">
      <c r="A193" t="s">
        <v>1570</v>
      </c>
      <c r="B193" s="33" t="s">
        <v>102</v>
      </c>
      <c r="C193" s="35"/>
      <c r="D193" s="35"/>
      <c r="E193" s="33">
        <v>21.2</v>
      </c>
      <c r="F193" s="36"/>
      <c r="G193" s="33" t="s">
        <v>101</v>
      </c>
      <c r="H193" s="36"/>
      <c r="I193" s="33" t="s">
        <v>101</v>
      </c>
      <c r="J193" s="36"/>
      <c r="K193" s="36"/>
      <c r="L193" s="33" t="s">
        <v>103</v>
      </c>
      <c r="M193" s="33" t="s">
        <v>341</v>
      </c>
      <c r="N193" s="33">
        <v>66</v>
      </c>
      <c r="O193" s="33" t="s">
        <v>745</v>
      </c>
      <c r="P193" s="33">
        <v>43</v>
      </c>
      <c r="Q193" s="33" t="s">
        <v>320</v>
      </c>
      <c r="R193" s="35"/>
      <c r="S193" s="33" t="s">
        <v>104</v>
      </c>
      <c r="T193" s="33" t="s">
        <v>172</v>
      </c>
      <c r="U193" s="33" t="s">
        <v>101</v>
      </c>
      <c r="V193" s="36"/>
      <c r="W193" s="33">
        <v>68</v>
      </c>
      <c r="X193" s="33" t="s">
        <v>962</v>
      </c>
      <c r="Y193" s="33" t="s">
        <v>963</v>
      </c>
      <c r="Z193" s="36"/>
      <c r="AA193" s="33" t="s">
        <v>101</v>
      </c>
      <c r="AB193" s="33">
        <v>1</v>
      </c>
      <c r="AC193" s="33" t="s">
        <v>102</v>
      </c>
      <c r="AD193" s="33" t="s">
        <v>101</v>
      </c>
      <c r="AE193" s="33" t="s">
        <v>101</v>
      </c>
      <c r="AF193" s="33">
        <v>0</v>
      </c>
      <c r="AG193" s="33" t="s">
        <v>113</v>
      </c>
      <c r="AH193" s="33" t="s">
        <v>937</v>
      </c>
      <c r="AI193" s="33" t="s">
        <v>937</v>
      </c>
      <c r="AJ193" s="36"/>
      <c r="AK193" s="36"/>
      <c r="AL193" s="36"/>
      <c r="AM193" s="33" t="s">
        <v>101</v>
      </c>
      <c r="AN193" s="36"/>
      <c r="AO193" s="36"/>
      <c r="AP193" s="33" t="s">
        <v>814</v>
      </c>
      <c r="AQ193" s="33">
        <v>45</v>
      </c>
      <c r="AR193" s="33" t="s">
        <v>336</v>
      </c>
      <c r="AS193" s="33">
        <v>63</v>
      </c>
      <c r="AT193" s="33">
        <v>103</v>
      </c>
      <c r="AU193" s="33" t="s">
        <v>745</v>
      </c>
      <c r="AV193" s="33" t="s">
        <v>133</v>
      </c>
      <c r="AW193" s="36"/>
      <c r="AX193" s="36"/>
      <c r="AY193" s="36"/>
      <c r="AZ193" s="36"/>
      <c r="BA193" s="36"/>
      <c r="BB193" s="36"/>
      <c r="BC193" s="36"/>
      <c r="BD193" s="33" t="s">
        <v>964</v>
      </c>
      <c r="BE193" s="36"/>
      <c r="BF193" s="36"/>
      <c r="BG193" s="36"/>
      <c r="BH193" s="36"/>
    </row>
    <row r="194" spans="1:60" ht="19">
      <c r="A194" t="s">
        <v>1571</v>
      </c>
      <c r="B194" s="33" t="s">
        <v>102</v>
      </c>
      <c r="C194" s="35"/>
      <c r="D194" s="35"/>
      <c r="E194" s="33">
        <v>20</v>
      </c>
      <c r="F194" s="36"/>
      <c r="G194" s="33" t="s">
        <v>101</v>
      </c>
      <c r="H194" s="36"/>
      <c r="I194" s="33" t="s">
        <v>103</v>
      </c>
      <c r="J194" s="35"/>
      <c r="K194" s="36"/>
      <c r="L194" s="33" t="s">
        <v>103</v>
      </c>
      <c r="M194" s="33" t="s">
        <v>648</v>
      </c>
      <c r="N194" s="33">
        <v>54</v>
      </c>
      <c r="O194" s="33" t="s">
        <v>745</v>
      </c>
      <c r="P194" s="33">
        <v>54</v>
      </c>
      <c r="Q194" s="33" t="s">
        <v>320</v>
      </c>
      <c r="R194" s="35"/>
      <c r="S194" s="33" t="s">
        <v>104</v>
      </c>
      <c r="T194" s="33" t="s">
        <v>172</v>
      </c>
      <c r="U194" s="33" t="s">
        <v>965</v>
      </c>
      <c r="V194" s="36"/>
      <c r="W194" s="33">
        <v>55</v>
      </c>
      <c r="X194" s="33" t="s">
        <v>966</v>
      </c>
      <c r="Y194" s="33" t="s">
        <v>967</v>
      </c>
      <c r="Z194" s="36"/>
      <c r="AA194" s="33" t="s">
        <v>101</v>
      </c>
      <c r="AB194" s="33">
        <v>1</v>
      </c>
      <c r="AC194" s="33" t="s">
        <v>102</v>
      </c>
      <c r="AD194" s="33" t="s">
        <v>101</v>
      </c>
      <c r="AE194" s="33" t="s">
        <v>101</v>
      </c>
      <c r="AF194" s="33">
        <v>0</v>
      </c>
      <c r="AG194" s="33" t="s">
        <v>113</v>
      </c>
      <c r="AH194" s="33" t="s">
        <v>936</v>
      </c>
      <c r="AI194" s="33" t="s">
        <v>932</v>
      </c>
      <c r="AJ194" s="36"/>
      <c r="AK194" s="36"/>
      <c r="AL194" s="36"/>
      <c r="AM194" s="33" t="s">
        <v>101</v>
      </c>
      <c r="AN194" s="36"/>
      <c r="AO194" s="36"/>
      <c r="AP194" s="33" t="s">
        <v>916</v>
      </c>
      <c r="AQ194" s="33">
        <v>78</v>
      </c>
      <c r="AR194" s="33" t="s">
        <v>336</v>
      </c>
      <c r="AS194" s="33">
        <v>57</v>
      </c>
      <c r="AT194" s="33">
        <v>83</v>
      </c>
      <c r="AU194" s="33" t="s">
        <v>745</v>
      </c>
      <c r="AV194" s="33" t="s">
        <v>101</v>
      </c>
      <c r="AW194" s="36"/>
      <c r="AX194" s="36"/>
      <c r="AY194" s="36"/>
      <c r="AZ194" s="36"/>
      <c r="BA194" s="36"/>
      <c r="BB194" s="36"/>
      <c r="BC194" s="36"/>
      <c r="BD194" s="36"/>
      <c r="BE194" s="36"/>
      <c r="BF194" s="36"/>
      <c r="BG194" s="36"/>
      <c r="BH194" s="36"/>
    </row>
    <row r="195" spans="1:60" ht="19">
      <c r="A195" t="s">
        <v>1572</v>
      </c>
      <c r="B195" s="33" t="s">
        <v>102</v>
      </c>
      <c r="C195" s="35"/>
      <c r="D195" s="35"/>
      <c r="E195" s="33">
        <v>21.7</v>
      </c>
      <c r="F195" s="36"/>
      <c r="G195" s="33" t="s">
        <v>101</v>
      </c>
      <c r="H195" s="36"/>
      <c r="I195" s="33" t="s">
        <v>101</v>
      </c>
      <c r="J195" s="36"/>
      <c r="K195" s="36"/>
      <c r="L195" s="33" t="s">
        <v>103</v>
      </c>
      <c r="M195" s="33" t="s">
        <v>178</v>
      </c>
      <c r="N195" s="33">
        <v>52</v>
      </c>
      <c r="O195" s="33">
        <v>137</v>
      </c>
      <c r="P195" s="33">
        <v>54</v>
      </c>
      <c r="Q195" s="33" t="s">
        <v>825</v>
      </c>
      <c r="R195" s="33"/>
      <c r="S195" s="33" t="s">
        <v>115</v>
      </c>
      <c r="T195" s="33">
        <v>12</v>
      </c>
      <c r="U195" s="33" t="s">
        <v>101</v>
      </c>
      <c r="V195" s="36"/>
      <c r="W195" s="33">
        <v>44</v>
      </c>
      <c r="X195" s="33" t="s">
        <v>968</v>
      </c>
      <c r="Y195" s="33" t="s">
        <v>969</v>
      </c>
      <c r="Z195" s="36"/>
      <c r="AA195" s="33" t="s">
        <v>101</v>
      </c>
      <c r="AB195" s="33">
        <v>2</v>
      </c>
      <c r="AC195" s="33" t="s">
        <v>102</v>
      </c>
      <c r="AD195" s="33" t="s">
        <v>101</v>
      </c>
      <c r="AE195" s="33" t="s">
        <v>101</v>
      </c>
      <c r="AF195" s="33">
        <v>0</v>
      </c>
      <c r="AG195" s="33" t="s">
        <v>113</v>
      </c>
      <c r="AH195" s="33" t="s">
        <v>767</v>
      </c>
      <c r="AI195" s="33" t="s">
        <v>767</v>
      </c>
      <c r="AJ195" s="36"/>
      <c r="AK195" s="36"/>
      <c r="AL195" s="36"/>
      <c r="AM195" s="33" t="s">
        <v>101</v>
      </c>
      <c r="AN195" s="36"/>
      <c r="AO195" s="36"/>
      <c r="AP195" s="33" t="s">
        <v>594</v>
      </c>
      <c r="AQ195" s="33">
        <v>60</v>
      </c>
      <c r="AR195" s="33" t="s">
        <v>109</v>
      </c>
      <c r="AS195" s="33">
        <v>48</v>
      </c>
      <c r="AT195" s="33">
        <v>220</v>
      </c>
      <c r="AU195" s="33">
        <v>137</v>
      </c>
      <c r="AV195" s="33" t="s">
        <v>101</v>
      </c>
      <c r="AW195" s="36"/>
      <c r="AX195" s="36"/>
      <c r="AY195" s="36"/>
      <c r="AZ195" s="36"/>
      <c r="BA195" s="36"/>
      <c r="BB195" s="36"/>
      <c r="BC195" s="36"/>
      <c r="BD195" s="33" t="s">
        <v>964</v>
      </c>
      <c r="BE195" s="36"/>
      <c r="BF195" s="36"/>
      <c r="BG195" s="36"/>
      <c r="BH195" s="36"/>
    </row>
    <row r="196" spans="1:60" ht="19">
      <c r="A196" t="s">
        <v>1573</v>
      </c>
      <c r="B196" s="33" t="s">
        <v>102</v>
      </c>
      <c r="C196" s="35"/>
      <c r="D196" s="35"/>
      <c r="E196" s="33">
        <v>20.100000000000001</v>
      </c>
      <c r="F196" s="36"/>
      <c r="G196" s="33" t="s">
        <v>101</v>
      </c>
      <c r="H196" s="36"/>
      <c r="I196" s="33" t="s">
        <v>101</v>
      </c>
      <c r="J196" s="36"/>
      <c r="K196" s="36"/>
      <c r="L196" s="33" t="s">
        <v>103</v>
      </c>
      <c r="M196" s="33" t="s">
        <v>169</v>
      </c>
      <c r="N196" s="33">
        <v>79</v>
      </c>
      <c r="O196" s="33" t="s">
        <v>745</v>
      </c>
      <c r="P196" s="33">
        <v>42</v>
      </c>
      <c r="Q196" s="33" t="s">
        <v>970</v>
      </c>
      <c r="R196" s="35"/>
      <c r="S196" s="33" t="s">
        <v>115</v>
      </c>
      <c r="T196" s="33">
        <v>19</v>
      </c>
      <c r="U196" s="33" t="s">
        <v>101</v>
      </c>
      <c r="V196" s="36"/>
      <c r="W196" s="33">
        <v>20</v>
      </c>
      <c r="X196" s="33" t="s">
        <v>971</v>
      </c>
      <c r="Y196" s="33" t="s">
        <v>972</v>
      </c>
      <c r="Z196" s="36"/>
      <c r="AA196" s="33" t="s">
        <v>101</v>
      </c>
      <c r="AB196" s="33">
        <v>1</v>
      </c>
      <c r="AC196" s="33" t="s">
        <v>102</v>
      </c>
      <c r="AD196" s="33" t="s">
        <v>101</v>
      </c>
      <c r="AE196" s="33" t="s">
        <v>101</v>
      </c>
      <c r="AF196" s="33">
        <v>0</v>
      </c>
      <c r="AG196" s="33" t="s">
        <v>113</v>
      </c>
      <c r="AH196" s="33" t="s">
        <v>767</v>
      </c>
      <c r="AI196" s="33" t="s">
        <v>973</v>
      </c>
      <c r="AJ196" s="36"/>
      <c r="AK196" s="36"/>
      <c r="AL196" s="36"/>
      <c r="AM196" s="33" t="s">
        <v>101</v>
      </c>
      <c r="AN196" s="36"/>
      <c r="AO196" s="36"/>
      <c r="AP196" s="33" t="s">
        <v>336</v>
      </c>
      <c r="AQ196" s="33">
        <v>64</v>
      </c>
      <c r="AR196" s="33" t="s">
        <v>974</v>
      </c>
      <c r="AS196" s="33">
        <v>75</v>
      </c>
      <c r="AT196" s="33">
        <v>112</v>
      </c>
      <c r="AU196" s="33" t="s">
        <v>745</v>
      </c>
      <c r="AV196" s="33" t="s">
        <v>101</v>
      </c>
      <c r="AW196" s="36"/>
      <c r="AX196" s="36"/>
      <c r="AY196" s="36"/>
      <c r="AZ196" s="36"/>
      <c r="BA196" s="36"/>
      <c r="BB196" s="36"/>
      <c r="BC196" s="36"/>
      <c r="BD196" s="36"/>
      <c r="BE196" s="36"/>
      <c r="BF196" s="36"/>
      <c r="BG196" s="36"/>
      <c r="BH196" s="36"/>
    </row>
    <row r="197" spans="1:60" ht="19">
      <c r="A197" t="s">
        <v>1574</v>
      </c>
      <c r="B197" s="33" t="s">
        <v>102</v>
      </c>
      <c r="C197" s="35"/>
      <c r="D197" s="35"/>
      <c r="E197" s="33">
        <v>23.3</v>
      </c>
      <c r="F197" s="36"/>
      <c r="G197" s="33" t="s">
        <v>101</v>
      </c>
      <c r="H197" s="36"/>
      <c r="I197" s="33" t="s">
        <v>101</v>
      </c>
      <c r="J197" s="36"/>
      <c r="K197" s="36"/>
      <c r="L197" s="33" t="s">
        <v>103</v>
      </c>
      <c r="M197" s="33" t="s">
        <v>917</v>
      </c>
      <c r="N197" s="33">
        <v>89</v>
      </c>
      <c r="O197" s="33">
        <v>108</v>
      </c>
      <c r="P197" s="33">
        <v>40</v>
      </c>
      <c r="Q197" s="33" t="s">
        <v>933</v>
      </c>
      <c r="R197" s="33"/>
      <c r="S197" s="33" t="s">
        <v>115</v>
      </c>
      <c r="T197" s="33">
        <v>22</v>
      </c>
      <c r="U197" s="33" t="s">
        <v>101</v>
      </c>
      <c r="V197" s="36"/>
      <c r="W197" s="33">
        <v>62</v>
      </c>
      <c r="X197" s="33" t="s">
        <v>975</v>
      </c>
      <c r="Y197" s="33" t="s">
        <v>976</v>
      </c>
      <c r="Z197" s="33" t="s">
        <v>103</v>
      </c>
      <c r="AA197" s="33" t="s">
        <v>101</v>
      </c>
      <c r="AB197" s="33">
        <v>2</v>
      </c>
      <c r="AC197" s="33" t="s">
        <v>102</v>
      </c>
      <c r="AD197" s="33" t="s">
        <v>103</v>
      </c>
      <c r="AE197" s="33" t="s">
        <v>101</v>
      </c>
      <c r="AF197" s="33">
        <v>1</v>
      </c>
      <c r="AG197" s="33" t="s">
        <v>113</v>
      </c>
      <c r="AH197" s="33" t="s">
        <v>767</v>
      </c>
      <c r="AI197" s="33" t="s">
        <v>937</v>
      </c>
      <c r="AJ197" s="36"/>
      <c r="AK197" s="36"/>
      <c r="AL197" s="36"/>
      <c r="AM197" s="33" t="s">
        <v>101</v>
      </c>
      <c r="AN197" s="36"/>
      <c r="AO197" s="36"/>
      <c r="AP197" s="33" t="s">
        <v>712</v>
      </c>
      <c r="AQ197" s="33">
        <v>62</v>
      </c>
      <c r="AR197" s="33" t="s">
        <v>916</v>
      </c>
      <c r="AS197" s="33">
        <v>80</v>
      </c>
      <c r="AT197" s="33">
        <v>75</v>
      </c>
      <c r="AU197" s="33">
        <v>108</v>
      </c>
      <c r="AV197" s="33" t="s">
        <v>101</v>
      </c>
      <c r="AW197" s="36"/>
      <c r="AX197" s="36"/>
      <c r="AY197" s="36"/>
      <c r="AZ197" s="36"/>
      <c r="BA197" s="36"/>
      <c r="BB197" s="36"/>
      <c r="BC197" s="36"/>
      <c r="BD197" s="36"/>
      <c r="BE197" s="36"/>
      <c r="BF197" s="36"/>
      <c r="BG197" s="36"/>
      <c r="BH197" s="36"/>
    </row>
    <row r="198" spans="1:60" ht="19">
      <c r="A198" t="s">
        <v>1575</v>
      </c>
      <c r="B198" s="33" t="s">
        <v>140</v>
      </c>
      <c r="C198" s="35"/>
      <c r="D198" s="35"/>
      <c r="E198" s="33">
        <v>23.8</v>
      </c>
      <c r="F198" s="36"/>
      <c r="G198" s="33" t="s">
        <v>101</v>
      </c>
      <c r="H198" s="36"/>
      <c r="I198" s="33" t="s">
        <v>101</v>
      </c>
      <c r="J198" s="36"/>
      <c r="K198" s="36"/>
      <c r="L198" s="33" t="s">
        <v>103</v>
      </c>
      <c r="M198" s="33" t="s">
        <v>916</v>
      </c>
      <c r="N198" s="33">
        <v>58</v>
      </c>
      <c r="O198" s="33">
        <v>165</v>
      </c>
      <c r="P198" s="33">
        <v>53</v>
      </c>
      <c r="Q198" s="33" t="s">
        <v>320</v>
      </c>
      <c r="R198" s="35"/>
      <c r="S198" s="33" t="s">
        <v>115</v>
      </c>
      <c r="T198" s="33">
        <v>24</v>
      </c>
      <c r="U198" s="33" t="s">
        <v>101</v>
      </c>
      <c r="V198" s="36"/>
      <c r="W198" s="33">
        <v>50</v>
      </c>
      <c r="X198" s="33" t="s">
        <v>977</v>
      </c>
      <c r="Y198" s="33" t="s">
        <v>978</v>
      </c>
      <c r="Z198" s="36"/>
      <c r="AA198" s="33" t="s">
        <v>101</v>
      </c>
      <c r="AB198" s="33">
        <v>1</v>
      </c>
      <c r="AC198" s="33" t="s">
        <v>140</v>
      </c>
      <c r="AD198" s="33" t="s">
        <v>101</v>
      </c>
      <c r="AE198" s="33" t="s">
        <v>101</v>
      </c>
      <c r="AF198" s="33">
        <v>4</v>
      </c>
      <c r="AG198" s="33" t="s">
        <v>113</v>
      </c>
      <c r="AH198" s="33" t="s">
        <v>767</v>
      </c>
      <c r="AI198" s="33" t="s">
        <v>937</v>
      </c>
      <c r="AJ198" s="36"/>
      <c r="AK198" s="36"/>
      <c r="AL198" s="36"/>
      <c r="AM198" s="33" t="s">
        <v>101</v>
      </c>
      <c r="AN198" s="36"/>
      <c r="AO198" s="36"/>
      <c r="AP198" s="33" t="s">
        <v>979</v>
      </c>
      <c r="AQ198" s="33">
        <v>24</v>
      </c>
      <c r="AR198" s="33" t="s">
        <v>341</v>
      </c>
      <c r="AS198" s="33">
        <v>50</v>
      </c>
      <c r="AT198" s="33">
        <v>129</v>
      </c>
      <c r="AU198" s="33">
        <v>165</v>
      </c>
      <c r="AV198" s="33" t="s">
        <v>101</v>
      </c>
      <c r="AW198" s="36"/>
      <c r="AX198" s="36"/>
      <c r="AY198" s="36"/>
      <c r="AZ198" s="36"/>
      <c r="BA198" s="36"/>
      <c r="BB198" s="36"/>
      <c r="BC198" s="36"/>
      <c r="BD198" s="36"/>
      <c r="BE198" s="36"/>
      <c r="BF198" s="36"/>
      <c r="BG198" s="36"/>
      <c r="BH198" s="36"/>
    </row>
    <row r="199" spans="1:60" ht="19">
      <c r="A199" t="s">
        <v>1576</v>
      </c>
      <c r="B199" s="33" t="s">
        <v>102</v>
      </c>
      <c r="C199" s="35"/>
      <c r="D199" s="35"/>
      <c r="E199" s="33">
        <v>23.7</v>
      </c>
      <c r="F199" s="36"/>
      <c r="G199" s="33" t="s">
        <v>101</v>
      </c>
      <c r="H199" s="36"/>
      <c r="I199" s="33" t="s">
        <v>101</v>
      </c>
      <c r="J199" s="36"/>
      <c r="K199" s="36"/>
      <c r="L199" s="33" t="s">
        <v>103</v>
      </c>
      <c r="M199" s="33" t="s">
        <v>145</v>
      </c>
      <c r="N199" s="33">
        <v>72</v>
      </c>
      <c r="O199" s="33">
        <v>166</v>
      </c>
      <c r="P199" s="33">
        <v>57</v>
      </c>
      <c r="Q199" s="33" t="s">
        <v>980</v>
      </c>
      <c r="R199" s="33"/>
      <c r="S199" s="33" t="s">
        <v>115</v>
      </c>
      <c r="T199" s="33">
        <v>12</v>
      </c>
      <c r="U199" s="33" t="s">
        <v>101</v>
      </c>
      <c r="V199" s="36"/>
      <c r="W199" s="33">
        <v>29</v>
      </c>
      <c r="X199" s="33" t="s">
        <v>981</v>
      </c>
      <c r="Y199" s="33" t="s">
        <v>982</v>
      </c>
      <c r="Z199" s="36"/>
      <c r="AA199" s="33" t="s">
        <v>101</v>
      </c>
      <c r="AB199" s="33">
        <v>2</v>
      </c>
      <c r="AC199" s="33" t="s">
        <v>102</v>
      </c>
      <c r="AD199" s="33" t="s">
        <v>101</v>
      </c>
      <c r="AE199" s="33" t="s">
        <v>101</v>
      </c>
      <c r="AF199" s="33">
        <v>4</v>
      </c>
      <c r="AG199" s="33" t="s">
        <v>113</v>
      </c>
      <c r="AH199" s="33" t="s">
        <v>767</v>
      </c>
      <c r="AI199" s="33" t="s">
        <v>767</v>
      </c>
      <c r="AJ199" s="36"/>
      <c r="AK199" s="36"/>
      <c r="AL199" s="36"/>
      <c r="AM199" s="33" t="s">
        <v>101</v>
      </c>
      <c r="AN199" s="36"/>
      <c r="AO199" s="36"/>
      <c r="AP199" s="33" t="s">
        <v>109</v>
      </c>
      <c r="AQ199" s="33">
        <v>48</v>
      </c>
      <c r="AR199" s="33" t="s">
        <v>945</v>
      </c>
      <c r="AS199" s="33">
        <v>70</v>
      </c>
      <c r="AT199" s="33">
        <v>110</v>
      </c>
      <c r="AU199" s="33">
        <v>166</v>
      </c>
      <c r="AV199" s="33" t="s">
        <v>101</v>
      </c>
      <c r="AW199" s="36"/>
      <c r="AX199" s="36"/>
      <c r="AY199" s="36"/>
      <c r="AZ199" s="36"/>
      <c r="BA199" s="36"/>
      <c r="BB199" s="36"/>
      <c r="BC199" s="36"/>
      <c r="BD199" s="36"/>
      <c r="BE199" s="36"/>
      <c r="BF199" s="36"/>
      <c r="BG199" s="36"/>
      <c r="BH199" s="36"/>
    </row>
    <row r="200" spans="1:60">
      <c r="B200" s="36"/>
      <c r="C200" s="36"/>
      <c r="D200" s="36"/>
      <c r="E200" s="36"/>
      <c r="F200" s="36"/>
      <c r="G200" s="36"/>
      <c r="H200" s="36"/>
      <c r="I200" s="36"/>
      <c r="J200" s="36"/>
      <c r="K200" s="36"/>
      <c r="L200" s="36"/>
      <c r="M200" s="36"/>
      <c r="N200" s="36"/>
      <c r="O200" s="36"/>
      <c r="P200" s="36"/>
      <c r="Q200" s="36"/>
      <c r="R200" s="36"/>
      <c r="S200" s="36"/>
      <c r="T200" s="36"/>
      <c r="U200" s="36"/>
      <c r="V200" s="36"/>
      <c r="W200" s="36"/>
      <c r="X200" s="36"/>
      <c r="Y200" s="36"/>
      <c r="Z200" s="36"/>
      <c r="AA200" s="36"/>
      <c r="AB200" s="36"/>
      <c r="AC200" s="36"/>
      <c r="AD200" s="36"/>
      <c r="AE200" s="36"/>
      <c r="AF200" s="36"/>
      <c r="AG200" s="36"/>
      <c r="AH200" s="36"/>
      <c r="AI200" s="36"/>
      <c r="AJ200" s="36"/>
      <c r="AK200" s="36"/>
      <c r="AL200" s="36"/>
      <c r="AM200" s="36"/>
      <c r="AN200" s="36"/>
      <c r="AO200" s="36"/>
      <c r="AP200" s="36"/>
      <c r="AQ200" s="36"/>
      <c r="AR200" s="36"/>
      <c r="AS200" s="36"/>
      <c r="AT200" s="36"/>
      <c r="AU200" s="36"/>
      <c r="AV200" s="36"/>
      <c r="AW200" s="36"/>
      <c r="AX200" s="36"/>
      <c r="AY200" s="36"/>
      <c r="AZ200" s="36"/>
      <c r="BA200" s="36"/>
      <c r="BB200" s="36"/>
      <c r="BC200" s="36"/>
      <c r="BD200" s="36"/>
      <c r="BE200" s="36"/>
      <c r="BF200" s="36"/>
      <c r="BG200" s="36"/>
      <c r="BH200" s="36"/>
    </row>
    <row r="201" spans="1:60">
      <c r="B201" s="36"/>
      <c r="C201" s="36"/>
      <c r="D201" s="36"/>
      <c r="E201" s="36"/>
      <c r="F201" s="36"/>
      <c r="G201" s="36"/>
      <c r="H201" s="36"/>
      <c r="I201" s="36"/>
      <c r="J201" s="36"/>
      <c r="K201" s="36"/>
      <c r="L201" s="36"/>
      <c r="M201" s="36"/>
      <c r="N201" s="36"/>
      <c r="O201" s="36"/>
      <c r="P201" s="36"/>
      <c r="Q201" s="36"/>
      <c r="R201" s="36"/>
      <c r="S201" s="36"/>
      <c r="T201" s="36"/>
      <c r="U201" s="36"/>
      <c r="V201" s="36"/>
      <c r="W201" s="36"/>
      <c r="X201" s="36"/>
      <c r="Y201" s="36"/>
      <c r="Z201" s="36"/>
      <c r="AA201" s="36"/>
      <c r="AB201" s="36"/>
      <c r="AC201" s="36"/>
      <c r="AD201" s="36"/>
      <c r="AE201" s="36"/>
      <c r="AF201" s="36"/>
      <c r="AG201" s="36"/>
      <c r="AH201" s="36"/>
      <c r="AI201" s="36"/>
      <c r="AJ201" s="36"/>
      <c r="AK201" s="36"/>
      <c r="AL201" s="36"/>
      <c r="AM201" s="36"/>
      <c r="AN201" s="36"/>
      <c r="AO201" s="36"/>
      <c r="AP201" s="36"/>
      <c r="AQ201" s="36"/>
      <c r="AR201" s="36"/>
      <c r="AS201" s="36"/>
      <c r="AT201" s="36"/>
      <c r="AU201" s="36"/>
      <c r="AV201" s="36"/>
      <c r="AW201" s="36"/>
      <c r="AX201" s="36"/>
      <c r="AY201" s="36"/>
      <c r="AZ201" s="36"/>
      <c r="BA201" s="36"/>
      <c r="BB201" s="36"/>
      <c r="BC201" s="36"/>
      <c r="BD201" s="36"/>
      <c r="BE201" s="36"/>
      <c r="BF201" s="36"/>
      <c r="BG201" s="36"/>
      <c r="BH201" s="36"/>
    </row>
    <row r="202" spans="1:60">
      <c r="B202" s="36"/>
      <c r="C202" s="36"/>
      <c r="D202" s="36"/>
      <c r="E202" s="36"/>
      <c r="F202" s="36"/>
      <c r="G202" s="36"/>
      <c r="H202" s="36"/>
      <c r="I202" s="36"/>
      <c r="J202" s="36"/>
      <c r="K202" s="36"/>
      <c r="L202" s="36"/>
      <c r="M202" s="36"/>
      <c r="N202" s="36"/>
      <c r="O202" s="36"/>
      <c r="P202" s="36"/>
      <c r="Q202" s="36"/>
      <c r="R202" s="36"/>
      <c r="S202" s="36"/>
      <c r="T202" s="36"/>
      <c r="U202" s="36"/>
      <c r="V202" s="36"/>
      <c r="W202" s="36"/>
      <c r="X202" s="36"/>
      <c r="Y202" s="36"/>
      <c r="Z202" s="36"/>
      <c r="AA202" s="36"/>
      <c r="AB202" s="36"/>
      <c r="AC202" s="36"/>
      <c r="AD202" s="36"/>
      <c r="AE202" s="36"/>
      <c r="AF202" s="36"/>
      <c r="AG202" s="36"/>
      <c r="AH202" s="36"/>
      <c r="AI202" s="36"/>
      <c r="AJ202" s="36"/>
      <c r="AK202" s="36"/>
      <c r="AL202" s="36"/>
      <c r="AM202" s="36"/>
      <c r="AN202" s="36"/>
      <c r="AO202" s="36"/>
      <c r="AP202" s="36"/>
      <c r="AQ202" s="36"/>
      <c r="AR202" s="36"/>
      <c r="AS202" s="36"/>
      <c r="AT202" s="36"/>
      <c r="AU202" s="36"/>
      <c r="AV202" s="36"/>
      <c r="AW202" s="36"/>
      <c r="AX202" s="36"/>
      <c r="AY202" s="36"/>
      <c r="AZ202" s="36"/>
      <c r="BA202" s="36"/>
      <c r="BB202" s="36"/>
      <c r="BC202" s="36"/>
      <c r="BD202" s="36"/>
      <c r="BE202" s="36"/>
      <c r="BF202" s="36"/>
      <c r="BG202" s="36"/>
      <c r="BH202" s="36"/>
    </row>
    <row r="203" spans="1:60">
      <c r="B203" s="36"/>
      <c r="C203" s="36"/>
      <c r="D203" s="36"/>
      <c r="E203" s="36"/>
      <c r="F203" s="36"/>
      <c r="G203" s="36"/>
      <c r="H203" s="36"/>
      <c r="I203" s="36"/>
      <c r="J203" s="36"/>
      <c r="K203" s="36"/>
      <c r="L203" s="36"/>
      <c r="M203" s="36"/>
      <c r="N203" s="36"/>
      <c r="O203" s="36"/>
      <c r="P203" s="36"/>
      <c r="Q203" s="36"/>
      <c r="R203" s="36"/>
      <c r="S203" s="36"/>
      <c r="T203" s="36"/>
      <c r="U203" s="36"/>
      <c r="V203" s="36"/>
      <c r="W203" s="36"/>
      <c r="X203" s="36"/>
      <c r="Y203" s="36"/>
      <c r="Z203" s="36"/>
      <c r="AA203" s="36"/>
      <c r="AB203" s="36"/>
      <c r="AC203" s="36"/>
      <c r="AD203" s="36"/>
      <c r="AE203" s="36"/>
      <c r="AF203" s="36"/>
      <c r="AG203" s="36"/>
      <c r="AH203" s="36"/>
      <c r="AI203" s="36"/>
      <c r="AJ203" s="36"/>
      <c r="AK203" s="36"/>
      <c r="AL203" s="36"/>
      <c r="AM203" s="36"/>
      <c r="AN203" s="36"/>
      <c r="AO203" s="36"/>
      <c r="AP203" s="36"/>
      <c r="AQ203" s="36"/>
      <c r="AR203" s="36"/>
      <c r="AS203" s="36"/>
      <c r="AT203" s="36"/>
      <c r="AU203" s="36"/>
      <c r="AV203" s="36"/>
      <c r="AW203" s="36"/>
      <c r="AX203" s="36"/>
      <c r="AY203" s="36"/>
      <c r="AZ203" s="36"/>
      <c r="BA203" s="36"/>
      <c r="BB203" s="36"/>
      <c r="BC203" s="36"/>
      <c r="BD203" s="36"/>
      <c r="BE203" s="36"/>
      <c r="BF203" s="36"/>
      <c r="BG203" s="36"/>
      <c r="BH203" s="36"/>
    </row>
    <row r="204" spans="1:60">
      <c r="B204" s="36"/>
      <c r="C204" s="36"/>
      <c r="D204" s="36"/>
      <c r="E204" s="36"/>
      <c r="F204" s="36"/>
      <c r="G204" s="36"/>
      <c r="H204" s="36"/>
      <c r="I204" s="36"/>
      <c r="J204" s="36"/>
      <c r="K204" s="36"/>
      <c r="L204" s="36"/>
      <c r="M204" s="36"/>
      <c r="N204" s="36"/>
      <c r="O204" s="36"/>
      <c r="P204" s="36"/>
      <c r="Q204" s="36"/>
      <c r="R204" s="36"/>
      <c r="S204" s="36"/>
      <c r="T204" s="36"/>
      <c r="U204" s="36"/>
      <c r="V204" s="36"/>
      <c r="W204" s="36"/>
      <c r="X204" s="36"/>
      <c r="Y204" s="36"/>
      <c r="Z204" s="36"/>
      <c r="AA204" s="36"/>
      <c r="AB204" s="36"/>
      <c r="AC204" s="36"/>
      <c r="AD204" s="36"/>
      <c r="AE204" s="36"/>
      <c r="AF204" s="36"/>
      <c r="AG204" s="36"/>
      <c r="AH204" s="36"/>
      <c r="AI204" s="36"/>
      <c r="AJ204" s="36"/>
      <c r="AK204" s="36"/>
      <c r="AL204" s="36"/>
      <c r="AM204" s="36"/>
      <c r="AN204" s="36"/>
      <c r="AO204" s="36"/>
      <c r="AP204" s="36"/>
      <c r="AQ204" s="36"/>
      <c r="AR204" s="36"/>
      <c r="AS204" s="36"/>
      <c r="AT204" s="36"/>
      <c r="AU204" s="36"/>
      <c r="AV204" s="36"/>
      <c r="AW204" s="36"/>
      <c r="AX204" s="36"/>
      <c r="AY204" s="36"/>
      <c r="AZ204" s="36"/>
      <c r="BA204" s="36"/>
      <c r="BB204" s="36"/>
      <c r="BC204" s="36"/>
      <c r="BD204" s="36"/>
      <c r="BE204" s="36"/>
      <c r="BF204" s="36"/>
      <c r="BG204" s="36"/>
      <c r="BH204" s="36"/>
    </row>
    <row r="205" spans="1:60">
      <c r="B205" s="36"/>
      <c r="C205" s="36"/>
      <c r="D205" s="36"/>
      <c r="E205" s="36"/>
      <c r="F205" s="36"/>
      <c r="G205" s="36"/>
      <c r="H205" s="36"/>
      <c r="I205" s="36"/>
      <c r="J205" s="36"/>
      <c r="K205" s="36"/>
      <c r="L205" s="36"/>
      <c r="M205" s="36"/>
      <c r="N205" s="36"/>
      <c r="O205" s="36"/>
      <c r="P205" s="36"/>
      <c r="Q205" s="36"/>
      <c r="R205" s="36"/>
      <c r="S205" s="36"/>
      <c r="T205" s="36"/>
      <c r="U205" s="36"/>
      <c r="V205" s="36"/>
      <c r="W205" s="36"/>
      <c r="X205" s="36"/>
      <c r="Y205" s="36"/>
      <c r="Z205" s="36"/>
      <c r="AA205" s="36"/>
      <c r="AB205" s="36"/>
      <c r="AC205" s="36"/>
      <c r="AD205" s="36"/>
      <c r="AE205" s="36"/>
      <c r="AF205" s="36"/>
      <c r="AG205" s="36"/>
      <c r="AH205" s="36"/>
      <c r="AI205" s="36"/>
      <c r="AJ205" s="36"/>
      <c r="AK205" s="36"/>
      <c r="AL205" s="36"/>
      <c r="AM205" s="36"/>
      <c r="AN205" s="36"/>
      <c r="AO205" s="36"/>
      <c r="AP205" s="36"/>
      <c r="AQ205" s="36"/>
      <c r="AR205" s="36"/>
      <c r="AS205" s="36"/>
      <c r="AT205" s="36"/>
      <c r="AU205" s="36"/>
      <c r="AV205" s="36"/>
      <c r="AW205" s="36"/>
      <c r="AX205" s="36"/>
      <c r="AY205" s="36"/>
      <c r="AZ205" s="36"/>
      <c r="BA205" s="36"/>
      <c r="BB205" s="36"/>
      <c r="BC205" s="36"/>
      <c r="BD205" s="36"/>
      <c r="BE205" s="36"/>
      <c r="BF205" s="36"/>
      <c r="BG205" s="36"/>
      <c r="BH205" s="36"/>
    </row>
    <row r="206" spans="1:60">
      <c r="B206" s="36"/>
      <c r="C206" s="36"/>
      <c r="D206" s="36"/>
      <c r="E206" s="36"/>
      <c r="F206" s="36"/>
      <c r="G206" s="36"/>
      <c r="H206" s="36"/>
      <c r="I206" s="36"/>
      <c r="J206" s="36"/>
      <c r="K206" s="36"/>
      <c r="L206" s="36"/>
      <c r="M206" s="36"/>
      <c r="N206" s="36"/>
      <c r="O206" s="36"/>
      <c r="P206" s="36"/>
      <c r="Q206" s="36"/>
      <c r="R206" s="36"/>
      <c r="S206" s="36"/>
      <c r="T206" s="36"/>
      <c r="U206" s="36"/>
      <c r="V206" s="36"/>
      <c r="W206" s="36"/>
      <c r="X206" s="36"/>
      <c r="Y206" s="36"/>
      <c r="Z206" s="36"/>
      <c r="AA206" s="36"/>
      <c r="AB206" s="36"/>
      <c r="AC206" s="36"/>
      <c r="AD206" s="36"/>
      <c r="AE206" s="36"/>
      <c r="AF206" s="36"/>
      <c r="AG206" s="36"/>
      <c r="AH206" s="36"/>
      <c r="AI206" s="36"/>
      <c r="AJ206" s="36"/>
      <c r="AK206" s="36"/>
      <c r="AL206" s="36"/>
      <c r="AM206" s="36"/>
      <c r="AN206" s="36"/>
      <c r="AO206" s="36"/>
      <c r="AP206" s="36"/>
      <c r="AQ206" s="36"/>
      <c r="AR206" s="36"/>
      <c r="AS206" s="36"/>
      <c r="AT206" s="36"/>
      <c r="AU206" s="36"/>
      <c r="AV206" s="36"/>
      <c r="AW206" s="36"/>
      <c r="AX206" s="36"/>
      <c r="AY206" s="36"/>
      <c r="AZ206" s="36"/>
      <c r="BA206" s="36"/>
      <c r="BB206" s="36"/>
      <c r="BC206" s="36"/>
      <c r="BD206" s="36"/>
      <c r="BE206" s="36"/>
      <c r="BF206" s="36"/>
      <c r="BG206" s="36"/>
      <c r="BH206" s="36"/>
    </row>
    <row r="207" spans="1:60">
      <c r="B207" s="36"/>
      <c r="C207" s="36"/>
      <c r="D207" s="36"/>
      <c r="E207" s="36"/>
      <c r="F207" s="36"/>
      <c r="G207" s="36"/>
      <c r="H207" s="36"/>
      <c r="I207" s="36"/>
      <c r="J207" s="36"/>
      <c r="K207" s="36"/>
      <c r="L207" s="36"/>
      <c r="M207" s="36"/>
      <c r="N207" s="36"/>
      <c r="O207" s="36"/>
      <c r="P207" s="36"/>
      <c r="Q207" s="36"/>
      <c r="R207" s="36"/>
      <c r="S207" s="36"/>
      <c r="T207" s="36"/>
      <c r="U207" s="36"/>
      <c r="V207" s="36"/>
      <c r="W207" s="36"/>
      <c r="X207" s="36"/>
      <c r="Y207" s="36"/>
      <c r="Z207" s="36"/>
      <c r="AA207" s="36"/>
      <c r="AB207" s="36"/>
      <c r="AC207" s="36"/>
      <c r="AD207" s="36"/>
      <c r="AE207" s="36"/>
      <c r="AF207" s="36"/>
      <c r="AG207" s="36"/>
      <c r="AH207" s="36"/>
      <c r="AI207" s="36"/>
      <c r="AJ207" s="36"/>
      <c r="AK207" s="36"/>
      <c r="AL207" s="36"/>
      <c r="AM207" s="36"/>
      <c r="AN207" s="36"/>
      <c r="AO207" s="36"/>
      <c r="AP207" s="36"/>
      <c r="AQ207" s="36"/>
      <c r="AR207" s="36"/>
      <c r="AS207" s="36"/>
      <c r="AT207" s="36"/>
      <c r="AU207" s="36"/>
      <c r="AV207" s="36"/>
      <c r="AW207" s="36"/>
      <c r="AX207" s="36"/>
      <c r="AY207" s="36"/>
      <c r="AZ207" s="36"/>
      <c r="BA207" s="36"/>
      <c r="BB207" s="36"/>
      <c r="BC207" s="36"/>
      <c r="BD207" s="36"/>
      <c r="BE207" s="36"/>
      <c r="BF207" s="36"/>
      <c r="BG207" s="36"/>
      <c r="BH207" s="36"/>
    </row>
    <row r="208" spans="1:60">
      <c r="B208" s="36"/>
      <c r="C208" s="36"/>
      <c r="D208" s="36"/>
      <c r="E208" s="36"/>
      <c r="F208" s="36"/>
      <c r="G208" s="36"/>
      <c r="H208" s="36"/>
      <c r="I208" s="36"/>
      <c r="J208" s="36"/>
      <c r="K208" s="36"/>
      <c r="L208" s="36"/>
      <c r="M208" s="36"/>
      <c r="N208" s="36"/>
      <c r="O208" s="36"/>
      <c r="P208" s="36"/>
      <c r="Q208" s="36"/>
      <c r="R208" s="36"/>
      <c r="S208" s="36"/>
      <c r="T208" s="36"/>
      <c r="U208" s="36"/>
      <c r="V208" s="36"/>
      <c r="W208" s="36"/>
      <c r="X208" s="36"/>
      <c r="Y208" s="36"/>
      <c r="Z208" s="36"/>
      <c r="AA208" s="36"/>
      <c r="AB208" s="36"/>
      <c r="AC208" s="36"/>
      <c r="AD208" s="36"/>
      <c r="AE208" s="36"/>
      <c r="AF208" s="36"/>
      <c r="AG208" s="36"/>
      <c r="AH208" s="36"/>
      <c r="AI208" s="36"/>
      <c r="AJ208" s="36"/>
      <c r="AK208" s="36"/>
      <c r="AL208" s="36"/>
      <c r="AM208" s="36"/>
      <c r="AN208" s="36"/>
      <c r="AO208" s="36"/>
      <c r="AP208" s="36"/>
      <c r="AQ208" s="36"/>
      <c r="AR208" s="36"/>
      <c r="AS208" s="36"/>
      <c r="AT208" s="36"/>
      <c r="AU208" s="36"/>
      <c r="AV208" s="36"/>
      <c r="AW208" s="36"/>
      <c r="AX208" s="36"/>
      <c r="AY208" s="36"/>
      <c r="AZ208" s="36"/>
      <c r="BA208" s="36"/>
      <c r="BB208" s="36"/>
      <c r="BC208" s="36"/>
      <c r="BD208" s="36"/>
      <c r="BE208" s="36"/>
      <c r="BF208" s="36"/>
      <c r="BG208" s="36"/>
      <c r="BH208" s="36"/>
    </row>
    <row r="209" spans="2:60">
      <c r="B209" s="36"/>
      <c r="C209" s="36"/>
      <c r="D209" s="36"/>
      <c r="E209" s="36"/>
      <c r="F209" s="36"/>
      <c r="G209" s="36"/>
      <c r="H209" s="36"/>
      <c r="I209" s="36"/>
      <c r="J209" s="36"/>
      <c r="K209" s="36"/>
      <c r="L209" s="36"/>
      <c r="M209" s="36"/>
      <c r="N209" s="36"/>
      <c r="O209" s="36"/>
      <c r="P209" s="36"/>
      <c r="Q209" s="36"/>
      <c r="R209" s="36"/>
      <c r="S209" s="36"/>
      <c r="T209" s="36"/>
      <c r="U209" s="36"/>
      <c r="V209" s="36"/>
      <c r="W209" s="36"/>
      <c r="X209" s="36"/>
      <c r="Y209" s="36"/>
      <c r="Z209" s="36"/>
      <c r="AA209" s="36"/>
      <c r="AB209" s="36"/>
      <c r="AC209" s="36"/>
      <c r="AD209" s="36"/>
      <c r="AE209" s="36"/>
      <c r="AF209" s="36"/>
      <c r="AG209" s="36"/>
      <c r="AH209" s="36"/>
      <c r="AI209" s="36"/>
      <c r="AJ209" s="36"/>
      <c r="AK209" s="36"/>
      <c r="AL209" s="36"/>
      <c r="AM209" s="36"/>
      <c r="AN209" s="36"/>
      <c r="AO209" s="36"/>
      <c r="AP209" s="36"/>
      <c r="AQ209" s="36"/>
      <c r="AR209" s="36"/>
      <c r="AS209" s="36"/>
      <c r="AT209" s="36"/>
      <c r="AU209" s="36"/>
      <c r="AV209" s="36"/>
      <c r="AW209" s="36"/>
      <c r="AX209" s="36"/>
      <c r="AY209" s="36"/>
      <c r="AZ209" s="36"/>
      <c r="BA209" s="36"/>
      <c r="BB209" s="36"/>
      <c r="BC209" s="36"/>
      <c r="BD209" s="36"/>
      <c r="BE209" s="36"/>
      <c r="BF209" s="36"/>
      <c r="BG209" s="36"/>
      <c r="BH209" s="36"/>
    </row>
    <row r="210" spans="2:60">
      <c r="B210" s="36"/>
      <c r="C210" s="36"/>
      <c r="D210" s="36"/>
      <c r="E210" s="36"/>
      <c r="F210" s="36"/>
      <c r="G210" s="36"/>
      <c r="H210" s="36"/>
      <c r="I210" s="36"/>
      <c r="J210" s="36"/>
      <c r="K210" s="36"/>
      <c r="L210" s="36"/>
      <c r="M210" s="36"/>
      <c r="N210" s="36"/>
      <c r="O210" s="36"/>
      <c r="P210" s="36"/>
      <c r="Q210" s="36"/>
      <c r="R210" s="36"/>
      <c r="S210" s="36"/>
      <c r="T210" s="36"/>
      <c r="U210" s="36"/>
      <c r="V210" s="36"/>
      <c r="W210" s="36"/>
      <c r="X210" s="36"/>
      <c r="Y210" s="36"/>
      <c r="Z210" s="36"/>
      <c r="AA210" s="36"/>
      <c r="AB210" s="36"/>
      <c r="AC210" s="36"/>
      <c r="AD210" s="36"/>
      <c r="AE210" s="36"/>
      <c r="AF210" s="36"/>
      <c r="AG210" s="36"/>
      <c r="AH210" s="36"/>
      <c r="AI210" s="36"/>
      <c r="AJ210" s="36"/>
      <c r="AK210" s="36"/>
      <c r="AL210" s="36"/>
      <c r="AM210" s="36"/>
      <c r="AN210" s="36"/>
      <c r="AO210" s="36"/>
      <c r="AP210" s="36"/>
      <c r="AQ210" s="36"/>
      <c r="AR210" s="36"/>
      <c r="AS210" s="36"/>
      <c r="AT210" s="36"/>
      <c r="AU210" s="36"/>
      <c r="AV210" s="36"/>
      <c r="AW210" s="36"/>
      <c r="AX210" s="36"/>
      <c r="AY210" s="36"/>
      <c r="AZ210" s="36"/>
      <c r="BA210" s="36"/>
      <c r="BB210" s="36"/>
      <c r="BC210" s="36"/>
      <c r="BD210" s="36"/>
      <c r="BE210" s="36"/>
      <c r="BF210" s="36"/>
      <c r="BG210" s="36"/>
      <c r="BH210" s="36"/>
    </row>
    <row r="211" spans="2:60">
      <c r="B211" s="36"/>
      <c r="C211" s="36"/>
      <c r="D211" s="36"/>
      <c r="E211" s="36"/>
      <c r="F211" s="36"/>
      <c r="G211" s="36"/>
      <c r="H211" s="36"/>
      <c r="I211" s="36"/>
      <c r="J211" s="36"/>
      <c r="K211" s="36"/>
      <c r="L211" s="36"/>
      <c r="M211" s="36"/>
      <c r="N211" s="36"/>
      <c r="O211" s="36"/>
      <c r="P211" s="36"/>
      <c r="Q211" s="36"/>
      <c r="R211" s="36"/>
      <c r="S211" s="36"/>
      <c r="T211" s="36"/>
      <c r="U211" s="36"/>
      <c r="V211" s="36"/>
      <c r="W211" s="36"/>
      <c r="X211" s="36"/>
      <c r="Y211" s="36"/>
      <c r="Z211" s="36"/>
      <c r="AA211" s="36"/>
      <c r="AB211" s="36"/>
      <c r="AC211" s="36"/>
      <c r="AD211" s="36"/>
      <c r="AE211" s="36"/>
      <c r="AF211" s="36"/>
      <c r="AG211" s="36"/>
      <c r="AH211" s="36"/>
      <c r="AI211" s="36"/>
      <c r="AJ211" s="36"/>
      <c r="AK211" s="36"/>
      <c r="AL211" s="36"/>
      <c r="AM211" s="36"/>
      <c r="AN211" s="36"/>
      <c r="AO211" s="36"/>
      <c r="AP211" s="36"/>
      <c r="AQ211" s="36"/>
      <c r="AR211" s="36"/>
      <c r="AS211" s="36"/>
      <c r="AT211" s="36"/>
      <c r="AU211" s="36"/>
      <c r="AV211" s="36"/>
      <c r="AW211" s="36"/>
      <c r="AX211" s="36"/>
      <c r="AY211" s="36"/>
      <c r="AZ211" s="36"/>
      <c r="BA211" s="36"/>
      <c r="BB211" s="36"/>
      <c r="BC211" s="36"/>
      <c r="BD211" s="36"/>
      <c r="BE211" s="36"/>
      <c r="BF211" s="36"/>
      <c r="BG211" s="36"/>
      <c r="BH211" s="36"/>
    </row>
    <row r="212" spans="2:60">
      <c r="B212" s="36"/>
      <c r="C212" s="36"/>
      <c r="D212" s="36"/>
      <c r="E212" s="36"/>
      <c r="F212" s="36"/>
      <c r="G212" s="36"/>
      <c r="H212" s="36"/>
      <c r="I212" s="36"/>
      <c r="J212" s="36"/>
      <c r="K212" s="36"/>
      <c r="L212" s="36"/>
      <c r="M212" s="36"/>
      <c r="N212" s="36"/>
      <c r="O212" s="36"/>
      <c r="P212" s="36"/>
      <c r="Q212" s="36"/>
      <c r="R212" s="36"/>
      <c r="S212" s="36"/>
      <c r="T212" s="36"/>
      <c r="U212" s="36"/>
      <c r="V212" s="36"/>
      <c r="W212" s="36"/>
      <c r="X212" s="36"/>
      <c r="Y212" s="36"/>
      <c r="Z212" s="36"/>
      <c r="AA212" s="36"/>
      <c r="AB212" s="36"/>
      <c r="AC212" s="36"/>
      <c r="AD212" s="36"/>
      <c r="AE212" s="36"/>
      <c r="AF212" s="36"/>
      <c r="AG212" s="36"/>
      <c r="AH212" s="36"/>
      <c r="AI212" s="36"/>
      <c r="AJ212" s="36"/>
      <c r="AK212" s="36"/>
      <c r="AL212" s="36"/>
      <c r="AM212" s="36"/>
      <c r="AN212" s="36"/>
      <c r="AO212" s="36"/>
      <c r="AP212" s="36"/>
      <c r="AQ212" s="36"/>
      <c r="AR212" s="36"/>
      <c r="AS212" s="36"/>
      <c r="AT212" s="36"/>
      <c r="AU212" s="36"/>
      <c r="AV212" s="36"/>
      <c r="AW212" s="36"/>
      <c r="AX212" s="36"/>
      <c r="AY212" s="36"/>
      <c r="AZ212" s="36"/>
      <c r="BA212" s="36"/>
      <c r="BB212" s="36"/>
      <c r="BC212" s="36"/>
      <c r="BD212" s="36"/>
      <c r="BE212" s="36"/>
      <c r="BF212" s="36"/>
      <c r="BG212" s="36"/>
      <c r="BH212" s="36"/>
    </row>
    <row r="213" spans="2:60">
      <c r="B213" s="36"/>
      <c r="C213" s="36"/>
      <c r="D213" s="36"/>
      <c r="E213" s="36"/>
      <c r="F213" s="36"/>
      <c r="G213" s="36"/>
      <c r="H213" s="36"/>
      <c r="I213" s="36"/>
      <c r="J213" s="36"/>
      <c r="K213" s="36"/>
      <c r="L213" s="36"/>
      <c r="M213" s="36"/>
      <c r="N213" s="36"/>
      <c r="O213" s="36"/>
      <c r="P213" s="36"/>
      <c r="Q213" s="36"/>
      <c r="R213" s="36"/>
      <c r="S213" s="36"/>
      <c r="T213" s="36"/>
      <c r="U213" s="36"/>
      <c r="V213" s="36"/>
      <c r="W213" s="36"/>
      <c r="X213" s="36"/>
      <c r="Y213" s="36"/>
      <c r="Z213" s="36"/>
      <c r="AA213" s="36"/>
      <c r="AB213" s="36"/>
      <c r="AC213" s="36"/>
      <c r="AD213" s="36"/>
      <c r="AE213" s="36"/>
      <c r="AF213" s="36"/>
      <c r="AG213" s="36"/>
      <c r="AH213" s="36"/>
      <c r="AI213" s="36"/>
      <c r="AJ213" s="36"/>
      <c r="AK213" s="36"/>
      <c r="AL213" s="36"/>
      <c r="AM213" s="36"/>
      <c r="AN213" s="36"/>
      <c r="AO213" s="36"/>
      <c r="AP213" s="36"/>
      <c r="AQ213" s="36"/>
      <c r="AR213" s="36"/>
      <c r="AS213" s="36"/>
      <c r="AT213" s="36"/>
      <c r="AU213" s="36"/>
      <c r="AV213" s="36"/>
      <c r="AW213" s="36"/>
      <c r="AX213" s="36"/>
      <c r="AY213" s="36"/>
      <c r="AZ213" s="36"/>
      <c r="BA213" s="36"/>
      <c r="BB213" s="36"/>
      <c r="BC213" s="36"/>
      <c r="BD213" s="36"/>
      <c r="BE213" s="36"/>
      <c r="BF213" s="36"/>
      <c r="BG213" s="36"/>
      <c r="BH213" s="36"/>
    </row>
    <row r="214" spans="2:60">
      <c r="B214" s="36"/>
      <c r="C214" s="36"/>
      <c r="D214" s="36"/>
      <c r="E214" s="36"/>
      <c r="F214" s="36"/>
      <c r="G214" s="36"/>
      <c r="H214" s="36"/>
      <c r="I214" s="36"/>
      <c r="J214" s="36"/>
      <c r="K214" s="36"/>
      <c r="L214" s="36"/>
      <c r="M214" s="36"/>
      <c r="N214" s="36"/>
      <c r="O214" s="36"/>
      <c r="P214" s="36"/>
      <c r="Q214" s="36"/>
      <c r="R214" s="36"/>
      <c r="S214" s="36"/>
      <c r="T214" s="36"/>
      <c r="U214" s="36"/>
      <c r="V214" s="36"/>
      <c r="W214" s="36"/>
      <c r="X214" s="36"/>
      <c r="Y214" s="36"/>
      <c r="Z214" s="36"/>
      <c r="AA214" s="36"/>
      <c r="AB214" s="36"/>
      <c r="AC214" s="36"/>
      <c r="AD214" s="36"/>
      <c r="AE214" s="36"/>
      <c r="AF214" s="36"/>
      <c r="AG214" s="36"/>
      <c r="AH214" s="36"/>
      <c r="AI214" s="36"/>
      <c r="AJ214" s="36"/>
      <c r="AK214" s="36"/>
      <c r="AL214" s="36"/>
      <c r="AM214" s="36"/>
      <c r="AN214" s="36"/>
      <c r="AO214" s="36"/>
      <c r="AP214" s="36"/>
      <c r="AQ214" s="36"/>
      <c r="AR214" s="36"/>
      <c r="AS214" s="36"/>
      <c r="AT214" s="36"/>
      <c r="AU214" s="36"/>
      <c r="AV214" s="36"/>
      <c r="AW214" s="36"/>
      <c r="AX214" s="36"/>
      <c r="AY214" s="36"/>
      <c r="AZ214" s="36"/>
      <c r="BA214" s="36"/>
      <c r="BB214" s="36"/>
      <c r="BC214" s="36"/>
      <c r="BD214" s="36"/>
      <c r="BE214" s="36"/>
      <c r="BF214" s="36"/>
      <c r="BG214" s="36"/>
      <c r="BH214" s="36"/>
    </row>
    <row r="215" spans="2:60">
      <c r="B215" s="36"/>
      <c r="C215" s="36"/>
      <c r="D215" s="36"/>
      <c r="E215" s="36"/>
      <c r="F215" s="36"/>
      <c r="G215" s="36"/>
      <c r="H215" s="36"/>
      <c r="I215" s="36"/>
      <c r="J215" s="36"/>
      <c r="K215" s="36"/>
      <c r="L215" s="36"/>
      <c r="M215" s="36"/>
      <c r="N215" s="36"/>
      <c r="O215" s="36"/>
      <c r="P215" s="36"/>
      <c r="Q215" s="36"/>
      <c r="R215" s="36"/>
      <c r="S215" s="36"/>
      <c r="T215" s="36"/>
      <c r="U215" s="36"/>
      <c r="V215" s="36"/>
      <c r="W215" s="36"/>
      <c r="X215" s="36"/>
      <c r="Y215" s="36"/>
      <c r="Z215" s="36"/>
      <c r="AA215" s="36"/>
      <c r="AB215" s="36"/>
      <c r="AC215" s="36"/>
      <c r="AD215" s="36"/>
      <c r="AE215" s="36"/>
      <c r="AF215" s="36"/>
      <c r="AG215" s="36"/>
      <c r="AH215" s="36"/>
      <c r="AI215" s="36"/>
      <c r="AJ215" s="36"/>
      <c r="AK215" s="36"/>
      <c r="AL215" s="36"/>
      <c r="AM215" s="36"/>
      <c r="AN215" s="36"/>
      <c r="AO215" s="36"/>
      <c r="AP215" s="36"/>
      <c r="AQ215" s="36"/>
      <c r="AR215" s="36"/>
      <c r="AS215" s="36"/>
      <c r="AT215" s="36"/>
      <c r="AU215" s="36"/>
      <c r="AV215" s="36"/>
      <c r="AW215" s="36"/>
      <c r="AX215" s="36"/>
      <c r="AY215" s="36"/>
      <c r="AZ215" s="36"/>
      <c r="BA215" s="36"/>
      <c r="BB215" s="36"/>
      <c r="BC215" s="36"/>
      <c r="BD215" s="36"/>
      <c r="BE215" s="36"/>
      <c r="BF215" s="36"/>
      <c r="BG215" s="36"/>
      <c r="BH215" s="36"/>
    </row>
    <row r="216" spans="2:60">
      <c r="B216" s="36"/>
      <c r="C216" s="36"/>
      <c r="D216" s="36"/>
      <c r="E216" s="36"/>
      <c r="F216" s="36"/>
      <c r="G216" s="36"/>
      <c r="H216" s="36"/>
      <c r="I216" s="36"/>
      <c r="J216" s="36"/>
      <c r="K216" s="36"/>
      <c r="L216" s="36"/>
      <c r="M216" s="36"/>
      <c r="N216" s="36"/>
      <c r="O216" s="36"/>
      <c r="P216" s="36"/>
      <c r="Q216" s="36"/>
      <c r="R216" s="36"/>
      <c r="S216" s="36"/>
      <c r="T216" s="36"/>
      <c r="U216" s="36"/>
      <c r="V216" s="36"/>
      <c r="W216" s="36"/>
      <c r="X216" s="36"/>
      <c r="Y216" s="36"/>
      <c r="Z216" s="36"/>
      <c r="AA216" s="36"/>
      <c r="AB216" s="36"/>
      <c r="AC216" s="36"/>
      <c r="AD216" s="36"/>
      <c r="AE216" s="36"/>
      <c r="AF216" s="36"/>
      <c r="AG216" s="36"/>
      <c r="AH216" s="36"/>
      <c r="AI216" s="36"/>
      <c r="AJ216" s="36"/>
      <c r="AK216" s="36"/>
      <c r="AL216" s="36"/>
      <c r="AM216" s="36"/>
      <c r="AN216" s="36"/>
      <c r="AO216" s="36"/>
      <c r="AP216" s="36"/>
      <c r="AQ216" s="36"/>
      <c r="AR216" s="36"/>
      <c r="AS216" s="36"/>
      <c r="AT216" s="36"/>
      <c r="AU216" s="36"/>
      <c r="AV216" s="36"/>
      <c r="AW216" s="36"/>
      <c r="AX216" s="36"/>
      <c r="AY216" s="36"/>
      <c r="AZ216" s="36"/>
      <c r="BA216" s="36"/>
      <c r="BB216" s="36"/>
      <c r="BC216" s="36"/>
      <c r="BD216" s="36"/>
      <c r="BE216" s="36"/>
      <c r="BF216" s="36"/>
      <c r="BG216" s="36"/>
      <c r="BH216" s="36"/>
    </row>
    <row r="217" spans="2:60">
      <c r="B217" s="36"/>
      <c r="C217" s="36"/>
      <c r="D217" s="36"/>
      <c r="E217" s="36"/>
      <c r="F217" s="36"/>
      <c r="G217" s="36"/>
      <c r="H217" s="36"/>
      <c r="I217" s="36"/>
      <c r="J217" s="36"/>
      <c r="K217" s="36"/>
      <c r="L217" s="36"/>
      <c r="M217" s="36"/>
      <c r="N217" s="36"/>
      <c r="O217" s="36"/>
      <c r="P217" s="36"/>
      <c r="Q217" s="36"/>
      <c r="R217" s="36"/>
      <c r="S217" s="36"/>
      <c r="T217" s="36"/>
      <c r="U217" s="36"/>
      <c r="V217" s="36"/>
      <c r="W217" s="36"/>
      <c r="X217" s="36"/>
      <c r="Y217" s="36"/>
      <c r="Z217" s="36"/>
      <c r="AA217" s="36"/>
      <c r="AB217" s="36"/>
      <c r="AC217" s="36"/>
      <c r="AD217" s="36"/>
      <c r="AE217" s="36"/>
      <c r="AF217" s="36"/>
      <c r="AG217" s="36"/>
      <c r="AH217" s="36"/>
      <c r="AI217" s="36"/>
      <c r="AJ217" s="36"/>
      <c r="AK217" s="36"/>
      <c r="AL217" s="36"/>
      <c r="AM217" s="36"/>
      <c r="AN217" s="36"/>
      <c r="AO217" s="36"/>
      <c r="AP217" s="36"/>
      <c r="AQ217" s="36"/>
      <c r="AR217" s="36"/>
      <c r="AS217" s="36"/>
      <c r="AT217" s="36"/>
      <c r="AU217" s="36"/>
      <c r="AV217" s="36"/>
      <c r="AW217" s="36"/>
      <c r="AX217" s="36"/>
      <c r="AY217" s="36"/>
      <c r="AZ217" s="36"/>
      <c r="BA217" s="36"/>
      <c r="BB217" s="36"/>
      <c r="BC217" s="36"/>
      <c r="BD217" s="36"/>
      <c r="BE217" s="36"/>
      <c r="BF217" s="36"/>
      <c r="BG217" s="36"/>
      <c r="BH217" s="36"/>
    </row>
    <row r="218" spans="2:60">
      <c r="B218" s="36"/>
      <c r="C218" s="36"/>
      <c r="D218" s="36"/>
      <c r="E218" s="36"/>
      <c r="F218" s="36"/>
      <c r="G218" s="36"/>
      <c r="H218" s="36"/>
      <c r="I218" s="36"/>
      <c r="J218" s="36"/>
      <c r="K218" s="36"/>
      <c r="L218" s="36"/>
      <c r="M218" s="36"/>
      <c r="N218" s="36"/>
      <c r="O218" s="36"/>
      <c r="P218" s="36"/>
      <c r="Q218" s="36"/>
      <c r="R218" s="36"/>
      <c r="S218" s="36"/>
      <c r="T218" s="36"/>
      <c r="U218" s="36"/>
      <c r="V218" s="36"/>
      <c r="W218" s="36"/>
      <c r="X218" s="36"/>
      <c r="Y218" s="36"/>
      <c r="Z218" s="36"/>
      <c r="AA218" s="36"/>
      <c r="AB218" s="36"/>
      <c r="AC218" s="36"/>
      <c r="AD218" s="36"/>
      <c r="AE218" s="36"/>
      <c r="AF218" s="36"/>
      <c r="AG218" s="36"/>
      <c r="AH218" s="36"/>
      <c r="AI218" s="36"/>
      <c r="AJ218" s="36"/>
      <c r="AK218" s="36"/>
      <c r="AL218" s="36"/>
      <c r="AM218" s="36"/>
      <c r="AN218" s="36"/>
      <c r="AO218" s="36"/>
      <c r="AP218" s="36"/>
      <c r="AQ218" s="36"/>
      <c r="AR218" s="36"/>
      <c r="AS218" s="36"/>
      <c r="AT218" s="36"/>
      <c r="AU218" s="36"/>
      <c r="AV218" s="36"/>
      <c r="AW218" s="36"/>
      <c r="AX218" s="36"/>
      <c r="AY218" s="36"/>
      <c r="AZ218" s="36"/>
      <c r="BA218" s="36"/>
      <c r="BB218" s="36"/>
      <c r="BC218" s="36"/>
      <c r="BD218" s="36"/>
      <c r="BE218" s="36"/>
      <c r="BF218" s="36"/>
      <c r="BG218" s="36"/>
      <c r="BH218" s="36"/>
    </row>
    <row r="219" spans="2:60">
      <c r="B219" s="36"/>
      <c r="C219" s="36"/>
      <c r="D219" s="36"/>
      <c r="E219" s="36"/>
      <c r="F219" s="36"/>
      <c r="G219" s="36"/>
      <c r="H219" s="36"/>
      <c r="I219" s="36"/>
      <c r="J219" s="36"/>
      <c r="K219" s="36"/>
      <c r="L219" s="36"/>
      <c r="M219" s="36"/>
      <c r="N219" s="36"/>
      <c r="O219" s="36"/>
      <c r="P219" s="36"/>
      <c r="Q219" s="36"/>
      <c r="R219" s="36"/>
      <c r="S219" s="36"/>
      <c r="T219" s="36"/>
      <c r="U219" s="36"/>
      <c r="V219" s="36"/>
      <c r="W219" s="36"/>
      <c r="X219" s="36"/>
      <c r="Y219" s="36"/>
      <c r="Z219" s="36"/>
      <c r="AA219" s="36"/>
      <c r="AB219" s="36"/>
      <c r="AC219" s="36"/>
      <c r="AD219" s="36"/>
      <c r="AE219" s="36"/>
      <c r="AF219" s="36"/>
      <c r="AG219" s="36"/>
      <c r="AH219" s="36"/>
      <c r="AI219" s="36"/>
      <c r="AJ219" s="36"/>
      <c r="AK219" s="36"/>
      <c r="AL219" s="36"/>
      <c r="AM219" s="36"/>
      <c r="AN219" s="36"/>
      <c r="AO219" s="36"/>
      <c r="AP219" s="36"/>
      <c r="AQ219" s="36"/>
      <c r="AR219" s="36"/>
      <c r="AS219" s="36"/>
      <c r="AT219" s="36"/>
      <c r="AU219" s="36"/>
      <c r="AV219" s="36"/>
      <c r="AW219" s="36"/>
      <c r="AX219" s="36"/>
      <c r="AY219" s="36"/>
      <c r="AZ219" s="36"/>
      <c r="BA219" s="36"/>
      <c r="BB219" s="36"/>
      <c r="BC219" s="36"/>
      <c r="BD219" s="36"/>
      <c r="BE219" s="36"/>
      <c r="BF219" s="36"/>
      <c r="BG219" s="36"/>
      <c r="BH219" s="36"/>
    </row>
    <row r="220" spans="2:60">
      <c r="B220" s="36"/>
      <c r="C220" s="36"/>
      <c r="D220" s="36"/>
      <c r="E220" s="36"/>
      <c r="F220" s="36"/>
      <c r="G220" s="36"/>
      <c r="H220" s="36"/>
      <c r="I220" s="36"/>
      <c r="J220" s="36"/>
      <c r="K220" s="36"/>
      <c r="L220" s="36"/>
      <c r="M220" s="36"/>
      <c r="N220" s="36"/>
      <c r="O220" s="36"/>
      <c r="P220" s="36"/>
      <c r="Q220" s="36"/>
      <c r="R220" s="36"/>
      <c r="S220" s="36"/>
      <c r="T220" s="36"/>
      <c r="U220" s="36"/>
      <c r="V220" s="36"/>
      <c r="W220" s="36"/>
      <c r="X220" s="36"/>
      <c r="Y220" s="36"/>
      <c r="Z220" s="36"/>
      <c r="AA220" s="36"/>
      <c r="AB220" s="36"/>
      <c r="AC220" s="36"/>
      <c r="AD220" s="36"/>
      <c r="AE220" s="36"/>
      <c r="AF220" s="36"/>
      <c r="AG220" s="36"/>
      <c r="AH220" s="36"/>
      <c r="AI220" s="36"/>
      <c r="AJ220" s="36"/>
      <c r="AK220" s="36"/>
      <c r="AL220" s="36"/>
      <c r="AM220" s="36"/>
      <c r="AN220" s="36"/>
      <c r="AO220" s="36"/>
      <c r="AP220" s="36"/>
      <c r="AQ220" s="36"/>
      <c r="AR220" s="36"/>
      <c r="AS220" s="36"/>
      <c r="AT220" s="36"/>
      <c r="AU220" s="36"/>
      <c r="AV220" s="36"/>
      <c r="AW220" s="36"/>
      <c r="AX220" s="36"/>
      <c r="AY220" s="36"/>
      <c r="AZ220" s="36"/>
      <c r="BA220" s="36"/>
      <c r="BB220" s="36"/>
      <c r="BC220" s="36"/>
      <c r="BD220" s="36"/>
      <c r="BE220" s="36"/>
      <c r="BF220" s="36"/>
      <c r="BG220" s="36"/>
      <c r="BH220" s="36"/>
    </row>
    <row r="221" spans="2:60">
      <c r="B221" s="36"/>
      <c r="C221" s="36"/>
      <c r="D221" s="36"/>
      <c r="E221" s="36"/>
      <c r="F221" s="36"/>
      <c r="G221" s="36"/>
      <c r="H221" s="36"/>
      <c r="I221" s="36"/>
      <c r="J221" s="36"/>
      <c r="K221" s="36"/>
      <c r="L221" s="36"/>
      <c r="M221" s="36"/>
      <c r="N221" s="36"/>
      <c r="O221" s="36"/>
      <c r="P221" s="36"/>
      <c r="Q221" s="36"/>
      <c r="R221" s="36"/>
      <c r="S221" s="36"/>
      <c r="T221" s="36"/>
      <c r="U221" s="36"/>
      <c r="V221" s="36"/>
      <c r="W221" s="36"/>
      <c r="X221" s="36"/>
      <c r="Y221" s="36"/>
      <c r="Z221" s="36"/>
      <c r="AA221" s="36"/>
      <c r="AB221" s="36"/>
      <c r="AC221" s="36"/>
      <c r="AD221" s="36"/>
      <c r="AE221" s="36"/>
      <c r="AF221" s="36"/>
      <c r="AG221" s="36"/>
      <c r="AH221" s="36"/>
      <c r="AI221" s="36"/>
      <c r="AJ221" s="36"/>
      <c r="AK221" s="36"/>
      <c r="AL221" s="36"/>
      <c r="AM221" s="36"/>
      <c r="AN221" s="36"/>
      <c r="AO221" s="36"/>
      <c r="AP221" s="36"/>
      <c r="AQ221" s="36"/>
      <c r="AR221" s="36"/>
      <c r="AS221" s="36"/>
      <c r="AT221" s="36"/>
      <c r="AU221" s="36"/>
      <c r="AV221" s="36"/>
      <c r="AW221" s="36"/>
      <c r="AX221" s="36"/>
      <c r="AY221" s="36"/>
      <c r="AZ221" s="36"/>
      <c r="BA221" s="36"/>
      <c r="BB221" s="36"/>
      <c r="BC221" s="36"/>
      <c r="BD221" s="36"/>
      <c r="BE221" s="36"/>
      <c r="BF221" s="36"/>
      <c r="BG221" s="36"/>
      <c r="BH221" s="36"/>
    </row>
    <row r="222" spans="2:60">
      <c r="B222" s="36"/>
      <c r="C222" s="36"/>
      <c r="D222" s="36"/>
      <c r="E222" s="36"/>
      <c r="F222" s="36"/>
      <c r="G222" s="36"/>
      <c r="H222" s="36"/>
      <c r="I222" s="36"/>
      <c r="J222" s="36"/>
      <c r="K222" s="36"/>
      <c r="L222" s="36"/>
      <c r="M222" s="36"/>
      <c r="N222" s="36"/>
      <c r="O222" s="36"/>
      <c r="P222" s="36"/>
      <c r="Q222" s="36"/>
      <c r="R222" s="36"/>
      <c r="S222" s="36"/>
      <c r="T222" s="36"/>
      <c r="U222" s="36"/>
      <c r="V222" s="36"/>
      <c r="W222" s="36"/>
      <c r="X222" s="36"/>
      <c r="Y222" s="36"/>
      <c r="Z222" s="36"/>
      <c r="AA222" s="36"/>
      <c r="AB222" s="36"/>
      <c r="AC222" s="36"/>
      <c r="AD222" s="36"/>
      <c r="AE222" s="36"/>
      <c r="AF222" s="36"/>
      <c r="AG222" s="36"/>
      <c r="AH222" s="36"/>
      <c r="AI222" s="36"/>
      <c r="AJ222" s="36"/>
      <c r="AK222" s="36"/>
      <c r="AL222" s="36"/>
      <c r="AM222" s="36"/>
      <c r="AN222" s="36"/>
      <c r="AO222" s="36"/>
      <c r="AP222" s="36"/>
      <c r="AQ222" s="36"/>
      <c r="AR222" s="36"/>
      <c r="AS222" s="36"/>
      <c r="AT222" s="36"/>
      <c r="AU222" s="36"/>
      <c r="AV222" s="36"/>
      <c r="AW222" s="36"/>
      <c r="AX222" s="36"/>
      <c r="AY222" s="36"/>
      <c r="AZ222" s="36"/>
      <c r="BA222" s="36"/>
      <c r="BB222" s="36"/>
      <c r="BC222" s="36"/>
      <c r="BD222" s="36"/>
      <c r="BE222" s="36"/>
      <c r="BF222" s="36"/>
      <c r="BG222" s="36"/>
      <c r="BH222" s="36"/>
    </row>
    <row r="223" spans="2:60">
      <c r="B223" s="36"/>
      <c r="C223" s="36"/>
      <c r="D223" s="36"/>
      <c r="E223" s="36"/>
      <c r="F223" s="36"/>
      <c r="G223" s="36"/>
      <c r="H223" s="36"/>
      <c r="I223" s="36"/>
      <c r="J223" s="36"/>
      <c r="K223" s="36"/>
      <c r="L223" s="36"/>
      <c r="M223" s="36"/>
      <c r="N223" s="36"/>
      <c r="O223" s="36"/>
      <c r="P223" s="36"/>
      <c r="Q223" s="36"/>
      <c r="R223" s="36"/>
      <c r="S223" s="36"/>
      <c r="T223" s="36"/>
      <c r="U223" s="36"/>
      <c r="V223" s="36"/>
      <c r="W223" s="36"/>
      <c r="X223" s="36"/>
      <c r="Y223" s="36"/>
      <c r="Z223" s="36"/>
      <c r="AA223" s="36"/>
      <c r="AB223" s="36"/>
      <c r="AC223" s="36"/>
      <c r="AD223" s="36"/>
      <c r="AE223" s="36"/>
      <c r="AF223" s="36"/>
      <c r="AG223" s="36"/>
      <c r="AH223" s="36"/>
      <c r="AI223" s="36"/>
      <c r="AJ223" s="36"/>
      <c r="AK223" s="36"/>
      <c r="AL223" s="36"/>
      <c r="AM223" s="36"/>
      <c r="AN223" s="36"/>
      <c r="AO223" s="36"/>
      <c r="AP223" s="36"/>
      <c r="AQ223" s="36"/>
      <c r="AR223" s="36"/>
      <c r="AS223" s="36"/>
      <c r="AT223" s="36"/>
      <c r="AU223" s="36"/>
      <c r="AV223" s="36"/>
      <c r="AW223" s="36"/>
      <c r="AX223" s="36"/>
      <c r="AY223" s="36"/>
      <c r="AZ223" s="36"/>
      <c r="BA223" s="36"/>
      <c r="BB223" s="36"/>
      <c r="BC223" s="36"/>
      <c r="BD223" s="36"/>
      <c r="BE223" s="36"/>
      <c r="BF223" s="36"/>
      <c r="BG223" s="36"/>
      <c r="BH223" s="36"/>
    </row>
    <row r="224" spans="2:60">
      <c r="B224" s="36"/>
      <c r="C224" s="36"/>
      <c r="D224" s="36"/>
      <c r="E224" s="36"/>
      <c r="F224" s="36"/>
      <c r="G224" s="36"/>
      <c r="H224" s="36"/>
      <c r="I224" s="36"/>
      <c r="J224" s="36"/>
      <c r="K224" s="36"/>
      <c r="L224" s="36"/>
      <c r="M224" s="36"/>
      <c r="N224" s="36"/>
      <c r="O224" s="36"/>
      <c r="P224" s="36"/>
      <c r="Q224" s="36"/>
      <c r="R224" s="36"/>
      <c r="S224" s="36"/>
      <c r="T224" s="36"/>
      <c r="U224" s="36"/>
      <c r="V224" s="36"/>
      <c r="W224" s="36"/>
      <c r="X224" s="36"/>
      <c r="Y224" s="36"/>
      <c r="Z224" s="36"/>
      <c r="AA224" s="36"/>
      <c r="AB224" s="36"/>
      <c r="AC224" s="36"/>
      <c r="AD224" s="36"/>
      <c r="AE224" s="36"/>
      <c r="AF224" s="36"/>
      <c r="AG224" s="36"/>
      <c r="AH224" s="36"/>
      <c r="AI224" s="36"/>
      <c r="AJ224" s="36"/>
      <c r="AK224" s="36"/>
      <c r="AL224" s="36"/>
      <c r="AM224" s="36"/>
      <c r="AN224" s="36"/>
      <c r="AO224" s="36"/>
      <c r="AP224" s="36"/>
      <c r="AQ224" s="36"/>
      <c r="AR224" s="36"/>
      <c r="AS224" s="36"/>
      <c r="AT224" s="36"/>
      <c r="AU224" s="36"/>
      <c r="AV224" s="36"/>
      <c r="AW224" s="36"/>
      <c r="AX224" s="36"/>
      <c r="AY224" s="36"/>
      <c r="AZ224" s="36"/>
      <c r="BA224" s="36"/>
      <c r="BB224" s="36"/>
      <c r="BC224" s="36"/>
      <c r="BD224" s="36"/>
      <c r="BE224" s="36"/>
      <c r="BF224" s="36"/>
      <c r="BG224" s="36"/>
      <c r="BH224" s="36"/>
    </row>
    <row r="225" spans="2:60">
      <c r="B225" s="36"/>
      <c r="C225" s="36"/>
      <c r="D225" s="36"/>
      <c r="E225" s="36"/>
      <c r="F225" s="36"/>
      <c r="G225" s="36"/>
      <c r="H225" s="36"/>
      <c r="I225" s="36"/>
      <c r="J225" s="36"/>
      <c r="K225" s="36"/>
      <c r="L225" s="36"/>
      <c r="M225" s="36"/>
      <c r="N225" s="36"/>
      <c r="O225" s="36"/>
      <c r="P225" s="36"/>
      <c r="Q225" s="36"/>
      <c r="R225" s="36"/>
      <c r="S225" s="36"/>
      <c r="T225" s="36"/>
      <c r="U225" s="36"/>
      <c r="V225" s="36"/>
      <c r="W225" s="36"/>
      <c r="X225" s="36"/>
      <c r="Y225" s="36"/>
      <c r="Z225" s="36"/>
      <c r="AA225" s="36"/>
      <c r="AB225" s="36"/>
      <c r="AC225" s="36"/>
      <c r="AD225" s="36"/>
      <c r="AE225" s="36"/>
      <c r="AF225" s="36"/>
      <c r="AG225" s="36"/>
      <c r="AH225" s="36"/>
      <c r="AI225" s="36"/>
      <c r="AJ225" s="36"/>
      <c r="AK225" s="36"/>
      <c r="AL225" s="36"/>
      <c r="AM225" s="36"/>
      <c r="AN225" s="36"/>
      <c r="AO225" s="36"/>
      <c r="AP225" s="36"/>
      <c r="AQ225" s="36"/>
      <c r="AR225" s="36"/>
      <c r="AS225" s="36"/>
      <c r="AT225" s="36"/>
      <c r="AU225" s="36"/>
      <c r="AV225" s="36"/>
      <c r="AW225" s="36"/>
      <c r="AX225" s="36"/>
      <c r="AY225" s="36"/>
      <c r="AZ225" s="36"/>
      <c r="BA225" s="36"/>
      <c r="BB225" s="36"/>
      <c r="BC225" s="36"/>
      <c r="BD225" s="36"/>
      <c r="BE225" s="36"/>
      <c r="BF225" s="36"/>
      <c r="BG225" s="36"/>
      <c r="BH225" s="36"/>
    </row>
    <row r="226" spans="2:60">
      <c r="B226" s="36"/>
      <c r="C226" s="36"/>
      <c r="D226" s="36"/>
      <c r="E226" s="36"/>
      <c r="F226" s="36"/>
      <c r="G226" s="36"/>
      <c r="H226" s="36"/>
      <c r="I226" s="36"/>
      <c r="J226" s="36"/>
      <c r="K226" s="36"/>
      <c r="L226" s="36"/>
      <c r="M226" s="36"/>
      <c r="N226" s="36"/>
      <c r="O226" s="36"/>
      <c r="P226" s="36"/>
      <c r="Q226" s="36"/>
      <c r="R226" s="36"/>
      <c r="S226" s="36"/>
      <c r="T226" s="36"/>
      <c r="U226" s="36"/>
      <c r="V226" s="36"/>
      <c r="W226" s="36"/>
      <c r="X226" s="36"/>
      <c r="Y226" s="36"/>
      <c r="Z226" s="36"/>
      <c r="AA226" s="36"/>
      <c r="AB226" s="36"/>
      <c r="AC226" s="36"/>
      <c r="AD226" s="36"/>
      <c r="AE226" s="36"/>
      <c r="AF226" s="36"/>
      <c r="AG226" s="36"/>
      <c r="AH226" s="36"/>
      <c r="AI226" s="36"/>
      <c r="AJ226" s="36"/>
      <c r="AK226" s="36"/>
      <c r="AL226" s="36"/>
      <c r="AM226" s="36"/>
      <c r="AN226" s="36"/>
      <c r="AO226" s="36"/>
      <c r="AP226" s="36"/>
      <c r="AQ226" s="36"/>
      <c r="AR226" s="36"/>
      <c r="AS226" s="36"/>
      <c r="AT226" s="36"/>
      <c r="AU226" s="36"/>
      <c r="AV226" s="36"/>
      <c r="AW226" s="36"/>
      <c r="AX226" s="36"/>
      <c r="AY226" s="36"/>
      <c r="AZ226" s="36"/>
      <c r="BA226" s="36"/>
      <c r="BB226" s="36"/>
      <c r="BC226" s="36"/>
      <c r="BD226" s="36"/>
      <c r="BE226" s="36"/>
      <c r="BF226" s="36"/>
      <c r="BG226" s="36"/>
      <c r="BH226" s="36"/>
    </row>
    <row r="227" spans="2:60">
      <c r="B227" s="36"/>
      <c r="C227" s="36"/>
      <c r="D227" s="36"/>
      <c r="E227" s="36"/>
      <c r="F227" s="36"/>
      <c r="G227" s="36"/>
      <c r="H227" s="36"/>
      <c r="I227" s="36"/>
      <c r="J227" s="36"/>
      <c r="K227" s="36"/>
      <c r="L227" s="36"/>
      <c r="M227" s="36"/>
      <c r="N227" s="36"/>
      <c r="O227" s="36"/>
      <c r="P227" s="36"/>
      <c r="Q227" s="36"/>
      <c r="R227" s="36"/>
      <c r="S227" s="36"/>
      <c r="T227" s="36"/>
      <c r="U227" s="36"/>
      <c r="V227" s="36"/>
      <c r="W227" s="36"/>
      <c r="X227" s="36"/>
      <c r="Y227" s="36"/>
      <c r="Z227" s="36"/>
      <c r="AA227" s="36"/>
      <c r="AB227" s="36"/>
      <c r="AC227" s="36"/>
      <c r="AD227" s="36"/>
      <c r="AE227" s="36"/>
      <c r="AF227" s="36"/>
      <c r="AG227" s="36"/>
      <c r="AH227" s="36"/>
      <c r="AI227" s="36"/>
      <c r="AJ227" s="36"/>
      <c r="AK227" s="36"/>
      <c r="AL227" s="36"/>
      <c r="AM227" s="36"/>
      <c r="AN227" s="36"/>
      <c r="AO227" s="36"/>
      <c r="AP227" s="36"/>
      <c r="AQ227" s="36"/>
      <c r="AR227" s="36"/>
      <c r="AS227" s="36"/>
      <c r="AT227" s="36"/>
      <c r="AU227" s="36"/>
      <c r="AV227" s="36"/>
      <c r="AW227" s="36"/>
      <c r="AX227" s="36"/>
      <c r="AY227" s="36"/>
      <c r="AZ227" s="36"/>
      <c r="BA227" s="36"/>
      <c r="BB227" s="36"/>
      <c r="BC227" s="36"/>
      <c r="BD227" s="36"/>
      <c r="BE227" s="36"/>
      <c r="BF227" s="36"/>
      <c r="BG227" s="36"/>
      <c r="BH227" s="36"/>
    </row>
    <row r="228" spans="2:60">
      <c r="B228" s="36"/>
      <c r="C228" s="36"/>
      <c r="D228" s="36"/>
      <c r="E228" s="36"/>
      <c r="F228" s="36"/>
      <c r="G228" s="36"/>
      <c r="H228" s="36"/>
      <c r="I228" s="36"/>
      <c r="J228" s="36"/>
      <c r="K228" s="36"/>
      <c r="L228" s="36"/>
      <c r="M228" s="36"/>
      <c r="N228" s="36"/>
      <c r="O228" s="36"/>
      <c r="P228" s="36"/>
      <c r="Q228" s="36"/>
      <c r="R228" s="36"/>
      <c r="S228" s="36"/>
      <c r="T228" s="36"/>
      <c r="U228" s="36"/>
      <c r="V228" s="36"/>
      <c r="W228" s="36"/>
      <c r="X228" s="36"/>
      <c r="Y228" s="36"/>
      <c r="Z228" s="36"/>
      <c r="AA228" s="36"/>
      <c r="AB228" s="36"/>
      <c r="AC228" s="36"/>
      <c r="AD228" s="36"/>
      <c r="AE228" s="36"/>
      <c r="AF228" s="36"/>
      <c r="AG228" s="36"/>
      <c r="AH228" s="36"/>
      <c r="AI228" s="36"/>
      <c r="AJ228" s="36"/>
      <c r="AK228" s="36"/>
      <c r="AL228" s="36"/>
      <c r="AM228" s="36"/>
      <c r="AN228" s="36"/>
      <c r="AO228" s="36"/>
      <c r="AP228" s="36"/>
      <c r="AQ228" s="36"/>
      <c r="AR228" s="36"/>
      <c r="AS228" s="36"/>
      <c r="AT228" s="36"/>
      <c r="AU228" s="36"/>
      <c r="AV228" s="36"/>
      <c r="AW228" s="36"/>
      <c r="AX228" s="36"/>
      <c r="AY228" s="36"/>
      <c r="AZ228" s="36"/>
      <c r="BA228" s="36"/>
      <c r="BB228" s="36"/>
      <c r="BC228" s="36"/>
      <c r="BD228" s="36"/>
      <c r="BE228" s="36"/>
      <c r="BF228" s="36"/>
      <c r="BG228" s="36"/>
      <c r="BH228" s="36"/>
    </row>
    <row r="229" spans="2:60">
      <c r="B229" s="36"/>
      <c r="C229" s="36"/>
      <c r="D229" s="36"/>
      <c r="E229" s="36"/>
      <c r="F229" s="36"/>
      <c r="G229" s="36"/>
      <c r="H229" s="36"/>
      <c r="I229" s="36"/>
      <c r="J229" s="36"/>
      <c r="K229" s="36"/>
      <c r="L229" s="36"/>
      <c r="M229" s="36"/>
      <c r="N229" s="36"/>
      <c r="O229" s="36"/>
      <c r="P229" s="36"/>
      <c r="Q229" s="36"/>
      <c r="R229" s="36"/>
      <c r="S229" s="36"/>
      <c r="T229" s="36"/>
      <c r="U229" s="36"/>
      <c r="V229" s="36"/>
      <c r="W229" s="36"/>
      <c r="X229" s="36"/>
      <c r="Y229" s="36"/>
      <c r="Z229" s="36"/>
      <c r="AA229" s="36"/>
      <c r="AB229" s="36"/>
      <c r="AC229" s="36"/>
      <c r="AD229" s="36"/>
      <c r="AE229" s="36"/>
      <c r="AF229" s="36"/>
      <c r="AG229" s="36"/>
      <c r="AH229" s="36"/>
      <c r="AI229" s="36"/>
      <c r="AJ229" s="36"/>
      <c r="AK229" s="36"/>
      <c r="AL229" s="36"/>
      <c r="AM229" s="36"/>
      <c r="AN229" s="36"/>
      <c r="AO229" s="36"/>
      <c r="AP229" s="36"/>
      <c r="AQ229" s="36"/>
      <c r="AR229" s="36"/>
      <c r="AS229" s="36"/>
      <c r="AT229" s="36"/>
      <c r="AU229" s="36"/>
      <c r="AV229" s="36"/>
      <c r="AW229" s="36"/>
      <c r="AX229" s="36"/>
      <c r="AY229" s="36"/>
      <c r="AZ229" s="36"/>
      <c r="BA229" s="36"/>
      <c r="BB229" s="36"/>
      <c r="BC229" s="36"/>
      <c r="BD229" s="36"/>
      <c r="BE229" s="36"/>
      <c r="BF229" s="36"/>
      <c r="BG229" s="36"/>
      <c r="BH229" s="36"/>
    </row>
    <row r="230" spans="2:60">
      <c r="B230" s="36"/>
      <c r="C230" s="36"/>
      <c r="D230" s="36"/>
      <c r="E230" s="36"/>
      <c r="F230" s="36"/>
      <c r="G230" s="36"/>
      <c r="H230" s="36"/>
      <c r="I230" s="36"/>
      <c r="J230" s="36"/>
      <c r="K230" s="36"/>
      <c r="L230" s="36"/>
      <c r="M230" s="36"/>
      <c r="N230" s="36"/>
      <c r="O230" s="36"/>
      <c r="P230" s="36"/>
      <c r="Q230" s="36"/>
      <c r="R230" s="36"/>
      <c r="S230" s="36"/>
      <c r="T230" s="36"/>
      <c r="U230" s="36"/>
      <c r="V230" s="36"/>
      <c r="W230" s="36"/>
      <c r="X230" s="36"/>
      <c r="Y230" s="36"/>
      <c r="Z230" s="36"/>
      <c r="AA230" s="36"/>
      <c r="AB230" s="36"/>
      <c r="AC230" s="36"/>
      <c r="AD230" s="36"/>
      <c r="AE230" s="36"/>
      <c r="AF230" s="36"/>
      <c r="AG230" s="36"/>
      <c r="AH230" s="36"/>
      <c r="AI230" s="36"/>
      <c r="AJ230" s="36"/>
      <c r="AK230" s="36"/>
      <c r="AL230" s="36"/>
      <c r="AM230" s="36"/>
      <c r="AN230" s="36"/>
      <c r="AO230" s="36"/>
      <c r="AP230" s="36"/>
      <c r="AQ230" s="36"/>
      <c r="AR230" s="36"/>
      <c r="AS230" s="36"/>
      <c r="AT230" s="36"/>
      <c r="AU230" s="36"/>
      <c r="AV230" s="36"/>
      <c r="AW230" s="36"/>
      <c r="AX230" s="36"/>
      <c r="AY230" s="36"/>
      <c r="AZ230" s="36"/>
      <c r="BA230" s="36"/>
      <c r="BB230" s="36"/>
      <c r="BC230" s="36"/>
      <c r="BD230" s="36"/>
      <c r="BE230" s="36"/>
      <c r="BF230" s="36"/>
      <c r="BG230" s="36"/>
      <c r="BH230" s="36"/>
    </row>
    <row r="231" spans="2:60">
      <c r="B231" s="36"/>
      <c r="C231" s="36"/>
      <c r="D231" s="36"/>
      <c r="E231" s="36"/>
      <c r="F231" s="36"/>
      <c r="G231" s="36"/>
      <c r="H231" s="36"/>
      <c r="I231" s="36"/>
      <c r="J231" s="36"/>
      <c r="K231" s="36"/>
      <c r="L231" s="36"/>
      <c r="M231" s="36"/>
      <c r="N231" s="36"/>
      <c r="O231" s="36"/>
      <c r="P231" s="36"/>
      <c r="Q231" s="36"/>
      <c r="R231" s="36"/>
      <c r="S231" s="36"/>
      <c r="T231" s="36"/>
      <c r="U231" s="36"/>
      <c r="V231" s="36"/>
      <c r="W231" s="36"/>
      <c r="X231" s="36"/>
      <c r="Y231" s="36"/>
      <c r="Z231" s="36"/>
      <c r="AA231" s="36"/>
      <c r="AB231" s="36"/>
      <c r="AC231" s="36"/>
      <c r="AD231" s="36"/>
      <c r="AE231" s="36"/>
      <c r="AF231" s="36"/>
      <c r="AG231" s="36"/>
      <c r="AH231" s="36"/>
      <c r="AI231" s="36"/>
      <c r="AJ231" s="36"/>
      <c r="AK231" s="36"/>
      <c r="AL231" s="36"/>
      <c r="AM231" s="36"/>
      <c r="AN231" s="36"/>
      <c r="AO231" s="36"/>
      <c r="AP231" s="36"/>
      <c r="AQ231" s="36"/>
      <c r="AR231" s="36"/>
      <c r="AS231" s="36"/>
      <c r="AT231" s="36"/>
      <c r="AU231" s="36"/>
      <c r="AV231" s="36"/>
      <c r="AW231" s="36"/>
      <c r="AX231" s="36"/>
      <c r="AY231" s="36"/>
      <c r="AZ231" s="36"/>
      <c r="BA231" s="36"/>
      <c r="BB231" s="36"/>
      <c r="BC231" s="36"/>
      <c r="BD231" s="36"/>
      <c r="BE231" s="36"/>
      <c r="BF231" s="36"/>
      <c r="BG231" s="36"/>
      <c r="BH231" s="36"/>
    </row>
    <row r="232" spans="2:60">
      <c r="B232" s="36"/>
      <c r="C232" s="36"/>
      <c r="D232" s="36"/>
      <c r="E232" s="36"/>
      <c r="F232" s="36"/>
      <c r="G232" s="36"/>
      <c r="H232" s="36"/>
      <c r="I232" s="36"/>
      <c r="J232" s="36"/>
      <c r="K232" s="36"/>
      <c r="L232" s="36"/>
      <c r="M232" s="36"/>
      <c r="N232" s="36"/>
      <c r="O232" s="36"/>
      <c r="P232" s="36"/>
      <c r="Q232" s="36"/>
      <c r="R232" s="36"/>
      <c r="S232" s="36"/>
      <c r="T232" s="36"/>
      <c r="U232" s="36"/>
      <c r="V232" s="36"/>
      <c r="W232" s="36"/>
      <c r="X232" s="36"/>
      <c r="Y232" s="36"/>
      <c r="Z232" s="36"/>
      <c r="AA232" s="36"/>
      <c r="AB232" s="36"/>
      <c r="AC232" s="36"/>
      <c r="AD232" s="36"/>
      <c r="AE232" s="36"/>
      <c r="AF232" s="36"/>
      <c r="AG232" s="36"/>
      <c r="AH232" s="36"/>
      <c r="AI232" s="36"/>
      <c r="AJ232" s="36"/>
      <c r="AK232" s="36"/>
      <c r="AL232" s="36"/>
      <c r="AM232" s="36"/>
      <c r="AN232" s="36"/>
      <c r="AO232" s="36"/>
      <c r="AP232" s="36"/>
      <c r="AQ232" s="36"/>
      <c r="AR232" s="36"/>
      <c r="AS232" s="36"/>
      <c r="AT232" s="36"/>
      <c r="AU232" s="36"/>
      <c r="AV232" s="36"/>
      <c r="AW232" s="36"/>
      <c r="AX232" s="36"/>
      <c r="AY232" s="36"/>
      <c r="AZ232" s="36"/>
      <c r="BA232" s="36"/>
      <c r="BB232" s="36"/>
      <c r="BC232" s="36"/>
      <c r="BD232" s="36"/>
      <c r="BE232" s="36"/>
      <c r="BF232" s="36"/>
      <c r="BG232" s="36"/>
      <c r="BH232" s="36"/>
    </row>
    <row r="233" spans="2:60">
      <c r="B233" s="36"/>
      <c r="C233" s="36"/>
      <c r="D233" s="36"/>
      <c r="E233" s="36"/>
      <c r="F233" s="36"/>
      <c r="G233" s="36"/>
      <c r="H233" s="36"/>
      <c r="I233" s="36"/>
      <c r="J233" s="36"/>
      <c r="K233" s="36"/>
      <c r="L233" s="36"/>
      <c r="M233" s="36"/>
      <c r="N233" s="36"/>
      <c r="O233" s="36"/>
      <c r="P233" s="36"/>
      <c r="Q233" s="36"/>
      <c r="R233" s="36"/>
      <c r="S233" s="36"/>
      <c r="T233" s="36"/>
      <c r="U233" s="36"/>
      <c r="V233" s="36"/>
      <c r="W233" s="36"/>
      <c r="X233" s="36"/>
      <c r="Y233" s="36"/>
      <c r="Z233" s="36"/>
      <c r="AA233" s="36"/>
      <c r="AB233" s="36"/>
      <c r="AC233" s="36"/>
      <c r="AD233" s="36"/>
      <c r="AE233" s="36"/>
      <c r="AF233" s="36"/>
      <c r="AG233" s="36"/>
      <c r="AH233" s="36"/>
      <c r="AI233" s="36"/>
      <c r="AJ233" s="36"/>
      <c r="AK233" s="36"/>
      <c r="AL233" s="36"/>
      <c r="AM233" s="36"/>
      <c r="AN233" s="36"/>
      <c r="AO233" s="36"/>
      <c r="AP233" s="36"/>
      <c r="AQ233" s="36"/>
      <c r="AR233" s="36"/>
      <c r="AS233" s="36"/>
      <c r="AT233" s="36"/>
      <c r="AU233" s="36"/>
      <c r="AV233" s="36"/>
      <c r="AW233" s="36"/>
      <c r="AX233" s="36"/>
      <c r="AY233" s="36"/>
      <c r="AZ233" s="36"/>
      <c r="BA233" s="36"/>
      <c r="BB233" s="36"/>
      <c r="BC233" s="36"/>
      <c r="BD233" s="36"/>
      <c r="BE233" s="36"/>
      <c r="BF233" s="36"/>
      <c r="BG233" s="36"/>
      <c r="BH233" s="36"/>
    </row>
    <row r="234" spans="2:60">
      <c r="B234" s="36"/>
      <c r="C234" s="36"/>
      <c r="D234" s="36"/>
      <c r="E234" s="36"/>
      <c r="F234" s="36"/>
      <c r="G234" s="36"/>
      <c r="H234" s="36"/>
      <c r="I234" s="36"/>
      <c r="J234" s="36"/>
      <c r="K234" s="36"/>
      <c r="L234" s="36"/>
      <c r="M234" s="36"/>
      <c r="N234" s="36"/>
      <c r="O234" s="36"/>
      <c r="P234" s="36"/>
      <c r="Q234" s="36"/>
      <c r="R234" s="36"/>
      <c r="S234" s="36"/>
      <c r="T234" s="36"/>
      <c r="U234" s="36"/>
      <c r="V234" s="36"/>
      <c r="W234" s="36"/>
      <c r="X234" s="36"/>
      <c r="Y234" s="36"/>
      <c r="Z234" s="36"/>
      <c r="AA234" s="36"/>
      <c r="AB234" s="36"/>
      <c r="AC234" s="36"/>
      <c r="AD234" s="36"/>
      <c r="AE234" s="36"/>
      <c r="AF234" s="36"/>
      <c r="AG234" s="36"/>
      <c r="AH234" s="36"/>
      <c r="AI234" s="36"/>
      <c r="AJ234" s="36"/>
      <c r="AK234" s="36"/>
      <c r="AL234" s="36"/>
      <c r="AM234" s="36"/>
      <c r="AN234" s="36"/>
      <c r="AO234" s="36"/>
      <c r="AP234" s="36"/>
      <c r="AQ234" s="36"/>
      <c r="AR234" s="36"/>
      <c r="AS234" s="36"/>
      <c r="AT234" s="36"/>
      <c r="AU234" s="36"/>
      <c r="AV234" s="36"/>
      <c r="AW234" s="36"/>
      <c r="AX234" s="36"/>
      <c r="AY234" s="36"/>
      <c r="AZ234" s="36"/>
      <c r="BA234" s="36"/>
      <c r="BB234" s="36"/>
      <c r="BC234" s="36"/>
      <c r="BD234" s="36"/>
      <c r="BE234" s="36"/>
      <c r="BF234" s="36"/>
      <c r="BG234" s="36"/>
      <c r="BH234" s="36"/>
    </row>
    <row r="235" spans="2:60">
      <c r="B235" s="36"/>
      <c r="C235" s="36"/>
      <c r="D235" s="36"/>
      <c r="E235" s="36"/>
      <c r="F235" s="36"/>
      <c r="G235" s="36"/>
      <c r="H235" s="36"/>
      <c r="I235" s="36"/>
      <c r="J235" s="36"/>
      <c r="K235" s="36"/>
      <c r="L235" s="36"/>
      <c r="M235" s="36"/>
      <c r="N235" s="36"/>
      <c r="O235" s="36"/>
      <c r="P235" s="36"/>
      <c r="Q235" s="36"/>
      <c r="R235" s="36"/>
      <c r="S235" s="36"/>
      <c r="T235" s="36"/>
      <c r="U235" s="36"/>
      <c r="V235" s="36"/>
      <c r="W235" s="36"/>
      <c r="X235" s="36"/>
      <c r="Y235" s="36"/>
      <c r="Z235" s="36"/>
      <c r="AA235" s="36"/>
      <c r="AB235" s="36"/>
      <c r="AC235" s="36"/>
      <c r="AD235" s="36"/>
      <c r="AE235" s="36"/>
      <c r="AF235" s="36"/>
      <c r="AG235" s="36"/>
      <c r="AH235" s="36"/>
      <c r="AI235" s="36"/>
      <c r="AJ235" s="36"/>
      <c r="AK235" s="36"/>
      <c r="AL235" s="36"/>
      <c r="AM235" s="36"/>
      <c r="AN235" s="36"/>
      <c r="AO235" s="36"/>
      <c r="AP235" s="36"/>
      <c r="AQ235" s="36"/>
      <c r="AR235" s="36"/>
      <c r="AS235" s="36"/>
      <c r="AT235" s="36"/>
      <c r="AU235" s="36"/>
      <c r="AV235" s="36"/>
      <c r="AW235" s="36"/>
      <c r="AX235" s="36"/>
      <c r="AY235" s="36"/>
      <c r="AZ235" s="36"/>
      <c r="BA235" s="36"/>
      <c r="BB235" s="36"/>
      <c r="BC235" s="36"/>
      <c r="BD235" s="36"/>
      <c r="BE235" s="36"/>
      <c r="BF235" s="36"/>
      <c r="BG235" s="36"/>
      <c r="BH235" s="36"/>
    </row>
    <row r="236" spans="2:60">
      <c r="B236" s="36"/>
      <c r="C236" s="36"/>
      <c r="D236" s="36"/>
      <c r="E236" s="36"/>
      <c r="F236" s="36"/>
      <c r="G236" s="36"/>
      <c r="H236" s="36"/>
      <c r="I236" s="36"/>
      <c r="J236" s="36"/>
      <c r="K236" s="36"/>
      <c r="L236" s="36"/>
      <c r="M236" s="36"/>
      <c r="N236" s="36"/>
      <c r="O236" s="36"/>
      <c r="P236" s="36"/>
      <c r="Q236" s="36"/>
      <c r="R236" s="36"/>
      <c r="S236" s="36"/>
      <c r="T236" s="36"/>
      <c r="U236" s="36"/>
      <c r="V236" s="36"/>
      <c r="W236" s="36"/>
      <c r="X236" s="36"/>
      <c r="Y236" s="36"/>
      <c r="Z236" s="36"/>
      <c r="AA236" s="36"/>
      <c r="AB236" s="36"/>
      <c r="AC236" s="36"/>
      <c r="AD236" s="36"/>
      <c r="AE236" s="36"/>
      <c r="AF236" s="36"/>
      <c r="AG236" s="36"/>
      <c r="AH236" s="36"/>
      <c r="AI236" s="36"/>
      <c r="AJ236" s="36"/>
      <c r="AK236" s="36"/>
      <c r="AL236" s="36"/>
      <c r="AM236" s="36"/>
      <c r="AN236" s="36"/>
      <c r="AO236" s="36"/>
      <c r="AP236" s="36"/>
      <c r="AQ236" s="36"/>
      <c r="AR236" s="36"/>
      <c r="AS236" s="36"/>
      <c r="AT236" s="36"/>
      <c r="AU236" s="36"/>
      <c r="AV236" s="36"/>
      <c r="AW236" s="36"/>
      <c r="AX236" s="36"/>
      <c r="AY236" s="36"/>
      <c r="AZ236" s="36"/>
      <c r="BA236" s="36"/>
      <c r="BB236" s="36"/>
      <c r="BC236" s="36"/>
      <c r="BD236" s="36"/>
      <c r="BE236" s="36"/>
      <c r="BF236" s="36"/>
      <c r="BG236" s="36"/>
      <c r="BH236" s="36"/>
    </row>
    <row r="237" spans="2:60">
      <c r="B237" s="36"/>
      <c r="C237" s="36"/>
      <c r="D237" s="36"/>
      <c r="E237" s="36"/>
      <c r="F237" s="36"/>
      <c r="G237" s="36"/>
      <c r="H237" s="36"/>
      <c r="I237" s="36"/>
      <c r="J237" s="36"/>
      <c r="K237" s="36"/>
      <c r="L237" s="36"/>
      <c r="M237" s="36"/>
      <c r="N237" s="36"/>
      <c r="O237" s="36"/>
      <c r="P237" s="36"/>
      <c r="Q237" s="36"/>
      <c r="R237" s="36"/>
      <c r="S237" s="36"/>
      <c r="T237" s="36"/>
      <c r="U237" s="36"/>
      <c r="V237" s="36"/>
      <c r="W237" s="36"/>
      <c r="X237" s="36"/>
      <c r="Y237" s="36"/>
      <c r="Z237" s="36"/>
      <c r="AA237" s="36"/>
      <c r="AB237" s="36"/>
      <c r="AC237" s="36"/>
      <c r="AD237" s="36"/>
      <c r="AE237" s="36"/>
      <c r="AF237" s="36"/>
      <c r="AG237" s="36"/>
      <c r="AH237" s="36"/>
      <c r="AI237" s="36"/>
      <c r="AJ237" s="36"/>
      <c r="AK237" s="36"/>
      <c r="AL237" s="36"/>
      <c r="AM237" s="36"/>
      <c r="AN237" s="36"/>
      <c r="AO237" s="36"/>
      <c r="AP237" s="36"/>
      <c r="AQ237" s="36"/>
      <c r="AR237" s="36"/>
      <c r="AS237" s="36"/>
      <c r="AT237" s="36"/>
      <c r="AU237" s="36"/>
      <c r="AV237" s="36"/>
      <c r="AW237" s="36"/>
      <c r="AX237" s="36"/>
      <c r="AY237" s="36"/>
      <c r="AZ237" s="36"/>
      <c r="BA237" s="36"/>
      <c r="BB237" s="36"/>
      <c r="BC237" s="36"/>
      <c r="BD237" s="36"/>
      <c r="BE237" s="36"/>
      <c r="BF237" s="36"/>
      <c r="BG237" s="36"/>
      <c r="BH237" s="36"/>
    </row>
    <row r="238" spans="2:60">
      <c r="B238" s="36"/>
      <c r="C238" s="36"/>
      <c r="D238" s="36"/>
      <c r="E238" s="36"/>
      <c r="F238" s="36"/>
      <c r="G238" s="36"/>
      <c r="H238" s="36"/>
      <c r="I238" s="36"/>
      <c r="J238" s="36"/>
      <c r="K238" s="36"/>
      <c r="L238" s="36"/>
      <c r="M238" s="36"/>
      <c r="N238" s="36"/>
      <c r="O238" s="36"/>
      <c r="P238" s="36"/>
      <c r="Q238" s="36"/>
      <c r="R238" s="36"/>
      <c r="S238" s="36"/>
      <c r="T238" s="36"/>
      <c r="U238" s="36"/>
      <c r="V238" s="36"/>
      <c r="W238" s="36"/>
      <c r="X238" s="36"/>
      <c r="Y238" s="36"/>
      <c r="Z238" s="36"/>
      <c r="AA238" s="36"/>
      <c r="AB238" s="36"/>
      <c r="AC238" s="36"/>
      <c r="AD238" s="36"/>
      <c r="AE238" s="36"/>
      <c r="AF238" s="36"/>
      <c r="AG238" s="36"/>
      <c r="AH238" s="36"/>
      <c r="AI238" s="36"/>
      <c r="AJ238" s="36"/>
      <c r="AK238" s="36"/>
      <c r="AL238" s="36"/>
      <c r="AM238" s="36"/>
      <c r="AN238" s="36"/>
      <c r="AO238" s="36"/>
      <c r="AP238" s="36"/>
      <c r="AQ238" s="36"/>
      <c r="AR238" s="36"/>
      <c r="AS238" s="36"/>
      <c r="AT238" s="36"/>
      <c r="AU238" s="36"/>
      <c r="AV238" s="36"/>
      <c r="AW238" s="36"/>
      <c r="AX238" s="36"/>
      <c r="AY238" s="36"/>
      <c r="AZ238" s="36"/>
      <c r="BA238" s="36"/>
      <c r="BB238" s="36"/>
      <c r="BC238" s="36"/>
      <c r="BD238" s="36"/>
      <c r="BE238" s="36"/>
      <c r="BF238" s="36"/>
      <c r="BG238" s="36"/>
      <c r="BH238" s="36"/>
    </row>
    <row r="239" spans="2:60">
      <c r="B239" s="36"/>
      <c r="C239" s="36"/>
      <c r="D239" s="36"/>
      <c r="E239" s="36"/>
      <c r="F239" s="36"/>
      <c r="G239" s="36"/>
      <c r="H239" s="36"/>
      <c r="I239" s="36"/>
      <c r="J239" s="36"/>
      <c r="K239" s="36"/>
      <c r="L239" s="36"/>
      <c r="M239" s="36"/>
      <c r="N239" s="36"/>
      <c r="O239" s="36"/>
      <c r="P239" s="36"/>
      <c r="Q239" s="36"/>
      <c r="R239" s="36"/>
      <c r="S239" s="36"/>
      <c r="T239" s="36"/>
      <c r="U239" s="36"/>
      <c r="V239" s="36"/>
      <c r="W239" s="36"/>
      <c r="X239" s="36"/>
      <c r="Y239" s="36"/>
      <c r="Z239" s="36"/>
      <c r="AA239" s="36"/>
      <c r="AB239" s="36"/>
      <c r="AC239" s="36"/>
      <c r="AD239" s="36"/>
      <c r="AE239" s="36"/>
      <c r="AF239" s="36"/>
      <c r="AG239" s="36"/>
      <c r="AH239" s="36"/>
      <c r="AI239" s="36"/>
      <c r="AJ239" s="36"/>
      <c r="AK239" s="36"/>
      <c r="AL239" s="36"/>
      <c r="AM239" s="36"/>
      <c r="AN239" s="36"/>
      <c r="AO239" s="36"/>
      <c r="AP239" s="36"/>
      <c r="AQ239" s="36"/>
      <c r="AR239" s="36"/>
      <c r="AS239" s="36"/>
      <c r="AT239" s="36"/>
      <c r="AU239" s="36"/>
      <c r="AV239" s="36"/>
      <c r="AW239" s="36"/>
      <c r="AX239" s="36"/>
      <c r="AY239" s="36"/>
      <c r="AZ239" s="36"/>
      <c r="BA239" s="36"/>
      <c r="BB239" s="36"/>
      <c r="BC239" s="36"/>
      <c r="BD239" s="36"/>
      <c r="BE239" s="36"/>
      <c r="BF239" s="36"/>
      <c r="BG239" s="36"/>
      <c r="BH239" s="36"/>
    </row>
    <row r="240" spans="2:60">
      <c r="B240" s="36"/>
      <c r="C240" s="36"/>
      <c r="D240" s="36"/>
      <c r="E240" s="36"/>
      <c r="F240" s="36"/>
      <c r="G240" s="36"/>
      <c r="H240" s="36"/>
      <c r="I240" s="36"/>
      <c r="J240" s="36"/>
      <c r="K240" s="36"/>
      <c r="L240" s="36"/>
      <c r="M240" s="36"/>
      <c r="N240" s="36"/>
      <c r="O240" s="36"/>
      <c r="P240" s="36"/>
      <c r="Q240" s="36"/>
      <c r="R240" s="36"/>
      <c r="S240" s="36"/>
      <c r="T240" s="36"/>
      <c r="U240" s="36"/>
      <c r="V240" s="36"/>
      <c r="W240" s="36"/>
      <c r="X240" s="36"/>
      <c r="Y240" s="36"/>
      <c r="Z240" s="36"/>
      <c r="AA240" s="36"/>
      <c r="AB240" s="36"/>
      <c r="AC240" s="36"/>
      <c r="AD240" s="36"/>
      <c r="AE240" s="36"/>
      <c r="AF240" s="36"/>
      <c r="AG240" s="36"/>
      <c r="AH240" s="36"/>
      <c r="AI240" s="36"/>
      <c r="AJ240" s="36"/>
      <c r="AK240" s="36"/>
      <c r="AL240" s="36"/>
      <c r="AM240" s="36"/>
      <c r="AN240" s="36"/>
      <c r="AO240" s="36"/>
      <c r="AP240" s="36"/>
      <c r="AQ240" s="36"/>
      <c r="AR240" s="36"/>
      <c r="AS240" s="36"/>
      <c r="AT240" s="36"/>
      <c r="AU240" s="36"/>
      <c r="AV240" s="36"/>
      <c r="AW240" s="36"/>
      <c r="AX240" s="36"/>
      <c r="AY240" s="36"/>
      <c r="AZ240" s="36"/>
      <c r="BA240" s="36"/>
      <c r="BB240" s="36"/>
      <c r="BC240" s="36"/>
      <c r="BD240" s="36"/>
      <c r="BE240" s="36"/>
      <c r="BF240" s="36"/>
      <c r="BG240" s="36"/>
      <c r="BH240" s="36"/>
    </row>
    <row r="241" spans="2:60">
      <c r="B241" s="36"/>
      <c r="C241" s="36"/>
      <c r="D241" s="36"/>
      <c r="E241" s="36"/>
      <c r="F241" s="36"/>
      <c r="G241" s="36"/>
      <c r="H241" s="36"/>
      <c r="I241" s="36"/>
      <c r="J241" s="36"/>
      <c r="K241" s="36"/>
      <c r="L241" s="36"/>
      <c r="M241" s="36"/>
      <c r="N241" s="36"/>
      <c r="O241" s="36"/>
      <c r="P241" s="36"/>
      <c r="Q241" s="36"/>
      <c r="R241" s="36"/>
      <c r="S241" s="36"/>
      <c r="T241" s="36"/>
      <c r="U241" s="36"/>
      <c r="V241" s="36"/>
      <c r="W241" s="36"/>
      <c r="X241" s="36"/>
      <c r="Y241" s="36"/>
      <c r="Z241" s="36"/>
      <c r="AA241" s="36"/>
      <c r="AB241" s="36"/>
      <c r="AC241" s="36"/>
      <c r="AD241" s="36"/>
      <c r="AE241" s="36"/>
      <c r="AF241" s="36"/>
      <c r="AG241" s="36"/>
      <c r="AH241" s="36"/>
      <c r="AI241" s="36"/>
      <c r="AJ241" s="36"/>
      <c r="AK241" s="36"/>
      <c r="AL241" s="36"/>
      <c r="AM241" s="36"/>
      <c r="AN241" s="36"/>
      <c r="AO241" s="36"/>
      <c r="AP241" s="36"/>
      <c r="AQ241" s="36"/>
      <c r="AR241" s="36"/>
      <c r="AS241" s="36"/>
      <c r="AT241" s="36"/>
      <c r="AU241" s="36"/>
      <c r="AV241" s="36"/>
      <c r="AW241" s="36"/>
      <c r="AX241" s="36"/>
      <c r="AY241" s="36"/>
      <c r="AZ241" s="36"/>
      <c r="BA241" s="36"/>
      <c r="BB241" s="36"/>
      <c r="BC241" s="36"/>
      <c r="BD241" s="36"/>
      <c r="BE241" s="36"/>
      <c r="BF241" s="36"/>
      <c r="BG241" s="36"/>
      <c r="BH241" s="36"/>
    </row>
    <row r="242" spans="2:60">
      <c r="B242" s="36"/>
      <c r="C242" s="36"/>
      <c r="D242" s="36"/>
      <c r="E242" s="36"/>
      <c r="F242" s="36"/>
      <c r="G242" s="36"/>
      <c r="H242" s="36"/>
      <c r="I242" s="36"/>
      <c r="J242" s="36"/>
      <c r="K242" s="36"/>
      <c r="L242" s="36"/>
      <c r="M242" s="36"/>
      <c r="N242" s="36"/>
      <c r="O242" s="36"/>
      <c r="P242" s="36"/>
      <c r="Q242" s="36"/>
      <c r="R242" s="36"/>
      <c r="S242" s="36"/>
      <c r="T242" s="36"/>
      <c r="U242" s="36"/>
      <c r="V242" s="36"/>
      <c r="W242" s="36"/>
      <c r="X242" s="36"/>
      <c r="Y242" s="36"/>
      <c r="Z242" s="36"/>
      <c r="AA242" s="36"/>
      <c r="AB242" s="36"/>
      <c r="AC242" s="36"/>
      <c r="AD242" s="36"/>
      <c r="AE242" s="36"/>
      <c r="AF242" s="36"/>
      <c r="AG242" s="36"/>
      <c r="AH242" s="36"/>
      <c r="AI242" s="36"/>
      <c r="AJ242" s="36"/>
      <c r="AK242" s="36"/>
      <c r="AL242" s="36"/>
      <c r="AM242" s="36"/>
      <c r="AN242" s="36"/>
      <c r="AO242" s="36"/>
      <c r="AP242" s="36"/>
      <c r="AQ242" s="36"/>
      <c r="AR242" s="36"/>
      <c r="AS242" s="36"/>
      <c r="AT242" s="36"/>
      <c r="AU242" s="36"/>
      <c r="AV242" s="36"/>
      <c r="AW242" s="36"/>
      <c r="AX242" s="36"/>
      <c r="AY242" s="36"/>
      <c r="AZ242" s="36"/>
      <c r="BA242" s="36"/>
      <c r="BB242" s="36"/>
      <c r="BC242" s="36"/>
      <c r="BD242" s="36"/>
      <c r="BE242" s="36"/>
      <c r="BF242" s="36"/>
      <c r="BG242" s="36"/>
      <c r="BH242" s="36"/>
    </row>
    <row r="243" spans="2:60">
      <c r="B243" s="36"/>
      <c r="C243" s="36"/>
      <c r="D243" s="36"/>
      <c r="E243" s="36"/>
      <c r="F243" s="36"/>
      <c r="G243" s="36"/>
      <c r="H243" s="36"/>
      <c r="I243" s="36"/>
      <c r="J243" s="36"/>
      <c r="K243" s="36"/>
      <c r="L243" s="36"/>
      <c r="M243" s="36"/>
      <c r="N243" s="36"/>
      <c r="O243" s="36"/>
      <c r="P243" s="36"/>
      <c r="Q243" s="36"/>
      <c r="R243" s="36"/>
      <c r="S243" s="36"/>
      <c r="T243" s="36"/>
      <c r="U243" s="36"/>
      <c r="V243" s="36"/>
      <c r="W243" s="36"/>
      <c r="X243" s="36"/>
      <c r="Y243" s="36"/>
      <c r="Z243" s="36"/>
      <c r="AA243" s="36"/>
      <c r="AB243" s="36"/>
      <c r="AC243" s="36"/>
      <c r="AD243" s="36"/>
      <c r="AE243" s="36"/>
      <c r="AF243" s="36"/>
      <c r="AG243" s="36"/>
      <c r="AH243" s="36"/>
      <c r="AI243" s="36"/>
      <c r="AJ243" s="36"/>
      <c r="AK243" s="36"/>
      <c r="AL243" s="36"/>
      <c r="AM243" s="36"/>
      <c r="AN243" s="36"/>
      <c r="AO243" s="36"/>
      <c r="AP243" s="36"/>
      <c r="AQ243" s="36"/>
      <c r="AR243" s="36"/>
      <c r="AS243" s="36"/>
      <c r="AT243" s="36"/>
      <c r="AU243" s="36"/>
      <c r="AV243" s="36"/>
      <c r="AW243" s="36"/>
      <c r="AX243" s="36"/>
      <c r="AY243" s="36"/>
      <c r="AZ243" s="36"/>
      <c r="BA243" s="36"/>
      <c r="BB243" s="36"/>
      <c r="BC243" s="36"/>
      <c r="BD243" s="36"/>
      <c r="BE243" s="36"/>
      <c r="BF243" s="36"/>
      <c r="BG243" s="36"/>
      <c r="BH243" s="36"/>
    </row>
    <row r="244" spans="2:60">
      <c r="B244" s="36"/>
      <c r="C244" s="36"/>
      <c r="D244" s="36"/>
      <c r="E244" s="36"/>
      <c r="F244" s="36"/>
      <c r="G244" s="36"/>
      <c r="H244" s="36"/>
      <c r="I244" s="36"/>
      <c r="J244" s="36"/>
      <c r="K244" s="36"/>
      <c r="L244" s="36"/>
      <c r="M244" s="36"/>
      <c r="N244" s="36"/>
      <c r="O244" s="36"/>
      <c r="P244" s="36"/>
      <c r="Q244" s="36"/>
      <c r="R244" s="36"/>
      <c r="S244" s="36"/>
      <c r="T244" s="36"/>
      <c r="U244" s="36"/>
      <c r="V244" s="36"/>
      <c r="W244" s="36"/>
      <c r="X244" s="36"/>
      <c r="Y244" s="36"/>
      <c r="Z244" s="36"/>
      <c r="AA244" s="36"/>
      <c r="AB244" s="36"/>
      <c r="AC244" s="36"/>
      <c r="AD244" s="36"/>
      <c r="AE244" s="36"/>
      <c r="AF244" s="36"/>
      <c r="AG244" s="36"/>
      <c r="AH244" s="36"/>
      <c r="AI244" s="36"/>
      <c r="AJ244" s="36"/>
      <c r="AK244" s="36"/>
      <c r="AL244" s="36"/>
      <c r="AM244" s="36"/>
      <c r="AN244" s="36"/>
      <c r="AO244" s="36"/>
      <c r="AP244" s="36"/>
      <c r="AQ244" s="36"/>
      <c r="AR244" s="36"/>
      <c r="AS244" s="36"/>
      <c r="AT244" s="36"/>
      <c r="AU244" s="36"/>
      <c r="AV244" s="36"/>
      <c r="AW244" s="36"/>
      <c r="AX244" s="36"/>
      <c r="AY244" s="36"/>
      <c r="AZ244" s="36"/>
      <c r="BA244" s="36"/>
      <c r="BB244" s="36"/>
      <c r="BC244" s="36"/>
      <c r="BD244" s="36"/>
      <c r="BE244" s="36"/>
      <c r="BF244" s="36"/>
      <c r="BG244" s="36"/>
      <c r="BH244" s="36"/>
    </row>
    <row r="245" spans="2:60">
      <c r="B245" s="36"/>
      <c r="C245" s="36"/>
      <c r="D245" s="36"/>
      <c r="E245" s="36"/>
      <c r="F245" s="36"/>
      <c r="G245" s="36"/>
      <c r="H245" s="36"/>
      <c r="I245" s="36"/>
      <c r="J245" s="36"/>
      <c r="K245" s="36"/>
      <c r="L245" s="36"/>
      <c r="M245" s="36"/>
      <c r="N245" s="36"/>
      <c r="O245" s="36"/>
      <c r="P245" s="36"/>
      <c r="Q245" s="36"/>
      <c r="R245" s="36"/>
      <c r="S245" s="36"/>
      <c r="T245" s="36"/>
      <c r="U245" s="36"/>
      <c r="V245" s="36"/>
      <c r="W245" s="36"/>
      <c r="X245" s="36"/>
      <c r="Y245" s="36"/>
      <c r="Z245" s="36"/>
      <c r="AA245" s="36"/>
      <c r="AB245" s="36"/>
      <c r="AC245" s="36"/>
      <c r="AD245" s="36"/>
      <c r="AE245" s="36"/>
      <c r="AF245" s="36"/>
      <c r="AG245" s="36"/>
      <c r="AH245" s="36"/>
      <c r="AI245" s="36"/>
      <c r="AJ245" s="36"/>
      <c r="AK245" s="36"/>
      <c r="AL245" s="36"/>
      <c r="AM245" s="36"/>
      <c r="AN245" s="36"/>
      <c r="AO245" s="36"/>
      <c r="AP245" s="36"/>
      <c r="AQ245" s="36"/>
      <c r="AR245" s="36"/>
      <c r="AS245" s="36"/>
      <c r="AT245" s="36"/>
      <c r="AU245" s="36"/>
      <c r="AV245" s="36"/>
      <c r="AW245" s="36"/>
      <c r="AX245" s="36"/>
      <c r="AY245" s="36"/>
      <c r="AZ245" s="36"/>
      <c r="BA245" s="36"/>
      <c r="BB245" s="36"/>
      <c r="BC245" s="36"/>
      <c r="BD245" s="36"/>
      <c r="BE245" s="36"/>
      <c r="BF245" s="36"/>
      <c r="BG245" s="36"/>
      <c r="BH245" s="36"/>
    </row>
    <row r="246" spans="2:60">
      <c r="B246" s="36"/>
      <c r="C246" s="36"/>
      <c r="D246" s="36"/>
      <c r="E246" s="36"/>
      <c r="F246" s="36"/>
      <c r="G246" s="36"/>
      <c r="H246" s="36"/>
      <c r="I246" s="36"/>
      <c r="J246" s="36"/>
      <c r="K246" s="36"/>
      <c r="L246" s="36"/>
      <c r="M246" s="36"/>
      <c r="N246" s="36"/>
      <c r="O246" s="36"/>
      <c r="P246" s="36"/>
      <c r="Q246" s="36"/>
      <c r="R246" s="36"/>
      <c r="S246" s="36"/>
      <c r="T246" s="36"/>
      <c r="U246" s="36"/>
      <c r="V246" s="36"/>
      <c r="W246" s="36"/>
      <c r="X246" s="36"/>
      <c r="Y246" s="36"/>
      <c r="Z246" s="36"/>
      <c r="AA246" s="36"/>
      <c r="AB246" s="36"/>
      <c r="AC246" s="36"/>
      <c r="AD246" s="36"/>
      <c r="AE246" s="36"/>
      <c r="AF246" s="36"/>
      <c r="AG246" s="36"/>
      <c r="AH246" s="36"/>
      <c r="AI246" s="36"/>
      <c r="AJ246" s="36"/>
      <c r="AK246" s="36"/>
      <c r="AL246" s="36"/>
      <c r="AM246" s="36"/>
      <c r="AN246" s="36"/>
      <c r="AO246" s="36"/>
      <c r="AP246" s="36"/>
      <c r="AQ246" s="36"/>
      <c r="AR246" s="36"/>
      <c r="AS246" s="36"/>
      <c r="AT246" s="36"/>
      <c r="AU246" s="36"/>
      <c r="AV246" s="36"/>
      <c r="AW246" s="36"/>
      <c r="AX246" s="36"/>
      <c r="AY246" s="36"/>
      <c r="AZ246" s="36"/>
      <c r="BA246" s="36"/>
      <c r="BB246" s="36"/>
      <c r="BC246" s="36"/>
      <c r="BD246" s="36"/>
      <c r="BE246" s="36"/>
      <c r="BF246" s="36"/>
      <c r="BG246" s="36"/>
      <c r="BH246" s="36"/>
    </row>
    <row r="247" spans="2:60">
      <c r="B247" s="36"/>
      <c r="C247" s="36"/>
      <c r="D247" s="36"/>
      <c r="E247" s="36"/>
      <c r="F247" s="36"/>
      <c r="G247" s="36"/>
      <c r="H247" s="36"/>
      <c r="I247" s="36"/>
      <c r="J247" s="36"/>
      <c r="K247" s="36"/>
      <c r="L247" s="36"/>
      <c r="M247" s="36"/>
      <c r="N247" s="36"/>
      <c r="O247" s="36"/>
      <c r="P247" s="36"/>
      <c r="Q247" s="36"/>
      <c r="R247" s="36"/>
      <c r="S247" s="36"/>
      <c r="T247" s="36"/>
      <c r="U247" s="36"/>
      <c r="V247" s="36"/>
      <c r="W247" s="36"/>
      <c r="X247" s="36"/>
      <c r="Y247" s="36"/>
      <c r="Z247" s="36"/>
      <c r="AA247" s="36"/>
      <c r="AB247" s="36"/>
      <c r="AC247" s="36"/>
      <c r="AD247" s="36"/>
      <c r="AE247" s="36"/>
      <c r="AF247" s="36"/>
      <c r="AG247" s="36"/>
      <c r="AH247" s="36"/>
      <c r="AI247" s="36"/>
      <c r="AJ247" s="36"/>
      <c r="AK247" s="36"/>
      <c r="AL247" s="36"/>
      <c r="AM247" s="36"/>
      <c r="AN247" s="36"/>
      <c r="AO247" s="36"/>
      <c r="AP247" s="36"/>
      <c r="AQ247" s="36"/>
      <c r="AR247" s="36"/>
      <c r="AS247" s="36"/>
      <c r="AT247" s="36"/>
      <c r="AU247" s="36"/>
      <c r="AV247" s="36"/>
      <c r="AW247" s="36"/>
      <c r="AX247" s="36"/>
      <c r="AY247" s="36"/>
      <c r="AZ247" s="36"/>
      <c r="BA247" s="36"/>
      <c r="BB247" s="36"/>
      <c r="BC247" s="36"/>
      <c r="BD247" s="36"/>
      <c r="BE247" s="36"/>
      <c r="BF247" s="36"/>
      <c r="BG247" s="36"/>
      <c r="BH247" s="36"/>
    </row>
    <row r="248" spans="2:60">
      <c r="B248" s="36"/>
      <c r="C248" s="36"/>
      <c r="D248" s="36"/>
      <c r="E248" s="36"/>
      <c r="F248" s="36"/>
      <c r="G248" s="36"/>
      <c r="H248" s="36"/>
      <c r="I248" s="36"/>
      <c r="J248" s="36"/>
      <c r="K248" s="36"/>
      <c r="L248" s="36"/>
      <c r="M248" s="36"/>
      <c r="N248" s="36"/>
      <c r="O248" s="36"/>
      <c r="P248" s="36"/>
      <c r="Q248" s="36"/>
      <c r="R248" s="36"/>
      <c r="S248" s="36"/>
      <c r="T248" s="36"/>
      <c r="U248" s="36"/>
      <c r="V248" s="36"/>
      <c r="W248" s="36"/>
      <c r="X248" s="36"/>
      <c r="Y248" s="36"/>
      <c r="Z248" s="36"/>
      <c r="AA248" s="36"/>
      <c r="AB248" s="36"/>
      <c r="AC248" s="36"/>
      <c r="AD248" s="36"/>
      <c r="AE248" s="36"/>
      <c r="AF248" s="36"/>
      <c r="AG248" s="36"/>
      <c r="AH248" s="36"/>
      <c r="AI248" s="36"/>
      <c r="AJ248" s="36"/>
      <c r="AK248" s="36"/>
      <c r="AL248" s="36"/>
      <c r="AM248" s="36"/>
      <c r="AN248" s="36"/>
      <c r="AO248" s="36"/>
      <c r="AP248" s="36"/>
      <c r="AQ248" s="36"/>
      <c r="AR248" s="36"/>
      <c r="AS248" s="36"/>
      <c r="AT248" s="36"/>
      <c r="AU248" s="36"/>
      <c r="AV248" s="36"/>
      <c r="AW248" s="36"/>
      <c r="AX248" s="36"/>
      <c r="AY248" s="36"/>
      <c r="AZ248" s="36"/>
      <c r="BA248" s="36"/>
      <c r="BB248" s="36"/>
      <c r="BC248" s="36"/>
      <c r="BD248" s="36"/>
      <c r="BE248" s="36"/>
      <c r="BF248" s="36"/>
      <c r="BG248" s="36"/>
      <c r="BH248" s="36"/>
    </row>
    <row r="249" spans="2:60">
      <c r="B249" s="36"/>
      <c r="C249" s="36"/>
      <c r="D249" s="36"/>
      <c r="E249" s="36"/>
      <c r="F249" s="36"/>
      <c r="G249" s="36"/>
      <c r="H249" s="36"/>
      <c r="I249" s="36"/>
      <c r="J249" s="36"/>
      <c r="K249" s="36"/>
      <c r="L249" s="36"/>
      <c r="M249" s="36"/>
      <c r="N249" s="36"/>
      <c r="O249" s="36"/>
      <c r="P249" s="36"/>
      <c r="Q249" s="36"/>
      <c r="R249" s="36"/>
      <c r="S249" s="36"/>
      <c r="T249" s="36"/>
      <c r="U249" s="36"/>
      <c r="V249" s="36"/>
      <c r="W249" s="36"/>
      <c r="X249" s="36"/>
      <c r="Y249" s="36"/>
      <c r="Z249" s="36"/>
      <c r="AA249" s="36"/>
      <c r="AB249" s="36"/>
      <c r="AC249" s="36"/>
      <c r="AD249" s="36"/>
      <c r="AE249" s="36"/>
      <c r="AF249" s="36"/>
      <c r="AG249" s="36"/>
      <c r="AH249" s="36"/>
      <c r="AI249" s="36"/>
      <c r="AJ249" s="36"/>
      <c r="AK249" s="36"/>
      <c r="AL249" s="36"/>
      <c r="AM249" s="36"/>
      <c r="AN249" s="36"/>
      <c r="AO249" s="36"/>
      <c r="AP249" s="36"/>
      <c r="AQ249" s="36"/>
      <c r="AR249" s="36"/>
      <c r="AS249" s="36"/>
      <c r="AT249" s="36"/>
      <c r="AU249" s="36"/>
      <c r="AV249" s="36"/>
      <c r="AW249" s="36"/>
      <c r="AX249" s="36"/>
      <c r="AY249" s="36"/>
      <c r="AZ249" s="36"/>
      <c r="BA249" s="36"/>
      <c r="BB249" s="36"/>
      <c r="BC249" s="36"/>
      <c r="BD249" s="36"/>
      <c r="BE249" s="36"/>
      <c r="BF249" s="36"/>
      <c r="BG249" s="36"/>
      <c r="BH249" s="36"/>
    </row>
    <row r="250" spans="2:60">
      <c r="B250" s="36"/>
      <c r="C250" s="36"/>
      <c r="D250" s="36"/>
      <c r="E250" s="36"/>
      <c r="F250" s="36"/>
      <c r="G250" s="36"/>
      <c r="H250" s="36"/>
      <c r="I250" s="36"/>
      <c r="J250" s="36"/>
      <c r="K250" s="36"/>
      <c r="L250" s="36"/>
      <c r="M250" s="36"/>
      <c r="N250" s="36"/>
      <c r="O250" s="36"/>
      <c r="P250" s="36"/>
      <c r="Q250" s="36"/>
      <c r="R250" s="36"/>
      <c r="S250" s="36"/>
      <c r="T250" s="36"/>
      <c r="U250" s="36"/>
      <c r="V250" s="36"/>
      <c r="W250" s="36"/>
      <c r="X250" s="36"/>
      <c r="Y250" s="36"/>
      <c r="Z250" s="36"/>
      <c r="AA250" s="36"/>
      <c r="AB250" s="36"/>
      <c r="AC250" s="36"/>
      <c r="AD250" s="36"/>
      <c r="AE250" s="36"/>
      <c r="AF250" s="36"/>
      <c r="AG250" s="36"/>
      <c r="AH250" s="36"/>
      <c r="AI250" s="36"/>
      <c r="AJ250" s="36"/>
      <c r="AK250" s="36"/>
      <c r="AL250" s="36"/>
      <c r="AM250" s="36"/>
      <c r="AN250" s="36"/>
      <c r="AO250" s="36"/>
      <c r="AP250" s="36"/>
      <c r="AQ250" s="36"/>
      <c r="AR250" s="36"/>
      <c r="AS250" s="36"/>
      <c r="AT250" s="36"/>
      <c r="AU250" s="36"/>
      <c r="AV250" s="36"/>
      <c r="AW250" s="36"/>
      <c r="AX250" s="36"/>
      <c r="AY250" s="36"/>
      <c r="AZ250" s="36"/>
      <c r="BA250" s="36"/>
      <c r="BB250" s="36"/>
      <c r="BC250" s="36"/>
      <c r="BD250" s="36"/>
      <c r="BE250" s="36"/>
      <c r="BF250" s="36"/>
      <c r="BG250" s="36"/>
      <c r="BH250" s="36"/>
    </row>
    <row r="251" spans="2:60">
      <c r="B251" s="36"/>
      <c r="C251" s="36"/>
      <c r="D251" s="36"/>
      <c r="E251" s="36"/>
      <c r="F251" s="36"/>
      <c r="G251" s="36"/>
      <c r="H251" s="36"/>
      <c r="I251" s="36"/>
      <c r="J251" s="36"/>
      <c r="K251" s="36"/>
      <c r="L251" s="36"/>
      <c r="M251" s="36"/>
      <c r="N251" s="36"/>
      <c r="O251" s="36"/>
      <c r="P251" s="36"/>
      <c r="Q251" s="36"/>
      <c r="R251" s="36"/>
      <c r="S251" s="36"/>
      <c r="T251" s="36"/>
      <c r="U251" s="36"/>
      <c r="V251" s="36"/>
      <c r="W251" s="36"/>
      <c r="X251" s="36"/>
      <c r="Y251" s="36"/>
      <c r="Z251" s="36"/>
      <c r="AA251" s="36"/>
      <c r="AB251" s="36"/>
      <c r="AC251" s="36"/>
      <c r="AD251" s="36"/>
      <c r="AE251" s="36"/>
      <c r="AF251" s="36"/>
      <c r="AG251" s="36"/>
      <c r="AH251" s="36"/>
      <c r="AI251" s="36"/>
      <c r="AJ251" s="36"/>
      <c r="AK251" s="36"/>
      <c r="AL251" s="36"/>
      <c r="AM251" s="36"/>
      <c r="AN251" s="36"/>
      <c r="AO251" s="36"/>
      <c r="AP251" s="36"/>
      <c r="AQ251" s="36"/>
      <c r="AR251" s="36"/>
      <c r="AS251" s="36"/>
      <c r="AT251" s="36"/>
      <c r="AU251" s="36"/>
      <c r="AV251" s="36"/>
      <c r="AW251" s="36"/>
      <c r="AX251" s="36"/>
      <c r="AY251" s="36"/>
      <c r="AZ251" s="36"/>
      <c r="BA251" s="36"/>
      <c r="BB251" s="36"/>
      <c r="BC251" s="36"/>
      <c r="BD251" s="36"/>
      <c r="BE251" s="36"/>
      <c r="BF251" s="36"/>
      <c r="BG251" s="36"/>
      <c r="BH251" s="36"/>
    </row>
    <row r="252" spans="2:60">
      <c r="B252" s="36"/>
      <c r="C252" s="36"/>
      <c r="D252" s="36"/>
      <c r="E252" s="36"/>
      <c r="F252" s="36"/>
      <c r="G252" s="36"/>
      <c r="H252" s="36"/>
      <c r="I252" s="36"/>
      <c r="J252" s="36"/>
      <c r="K252" s="36"/>
      <c r="L252" s="36"/>
      <c r="M252" s="36"/>
      <c r="N252" s="36"/>
      <c r="O252" s="36"/>
      <c r="P252" s="36"/>
      <c r="Q252" s="36"/>
      <c r="R252" s="36"/>
      <c r="S252" s="36"/>
      <c r="T252" s="36"/>
      <c r="U252" s="36"/>
      <c r="V252" s="36"/>
      <c r="W252" s="36"/>
      <c r="X252" s="36"/>
      <c r="Y252" s="36"/>
      <c r="Z252" s="36"/>
      <c r="AA252" s="36"/>
      <c r="AB252" s="36"/>
      <c r="AC252" s="36"/>
      <c r="AD252" s="36"/>
      <c r="AE252" s="36"/>
      <c r="AF252" s="36"/>
      <c r="AG252" s="36"/>
      <c r="AH252" s="36"/>
      <c r="AI252" s="36"/>
      <c r="AJ252" s="36"/>
      <c r="AK252" s="36"/>
      <c r="AL252" s="36"/>
      <c r="AM252" s="36"/>
      <c r="AN252" s="36"/>
      <c r="AO252" s="36"/>
      <c r="AP252" s="36"/>
      <c r="AQ252" s="36"/>
      <c r="AR252" s="36"/>
      <c r="AS252" s="36"/>
      <c r="AT252" s="36"/>
      <c r="AU252" s="36"/>
      <c r="AV252" s="36"/>
      <c r="AW252" s="36"/>
      <c r="AX252" s="36"/>
      <c r="AY252" s="36"/>
      <c r="AZ252" s="36"/>
      <c r="BA252" s="36"/>
      <c r="BB252" s="36"/>
      <c r="BC252" s="36"/>
      <c r="BD252" s="36"/>
      <c r="BE252" s="36"/>
      <c r="BF252" s="36"/>
      <c r="BG252" s="36"/>
      <c r="BH252" s="36"/>
    </row>
    <row r="253" spans="2:60">
      <c r="B253" s="36"/>
      <c r="C253" s="36"/>
      <c r="D253" s="36"/>
      <c r="E253" s="36"/>
      <c r="F253" s="36"/>
      <c r="G253" s="36"/>
      <c r="H253" s="36"/>
      <c r="I253" s="36"/>
      <c r="J253" s="36"/>
      <c r="K253" s="36"/>
      <c r="L253" s="36"/>
      <c r="M253" s="36"/>
      <c r="N253" s="36"/>
      <c r="O253" s="36"/>
      <c r="P253" s="36"/>
      <c r="Q253" s="36"/>
      <c r="R253" s="36"/>
      <c r="S253" s="36"/>
      <c r="T253" s="36"/>
      <c r="U253" s="36"/>
      <c r="V253" s="36"/>
      <c r="W253" s="36"/>
      <c r="X253" s="36"/>
      <c r="Y253" s="36"/>
      <c r="Z253" s="36"/>
      <c r="AA253" s="36"/>
      <c r="AB253" s="36"/>
      <c r="AC253" s="36"/>
      <c r="AD253" s="36"/>
      <c r="AE253" s="36"/>
      <c r="AF253" s="36"/>
      <c r="AG253" s="36"/>
      <c r="AH253" s="36"/>
      <c r="AI253" s="36"/>
      <c r="AJ253" s="36"/>
      <c r="AK253" s="36"/>
      <c r="AL253" s="36"/>
      <c r="AM253" s="36"/>
      <c r="AN253" s="36"/>
      <c r="AO253" s="36"/>
      <c r="AP253" s="36"/>
      <c r="AQ253" s="36"/>
      <c r="AR253" s="36"/>
      <c r="AS253" s="36"/>
      <c r="AT253" s="36"/>
      <c r="AU253" s="36"/>
      <c r="AV253" s="36"/>
      <c r="AW253" s="36"/>
      <c r="AX253" s="36"/>
      <c r="AY253" s="36"/>
      <c r="AZ253" s="36"/>
      <c r="BA253" s="36"/>
      <c r="BB253" s="36"/>
      <c r="BC253" s="36"/>
      <c r="BD253" s="36"/>
      <c r="BE253" s="36"/>
      <c r="BF253" s="36"/>
      <c r="BG253" s="36"/>
      <c r="BH253" s="36"/>
    </row>
    <row r="254" spans="2:60">
      <c r="B254" s="36"/>
      <c r="C254" s="36"/>
      <c r="D254" s="36"/>
      <c r="E254" s="36"/>
      <c r="F254" s="36"/>
      <c r="G254" s="36"/>
      <c r="H254" s="36"/>
      <c r="I254" s="36"/>
      <c r="J254" s="36"/>
      <c r="K254" s="36"/>
      <c r="L254" s="36"/>
      <c r="M254" s="36"/>
      <c r="N254" s="36"/>
      <c r="O254" s="36"/>
      <c r="P254" s="36"/>
      <c r="Q254" s="36"/>
      <c r="R254" s="36"/>
      <c r="S254" s="36"/>
      <c r="T254" s="36"/>
      <c r="U254" s="36"/>
      <c r="V254" s="36"/>
      <c r="W254" s="36"/>
      <c r="X254" s="36"/>
      <c r="Y254" s="36"/>
      <c r="Z254" s="36"/>
      <c r="AA254" s="36"/>
      <c r="AB254" s="36"/>
      <c r="AC254" s="36"/>
      <c r="AD254" s="36"/>
      <c r="AE254" s="36"/>
      <c r="AF254" s="36"/>
      <c r="AG254" s="36"/>
      <c r="AH254" s="36"/>
      <c r="AI254" s="36"/>
      <c r="AJ254" s="36"/>
      <c r="AK254" s="36"/>
      <c r="AL254" s="36"/>
      <c r="AM254" s="36"/>
      <c r="AN254" s="36"/>
      <c r="AO254" s="36"/>
      <c r="AP254" s="36"/>
      <c r="AQ254" s="36"/>
      <c r="AR254" s="36"/>
      <c r="AS254" s="36"/>
      <c r="AT254" s="36"/>
      <c r="AU254" s="36"/>
      <c r="AV254" s="36"/>
      <c r="AW254" s="36"/>
      <c r="AX254" s="36"/>
      <c r="AY254" s="36"/>
      <c r="AZ254" s="36"/>
      <c r="BA254" s="36"/>
      <c r="BB254" s="36"/>
      <c r="BC254" s="36"/>
      <c r="BD254" s="36"/>
      <c r="BE254" s="36"/>
      <c r="BF254" s="36"/>
      <c r="BG254" s="36"/>
      <c r="BH254" s="36"/>
    </row>
    <row r="255" spans="2:60">
      <c r="B255" s="36"/>
      <c r="C255" s="36"/>
      <c r="D255" s="36"/>
      <c r="E255" s="36"/>
      <c r="F255" s="36"/>
      <c r="G255" s="36"/>
      <c r="H255" s="36"/>
      <c r="I255" s="36"/>
      <c r="J255" s="36"/>
      <c r="K255" s="36"/>
      <c r="L255" s="36"/>
      <c r="M255" s="36"/>
      <c r="N255" s="36"/>
      <c r="O255" s="36"/>
      <c r="P255" s="36"/>
      <c r="Q255" s="36"/>
      <c r="R255" s="36"/>
      <c r="S255" s="36"/>
      <c r="T255" s="36"/>
      <c r="U255" s="36"/>
      <c r="V255" s="36"/>
      <c r="W255" s="36"/>
      <c r="X255" s="36"/>
      <c r="Y255" s="36"/>
      <c r="Z255" s="36"/>
      <c r="AA255" s="36"/>
      <c r="AB255" s="36"/>
      <c r="AC255" s="36"/>
      <c r="AD255" s="36"/>
      <c r="AE255" s="36"/>
      <c r="AF255" s="36"/>
      <c r="AG255" s="36"/>
      <c r="AH255" s="36"/>
      <c r="AI255" s="36"/>
      <c r="AJ255" s="36"/>
      <c r="AK255" s="36"/>
      <c r="AL255" s="36"/>
      <c r="AM255" s="36"/>
      <c r="AN255" s="36"/>
      <c r="AO255" s="36"/>
      <c r="AP255" s="36"/>
      <c r="AQ255" s="36"/>
      <c r="AR255" s="36"/>
      <c r="AS255" s="36"/>
      <c r="AT255" s="36"/>
      <c r="AU255" s="36"/>
      <c r="AV255" s="36"/>
      <c r="AW255" s="36"/>
      <c r="AX255" s="36"/>
      <c r="AY255" s="36"/>
      <c r="AZ255" s="36"/>
      <c r="BA255" s="36"/>
      <c r="BB255" s="36"/>
      <c r="BC255" s="36"/>
      <c r="BD255" s="36"/>
      <c r="BE255" s="36"/>
      <c r="BF255" s="36"/>
      <c r="BG255" s="36"/>
      <c r="BH255" s="36"/>
    </row>
    <row r="256" spans="2:60">
      <c r="B256" s="36"/>
      <c r="C256" s="36"/>
      <c r="D256" s="36"/>
      <c r="E256" s="36"/>
      <c r="F256" s="36"/>
      <c r="G256" s="36"/>
      <c r="H256" s="36"/>
      <c r="I256" s="36"/>
      <c r="J256" s="36"/>
      <c r="K256" s="36"/>
      <c r="L256" s="36"/>
      <c r="M256" s="36"/>
      <c r="N256" s="36"/>
      <c r="O256" s="36"/>
      <c r="P256" s="36"/>
      <c r="Q256" s="36"/>
      <c r="R256" s="36"/>
      <c r="S256" s="36"/>
      <c r="T256" s="36"/>
      <c r="U256" s="36"/>
      <c r="V256" s="36"/>
      <c r="W256" s="36"/>
      <c r="X256" s="36"/>
      <c r="Y256" s="36"/>
      <c r="Z256" s="36"/>
      <c r="AA256" s="36"/>
      <c r="AB256" s="36"/>
      <c r="AC256" s="36"/>
      <c r="AD256" s="36"/>
      <c r="AE256" s="36"/>
      <c r="AF256" s="36"/>
      <c r="AG256" s="36"/>
      <c r="AH256" s="36"/>
      <c r="AI256" s="36"/>
      <c r="AJ256" s="36"/>
      <c r="AK256" s="36"/>
      <c r="AL256" s="36"/>
      <c r="AM256" s="36"/>
      <c r="AN256" s="36"/>
      <c r="AO256" s="36"/>
      <c r="AP256" s="36"/>
      <c r="AQ256" s="36"/>
      <c r="AR256" s="36"/>
      <c r="AS256" s="36"/>
      <c r="AT256" s="36"/>
      <c r="AU256" s="36"/>
      <c r="AV256" s="36"/>
      <c r="AW256" s="36"/>
      <c r="AX256" s="36"/>
      <c r="AY256" s="36"/>
      <c r="AZ256" s="36"/>
      <c r="BA256" s="36"/>
      <c r="BB256" s="36"/>
      <c r="BC256" s="36"/>
      <c r="BD256" s="36"/>
      <c r="BE256" s="36"/>
      <c r="BF256" s="36"/>
      <c r="BG256" s="36"/>
      <c r="BH256" s="36"/>
    </row>
    <row r="257" spans="2:60">
      <c r="B257" s="36"/>
      <c r="C257" s="36"/>
      <c r="D257" s="36"/>
      <c r="E257" s="36"/>
      <c r="F257" s="36"/>
      <c r="G257" s="36"/>
      <c r="H257" s="36"/>
      <c r="I257" s="36"/>
      <c r="J257" s="36"/>
      <c r="K257" s="36"/>
      <c r="L257" s="36"/>
      <c r="M257" s="36"/>
      <c r="N257" s="36"/>
      <c r="O257" s="36"/>
      <c r="P257" s="36"/>
      <c r="Q257" s="36"/>
      <c r="R257" s="36"/>
      <c r="S257" s="36"/>
      <c r="T257" s="36"/>
      <c r="U257" s="36"/>
      <c r="V257" s="36"/>
      <c r="W257" s="36"/>
      <c r="X257" s="36"/>
      <c r="Y257" s="36"/>
      <c r="Z257" s="36"/>
      <c r="AA257" s="36"/>
      <c r="AB257" s="36"/>
      <c r="AC257" s="36"/>
      <c r="AD257" s="36"/>
      <c r="AE257" s="36"/>
      <c r="AF257" s="36"/>
      <c r="AG257" s="36"/>
      <c r="AH257" s="36"/>
      <c r="AI257" s="36"/>
      <c r="AJ257" s="36"/>
      <c r="AK257" s="36"/>
      <c r="AL257" s="36"/>
      <c r="AM257" s="36"/>
      <c r="AN257" s="36"/>
      <c r="AO257" s="36"/>
      <c r="AP257" s="36"/>
      <c r="AQ257" s="36"/>
      <c r="AR257" s="36"/>
      <c r="AS257" s="36"/>
      <c r="AT257" s="36"/>
      <c r="AU257" s="36"/>
      <c r="AV257" s="36"/>
      <c r="AW257" s="36"/>
      <c r="AX257" s="36"/>
      <c r="AY257" s="36"/>
      <c r="AZ257" s="36"/>
      <c r="BA257" s="36"/>
      <c r="BB257" s="36"/>
      <c r="BC257" s="36"/>
      <c r="BD257" s="36"/>
      <c r="BE257" s="36"/>
      <c r="BF257" s="36"/>
      <c r="BG257" s="36"/>
      <c r="BH257" s="36"/>
    </row>
    <row r="258" spans="2:60">
      <c r="B258" s="36"/>
      <c r="C258" s="36"/>
      <c r="D258" s="36"/>
      <c r="E258" s="36"/>
      <c r="F258" s="36"/>
      <c r="G258" s="36"/>
      <c r="H258" s="36"/>
      <c r="I258" s="36"/>
      <c r="J258" s="36"/>
      <c r="K258" s="36"/>
      <c r="L258" s="36"/>
      <c r="M258" s="36"/>
      <c r="N258" s="36"/>
      <c r="O258" s="36"/>
      <c r="P258" s="36"/>
      <c r="Q258" s="36"/>
      <c r="R258" s="36"/>
      <c r="S258" s="36"/>
      <c r="T258" s="36"/>
      <c r="U258" s="36"/>
      <c r="V258" s="36"/>
      <c r="W258" s="36"/>
      <c r="X258" s="36"/>
      <c r="Y258" s="36"/>
      <c r="Z258" s="36"/>
      <c r="AA258" s="36"/>
      <c r="AB258" s="36"/>
      <c r="AC258" s="36"/>
      <c r="AD258" s="36"/>
      <c r="AE258" s="36"/>
      <c r="AF258" s="36"/>
      <c r="AG258" s="36"/>
      <c r="AH258" s="36"/>
      <c r="AI258" s="36"/>
      <c r="AJ258" s="36"/>
      <c r="AK258" s="36"/>
      <c r="AL258" s="36"/>
      <c r="AM258" s="36"/>
      <c r="AN258" s="36"/>
      <c r="AO258" s="36"/>
      <c r="AP258" s="36"/>
      <c r="AQ258" s="36"/>
      <c r="AR258" s="36"/>
      <c r="AS258" s="36"/>
      <c r="AT258" s="36"/>
      <c r="AU258" s="36"/>
      <c r="AV258" s="36"/>
      <c r="AW258" s="36"/>
      <c r="AX258" s="36"/>
      <c r="AY258" s="36"/>
      <c r="AZ258" s="36"/>
      <c r="BA258" s="36"/>
      <c r="BB258" s="36"/>
      <c r="BC258" s="36"/>
      <c r="BD258" s="36"/>
      <c r="BE258" s="36"/>
      <c r="BF258" s="36"/>
      <c r="BG258" s="36"/>
      <c r="BH258" s="36"/>
    </row>
    <row r="259" spans="2:60">
      <c r="B259" s="36"/>
      <c r="C259" s="36"/>
      <c r="D259" s="36"/>
      <c r="E259" s="36"/>
      <c r="F259" s="36"/>
      <c r="G259" s="36"/>
      <c r="H259" s="36"/>
      <c r="I259" s="36"/>
      <c r="J259" s="36"/>
      <c r="K259" s="36"/>
      <c r="L259" s="36"/>
      <c r="M259" s="36"/>
      <c r="N259" s="36"/>
      <c r="O259" s="36"/>
      <c r="P259" s="36"/>
      <c r="Q259" s="36"/>
      <c r="R259" s="36"/>
      <c r="S259" s="36"/>
      <c r="T259" s="36"/>
      <c r="U259" s="36"/>
      <c r="V259" s="36"/>
      <c r="W259" s="36"/>
      <c r="X259" s="36"/>
      <c r="Y259" s="36"/>
      <c r="Z259" s="36"/>
      <c r="AA259" s="36"/>
      <c r="AB259" s="36"/>
      <c r="AC259" s="36"/>
      <c r="AD259" s="36"/>
      <c r="AE259" s="36"/>
      <c r="AF259" s="36"/>
      <c r="AG259" s="36"/>
      <c r="AH259" s="36"/>
      <c r="AI259" s="36"/>
      <c r="AJ259" s="36"/>
      <c r="AK259" s="36"/>
      <c r="AL259" s="36"/>
      <c r="AM259" s="36"/>
      <c r="AN259" s="36"/>
      <c r="AO259" s="36"/>
      <c r="AP259" s="36"/>
      <c r="AQ259" s="36"/>
      <c r="AR259" s="36"/>
      <c r="AS259" s="36"/>
      <c r="AT259" s="36"/>
      <c r="AU259" s="36"/>
      <c r="AV259" s="36"/>
      <c r="AW259" s="36"/>
      <c r="AX259" s="36"/>
      <c r="AY259" s="36"/>
      <c r="AZ259" s="36"/>
      <c r="BA259" s="36"/>
      <c r="BB259" s="36"/>
      <c r="BC259" s="36"/>
      <c r="BD259" s="36"/>
      <c r="BE259" s="36"/>
      <c r="BF259" s="36"/>
      <c r="BG259" s="36"/>
      <c r="BH259" s="36"/>
    </row>
    <row r="260" spans="2:60">
      <c r="B260" s="36"/>
      <c r="C260" s="36"/>
      <c r="D260" s="36"/>
      <c r="E260" s="36"/>
      <c r="F260" s="36"/>
      <c r="G260" s="36"/>
      <c r="H260" s="36"/>
      <c r="I260" s="36"/>
      <c r="J260" s="36"/>
      <c r="K260" s="36"/>
      <c r="L260" s="36"/>
      <c r="M260" s="36"/>
      <c r="N260" s="36"/>
      <c r="O260" s="36"/>
      <c r="P260" s="36"/>
      <c r="Q260" s="36"/>
      <c r="R260" s="36"/>
      <c r="S260" s="36"/>
      <c r="T260" s="36"/>
      <c r="U260" s="36"/>
      <c r="V260" s="36"/>
      <c r="W260" s="36"/>
      <c r="X260" s="36"/>
      <c r="Y260" s="36"/>
      <c r="Z260" s="36"/>
      <c r="AA260" s="36"/>
      <c r="AB260" s="36"/>
      <c r="AC260" s="36"/>
      <c r="AD260" s="36"/>
      <c r="AE260" s="36"/>
      <c r="AF260" s="36"/>
      <c r="AG260" s="36"/>
      <c r="AH260" s="36"/>
      <c r="AI260" s="36"/>
      <c r="AJ260" s="36"/>
      <c r="AK260" s="36"/>
      <c r="AL260" s="36"/>
      <c r="AM260" s="36"/>
      <c r="AN260" s="36"/>
      <c r="AO260" s="36"/>
      <c r="AP260" s="36"/>
      <c r="AQ260" s="36"/>
      <c r="AR260" s="36"/>
      <c r="AS260" s="36"/>
      <c r="AT260" s="36"/>
      <c r="AU260" s="36"/>
      <c r="AV260" s="36"/>
      <c r="AW260" s="36"/>
      <c r="AX260" s="36"/>
      <c r="AY260" s="36"/>
      <c r="AZ260" s="36"/>
      <c r="BA260" s="36"/>
      <c r="BB260" s="36"/>
      <c r="BC260" s="36"/>
      <c r="BD260" s="36"/>
      <c r="BE260" s="36"/>
      <c r="BF260" s="36"/>
      <c r="BG260" s="36"/>
      <c r="BH260" s="36"/>
    </row>
    <row r="261" spans="2:60">
      <c r="B261" s="36"/>
      <c r="C261" s="36"/>
      <c r="D261" s="36"/>
      <c r="E261" s="36"/>
      <c r="F261" s="36"/>
      <c r="G261" s="36"/>
      <c r="H261" s="36"/>
      <c r="I261" s="36"/>
      <c r="J261" s="36"/>
      <c r="K261" s="36"/>
      <c r="L261" s="36"/>
      <c r="M261" s="36"/>
      <c r="N261" s="36"/>
      <c r="O261" s="36"/>
      <c r="P261" s="36"/>
      <c r="Q261" s="36"/>
      <c r="R261" s="36"/>
      <c r="S261" s="36"/>
      <c r="T261" s="36"/>
      <c r="U261" s="36"/>
      <c r="V261" s="36"/>
      <c r="W261" s="36"/>
      <c r="X261" s="36"/>
      <c r="Y261" s="36"/>
      <c r="Z261" s="36"/>
      <c r="AA261" s="36"/>
      <c r="AB261" s="36"/>
      <c r="AC261" s="36"/>
      <c r="AD261" s="36"/>
      <c r="AE261" s="36"/>
      <c r="AF261" s="36"/>
      <c r="AG261" s="36"/>
      <c r="AH261" s="36"/>
      <c r="AI261" s="36"/>
      <c r="AJ261" s="36"/>
      <c r="AK261" s="36"/>
      <c r="AL261" s="36"/>
      <c r="AM261" s="36"/>
      <c r="AN261" s="36"/>
      <c r="AO261" s="36"/>
      <c r="AP261" s="36"/>
      <c r="AQ261" s="36"/>
      <c r="AR261" s="36"/>
      <c r="AS261" s="36"/>
      <c r="AT261" s="36"/>
      <c r="AU261" s="36"/>
      <c r="AV261" s="36"/>
      <c r="AW261" s="36"/>
      <c r="AX261" s="36"/>
      <c r="AY261" s="36"/>
      <c r="AZ261" s="36"/>
      <c r="BA261" s="36"/>
      <c r="BB261" s="36"/>
      <c r="BC261" s="36"/>
      <c r="BD261" s="36"/>
      <c r="BE261" s="36"/>
      <c r="BF261" s="36"/>
      <c r="BG261" s="36"/>
      <c r="BH261" s="36"/>
    </row>
    <row r="262" spans="2:60">
      <c r="B262" s="36"/>
      <c r="C262" s="36"/>
      <c r="D262" s="36"/>
      <c r="E262" s="36"/>
      <c r="F262" s="36"/>
      <c r="G262" s="36"/>
      <c r="H262" s="36"/>
      <c r="I262" s="36"/>
      <c r="J262" s="36"/>
      <c r="K262" s="36"/>
      <c r="L262" s="36"/>
      <c r="M262" s="36"/>
      <c r="N262" s="36"/>
      <c r="O262" s="36"/>
      <c r="P262" s="36"/>
      <c r="Q262" s="36"/>
      <c r="R262" s="36"/>
      <c r="S262" s="36"/>
      <c r="T262" s="36"/>
      <c r="U262" s="36"/>
      <c r="V262" s="36"/>
      <c r="W262" s="36"/>
      <c r="X262" s="36"/>
      <c r="Y262" s="36"/>
      <c r="Z262" s="36"/>
      <c r="AA262" s="36"/>
      <c r="AB262" s="36"/>
      <c r="AC262" s="36"/>
      <c r="AD262" s="36"/>
      <c r="AE262" s="36"/>
      <c r="AF262" s="36"/>
      <c r="AG262" s="36"/>
      <c r="AH262" s="36"/>
      <c r="AI262" s="36"/>
      <c r="AJ262" s="36"/>
      <c r="AK262" s="36"/>
      <c r="AL262" s="36"/>
      <c r="AM262" s="36"/>
      <c r="AN262" s="36"/>
      <c r="AO262" s="36"/>
      <c r="AP262" s="36"/>
      <c r="AQ262" s="36"/>
      <c r="AR262" s="36"/>
      <c r="AS262" s="36"/>
      <c r="AT262" s="36"/>
      <c r="AU262" s="36"/>
      <c r="AV262" s="36"/>
      <c r="AW262" s="36"/>
      <c r="AX262" s="36"/>
      <c r="AY262" s="36"/>
      <c r="AZ262" s="36"/>
      <c r="BA262" s="36"/>
      <c r="BB262" s="36"/>
      <c r="BC262" s="36"/>
      <c r="BD262" s="36"/>
      <c r="BE262" s="36"/>
      <c r="BF262" s="36"/>
      <c r="BG262" s="36"/>
      <c r="BH262" s="36"/>
    </row>
    <row r="263" spans="2:60">
      <c r="B263" s="36"/>
      <c r="C263" s="36"/>
      <c r="D263" s="36"/>
      <c r="E263" s="36"/>
      <c r="F263" s="36"/>
      <c r="G263" s="36"/>
      <c r="H263" s="36"/>
      <c r="I263" s="36"/>
      <c r="J263" s="36"/>
      <c r="K263" s="36"/>
      <c r="L263" s="36"/>
      <c r="M263" s="36"/>
      <c r="N263" s="36"/>
      <c r="O263" s="36"/>
      <c r="P263" s="36"/>
      <c r="Q263" s="36"/>
      <c r="R263" s="36"/>
      <c r="S263" s="36"/>
      <c r="T263" s="36"/>
      <c r="U263" s="36"/>
      <c r="V263" s="36"/>
      <c r="W263" s="36"/>
      <c r="X263" s="36"/>
      <c r="Y263" s="36"/>
      <c r="Z263" s="36"/>
      <c r="AA263" s="36"/>
      <c r="AB263" s="36"/>
      <c r="AC263" s="36"/>
      <c r="AD263" s="36"/>
      <c r="AE263" s="36"/>
      <c r="AF263" s="36"/>
      <c r="AG263" s="36"/>
      <c r="AH263" s="36"/>
      <c r="AI263" s="36"/>
      <c r="AJ263" s="36"/>
      <c r="AK263" s="36"/>
      <c r="AL263" s="36"/>
      <c r="AM263" s="36"/>
      <c r="AN263" s="36"/>
      <c r="AO263" s="36"/>
      <c r="AP263" s="36"/>
      <c r="AQ263" s="36"/>
      <c r="AR263" s="36"/>
      <c r="AS263" s="36"/>
      <c r="AT263" s="36"/>
      <c r="AU263" s="36"/>
      <c r="AV263" s="36"/>
      <c r="AW263" s="36"/>
      <c r="AX263" s="36"/>
      <c r="AY263" s="36"/>
      <c r="AZ263" s="36"/>
      <c r="BA263" s="36"/>
      <c r="BB263" s="36"/>
      <c r="BC263" s="36"/>
      <c r="BD263" s="36"/>
      <c r="BE263" s="36"/>
      <c r="BF263" s="36"/>
      <c r="BG263" s="36"/>
      <c r="BH263" s="36"/>
    </row>
    <row r="264" spans="2:60">
      <c r="B264" s="36"/>
      <c r="C264" s="36"/>
      <c r="D264" s="36"/>
      <c r="E264" s="36"/>
      <c r="F264" s="36"/>
      <c r="G264" s="36"/>
      <c r="H264" s="36"/>
      <c r="I264" s="36"/>
      <c r="J264" s="36"/>
      <c r="K264" s="36"/>
      <c r="L264" s="36"/>
      <c r="M264" s="36"/>
      <c r="N264" s="36"/>
      <c r="O264" s="36"/>
      <c r="P264" s="36"/>
      <c r="Q264" s="36"/>
      <c r="R264" s="36"/>
      <c r="S264" s="36"/>
      <c r="T264" s="36"/>
      <c r="U264" s="36"/>
      <c r="V264" s="36"/>
      <c r="W264" s="36"/>
      <c r="X264" s="36"/>
      <c r="Y264" s="36"/>
      <c r="Z264" s="36"/>
      <c r="AA264" s="36"/>
      <c r="AB264" s="36"/>
      <c r="AC264" s="36"/>
      <c r="AD264" s="36"/>
      <c r="AE264" s="36"/>
      <c r="AF264" s="36"/>
      <c r="AG264" s="36"/>
      <c r="AH264" s="36"/>
      <c r="AI264" s="36"/>
      <c r="AJ264" s="36"/>
      <c r="AK264" s="36"/>
      <c r="AL264" s="36"/>
      <c r="AM264" s="36"/>
      <c r="AN264" s="36"/>
      <c r="AO264" s="36"/>
      <c r="AP264" s="36"/>
      <c r="AQ264" s="36"/>
      <c r="AR264" s="36"/>
      <c r="AS264" s="36"/>
      <c r="AT264" s="36"/>
      <c r="AU264" s="36"/>
      <c r="AV264" s="36"/>
      <c r="AW264" s="36"/>
      <c r="AX264" s="36"/>
      <c r="AY264" s="36"/>
      <c r="AZ264" s="36"/>
      <c r="BA264" s="36"/>
      <c r="BB264" s="36"/>
      <c r="BC264" s="36"/>
      <c r="BD264" s="36"/>
      <c r="BE264" s="36"/>
      <c r="BF264" s="36"/>
      <c r="BG264" s="36"/>
      <c r="BH264" s="36"/>
    </row>
    <row r="265" spans="2:60">
      <c r="B265" s="36"/>
      <c r="C265" s="36"/>
      <c r="D265" s="36"/>
      <c r="E265" s="36"/>
      <c r="F265" s="36"/>
      <c r="G265" s="36"/>
      <c r="H265" s="36"/>
      <c r="I265" s="36"/>
      <c r="J265" s="36"/>
      <c r="K265" s="36"/>
      <c r="L265" s="36"/>
      <c r="M265" s="36"/>
      <c r="N265" s="36"/>
      <c r="O265" s="36"/>
      <c r="P265" s="36"/>
      <c r="Q265" s="36"/>
      <c r="R265" s="36"/>
      <c r="S265" s="36"/>
      <c r="T265" s="36"/>
      <c r="U265" s="36"/>
      <c r="V265" s="36"/>
      <c r="W265" s="36"/>
      <c r="X265" s="36"/>
      <c r="Y265" s="36"/>
      <c r="Z265" s="36"/>
      <c r="AA265" s="36"/>
      <c r="AB265" s="36"/>
      <c r="AC265" s="36"/>
      <c r="AD265" s="36"/>
      <c r="AE265" s="36"/>
      <c r="AF265" s="36"/>
      <c r="AG265" s="36"/>
      <c r="AH265" s="36"/>
      <c r="AI265" s="36"/>
      <c r="AJ265" s="36"/>
      <c r="AK265" s="36"/>
      <c r="AL265" s="36"/>
      <c r="AM265" s="36"/>
      <c r="AN265" s="36"/>
      <c r="AO265" s="36"/>
      <c r="AP265" s="36"/>
      <c r="AQ265" s="36"/>
      <c r="AR265" s="36"/>
      <c r="AS265" s="36"/>
      <c r="AT265" s="36"/>
      <c r="AU265" s="36"/>
      <c r="AV265" s="36"/>
      <c r="AW265" s="36"/>
      <c r="AX265" s="36"/>
      <c r="AY265" s="36"/>
      <c r="AZ265" s="36"/>
      <c r="BA265" s="36"/>
      <c r="BB265" s="36"/>
      <c r="BC265" s="36"/>
      <c r="BD265" s="36"/>
      <c r="BE265" s="36"/>
      <c r="BF265" s="36"/>
      <c r="BG265" s="36"/>
      <c r="BH265" s="36"/>
    </row>
    <row r="266" spans="2:60">
      <c r="B266" s="36"/>
      <c r="C266" s="36"/>
      <c r="D266" s="36"/>
      <c r="E266" s="36"/>
      <c r="F266" s="36"/>
      <c r="G266" s="36"/>
      <c r="H266" s="36"/>
      <c r="I266" s="36"/>
      <c r="J266" s="36"/>
      <c r="K266" s="36"/>
      <c r="L266" s="36"/>
      <c r="M266" s="36"/>
      <c r="N266" s="36"/>
      <c r="O266" s="36"/>
      <c r="P266" s="36"/>
      <c r="Q266" s="36"/>
      <c r="R266" s="36"/>
      <c r="S266" s="36"/>
      <c r="T266" s="36"/>
      <c r="U266" s="36"/>
      <c r="V266" s="36"/>
      <c r="W266" s="36"/>
      <c r="X266" s="36"/>
      <c r="Y266" s="36"/>
      <c r="Z266" s="36"/>
      <c r="AA266" s="36"/>
      <c r="AB266" s="36"/>
      <c r="AC266" s="36"/>
      <c r="AD266" s="36"/>
      <c r="AE266" s="36"/>
      <c r="AF266" s="36"/>
      <c r="AG266" s="36"/>
      <c r="AH266" s="36"/>
      <c r="AI266" s="36"/>
      <c r="AJ266" s="36"/>
      <c r="AK266" s="36"/>
      <c r="AL266" s="36"/>
      <c r="AM266" s="36"/>
      <c r="AN266" s="36"/>
      <c r="AO266" s="36"/>
      <c r="AP266" s="36"/>
      <c r="AQ266" s="36"/>
      <c r="AR266" s="36"/>
      <c r="AS266" s="36"/>
      <c r="AT266" s="36"/>
      <c r="AU266" s="36"/>
      <c r="AV266" s="36"/>
      <c r="AW266" s="36"/>
      <c r="AX266" s="36"/>
      <c r="AY266" s="36"/>
      <c r="AZ266" s="36"/>
      <c r="BA266" s="36"/>
      <c r="BB266" s="36"/>
      <c r="BC266" s="36"/>
      <c r="BD266" s="36"/>
      <c r="BE266" s="36"/>
      <c r="BF266" s="36"/>
      <c r="BG266" s="36"/>
      <c r="BH266" s="36"/>
    </row>
    <row r="267" spans="2:60">
      <c r="B267" s="36"/>
      <c r="C267" s="36"/>
      <c r="D267" s="36"/>
      <c r="E267" s="36"/>
      <c r="F267" s="36"/>
      <c r="G267" s="36"/>
      <c r="H267" s="36"/>
      <c r="I267" s="36"/>
      <c r="J267" s="36"/>
      <c r="K267" s="36"/>
      <c r="L267" s="36"/>
      <c r="M267" s="36"/>
      <c r="N267" s="36"/>
      <c r="O267" s="36"/>
      <c r="P267" s="36"/>
      <c r="Q267" s="36"/>
      <c r="R267" s="36"/>
      <c r="S267" s="36"/>
      <c r="T267" s="36"/>
      <c r="U267" s="36"/>
      <c r="V267" s="36"/>
      <c r="W267" s="36"/>
      <c r="X267" s="36"/>
      <c r="Y267" s="36"/>
      <c r="Z267" s="36"/>
      <c r="AA267" s="36"/>
      <c r="AB267" s="36"/>
      <c r="AC267" s="36"/>
      <c r="AD267" s="36"/>
      <c r="AE267" s="36"/>
      <c r="AF267" s="36"/>
      <c r="AG267" s="36"/>
      <c r="AH267" s="36"/>
      <c r="AI267" s="36"/>
      <c r="AJ267" s="36"/>
      <c r="AK267" s="36"/>
      <c r="AL267" s="36"/>
      <c r="AM267" s="36"/>
      <c r="AN267" s="36"/>
      <c r="AO267" s="36"/>
      <c r="AP267" s="36"/>
      <c r="AQ267" s="36"/>
      <c r="AR267" s="36"/>
      <c r="AS267" s="36"/>
      <c r="AT267" s="36"/>
      <c r="AU267" s="36"/>
      <c r="AV267" s="36"/>
      <c r="AW267" s="36"/>
      <c r="AX267" s="36"/>
      <c r="AY267" s="36"/>
      <c r="AZ267" s="36"/>
      <c r="BA267" s="36"/>
      <c r="BB267" s="36"/>
      <c r="BC267" s="36"/>
      <c r="BD267" s="36"/>
      <c r="BE267" s="36"/>
      <c r="BF267" s="36"/>
      <c r="BG267" s="36"/>
      <c r="BH267" s="36"/>
    </row>
    <row r="268" spans="2:60">
      <c r="B268" s="36"/>
      <c r="C268" s="36"/>
      <c r="D268" s="36"/>
      <c r="E268" s="36"/>
      <c r="F268" s="36"/>
      <c r="G268" s="36"/>
      <c r="H268" s="36"/>
      <c r="I268" s="36"/>
      <c r="J268" s="36"/>
      <c r="K268" s="36"/>
      <c r="L268" s="36"/>
      <c r="M268" s="36"/>
      <c r="N268" s="36"/>
      <c r="O268" s="36"/>
      <c r="P268" s="36"/>
      <c r="Q268" s="36"/>
      <c r="R268" s="36"/>
      <c r="S268" s="36"/>
      <c r="T268" s="36"/>
      <c r="U268" s="36"/>
      <c r="V268" s="36"/>
      <c r="W268" s="36"/>
      <c r="X268" s="36"/>
      <c r="Y268" s="36"/>
      <c r="Z268" s="36"/>
      <c r="AA268" s="36"/>
      <c r="AB268" s="36"/>
      <c r="AC268" s="36"/>
      <c r="AD268" s="36"/>
      <c r="AE268" s="36"/>
      <c r="AF268" s="36"/>
      <c r="AG268" s="36"/>
      <c r="AH268" s="36"/>
      <c r="AI268" s="36"/>
      <c r="AJ268" s="36"/>
      <c r="AK268" s="36"/>
      <c r="AL268" s="36"/>
      <c r="AM268" s="36"/>
      <c r="AN268" s="36"/>
      <c r="AO268" s="36"/>
      <c r="AP268" s="36"/>
      <c r="AQ268" s="36"/>
      <c r="AR268" s="36"/>
      <c r="AS268" s="36"/>
      <c r="AT268" s="36"/>
      <c r="AU268" s="36"/>
      <c r="AV268" s="36"/>
      <c r="AW268" s="36"/>
      <c r="AX268" s="36"/>
      <c r="AY268" s="36"/>
      <c r="AZ268" s="36"/>
      <c r="BA268" s="36"/>
      <c r="BB268" s="36"/>
      <c r="BC268" s="36"/>
      <c r="BD268" s="36"/>
      <c r="BE268" s="36"/>
      <c r="BF268" s="36"/>
      <c r="BG268" s="36"/>
      <c r="BH268" s="36"/>
    </row>
    <row r="269" spans="2:60">
      <c r="B269" s="36"/>
      <c r="C269" s="36"/>
      <c r="D269" s="36"/>
      <c r="E269" s="36"/>
      <c r="F269" s="36"/>
      <c r="G269" s="36"/>
      <c r="H269" s="36"/>
      <c r="I269" s="36"/>
      <c r="J269" s="36"/>
      <c r="K269" s="36"/>
      <c r="L269" s="36"/>
      <c r="M269" s="36"/>
      <c r="N269" s="36"/>
      <c r="O269" s="36"/>
      <c r="P269" s="36"/>
      <c r="Q269" s="36"/>
      <c r="R269" s="36"/>
      <c r="S269" s="36"/>
      <c r="T269" s="36"/>
      <c r="U269" s="36"/>
      <c r="V269" s="36"/>
      <c r="W269" s="36"/>
      <c r="X269" s="36"/>
      <c r="Y269" s="36"/>
      <c r="Z269" s="36"/>
      <c r="AA269" s="36"/>
      <c r="AB269" s="36"/>
      <c r="AC269" s="36"/>
      <c r="AD269" s="36"/>
      <c r="AE269" s="36"/>
      <c r="AF269" s="36"/>
      <c r="AG269" s="36"/>
      <c r="AH269" s="36"/>
      <c r="AI269" s="36"/>
      <c r="AJ269" s="36"/>
      <c r="AK269" s="36"/>
      <c r="AL269" s="36"/>
      <c r="AM269" s="36"/>
      <c r="AN269" s="36"/>
      <c r="AO269" s="36"/>
      <c r="AP269" s="36"/>
      <c r="AQ269" s="36"/>
      <c r="AR269" s="36"/>
      <c r="AS269" s="36"/>
      <c r="AT269" s="36"/>
      <c r="AU269" s="36"/>
      <c r="AV269" s="36"/>
      <c r="AW269" s="36"/>
      <c r="AX269" s="36"/>
      <c r="AY269" s="36"/>
      <c r="AZ269" s="36"/>
      <c r="BA269" s="36"/>
      <c r="BB269" s="36"/>
      <c r="BC269" s="36"/>
      <c r="BD269" s="36"/>
      <c r="BE269" s="36"/>
      <c r="BF269" s="36"/>
      <c r="BG269" s="36"/>
      <c r="BH269" s="36"/>
    </row>
    <row r="270" spans="2:60">
      <c r="B270" s="36"/>
      <c r="C270" s="36"/>
      <c r="D270" s="36"/>
      <c r="E270" s="36"/>
      <c r="F270" s="36"/>
      <c r="G270" s="36"/>
      <c r="H270" s="36"/>
      <c r="I270" s="36"/>
      <c r="J270" s="36"/>
      <c r="K270" s="36"/>
      <c r="L270" s="36"/>
      <c r="M270" s="36"/>
      <c r="N270" s="36"/>
      <c r="O270" s="36"/>
      <c r="P270" s="36"/>
      <c r="Q270" s="36"/>
      <c r="R270" s="36"/>
      <c r="S270" s="36"/>
      <c r="T270" s="36"/>
      <c r="U270" s="36"/>
      <c r="V270" s="36"/>
      <c r="W270" s="36"/>
      <c r="X270" s="36"/>
      <c r="Y270" s="36"/>
      <c r="Z270" s="36"/>
      <c r="AA270" s="36"/>
      <c r="AB270" s="36"/>
      <c r="AC270" s="36"/>
      <c r="AD270" s="36"/>
      <c r="AE270" s="36"/>
      <c r="AF270" s="36"/>
      <c r="AG270" s="36"/>
      <c r="AH270" s="36"/>
      <c r="AI270" s="36"/>
      <c r="AJ270" s="36"/>
      <c r="AK270" s="36"/>
      <c r="AL270" s="36"/>
      <c r="AM270" s="36"/>
      <c r="AN270" s="36"/>
      <c r="AO270" s="36"/>
      <c r="AP270" s="36"/>
      <c r="AQ270" s="36"/>
      <c r="AR270" s="36"/>
      <c r="AS270" s="36"/>
      <c r="AT270" s="36"/>
      <c r="AU270" s="36"/>
      <c r="AV270" s="36"/>
      <c r="AW270" s="36"/>
      <c r="AX270" s="36"/>
      <c r="AY270" s="36"/>
      <c r="AZ270" s="36"/>
      <c r="BA270" s="36"/>
      <c r="BB270" s="36"/>
      <c r="BC270" s="36"/>
      <c r="BD270" s="36"/>
      <c r="BE270" s="36"/>
      <c r="BF270" s="36"/>
      <c r="BG270" s="36"/>
      <c r="BH270" s="36"/>
    </row>
    <row r="271" spans="2:60">
      <c r="B271" s="36"/>
      <c r="C271" s="36"/>
      <c r="D271" s="36"/>
      <c r="E271" s="36"/>
      <c r="F271" s="36"/>
      <c r="G271" s="36"/>
      <c r="H271" s="36"/>
      <c r="I271" s="36"/>
      <c r="J271" s="36"/>
      <c r="K271" s="36"/>
      <c r="L271" s="36"/>
      <c r="M271" s="36"/>
      <c r="N271" s="36"/>
      <c r="O271" s="36"/>
      <c r="P271" s="36"/>
      <c r="Q271" s="36"/>
      <c r="R271" s="36"/>
      <c r="S271" s="36"/>
      <c r="T271" s="36"/>
      <c r="U271" s="36"/>
      <c r="V271" s="36"/>
      <c r="W271" s="36"/>
      <c r="X271" s="36"/>
      <c r="Y271" s="36"/>
      <c r="Z271" s="36"/>
      <c r="AA271" s="36"/>
      <c r="AB271" s="36"/>
      <c r="AC271" s="36"/>
      <c r="AD271" s="36"/>
      <c r="AE271" s="36"/>
      <c r="AF271" s="36"/>
      <c r="AG271" s="36"/>
      <c r="AH271" s="36"/>
      <c r="AI271" s="36"/>
      <c r="AJ271" s="36"/>
      <c r="AK271" s="36"/>
      <c r="AL271" s="36"/>
      <c r="AM271" s="36"/>
      <c r="AN271" s="36"/>
      <c r="AO271" s="36"/>
      <c r="AP271" s="36"/>
      <c r="AQ271" s="36"/>
      <c r="AR271" s="36"/>
      <c r="AS271" s="36"/>
      <c r="AT271" s="36"/>
      <c r="AU271" s="36"/>
      <c r="AV271" s="36"/>
      <c r="AW271" s="36"/>
      <c r="AX271" s="36"/>
      <c r="AY271" s="36"/>
      <c r="AZ271" s="36"/>
      <c r="BA271" s="36"/>
      <c r="BB271" s="36"/>
      <c r="BC271" s="36"/>
      <c r="BD271" s="36"/>
      <c r="BE271" s="36"/>
      <c r="BF271" s="36"/>
      <c r="BG271" s="36"/>
      <c r="BH271" s="36"/>
    </row>
    <row r="272" spans="2:60">
      <c r="B272" s="36"/>
      <c r="C272" s="36"/>
      <c r="D272" s="36"/>
      <c r="E272" s="36"/>
      <c r="F272" s="36"/>
      <c r="G272" s="36"/>
      <c r="H272" s="36"/>
      <c r="I272" s="36"/>
      <c r="J272" s="36"/>
      <c r="K272" s="36"/>
      <c r="L272" s="36"/>
      <c r="M272" s="36"/>
      <c r="N272" s="36"/>
      <c r="O272" s="36"/>
      <c r="P272" s="36"/>
      <c r="Q272" s="36"/>
      <c r="R272" s="36"/>
      <c r="S272" s="36"/>
      <c r="T272" s="36"/>
      <c r="U272" s="36"/>
      <c r="V272" s="36"/>
      <c r="W272" s="36"/>
      <c r="X272" s="36"/>
      <c r="Y272" s="36"/>
      <c r="Z272" s="36"/>
      <c r="AA272" s="36"/>
      <c r="AB272" s="36"/>
      <c r="AC272" s="36"/>
      <c r="AD272" s="36"/>
      <c r="AE272" s="36"/>
      <c r="AF272" s="36"/>
      <c r="AG272" s="36"/>
      <c r="AH272" s="36"/>
      <c r="AI272" s="36"/>
      <c r="AJ272" s="36"/>
      <c r="AK272" s="36"/>
      <c r="AL272" s="36"/>
      <c r="AM272" s="36"/>
      <c r="AN272" s="36"/>
      <c r="AO272" s="36"/>
      <c r="AP272" s="36"/>
      <c r="AQ272" s="36"/>
      <c r="AR272" s="36"/>
      <c r="AS272" s="36"/>
      <c r="AT272" s="36"/>
      <c r="AU272" s="36"/>
      <c r="AV272" s="36"/>
      <c r="AW272" s="36"/>
      <c r="AX272" s="36"/>
      <c r="AY272" s="36"/>
      <c r="AZ272" s="36"/>
      <c r="BA272" s="36"/>
      <c r="BB272" s="36"/>
      <c r="BC272" s="36"/>
      <c r="BD272" s="36"/>
      <c r="BE272" s="36"/>
      <c r="BF272" s="36"/>
      <c r="BG272" s="36"/>
      <c r="BH272" s="36"/>
    </row>
    <row r="273" spans="2:60">
      <c r="B273" s="36"/>
      <c r="C273" s="36"/>
      <c r="D273" s="36"/>
      <c r="E273" s="36"/>
      <c r="F273" s="36"/>
      <c r="G273" s="36"/>
      <c r="H273" s="36"/>
      <c r="I273" s="36"/>
      <c r="J273" s="36"/>
      <c r="K273" s="36"/>
      <c r="L273" s="36"/>
      <c r="M273" s="36"/>
      <c r="N273" s="36"/>
      <c r="O273" s="36"/>
      <c r="P273" s="36"/>
      <c r="Q273" s="36"/>
      <c r="R273" s="36"/>
      <c r="S273" s="36"/>
      <c r="T273" s="36"/>
      <c r="U273" s="36"/>
      <c r="V273" s="36"/>
      <c r="W273" s="36"/>
      <c r="X273" s="36"/>
      <c r="Y273" s="36"/>
      <c r="Z273" s="36"/>
      <c r="AA273" s="36"/>
      <c r="AB273" s="36"/>
      <c r="AC273" s="36"/>
      <c r="AD273" s="36"/>
      <c r="AE273" s="36"/>
      <c r="AF273" s="36"/>
      <c r="AG273" s="36"/>
      <c r="AH273" s="36"/>
      <c r="AI273" s="36"/>
      <c r="AJ273" s="36"/>
      <c r="AK273" s="36"/>
      <c r="AL273" s="36"/>
      <c r="AM273" s="36"/>
      <c r="AN273" s="36"/>
      <c r="AO273" s="36"/>
      <c r="AP273" s="36"/>
      <c r="AQ273" s="36"/>
      <c r="AR273" s="36"/>
      <c r="AS273" s="36"/>
      <c r="AT273" s="36"/>
      <c r="AU273" s="36"/>
      <c r="AV273" s="36"/>
      <c r="AW273" s="36"/>
      <c r="AX273" s="36"/>
      <c r="AY273" s="36"/>
      <c r="AZ273" s="36"/>
      <c r="BA273" s="36"/>
      <c r="BB273" s="36"/>
      <c r="BC273" s="36"/>
      <c r="BD273" s="36"/>
      <c r="BE273" s="36"/>
      <c r="BF273" s="36"/>
      <c r="BG273" s="36"/>
      <c r="BH273" s="36"/>
    </row>
    <row r="274" spans="2:60">
      <c r="B274" s="36"/>
      <c r="C274" s="36"/>
      <c r="D274" s="36"/>
      <c r="E274" s="36"/>
      <c r="F274" s="36"/>
      <c r="G274" s="36"/>
      <c r="H274" s="36"/>
      <c r="I274" s="36"/>
      <c r="J274" s="36"/>
      <c r="K274" s="36"/>
      <c r="L274" s="36"/>
      <c r="M274" s="36"/>
      <c r="N274" s="36"/>
      <c r="O274" s="36"/>
      <c r="P274" s="36"/>
      <c r="Q274" s="36"/>
      <c r="R274" s="36"/>
      <c r="S274" s="36"/>
      <c r="T274" s="36"/>
      <c r="U274" s="36"/>
      <c r="V274" s="36"/>
      <c r="W274" s="36"/>
      <c r="X274" s="36"/>
      <c r="Y274" s="36"/>
      <c r="Z274" s="36"/>
      <c r="AA274" s="36"/>
      <c r="AB274" s="36"/>
      <c r="AC274" s="36"/>
      <c r="AD274" s="36"/>
      <c r="AE274" s="36"/>
      <c r="AF274" s="36"/>
      <c r="AG274" s="36"/>
      <c r="AH274" s="36"/>
      <c r="AI274" s="36"/>
      <c r="AJ274" s="36"/>
      <c r="AK274" s="36"/>
      <c r="AL274" s="36"/>
      <c r="AM274" s="36"/>
      <c r="AN274" s="36"/>
      <c r="AO274" s="36"/>
      <c r="AP274" s="36"/>
      <c r="AQ274" s="36"/>
      <c r="AR274" s="36"/>
      <c r="AS274" s="36"/>
      <c r="AT274" s="36"/>
      <c r="AU274" s="36"/>
      <c r="AV274" s="36"/>
      <c r="AW274" s="36"/>
      <c r="AX274" s="36"/>
      <c r="AY274" s="36"/>
      <c r="AZ274" s="36"/>
      <c r="BA274" s="36"/>
      <c r="BB274" s="36"/>
      <c r="BC274" s="36"/>
      <c r="BD274" s="36"/>
      <c r="BE274" s="36"/>
      <c r="BF274" s="36"/>
      <c r="BG274" s="36"/>
      <c r="BH274" s="36"/>
    </row>
    <row r="275" spans="2:60">
      <c r="B275" s="36"/>
      <c r="C275" s="36"/>
      <c r="D275" s="36"/>
      <c r="E275" s="36"/>
      <c r="F275" s="36"/>
      <c r="G275" s="36"/>
      <c r="H275" s="36"/>
      <c r="I275" s="36"/>
      <c r="J275" s="36"/>
      <c r="K275" s="36"/>
      <c r="L275" s="36"/>
      <c r="M275" s="36"/>
      <c r="N275" s="36"/>
      <c r="O275" s="36"/>
      <c r="P275" s="36"/>
      <c r="Q275" s="36"/>
      <c r="R275" s="36"/>
      <c r="S275" s="36"/>
      <c r="T275" s="36"/>
      <c r="U275" s="36"/>
      <c r="V275" s="36"/>
      <c r="W275" s="36"/>
      <c r="X275" s="36"/>
      <c r="Y275" s="36"/>
      <c r="Z275" s="36"/>
      <c r="AA275" s="36"/>
      <c r="AB275" s="36"/>
      <c r="AC275" s="36"/>
      <c r="AD275" s="36"/>
      <c r="AE275" s="36"/>
      <c r="AF275" s="36"/>
      <c r="AG275" s="36"/>
      <c r="AH275" s="36"/>
      <c r="AI275" s="36"/>
      <c r="AJ275" s="36"/>
      <c r="AK275" s="36"/>
      <c r="AL275" s="36"/>
      <c r="AM275" s="36"/>
      <c r="AN275" s="36"/>
      <c r="AO275" s="36"/>
      <c r="AP275" s="36"/>
      <c r="AQ275" s="36"/>
      <c r="AR275" s="36"/>
      <c r="AS275" s="36"/>
      <c r="AT275" s="36"/>
      <c r="AU275" s="36"/>
      <c r="AV275" s="36"/>
      <c r="AW275" s="36"/>
      <c r="AX275" s="36"/>
      <c r="AY275" s="36"/>
      <c r="AZ275" s="36"/>
      <c r="BA275" s="36"/>
      <c r="BB275" s="36"/>
      <c r="BC275" s="36"/>
      <c r="BD275" s="36"/>
      <c r="BE275" s="36"/>
      <c r="BF275" s="36"/>
      <c r="BG275" s="36"/>
      <c r="BH275" s="36"/>
    </row>
    <row r="276" spans="2:60">
      <c r="B276" s="36"/>
      <c r="C276" s="36"/>
      <c r="D276" s="36"/>
      <c r="E276" s="36"/>
      <c r="F276" s="36"/>
      <c r="G276" s="36"/>
      <c r="H276" s="36"/>
      <c r="I276" s="36"/>
      <c r="J276" s="36"/>
      <c r="K276" s="36"/>
      <c r="L276" s="36"/>
      <c r="M276" s="36"/>
      <c r="N276" s="36"/>
      <c r="O276" s="36"/>
      <c r="P276" s="36"/>
      <c r="Q276" s="36"/>
      <c r="R276" s="36"/>
      <c r="S276" s="36"/>
      <c r="T276" s="36"/>
      <c r="U276" s="36"/>
      <c r="V276" s="36"/>
      <c r="W276" s="36"/>
      <c r="X276" s="36"/>
      <c r="Y276" s="36"/>
      <c r="Z276" s="36"/>
      <c r="AA276" s="36"/>
      <c r="AB276" s="36"/>
      <c r="AC276" s="36"/>
      <c r="AD276" s="36"/>
      <c r="AE276" s="36"/>
      <c r="AF276" s="36"/>
      <c r="AG276" s="36"/>
      <c r="AH276" s="36"/>
      <c r="AI276" s="36"/>
      <c r="AJ276" s="36"/>
      <c r="AK276" s="36"/>
      <c r="AL276" s="36"/>
      <c r="AM276" s="36"/>
      <c r="AN276" s="36"/>
      <c r="AO276" s="36"/>
      <c r="AP276" s="36"/>
      <c r="AQ276" s="36"/>
      <c r="AR276" s="36"/>
      <c r="AS276" s="36"/>
      <c r="AT276" s="36"/>
      <c r="AU276" s="36"/>
      <c r="AV276" s="36"/>
      <c r="AW276" s="36"/>
      <c r="AX276" s="36"/>
      <c r="AY276" s="36"/>
      <c r="AZ276" s="36"/>
      <c r="BA276" s="36"/>
      <c r="BB276" s="36"/>
      <c r="BC276" s="36"/>
      <c r="BD276" s="36"/>
      <c r="BE276" s="36"/>
      <c r="BF276" s="36"/>
      <c r="BG276" s="36"/>
      <c r="BH276" s="36"/>
    </row>
    <row r="277" spans="2:60">
      <c r="B277" s="36"/>
      <c r="C277" s="36"/>
      <c r="D277" s="36"/>
      <c r="E277" s="36"/>
      <c r="F277" s="36"/>
      <c r="G277" s="36"/>
      <c r="H277" s="36"/>
      <c r="I277" s="36"/>
      <c r="J277" s="36"/>
      <c r="K277" s="36"/>
      <c r="L277" s="36"/>
      <c r="M277" s="36"/>
      <c r="N277" s="36"/>
      <c r="O277" s="36"/>
      <c r="P277" s="36"/>
      <c r="Q277" s="36"/>
      <c r="R277" s="36"/>
      <c r="S277" s="36"/>
      <c r="T277" s="36"/>
      <c r="U277" s="36"/>
      <c r="V277" s="36"/>
      <c r="W277" s="36"/>
      <c r="X277" s="36"/>
      <c r="Y277" s="36"/>
      <c r="Z277" s="36"/>
      <c r="AA277" s="36"/>
      <c r="AB277" s="36"/>
      <c r="AC277" s="36"/>
      <c r="AD277" s="36"/>
      <c r="AE277" s="36"/>
      <c r="AF277" s="36"/>
      <c r="AG277" s="36"/>
      <c r="AH277" s="36"/>
      <c r="AI277" s="36"/>
      <c r="AJ277" s="36"/>
      <c r="AK277" s="36"/>
      <c r="AL277" s="36"/>
      <c r="AM277" s="36"/>
      <c r="AN277" s="36"/>
      <c r="AO277" s="36"/>
      <c r="AP277" s="36"/>
      <c r="AQ277" s="36"/>
      <c r="AR277" s="36"/>
      <c r="AS277" s="36"/>
      <c r="AT277" s="36"/>
      <c r="AU277" s="36"/>
      <c r="AV277" s="36"/>
      <c r="AW277" s="36"/>
      <c r="AX277" s="36"/>
      <c r="AY277" s="36"/>
      <c r="AZ277" s="36"/>
      <c r="BA277" s="36"/>
      <c r="BB277" s="36"/>
      <c r="BC277" s="36"/>
      <c r="BD277" s="36"/>
      <c r="BE277" s="36"/>
      <c r="BF277" s="36"/>
      <c r="BG277" s="36"/>
      <c r="BH277" s="36"/>
    </row>
    <row r="278" spans="2:60">
      <c r="B278" s="36"/>
      <c r="C278" s="36"/>
      <c r="D278" s="36"/>
      <c r="E278" s="36"/>
      <c r="F278" s="36"/>
      <c r="G278" s="36"/>
      <c r="H278" s="36"/>
      <c r="I278" s="36"/>
      <c r="J278" s="36"/>
      <c r="K278" s="36"/>
      <c r="L278" s="36"/>
      <c r="M278" s="36"/>
      <c r="N278" s="36"/>
      <c r="O278" s="36"/>
      <c r="P278" s="36"/>
      <c r="Q278" s="36"/>
      <c r="R278" s="36"/>
      <c r="S278" s="36"/>
      <c r="T278" s="36"/>
      <c r="U278" s="36"/>
      <c r="V278" s="36"/>
      <c r="W278" s="36"/>
      <c r="X278" s="36"/>
      <c r="Y278" s="36"/>
      <c r="Z278" s="36"/>
      <c r="AA278" s="36"/>
      <c r="AB278" s="36"/>
      <c r="AC278" s="36"/>
      <c r="AD278" s="36"/>
      <c r="AE278" s="36"/>
      <c r="AF278" s="36"/>
      <c r="AG278" s="36"/>
      <c r="AH278" s="36"/>
      <c r="AI278" s="36"/>
      <c r="AJ278" s="36"/>
      <c r="AK278" s="36"/>
      <c r="AL278" s="36"/>
      <c r="AM278" s="36"/>
      <c r="AN278" s="36"/>
      <c r="AO278" s="36"/>
      <c r="AP278" s="36"/>
      <c r="AQ278" s="36"/>
      <c r="AR278" s="36"/>
      <c r="AS278" s="36"/>
      <c r="AT278" s="36"/>
      <c r="AU278" s="36"/>
      <c r="AV278" s="36"/>
      <c r="AW278" s="36"/>
      <c r="AX278" s="36"/>
      <c r="AY278" s="36"/>
      <c r="AZ278" s="36"/>
      <c r="BA278" s="36"/>
      <c r="BB278" s="36"/>
      <c r="BC278" s="36"/>
      <c r="BD278" s="36"/>
      <c r="BE278" s="36"/>
      <c r="BF278" s="36"/>
      <c r="BG278" s="36"/>
      <c r="BH278" s="36"/>
    </row>
    <row r="279" spans="2:60">
      <c r="B279" s="36"/>
      <c r="C279" s="36"/>
      <c r="D279" s="36"/>
      <c r="E279" s="36"/>
      <c r="F279" s="36"/>
      <c r="G279" s="36"/>
      <c r="H279" s="36"/>
      <c r="I279" s="36"/>
      <c r="J279" s="36"/>
      <c r="K279" s="36"/>
      <c r="L279" s="36"/>
      <c r="M279" s="36"/>
      <c r="N279" s="36"/>
      <c r="O279" s="36"/>
      <c r="P279" s="36"/>
      <c r="Q279" s="36"/>
      <c r="R279" s="36"/>
      <c r="S279" s="36"/>
      <c r="T279" s="36"/>
      <c r="U279" s="36"/>
      <c r="V279" s="36"/>
      <c r="W279" s="36"/>
      <c r="X279" s="36"/>
      <c r="Y279" s="36"/>
      <c r="Z279" s="36"/>
      <c r="AA279" s="36"/>
      <c r="AB279" s="36"/>
      <c r="AC279" s="36"/>
      <c r="AD279" s="36"/>
      <c r="AE279" s="36"/>
      <c r="AF279" s="36"/>
      <c r="AG279" s="36"/>
      <c r="AH279" s="36"/>
      <c r="AI279" s="36"/>
      <c r="AJ279" s="36"/>
      <c r="AK279" s="36"/>
      <c r="AL279" s="36"/>
      <c r="AM279" s="36"/>
      <c r="AN279" s="36"/>
      <c r="AO279" s="36"/>
      <c r="AP279" s="36"/>
      <c r="AQ279" s="36"/>
      <c r="AR279" s="36"/>
      <c r="AS279" s="36"/>
      <c r="AT279" s="36"/>
      <c r="AU279" s="36"/>
      <c r="AV279" s="36"/>
      <c r="AW279" s="36"/>
      <c r="AX279" s="36"/>
      <c r="AY279" s="36"/>
      <c r="AZ279" s="36"/>
      <c r="BA279" s="36"/>
      <c r="BB279" s="36"/>
      <c r="BC279" s="36"/>
      <c r="BD279" s="36"/>
      <c r="BE279" s="36"/>
      <c r="BF279" s="36"/>
      <c r="BG279" s="36"/>
      <c r="BH279" s="36"/>
    </row>
    <row r="280" spans="2:60">
      <c r="B280" s="36"/>
      <c r="C280" s="36"/>
      <c r="D280" s="36"/>
      <c r="E280" s="36"/>
      <c r="F280" s="36"/>
      <c r="G280" s="36"/>
      <c r="H280" s="36"/>
      <c r="I280" s="36"/>
      <c r="J280" s="36"/>
      <c r="K280" s="36"/>
      <c r="L280" s="36"/>
      <c r="M280" s="36"/>
      <c r="N280" s="36"/>
      <c r="O280" s="36"/>
      <c r="P280" s="36"/>
      <c r="Q280" s="36"/>
      <c r="R280" s="36"/>
      <c r="S280" s="36"/>
      <c r="T280" s="36"/>
      <c r="U280" s="36"/>
      <c r="V280" s="36"/>
      <c r="W280" s="36"/>
      <c r="X280" s="36"/>
      <c r="Y280" s="36"/>
      <c r="Z280" s="36"/>
      <c r="AA280" s="36"/>
      <c r="AB280" s="36"/>
      <c r="AC280" s="36"/>
      <c r="AD280" s="36"/>
      <c r="AE280" s="36"/>
      <c r="AF280" s="36"/>
      <c r="AG280" s="36"/>
      <c r="AH280" s="36"/>
      <c r="AI280" s="36"/>
      <c r="AJ280" s="36"/>
      <c r="AK280" s="36"/>
      <c r="AL280" s="36"/>
      <c r="AM280" s="36"/>
      <c r="AN280" s="36"/>
      <c r="AO280" s="36"/>
      <c r="AP280" s="36"/>
      <c r="AQ280" s="36"/>
      <c r="AR280" s="36"/>
      <c r="AS280" s="36"/>
      <c r="AT280" s="36"/>
      <c r="AU280" s="36"/>
      <c r="AV280" s="36"/>
      <c r="AW280" s="36"/>
      <c r="AX280" s="36"/>
      <c r="AY280" s="36"/>
      <c r="AZ280" s="36"/>
      <c r="BA280" s="36"/>
      <c r="BB280" s="36"/>
      <c r="BC280" s="36"/>
      <c r="BD280" s="36"/>
      <c r="BE280" s="36"/>
      <c r="BF280" s="36"/>
      <c r="BG280" s="36"/>
      <c r="BH280" s="36"/>
    </row>
    <row r="281" spans="2:60">
      <c r="B281" s="36"/>
      <c r="C281" s="36"/>
      <c r="D281" s="36"/>
      <c r="E281" s="36"/>
      <c r="F281" s="36"/>
      <c r="G281" s="36"/>
      <c r="H281" s="36"/>
      <c r="I281" s="36"/>
      <c r="J281" s="36"/>
      <c r="K281" s="36"/>
      <c r="L281" s="36"/>
      <c r="M281" s="36"/>
      <c r="N281" s="36"/>
      <c r="O281" s="36"/>
      <c r="P281" s="36"/>
      <c r="Q281" s="36"/>
      <c r="R281" s="36"/>
      <c r="S281" s="36"/>
      <c r="T281" s="36"/>
      <c r="U281" s="36"/>
      <c r="V281" s="36"/>
      <c r="W281" s="36"/>
      <c r="X281" s="36"/>
      <c r="Y281" s="36"/>
      <c r="Z281" s="36"/>
      <c r="AA281" s="36"/>
      <c r="AB281" s="36"/>
      <c r="AC281" s="36"/>
      <c r="AD281" s="36"/>
      <c r="AE281" s="36"/>
      <c r="AF281" s="36"/>
      <c r="AG281" s="36"/>
      <c r="AH281" s="36"/>
      <c r="AI281" s="36"/>
      <c r="AJ281" s="36"/>
      <c r="AK281" s="36"/>
      <c r="AL281" s="36"/>
      <c r="AM281" s="36"/>
      <c r="AN281" s="36"/>
      <c r="AO281" s="36"/>
      <c r="AP281" s="36"/>
      <c r="AQ281" s="36"/>
      <c r="AR281" s="36"/>
      <c r="AS281" s="36"/>
      <c r="AT281" s="36"/>
      <c r="AU281" s="36"/>
      <c r="AV281" s="36"/>
      <c r="AW281" s="36"/>
      <c r="AX281" s="36"/>
      <c r="AY281" s="36"/>
      <c r="AZ281" s="36"/>
      <c r="BA281" s="36"/>
      <c r="BB281" s="36"/>
      <c r="BC281" s="36"/>
      <c r="BD281" s="36"/>
      <c r="BE281" s="36"/>
      <c r="BF281" s="36"/>
      <c r="BG281" s="36"/>
      <c r="BH281" s="36"/>
    </row>
    <row r="282" spans="2:60">
      <c r="B282" s="36"/>
      <c r="C282" s="36"/>
      <c r="D282" s="36"/>
      <c r="E282" s="36"/>
      <c r="F282" s="36"/>
      <c r="G282" s="36"/>
      <c r="H282" s="36"/>
      <c r="I282" s="36"/>
      <c r="J282" s="36"/>
      <c r="K282" s="36"/>
      <c r="L282" s="36"/>
      <c r="M282" s="36"/>
      <c r="N282" s="36"/>
      <c r="O282" s="36"/>
      <c r="P282" s="36"/>
      <c r="Q282" s="36"/>
      <c r="R282" s="36"/>
      <c r="S282" s="36"/>
      <c r="T282" s="36"/>
      <c r="U282" s="36"/>
      <c r="V282" s="36"/>
      <c r="W282" s="36"/>
      <c r="X282" s="36"/>
      <c r="Y282" s="36"/>
      <c r="Z282" s="36"/>
      <c r="AA282" s="36"/>
      <c r="AB282" s="36"/>
      <c r="AC282" s="36"/>
      <c r="AD282" s="36"/>
      <c r="AE282" s="36"/>
      <c r="AF282" s="36"/>
      <c r="AG282" s="36"/>
      <c r="AH282" s="36"/>
      <c r="AI282" s="36"/>
      <c r="AJ282" s="36"/>
      <c r="AK282" s="36"/>
      <c r="AL282" s="36"/>
      <c r="AM282" s="36"/>
      <c r="AN282" s="36"/>
      <c r="AO282" s="36"/>
      <c r="AP282" s="36"/>
      <c r="AQ282" s="36"/>
      <c r="AR282" s="36"/>
      <c r="AS282" s="36"/>
      <c r="AT282" s="36"/>
      <c r="AU282" s="36"/>
      <c r="AV282" s="36"/>
      <c r="AW282" s="36"/>
      <c r="AX282" s="36"/>
      <c r="AY282" s="36"/>
      <c r="AZ282" s="36"/>
      <c r="BA282" s="36"/>
      <c r="BB282" s="36"/>
      <c r="BC282" s="36"/>
      <c r="BD282" s="36"/>
      <c r="BE282" s="36"/>
      <c r="BF282" s="36"/>
      <c r="BG282" s="36"/>
      <c r="BH282" s="36"/>
    </row>
    <row r="283" spans="2:60">
      <c r="B283" s="36"/>
      <c r="C283" s="36"/>
      <c r="D283" s="36"/>
      <c r="E283" s="36"/>
      <c r="F283" s="36"/>
      <c r="G283" s="36"/>
      <c r="H283" s="36"/>
      <c r="I283" s="36"/>
      <c r="J283" s="36"/>
      <c r="K283" s="36"/>
      <c r="L283" s="36"/>
      <c r="M283" s="36"/>
      <c r="N283" s="36"/>
      <c r="O283" s="36"/>
      <c r="P283" s="36"/>
      <c r="Q283" s="36"/>
      <c r="R283" s="36"/>
      <c r="S283" s="36"/>
      <c r="T283" s="36"/>
      <c r="U283" s="36"/>
      <c r="V283" s="36"/>
      <c r="W283" s="36"/>
      <c r="X283" s="36"/>
      <c r="Y283" s="36"/>
      <c r="Z283" s="36"/>
      <c r="AA283" s="36"/>
      <c r="AB283" s="36"/>
      <c r="AC283" s="36"/>
      <c r="AD283" s="36"/>
      <c r="AE283" s="36"/>
      <c r="AF283" s="36"/>
      <c r="AG283" s="36"/>
      <c r="AH283" s="36"/>
      <c r="AI283" s="36"/>
      <c r="AJ283" s="36"/>
      <c r="AK283" s="36"/>
      <c r="AL283" s="36"/>
      <c r="AM283" s="36"/>
      <c r="AN283" s="36"/>
      <c r="AO283" s="36"/>
      <c r="AP283" s="36"/>
      <c r="AQ283" s="36"/>
      <c r="AR283" s="36"/>
      <c r="AS283" s="36"/>
      <c r="AT283" s="36"/>
      <c r="AU283" s="36"/>
      <c r="AV283" s="36"/>
      <c r="AW283" s="36"/>
      <c r="AX283" s="36"/>
      <c r="AY283" s="36"/>
      <c r="AZ283" s="36"/>
      <c r="BA283" s="36"/>
      <c r="BB283" s="36"/>
      <c r="BC283" s="36"/>
      <c r="BD283" s="36"/>
      <c r="BE283" s="36"/>
      <c r="BF283" s="36"/>
      <c r="BG283" s="36"/>
      <c r="BH283" s="36"/>
    </row>
    <row r="284" spans="2:60">
      <c r="B284" s="36"/>
      <c r="C284" s="36"/>
      <c r="D284" s="36"/>
      <c r="E284" s="36"/>
      <c r="F284" s="36"/>
      <c r="G284" s="36"/>
      <c r="H284" s="36"/>
      <c r="I284" s="36"/>
      <c r="J284" s="36"/>
      <c r="K284" s="36"/>
      <c r="L284" s="36"/>
      <c r="M284" s="36"/>
      <c r="N284" s="36"/>
      <c r="O284" s="36"/>
      <c r="P284" s="36"/>
      <c r="Q284" s="36"/>
      <c r="R284" s="36"/>
      <c r="S284" s="36"/>
      <c r="T284" s="36"/>
      <c r="U284" s="36"/>
      <c r="V284" s="36"/>
      <c r="W284" s="36"/>
      <c r="X284" s="36"/>
      <c r="Y284" s="36"/>
      <c r="Z284" s="36"/>
      <c r="AA284" s="36"/>
      <c r="AB284" s="36"/>
      <c r="AC284" s="36"/>
      <c r="AD284" s="36"/>
      <c r="AE284" s="36"/>
      <c r="AF284" s="36"/>
      <c r="AG284" s="36"/>
      <c r="AH284" s="36"/>
      <c r="AI284" s="36"/>
      <c r="AJ284" s="36"/>
      <c r="AK284" s="36"/>
      <c r="AL284" s="36"/>
      <c r="AM284" s="36"/>
      <c r="AN284" s="36"/>
      <c r="AO284" s="36"/>
      <c r="AP284" s="36"/>
      <c r="AQ284" s="36"/>
      <c r="AR284" s="36"/>
      <c r="AS284" s="36"/>
      <c r="AT284" s="36"/>
      <c r="AU284" s="36"/>
      <c r="AV284" s="36"/>
      <c r="AW284" s="36"/>
      <c r="AX284" s="36"/>
      <c r="AY284" s="36"/>
      <c r="AZ284" s="36"/>
      <c r="BA284" s="36"/>
      <c r="BB284" s="36"/>
      <c r="BC284" s="36"/>
      <c r="BD284" s="36"/>
      <c r="BE284" s="36"/>
      <c r="BF284" s="36"/>
      <c r="BG284" s="36"/>
      <c r="BH284" s="36"/>
    </row>
    <row r="285" spans="2:60">
      <c r="B285" s="36"/>
      <c r="C285" s="36"/>
      <c r="D285" s="36"/>
      <c r="E285" s="36"/>
      <c r="F285" s="36"/>
      <c r="G285" s="36"/>
      <c r="H285" s="36"/>
      <c r="I285" s="36"/>
      <c r="J285" s="36"/>
      <c r="K285" s="36"/>
      <c r="L285" s="36"/>
      <c r="M285" s="36"/>
      <c r="N285" s="36"/>
      <c r="O285" s="36"/>
      <c r="P285" s="36"/>
      <c r="Q285" s="36"/>
      <c r="R285" s="36"/>
      <c r="S285" s="36"/>
      <c r="T285" s="36"/>
      <c r="U285" s="36"/>
      <c r="V285" s="36"/>
      <c r="W285" s="36"/>
      <c r="X285" s="36"/>
      <c r="Y285" s="36"/>
      <c r="Z285" s="36"/>
      <c r="AA285" s="36"/>
      <c r="AB285" s="36"/>
      <c r="AC285" s="36"/>
      <c r="AD285" s="36"/>
      <c r="AE285" s="36"/>
      <c r="AF285" s="36"/>
      <c r="AG285" s="36"/>
      <c r="AH285" s="36"/>
      <c r="AI285" s="36"/>
      <c r="AJ285" s="36"/>
      <c r="AK285" s="36"/>
      <c r="AL285" s="36"/>
      <c r="AM285" s="36"/>
      <c r="AN285" s="36"/>
      <c r="AO285" s="36"/>
      <c r="AP285" s="36"/>
      <c r="AQ285" s="36"/>
      <c r="AR285" s="36"/>
      <c r="AS285" s="36"/>
      <c r="AT285" s="36"/>
      <c r="AU285" s="36"/>
      <c r="AV285" s="36"/>
      <c r="AW285" s="36"/>
      <c r="AX285" s="36"/>
      <c r="AY285" s="36"/>
      <c r="AZ285" s="36"/>
      <c r="BA285" s="36"/>
      <c r="BB285" s="36"/>
      <c r="BC285" s="36"/>
      <c r="BD285" s="36"/>
      <c r="BE285" s="36"/>
      <c r="BF285" s="36"/>
      <c r="BG285" s="36"/>
      <c r="BH285" s="36"/>
    </row>
    <row r="286" spans="2:60">
      <c r="B286" s="36"/>
      <c r="C286" s="36"/>
      <c r="D286" s="36"/>
      <c r="E286" s="36"/>
      <c r="F286" s="36"/>
      <c r="G286" s="36"/>
      <c r="H286" s="36"/>
      <c r="I286" s="36"/>
      <c r="J286" s="36"/>
      <c r="K286" s="36"/>
      <c r="L286" s="36"/>
      <c r="M286" s="36"/>
      <c r="N286" s="36"/>
      <c r="O286" s="36"/>
      <c r="P286" s="36"/>
      <c r="Q286" s="36"/>
      <c r="R286" s="36"/>
      <c r="S286" s="36"/>
      <c r="T286" s="36"/>
      <c r="U286" s="36"/>
      <c r="V286" s="36"/>
      <c r="W286" s="36"/>
      <c r="X286" s="36"/>
      <c r="Y286" s="36"/>
      <c r="Z286" s="36"/>
      <c r="AA286" s="36"/>
      <c r="AB286" s="36"/>
      <c r="AC286" s="36"/>
      <c r="AD286" s="36"/>
      <c r="AE286" s="36"/>
      <c r="AF286" s="36"/>
      <c r="AG286" s="36"/>
      <c r="AH286" s="36"/>
      <c r="AI286" s="36"/>
      <c r="AJ286" s="36"/>
      <c r="AK286" s="36"/>
      <c r="AL286" s="36"/>
      <c r="AM286" s="36"/>
      <c r="AN286" s="36"/>
      <c r="AO286" s="36"/>
      <c r="AP286" s="36"/>
      <c r="AQ286" s="36"/>
      <c r="AR286" s="36"/>
      <c r="AS286" s="36"/>
      <c r="AT286" s="36"/>
      <c r="AU286" s="36"/>
      <c r="AV286" s="36"/>
      <c r="AW286" s="36"/>
      <c r="AX286" s="36"/>
      <c r="AY286" s="36"/>
      <c r="AZ286" s="36"/>
      <c r="BA286" s="36"/>
      <c r="BB286" s="36"/>
      <c r="BC286" s="36"/>
      <c r="BD286" s="36"/>
      <c r="BE286" s="36"/>
      <c r="BF286" s="36"/>
      <c r="BG286" s="36"/>
      <c r="BH286" s="36"/>
    </row>
    <row r="287" spans="2:60">
      <c r="B287" s="36"/>
      <c r="C287" s="36"/>
      <c r="D287" s="36"/>
      <c r="E287" s="36"/>
      <c r="F287" s="36"/>
      <c r="G287" s="36"/>
      <c r="H287" s="36"/>
      <c r="I287" s="36"/>
      <c r="J287" s="36"/>
      <c r="K287" s="36"/>
      <c r="L287" s="36"/>
      <c r="M287" s="36"/>
      <c r="N287" s="36"/>
      <c r="O287" s="36"/>
      <c r="P287" s="36"/>
      <c r="Q287" s="36"/>
      <c r="R287" s="36"/>
      <c r="S287" s="36"/>
      <c r="T287" s="36"/>
      <c r="U287" s="36"/>
      <c r="V287" s="36"/>
      <c r="W287" s="36"/>
      <c r="X287" s="36"/>
      <c r="Y287" s="36"/>
      <c r="Z287" s="36"/>
      <c r="AA287" s="36"/>
      <c r="AB287" s="36"/>
      <c r="AC287" s="36"/>
      <c r="AD287" s="36"/>
      <c r="AE287" s="36"/>
      <c r="AF287" s="36"/>
      <c r="AG287" s="36"/>
      <c r="AH287" s="36"/>
      <c r="AI287" s="36"/>
      <c r="AJ287" s="36"/>
      <c r="AK287" s="36"/>
      <c r="AL287" s="36"/>
      <c r="AM287" s="36"/>
      <c r="AN287" s="36"/>
      <c r="AO287" s="36"/>
      <c r="AP287" s="36"/>
      <c r="AQ287" s="36"/>
      <c r="AR287" s="36"/>
      <c r="AS287" s="36"/>
      <c r="AT287" s="36"/>
      <c r="AU287" s="36"/>
      <c r="AV287" s="36"/>
      <c r="AW287" s="36"/>
      <c r="AX287" s="36"/>
      <c r="AY287" s="36"/>
      <c r="AZ287" s="36"/>
      <c r="BA287" s="36"/>
      <c r="BB287" s="36"/>
      <c r="BC287" s="36"/>
      <c r="BD287" s="36"/>
      <c r="BE287" s="36"/>
      <c r="BF287" s="36"/>
      <c r="BG287" s="36"/>
      <c r="BH287" s="36"/>
    </row>
    <row r="288" spans="2:60">
      <c r="B288" s="36"/>
      <c r="C288" s="36"/>
      <c r="D288" s="36"/>
      <c r="E288" s="36"/>
      <c r="F288" s="36"/>
      <c r="G288" s="36"/>
      <c r="H288" s="36"/>
      <c r="I288" s="36"/>
      <c r="J288" s="36"/>
      <c r="K288" s="36"/>
      <c r="L288" s="36"/>
      <c r="M288" s="36"/>
      <c r="N288" s="36"/>
      <c r="O288" s="36"/>
      <c r="P288" s="36"/>
      <c r="Q288" s="36"/>
      <c r="R288" s="36"/>
      <c r="S288" s="36"/>
      <c r="T288" s="36"/>
      <c r="U288" s="36"/>
      <c r="V288" s="36"/>
      <c r="W288" s="36"/>
      <c r="X288" s="36"/>
      <c r="Y288" s="36"/>
      <c r="Z288" s="36"/>
      <c r="AA288" s="36"/>
      <c r="AB288" s="36"/>
      <c r="AC288" s="36"/>
      <c r="AD288" s="36"/>
      <c r="AE288" s="36"/>
      <c r="AF288" s="36"/>
      <c r="AG288" s="36"/>
      <c r="AH288" s="36"/>
      <c r="AI288" s="36"/>
      <c r="AJ288" s="36"/>
      <c r="AK288" s="36"/>
      <c r="AL288" s="36"/>
      <c r="AM288" s="36"/>
      <c r="AN288" s="36"/>
      <c r="AO288" s="36"/>
      <c r="AP288" s="36"/>
      <c r="AQ288" s="36"/>
      <c r="AR288" s="36"/>
      <c r="AS288" s="36"/>
      <c r="AT288" s="36"/>
      <c r="AU288" s="36"/>
      <c r="AV288" s="36"/>
      <c r="AW288" s="36"/>
      <c r="AX288" s="36"/>
      <c r="AY288" s="36"/>
      <c r="AZ288" s="36"/>
      <c r="BA288" s="36"/>
      <c r="BB288" s="36"/>
      <c r="BC288" s="36"/>
      <c r="BD288" s="36"/>
      <c r="BE288" s="36"/>
      <c r="BF288" s="36"/>
      <c r="BG288" s="36"/>
      <c r="BH288" s="36"/>
    </row>
    <row r="289" spans="2:60">
      <c r="B289" s="36"/>
      <c r="C289" s="36"/>
      <c r="D289" s="36"/>
      <c r="E289" s="36"/>
      <c r="F289" s="36"/>
      <c r="G289" s="36"/>
      <c r="H289" s="36"/>
      <c r="I289" s="36"/>
      <c r="J289" s="36"/>
      <c r="K289" s="36"/>
      <c r="L289" s="36"/>
      <c r="M289" s="36"/>
      <c r="N289" s="36"/>
      <c r="O289" s="36"/>
      <c r="P289" s="36"/>
      <c r="Q289" s="36"/>
      <c r="R289" s="36"/>
      <c r="S289" s="36"/>
      <c r="T289" s="36"/>
      <c r="U289" s="36"/>
      <c r="V289" s="36"/>
      <c r="W289" s="36"/>
      <c r="X289" s="36"/>
      <c r="Y289" s="36"/>
      <c r="Z289" s="36"/>
      <c r="AA289" s="36"/>
      <c r="AB289" s="36"/>
      <c r="AC289" s="36"/>
      <c r="AD289" s="36"/>
      <c r="AE289" s="36"/>
      <c r="AF289" s="36"/>
      <c r="AG289" s="36"/>
      <c r="AH289" s="36"/>
      <c r="AI289" s="36"/>
      <c r="AJ289" s="36"/>
      <c r="AK289" s="36"/>
      <c r="AL289" s="36"/>
      <c r="AM289" s="36"/>
      <c r="AN289" s="36"/>
      <c r="AO289" s="36"/>
      <c r="AP289" s="36"/>
      <c r="AQ289" s="36"/>
      <c r="AR289" s="36"/>
      <c r="AS289" s="36"/>
      <c r="AT289" s="36"/>
      <c r="AU289" s="36"/>
      <c r="AV289" s="36"/>
      <c r="AW289" s="36"/>
      <c r="AX289" s="36"/>
      <c r="AY289" s="36"/>
      <c r="AZ289" s="36"/>
      <c r="BA289" s="36"/>
      <c r="BB289" s="36"/>
      <c r="BC289" s="36"/>
      <c r="BD289" s="36"/>
      <c r="BE289" s="36"/>
      <c r="BF289" s="36"/>
      <c r="BG289" s="36"/>
      <c r="BH289" s="36"/>
    </row>
    <row r="290" spans="2:60">
      <c r="B290" s="36"/>
      <c r="C290" s="36"/>
      <c r="D290" s="36"/>
      <c r="E290" s="36"/>
      <c r="F290" s="36"/>
      <c r="G290" s="36"/>
      <c r="H290" s="36"/>
      <c r="I290" s="36"/>
      <c r="J290" s="36"/>
      <c r="K290" s="36"/>
      <c r="L290" s="36"/>
      <c r="M290" s="36"/>
      <c r="N290" s="36"/>
      <c r="O290" s="36"/>
      <c r="P290" s="36"/>
      <c r="Q290" s="36"/>
      <c r="R290" s="36"/>
      <c r="S290" s="36"/>
      <c r="T290" s="36"/>
      <c r="U290" s="36"/>
      <c r="V290" s="36"/>
      <c r="W290" s="36"/>
      <c r="X290" s="36"/>
      <c r="Y290" s="36"/>
      <c r="Z290" s="36"/>
      <c r="AA290" s="36"/>
      <c r="AB290" s="36"/>
      <c r="AC290" s="36"/>
      <c r="AD290" s="36"/>
      <c r="AE290" s="36"/>
      <c r="AF290" s="36"/>
      <c r="AG290" s="36"/>
      <c r="AH290" s="36"/>
      <c r="AI290" s="36"/>
      <c r="AJ290" s="36"/>
      <c r="AK290" s="36"/>
      <c r="AL290" s="36"/>
      <c r="AM290" s="36"/>
      <c r="AN290" s="36"/>
      <c r="AO290" s="36"/>
      <c r="AP290" s="36"/>
      <c r="AQ290" s="36"/>
      <c r="AR290" s="36"/>
      <c r="AS290" s="36"/>
      <c r="AT290" s="36"/>
      <c r="AU290" s="36"/>
      <c r="AV290" s="36"/>
      <c r="AW290" s="36"/>
      <c r="AX290" s="36"/>
      <c r="AY290" s="36"/>
      <c r="AZ290" s="36"/>
      <c r="BA290" s="36"/>
      <c r="BB290" s="36"/>
      <c r="BC290" s="36"/>
      <c r="BD290" s="36"/>
      <c r="BE290" s="36"/>
      <c r="BF290" s="36"/>
      <c r="BG290" s="36"/>
      <c r="BH290" s="36"/>
    </row>
    <row r="291" spans="2:60">
      <c r="B291" s="36"/>
      <c r="C291" s="36"/>
      <c r="D291" s="36"/>
      <c r="E291" s="36"/>
      <c r="F291" s="36"/>
      <c r="G291" s="36"/>
      <c r="H291" s="36"/>
      <c r="I291" s="36"/>
      <c r="J291" s="36"/>
      <c r="K291" s="36"/>
      <c r="L291" s="36"/>
      <c r="M291" s="36"/>
      <c r="N291" s="36"/>
      <c r="O291" s="36"/>
      <c r="P291" s="36"/>
      <c r="Q291" s="36"/>
      <c r="R291" s="36"/>
      <c r="S291" s="36"/>
      <c r="T291" s="36"/>
      <c r="U291" s="36"/>
      <c r="V291" s="36"/>
      <c r="W291" s="36"/>
      <c r="X291" s="36"/>
      <c r="Y291" s="36"/>
      <c r="Z291" s="36"/>
      <c r="AA291" s="36"/>
      <c r="AB291" s="36"/>
      <c r="AC291" s="36"/>
      <c r="AD291" s="36"/>
      <c r="AE291" s="36"/>
      <c r="AF291" s="36"/>
      <c r="AG291" s="36"/>
      <c r="AH291" s="36"/>
      <c r="AI291" s="36"/>
      <c r="AJ291" s="36"/>
      <c r="AK291" s="36"/>
      <c r="AL291" s="36"/>
      <c r="AM291" s="36"/>
      <c r="AN291" s="36"/>
      <c r="AO291" s="36"/>
      <c r="AP291" s="36"/>
      <c r="AQ291" s="36"/>
      <c r="AR291" s="36"/>
      <c r="AS291" s="36"/>
      <c r="AT291" s="36"/>
      <c r="AU291" s="36"/>
      <c r="AV291" s="36"/>
      <c r="AW291" s="36"/>
      <c r="AX291" s="36"/>
      <c r="AY291" s="36"/>
      <c r="AZ291" s="36"/>
      <c r="BA291" s="36"/>
      <c r="BB291" s="36"/>
      <c r="BC291" s="36"/>
      <c r="BD291" s="36"/>
      <c r="BE291" s="36"/>
      <c r="BF291" s="36"/>
      <c r="BG291" s="36"/>
      <c r="BH291" s="36"/>
    </row>
    <row r="292" spans="2:60">
      <c r="B292" s="36"/>
      <c r="C292" s="36"/>
      <c r="D292" s="36"/>
      <c r="E292" s="36"/>
      <c r="F292" s="36"/>
      <c r="G292" s="36"/>
      <c r="H292" s="36"/>
      <c r="I292" s="36"/>
      <c r="J292" s="36"/>
      <c r="K292" s="36"/>
      <c r="L292" s="36"/>
      <c r="M292" s="36"/>
      <c r="N292" s="36"/>
      <c r="O292" s="36"/>
      <c r="P292" s="36"/>
      <c r="Q292" s="36"/>
      <c r="R292" s="36"/>
      <c r="S292" s="36"/>
      <c r="T292" s="36"/>
      <c r="U292" s="36"/>
      <c r="V292" s="36"/>
      <c r="W292" s="36"/>
      <c r="X292" s="36"/>
      <c r="Y292" s="36"/>
      <c r="Z292" s="36"/>
      <c r="AA292" s="36"/>
      <c r="AB292" s="36"/>
      <c r="AC292" s="36"/>
      <c r="AD292" s="36"/>
      <c r="AE292" s="36"/>
      <c r="AF292" s="36"/>
      <c r="AG292" s="36"/>
      <c r="AH292" s="36"/>
      <c r="AI292" s="36"/>
      <c r="AJ292" s="36"/>
      <c r="AK292" s="36"/>
      <c r="AL292" s="36"/>
      <c r="AM292" s="36"/>
      <c r="AN292" s="36"/>
      <c r="AO292" s="36"/>
      <c r="AP292" s="36"/>
      <c r="AQ292" s="36"/>
      <c r="AR292" s="36"/>
      <c r="AS292" s="36"/>
      <c r="AT292" s="36"/>
      <c r="AU292" s="36"/>
      <c r="AV292" s="36"/>
      <c r="AW292" s="36"/>
      <c r="AX292" s="36"/>
      <c r="AY292" s="36"/>
      <c r="AZ292" s="36"/>
      <c r="BA292" s="36"/>
      <c r="BB292" s="36"/>
      <c r="BC292" s="36"/>
      <c r="BD292" s="36"/>
      <c r="BE292" s="36"/>
      <c r="BF292" s="36"/>
      <c r="BG292" s="36"/>
      <c r="BH292" s="36"/>
    </row>
    <row r="293" spans="2:60">
      <c r="B293" s="36"/>
      <c r="C293" s="36"/>
      <c r="D293" s="36"/>
      <c r="E293" s="36"/>
      <c r="F293" s="36"/>
      <c r="G293" s="36"/>
      <c r="H293" s="36"/>
      <c r="I293" s="36"/>
      <c r="J293" s="36"/>
      <c r="K293" s="36"/>
      <c r="L293" s="36"/>
      <c r="M293" s="36"/>
      <c r="N293" s="36"/>
      <c r="O293" s="36"/>
      <c r="P293" s="36"/>
      <c r="Q293" s="36"/>
      <c r="R293" s="36"/>
      <c r="S293" s="36"/>
      <c r="T293" s="36"/>
      <c r="U293" s="36"/>
      <c r="V293" s="36"/>
      <c r="W293" s="36"/>
      <c r="X293" s="36"/>
      <c r="Y293" s="36"/>
      <c r="Z293" s="36"/>
      <c r="AA293" s="36"/>
      <c r="AB293" s="36"/>
      <c r="AC293" s="36"/>
      <c r="AD293" s="36"/>
      <c r="AE293" s="36"/>
      <c r="AF293" s="36"/>
      <c r="AG293" s="36"/>
      <c r="AH293" s="36"/>
      <c r="AI293" s="36"/>
      <c r="AJ293" s="36"/>
      <c r="AK293" s="36"/>
      <c r="AL293" s="36"/>
      <c r="AM293" s="36"/>
      <c r="AN293" s="36"/>
      <c r="AO293" s="36"/>
      <c r="AP293" s="36"/>
      <c r="AQ293" s="36"/>
      <c r="AR293" s="36"/>
      <c r="AS293" s="36"/>
      <c r="AT293" s="36"/>
      <c r="AU293" s="36"/>
      <c r="AV293" s="36"/>
      <c r="AW293" s="36"/>
      <c r="AX293" s="36"/>
      <c r="AY293" s="36"/>
      <c r="AZ293" s="36"/>
      <c r="BA293" s="36"/>
      <c r="BB293" s="36"/>
      <c r="BC293" s="36"/>
      <c r="BD293" s="36"/>
      <c r="BE293" s="36"/>
      <c r="BF293" s="36"/>
      <c r="BG293" s="36"/>
      <c r="BH293" s="36"/>
    </row>
    <row r="294" spans="2:60">
      <c r="B294" s="36"/>
      <c r="C294" s="36"/>
      <c r="D294" s="36"/>
      <c r="E294" s="36"/>
      <c r="F294" s="36"/>
      <c r="G294" s="36"/>
      <c r="H294" s="36"/>
      <c r="I294" s="36"/>
      <c r="J294" s="36"/>
      <c r="K294" s="36"/>
      <c r="L294" s="36"/>
      <c r="M294" s="36"/>
      <c r="N294" s="36"/>
      <c r="O294" s="36"/>
      <c r="P294" s="36"/>
      <c r="Q294" s="36"/>
      <c r="R294" s="36"/>
      <c r="S294" s="36"/>
      <c r="T294" s="36"/>
      <c r="U294" s="36"/>
      <c r="V294" s="36"/>
      <c r="W294" s="36"/>
      <c r="X294" s="36"/>
      <c r="Y294" s="36"/>
      <c r="Z294" s="36"/>
      <c r="AA294" s="36"/>
      <c r="AB294" s="36"/>
      <c r="AC294" s="36"/>
      <c r="AD294" s="36"/>
      <c r="AE294" s="36"/>
      <c r="AF294" s="36"/>
      <c r="AG294" s="36"/>
      <c r="AH294" s="36"/>
      <c r="AI294" s="36"/>
      <c r="AJ294" s="36"/>
      <c r="AK294" s="36"/>
      <c r="AL294" s="36"/>
      <c r="AM294" s="36"/>
      <c r="AN294" s="36"/>
      <c r="AO294" s="36"/>
      <c r="AP294" s="36"/>
      <c r="AQ294" s="36"/>
      <c r="AR294" s="36"/>
      <c r="AS294" s="36"/>
      <c r="AT294" s="36"/>
      <c r="AU294" s="36"/>
      <c r="AV294" s="36"/>
      <c r="AW294" s="36"/>
      <c r="AX294" s="36"/>
      <c r="AY294" s="36"/>
      <c r="AZ294" s="36"/>
      <c r="BA294" s="36"/>
      <c r="BB294" s="36"/>
      <c r="BC294" s="36"/>
      <c r="BD294" s="36"/>
      <c r="BE294" s="36"/>
      <c r="BF294" s="36"/>
      <c r="BG294" s="36"/>
      <c r="BH294" s="36"/>
    </row>
    <row r="295" spans="2:60">
      <c r="B295" s="36"/>
      <c r="C295" s="36"/>
      <c r="D295" s="36"/>
      <c r="E295" s="36"/>
      <c r="F295" s="36"/>
      <c r="G295" s="36"/>
      <c r="H295" s="36"/>
      <c r="I295" s="36"/>
      <c r="J295" s="36"/>
      <c r="K295" s="36"/>
      <c r="L295" s="36"/>
      <c r="M295" s="36"/>
      <c r="N295" s="36"/>
      <c r="O295" s="36"/>
      <c r="P295" s="36"/>
      <c r="Q295" s="36"/>
      <c r="R295" s="36"/>
      <c r="S295" s="36"/>
      <c r="T295" s="36"/>
      <c r="U295" s="36"/>
      <c r="V295" s="36"/>
      <c r="W295" s="36"/>
      <c r="X295" s="36"/>
      <c r="Y295" s="36"/>
      <c r="Z295" s="36"/>
      <c r="AA295" s="36"/>
      <c r="AB295" s="36"/>
      <c r="AC295" s="36"/>
      <c r="AD295" s="36"/>
      <c r="AE295" s="36"/>
      <c r="AF295" s="36"/>
      <c r="AG295" s="36"/>
      <c r="AH295" s="36"/>
      <c r="AI295" s="36"/>
      <c r="AJ295" s="36"/>
      <c r="AK295" s="36"/>
      <c r="AL295" s="36"/>
      <c r="AM295" s="36"/>
      <c r="AN295" s="36"/>
      <c r="AO295" s="36"/>
      <c r="AP295" s="36"/>
      <c r="AQ295" s="36"/>
      <c r="AR295" s="36"/>
      <c r="AS295" s="36"/>
      <c r="AT295" s="36"/>
      <c r="AU295" s="36"/>
      <c r="AV295" s="36"/>
      <c r="AW295" s="36"/>
      <c r="AX295" s="36"/>
      <c r="AY295" s="36"/>
      <c r="AZ295" s="36"/>
      <c r="BA295" s="36"/>
      <c r="BB295" s="36"/>
      <c r="BC295" s="36"/>
      <c r="BD295" s="36"/>
      <c r="BE295" s="36"/>
      <c r="BF295" s="36"/>
      <c r="BG295" s="36"/>
      <c r="BH295" s="36"/>
    </row>
    <row r="296" spans="2:60">
      <c r="B296" s="36"/>
      <c r="C296" s="36"/>
      <c r="D296" s="36"/>
      <c r="E296" s="36"/>
      <c r="F296" s="36"/>
      <c r="G296" s="36"/>
      <c r="H296" s="36"/>
      <c r="I296" s="36"/>
      <c r="J296" s="36"/>
      <c r="K296" s="36"/>
      <c r="L296" s="36"/>
      <c r="M296" s="36"/>
      <c r="N296" s="36"/>
      <c r="O296" s="36"/>
      <c r="P296" s="36"/>
      <c r="Q296" s="36"/>
      <c r="R296" s="36"/>
      <c r="S296" s="36"/>
      <c r="T296" s="36"/>
      <c r="U296" s="36"/>
      <c r="V296" s="36"/>
      <c r="W296" s="36"/>
      <c r="X296" s="36"/>
      <c r="Y296" s="36"/>
      <c r="Z296" s="36"/>
      <c r="AA296" s="36"/>
      <c r="AB296" s="36"/>
      <c r="AC296" s="36"/>
      <c r="AD296" s="36"/>
      <c r="AE296" s="36"/>
      <c r="AF296" s="36"/>
      <c r="AG296" s="36"/>
      <c r="AH296" s="36"/>
      <c r="AI296" s="36"/>
      <c r="AJ296" s="36"/>
      <c r="AK296" s="36"/>
      <c r="AL296" s="36"/>
      <c r="AM296" s="36"/>
      <c r="AN296" s="36"/>
      <c r="AO296" s="36"/>
      <c r="AP296" s="36"/>
      <c r="AQ296" s="36"/>
      <c r="AR296" s="36"/>
      <c r="AS296" s="36"/>
      <c r="AT296" s="36"/>
      <c r="AU296" s="36"/>
      <c r="AV296" s="36"/>
      <c r="AW296" s="36"/>
      <c r="AX296" s="36"/>
      <c r="AY296" s="36"/>
      <c r="AZ296" s="36"/>
      <c r="BA296" s="36"/>
      <c r="BB296" s="36"/>
      <c r="BC296" s="36"/>
      <c r="BD296" s="36"/>
      <c r="BE296" s="36"/>
      <c r="BF296" s="36"/>
      <c r="BG296" s="36"/>
      <c r="BH296" s="36"/>
    </row>
    <row r="297" spans="2:60">
      <c r="B297" s="36"/>
      <c r="C297" s="36"/>
      <c r="D297" s="36"/>
      <c r="E297" s="36"/>
      <c r="F297" s="36"/>
      <c r="G297" s="36"/>
      <c r="H297" s="36"/>
      <c r="I297" s="36"/>
      <c r="J297" s="36"/>
      <c r="K297" s="36"/>
      <c r="L297" s="36"/>
      <c r="M297" s="36"/>
      <c r="N297" s="36"/>
      <c r="O297" s="36"/>
      <c r="P297" s="36"/>
      <c r="Q297" s="36"/>
      <c r="R297" s="36"/>
      <c r="S297" s="36"/>
      <c r="T297" s="36"/>
      <c r="U297" s="36"/>
      <c r="V297" s="36"/>
      <c r="W297" s="36"/>
      <c r="X297" s="36"/>
      <c r="Y297" s="36"/>
      <c r="Z297" s="36"/>
      <c r="AA297" s="36"/>
      <c r="AB297" s="36"/>
      <c r="AC297" s="36"/>
      <c r="AD297" s="36"/>
      <c r="AE297" s="36"/>
      <c r="AF297" s="36"/>
      <c r="AG297" s="36"/>
      <c r="AH297" s="36"/>
      <c r="AI297" s="36"/>
      <c r="AJ297" s="36"/>
      <c r="AK297" s="36"/>
      <c r="AL297" s="36"/>
      <c r="AM297" s="36"/>
      <c r="AN297" s="36"/>
      <c r="AO297" s="36"/>
      <c r="AP297" s="36"/>
      <c r="AQ297" s="36"/>
      <c r="AR297" s="36"/>
      <c r="AS297" s="36"/>
      <c r="AT297" s="36"/>
      <c r="AU297" s="36"/>
      <c r="AV297" s="36"/>
      <c r="AW297" s="36"/>
      <c r="AX297" s="36"/>
      <c r="AY297" s="36"/>
      <c r="AZ297" s="36"/>
      <c r="BA297" s="36"/>
      <c r="BB297" s="36"/>
      <c r="BC297" s="36"/>
      <c r="BD297" s="36"/>
      <c r="BE297" s="36"/>
      <c r="BF297" s="36"/>
      <c r="BG297" s="36"/>
      <c r="BH297" s="36"/>
    </row>
    <row r="298" spans="2:60">
      <c r="B298" s="36"/>
      <c r="C298" s="36"/>
      <c r="D298" s="36"/>
      <c r="E298" s="36"/>
      <c r="F298" s="36"/>
      <c r="G298" s="36"/>
      <c r="H298" s="36"/>
      <c r="I298" s="36"/>
      <c r="J298" s="36"/>
      <c r="K298" s="36"/>
      <c r="L298" s="36"/>
      <c r="M298" s="36"/>
      <c r="N298" s="36"/>
      <c r="O298" s="36"/>
      <c r="P298" s="36"/>
      <c r="Q298" s="36"/>
      <c r="R298" s="36"/>
      <c r="S298" s="36"/>
      <c r="T298" s="36"/>
      <c r="U298" s="36"/>
      <c r="V298" s="36"/>
      <c r="W298" s="36"/>
      <c r="X298" s="36"/>
      <c r="Y298" s="36"/>
      <c r="Z298" s="36"/>
      <c r="AA298" s="36"/>
      <c r="AB298" s="36"/>
      <c r="AC298" s="36"/>
      <c r="AD298" s="36"/>
      <c r="AE298" s="36"/>
      <c r="AF298" s="36"/>
      <c r="AG298" s="36"/>
      <c r="AH298" s="36"/>
      <c r="AI298" s="36"/>
      <c r="AJ298" s="36"/>
      <c r="AK298" s="36"/>
      <c r="AL298" s="36"/>
      <c r="AM298" s="36"/>
      <c r="AN298" s="36"/>
      <c r="AO298" s="36"/>
      <c r="AP298" s="36"/>
      <c r="AQ298" s="36"/>
      <c r="AR298" s="36"/>
      <c r="AS298" s="36"/>
      <c r="AT298" s="36"/>
      <c r="AU298" s="36"/>
      <c r="AV298" s="36"/>
      <c r="AW298" s="36"/>
      <c r="AX298" s="36"/>
      <c r="AY298" s="36"/>
      <c r="AZ298" s="36"/>
      <c r="BA298" s="36"/>
      <c r="BB298" s="36"/>
      <c r="BC298" s="36"/>
      <c r="BD298" s="36"/>
      <c r="BE298" s="36"/>
      <c r="BF298" s="36"/>
      <c r="BG298" s="36"/>
      <c r="BH298" s="36"/>
    </row>
    <row r="299" spans="2:60">
      <c r="B299" s="36"/>
      <c r="C299" s="36"/>
      <c r="D299" s="36"/>
      <c r="E299" s="36"/>
      <c r="F299" s="36"/>
      <c r="G299" s="36"/>
      <c r="H299" s="36"/>
      <c r="I299" s="36"/>
      <c r="J299" s="36"/>
      <c r="K299" s="36"/>
      <c r="L299" s="36"/>
      <c r="M299" s="36"/>
      <c r="N299" s="36"/>
      <c r="O299" s="36"/>
      <c r="P299" s="36"/>
      <c r="Q299" s="36"/>
      <c r="R299" s="36"/>
      <c r="S299" s="36"/>
      <c r="T299" s="36"/>
      <c r="U299" s="36"/>
      <c r="V299" s="36"/>
      <c r="W299" s="36"/>
      <c r="X299" s="36"/>
      <c r="Y299" s="36"/>
      <c r="Z299" s="36"/>
      <c r="AA299" s="36"/>
      <c r="AB299" s="36"/>
      <c r="AC299" s="36"/>
      <c r="AD299" s="36"/>
      <c r="AE299" s="36"/>
      <c r="AF299" s="36"/>
      <c r="AG299" s="36"/>
      <c r="AH299" s="36"/>
      <c r="AI299" s="36"/>
      <c r="AJ299" s="36"/>
      <c r="AK299" s="36"/>
      <c r="AL299" s="36"/>
      <c r="AM299" s="36"/>
      <c r="AN299" s="36"/>
      <c r="AO299" s="36"/>
      <c r="AP299" s="36"/>
      <c r="AQ299" s="36"/>
      <c r="AR299" s="36"/>
      <c r="AS299" s="36"/>
      <c r="AT299" s="36"/>
      <c r="AU299" s="36"/>
      <c r="AV299" s="36"/>
      <c r="AW299" s="36"/>
      <c r="AX299" s="36"/>
      <c r="AY299" s="36"/>
      <c r="AZ299" s="36"/>
      <c r="BA299" s="36"/>
      <c r="BB299" s="36"/>
      <c r="BC299" s="36"/>
      <c r="BD299" s="36"/>
      <c r="BE299" s="36"/>
      <c r="BF299" s="36"/>
      <c r="BG299" s="36"/>
      <c r="BH299" s="36"/>
    </row>
    <row r="300" spans="2:60">
      <c r="B300" s="36"/>
      <c r="C300" s="36"/>
      <c r="D300" s="36"/>
      <c r="E300" s="36"/>
      <c r="F300" s="36"/>
      <c r="G300" s="36"/>
      <c r="H300" s="36"/>
      <c r="I300" s="36"/>
      <c r="J300" s="36"/>
      <c r="K300" s="36"/>
      <c r="L300" s="36"/>
      <c r="M300" s="36"/>
      <c r="N300" s="36"/>
      <c r="O300" s="36"/>
      <c r="P300" s="36"/>
      <c r="Q300" s="36"/>
      <c r="R300" s="36"/>
      <c r="S300" s="36"/>
      <c r="T300" s="36"/>
      <c r="U300" s="36"/>
      <c r="V300" s="36"/>
      <c r="W300" s="36"/>
      <c r="X300" s="36"/>
      <c r="Y300" s="36"/>
      <c r="Z300" s="36"/>
      <c r="AA300" s="36"/>
      <c r="AB300" s="36"/>
      <c r="AC300" s="36"/>
      <c r="AD300" s="36"/>
      <c r="AE300" s="36"/>
      <c r="AF300" s="36"/>
      <c r="AG300" s="36"/>
      <c r="AH300" s="36"/>
      <c r="AI300" s="36"/>
      <c r="AJ300" s="36"/>
      <c r="AK300" s="36"/>
      <c r="AL300" s="36"/>
      <c r="AM300" s="36"/>
      <c r="AN300" s="36"/>
      <c r="AO300" s="36"/>
      <c r="AP300" s="36"/>
      <c r="AQ300" s="36"/>
      <c r="AR300" s="36"/>
      <c r="AS300" s="36"/>
      <c r="AT300" s="36"/>
      <c r="AU300" s="36"/>
      <c r="AV300" s="36"/>
      <c r="AW300" s="36"/>
      <c r="AX300" s="36"/>
      <c r="AY300" s="36"/>
      <c r="AZ300" s="36"/>
      <c r="BA300" s="36"/>
      <c r="BB300" s="36"/>
      <c r="BC300" s="36"/>
      <c r="BD300" s="36"/>
      <c r="BE300" s="36"/>
      <c r="BF300" s="36"/>
      <c r="BG300" s="36"/>
      <c r="BH300" s="36"/>
    </row>
    <row r="301" spans="2:60">
      <c r="B301" s="36"/>
      <c r="C301" s="36"/>
      <c r="D301" s="36"/>
      <c r="E301" s="36"/>
      <c r="F301" s="36"/>
      <c r="G301" s="36"/>
      <c r="H301" s="36"/>
      <c r="I301" s="36"/>
      <c r="J301" s="36"/>
      <c r="K301" s="36"/>
      <c r="L301" s="36"/>
      <c r="M301" s="36"/>
      <c r="N301" s="36"/>
      <c r="O301" s="36"/>
      <c r="P301" s="36"/>
      <c r="Q301" s="36"/>
      <c r="R301" s="36"/>
      <c r="S301" s="36"/>
      <c r="T301" s="36"/>
      <c r="U301" s="36"/>
      <c r="V301" s="36"/>
      <c r="W301" s="36"/>
      <c r="X301" s="36"/>
      <c r="Y301" s="36"/>
      <c r="Z301" s="36"/>
      <c r="AA301" s="36"/>
      <c r="AB301" s="36"/>
      <c r="AC301" s="36"/>
      <c r="AD301" s="36"/>
      <c r="AE301" s="36"/>
      <c r="AF301" s="36"/>
      <c r="AG301" s="36"/>
      <c r="AH301" s="36"/>
      <c r="AI301" s="36"/>
      <c r="AJ301" s="36"/>
      <c r="AK301" s="36"/>
      <c r="AL301" s="36"/>
      <c r="AM301" s="36"/>
      <c r="AN301" s="36"/>
      <c r="AO301" s="36"/>
      <c r="AP301" s="36"/>
      <c r="AQ301" s="36"/>
      <c r="AR301" s="36"/>
      <c r="AS301" s="36"/>
      <c r="AT301" s="36"/>
      <c r="AU301" s="36"/>
      <c r="AV301" s="36"/>
      <c r="AW301" s="36"/>
      <c r="AX301" s="36"/>
      <c r="AY301" s="36"/>
      <c r="AZ301" s="36"/>
      <c r="BA301" s="36"/>
      <c r="BB301" s="36"/>
      <c r="BC301" s="36"/>
      <c r="BD301" s="36"/>
      <c r="BE301" s="36"/>
      <c r="BF301" s="36"/>
      <c r="BG301" s="36"/>
      <c r="BH301" s="36"/>
    </row>
    <row r="302" spans="2:60">
      <c r="B302" s="36"/>
      <c r="C302" s="36"/>
      <c r="D302" s="36"/>
      <c r="E302" s="36"/>
      <c r="F302" s="36"/>
      <c r="G302" s="36"/>
      <c r="H302" s="36"/>
      <c r="I302" s="36"/>
      <c r="J302" s="36"/>
      <c r="K302" s="36"/>
      <c r="L302" s="36"/>
      <c r="M302" s="36"/>
      <c r="N302" s="36"/>
      <c r="O302" s="36"/>
      <c r="P302" s="36"/>
      <c r="Q302" s="36"/>
      <c r="R302" s="36"/>
      <c r="S302" s="36"/>
      <c r="T302" s="36"/>
      <c r="U302" s="36"/>
      <c r="V302" s="36"/>
      <c r="W302" s="36"/>
      <c r="X302" s="36"/>
      <c r="Y302" s="36"/>
      <c r="Z302" s="36"/>
      <c r="AA302" s="36"/>
      <c r="AB302" s="36"/>
      <c r="AC302" s="36"/>
      <c r="AD302" s="36"/>
      <c r="AE302" s="36"/>
      <c r="AF302" s="36"/>
      <c r="AG302" s="36"/>
      <c r="AH302" s="36"/>
      <c r="AI302" s="36"/>
      <c r="AJ302" s="36"/>
      <c r="AK302" s="36"/>
      <c r="AL302" s="36"/>
      <c r="AM302" s="36"/>
      <c r="AN302" s="36"/>
      <c r="AO302" s="36"/>
      <c r="AP302" s="36"/>
      <c r="AQ302" s="36"/>
      <c r="AR302" s="36"/>
      <c r="AS302" s="36"/>
      <c r="AT302" s="36"/>
      <c r="AU302" s="36"/>
      <c r="AV302" s="36"/>
      <c r="AW302" s="36"/>
      <c r="AX302" s="36"/>
      <c r="AY302" s="36"/>
      <c r="AZ302" s="36"/>
      <c r="BA302" s="36"/>
      <c r="BB302" s="36"/>
      <c r="BC302" s="36"/>
      <c r="BD302" s="36"/>
      <c r="BE302" s="36"/>
      <c r="BF302" s="36"/>
      <c r="BG302" s="36"/>
      <c r="BH302" s="36"/>
    </row>
    <row r="303" spans="2:60">
      <c r="B303" s="36"/>
      <c r="C303" s="36"/>
      <c r="D303" s="36"/>
      <c r="E303" s="36"/>
      <c r="F303" s="36"/>
      <c r="G303" s="36"/>
      <c r="H303" s="36"/>
      <c r="I303" s="36"/>
      <c r="J303" s="36"/>
      <c r="K303" s="36"/>
      <c r="L303" s="36"/>
      <c r="M303" s="36"/>
      <c r="N303" s="36"/>
      <c r="O303" s="36"/>
      <c r="P303" s="36"/>
      <c r="Q303" s="36"/>
      <c r="R303" s="36"/>
      <c r="S303" s="36"/>
      <c r="T303" s="36"/>
      <c r="U303" s="36"/>
      <c r="V303" s="36"/>
      <c r="W303" s="36"/>
      <c r="X303" s="36"/>
      <c r="Y303" s="36"/>
      <c r="Z303" s="36"/>
      <c r="AA303" s="36"/>
      <c r="AB303" s="36"/>
      <c r="AC303" s="36"/>
      <c r="AD303" s="36"/>
      <c r="AE303" s="36"/>
      <c r="AF303" s="36"/>
      <c r="AG303" s="36"/>
      <c r="AH303" s="36"/>
      <c r="AI303" s="36"/>
      <c r="AJ303" s="36"/>
      <c r="AK303" s="36"/>
      <c r="AL303" s="36"/>
      <c r="AM303" s="36"/>
      <c r="AN303" s="36"/>
      <c r="AO303" s="36"/>
      <c r="AP303" s="36"/>
      <c r="AQ303" s="36"/>
      <c r="AR303" s="36"/>
      <c r="AS303" s="36"/>
      <c r="AT303" s="36"/>
      <c r="AU303" s="36"/>
      <c r="AV303" s="36"/>
      <c r="AW303" s="36"/>
      <c r="AX303" s="36"/>
      <c r="AY303" s="36"/>
      <c r="AZ303" s="36"/>
      <c r="BA303" s="36"/>
      <c r="BB303" s="36"/>
      <c r="BC303" s="36"/>
      <c r="BD303" s="36"/>
      <c r="BE303" s="36"/>
      <c r="BF303" s="36"/>
      <c r="BG303" s="36"/>
      <c r="BH303" s="36"/>
    </row>
    <row r="304" spans="2:60">
      <c r="B304" s="36"/>
      <c r="C304" s="36"/>
      <c r="D304" s="36"/>
      <c r="E304" s="36"/>
      <c r="F304" s="36"/>
      <c r="G304" s="36"/>
      <c r="H304" s="36"/>
      <c r="I304" s="36"/>
      <c r="J304" s="36"/>
      <c r="K304" s="36"/>
      <c r="L304" s="36"/>
      <c r="M304" s="36"/>
      <c r="N304" s="36"/>
      <c r="O304" s="36"/>
      <c r="P304" s="36"/>
      <c r="Q304" s="36"/>
      <c r="R304" s="36"/>
      <c r="S304" s="36"/>
      <c r="T304" s="36"/>
      <c r="U304" s="36"/>
      <c r="V304" s="36"/>
      <c r="W304" s="36"/>
      <c r="X304" s="36"/>
      <c r="Y304" s="36"/>
      <c r="Z304" s="36"/>
      <c r="AA304" s="36"/>
      <c r="AB304" s="36"/>
      <c r="AC304" s="36"/>
      <c r="AD304" s="36"/>
      <c r="AE304" s="36"/>
      <c r="AF304" s="36"/>
      <c r="AG304" s="36"/>
      <c r="AH304" s="36"/>
      <c r="AI304" s="36"/>
      <c r="AJ304" s="36"/>
      <c r="AK304" s="36"/>
      <c r="AL304" s="36"/>
      <c r="AM304" s="36"/>
      <c r="AN304" s="36"/>
      <c r="AO304" s="36"/>
      <c r="AP304" s="36"/>
      <c r="AQ304" s="36"/>
      <c r="AR304" s="36"/>
      <c r="AS304" s="36"/>
      <c r="AT304" s="36"/>
      <c r="AU304" s="36"/>
      <c r="AV304" s="36"/>
      <c r="AW304" s="36"/>
      <c r="AX304" s="36"/>
      <c r="AY304" s="36"/>
      <c r="AZ304" s="36"/>
      <c r="BA304" s="36"/>
      <c r="BB304" s="36"/>
      <c r="BC304" s="36"/>
      <c r="BD304" s="36"/>
      <c r="BE304" s="36"/>
      <c r="BF304" s="36"/>
      <c r="BG304" s="36"/>
      <c r="BH304" s="36"/>
    </row>
    <row r="305" spans="2:60">
      <c r="B305" s="36"/>
      <c r="C305" s="36"/>
      <c r="D305" s="36"/>
      <c r="E305" s="36"/>
      <c r="F305" s="36"/>
      <c r="G305" s="36"/>
      <c r="H305" s="36"/>
      <c r="I305" s="36"/>
      <c r="J305" s="36"/>
      <c r="K305" s="36"/>
      <c r="L305" s="36"/>
      <c r="M305" s="36"/>
      <c r="N305" s="36"/>
      <c r="O305" s="36"/>
      <c r="P305" s="36"/>
      <c r="Q305" s="36"/>
      <c r="R305" s="36"/>
      <c r="S305" s="36"/>
      <c r="T305" s="36"/>
      <c r="U305" s="36"/>
      <c r="V305" s="36"/>
      <c r="W305" s="36"/>
      <c r="X305" s="36"/>
      <c r="Y305" s="36"/>
      <c r="Z305" s="36"/>
      <c r="AA305" s="36"/>
      <c r="AB305" s="36"/>
      <c r="AC305" s="36"/>
      <c r="AD305" s="36"/>
      <c r="AE305" s="36"/>
      <c r="AF305" s="36"/>
      <c r="AG305" s="36"/>
      <c r="AH305" s="36"/>
      <c r="AI305" s="36"/>
      <c r="AJ305" s="36"/>
      <c r="AK305" s="36"/>
      <c r="AL305" s="36"/>
      <c r="AM305" s="36"/>
      <c r="AN305" s="36"/>
      <c r="AO305" s="36"/>
      <c r="AP305" s="36"/>
      <c r="AQ305" s="36"/>
      <c r="AR305" s="36"/>
      <c r="AS305" s="36"/>
      <c r="AT305" s="36"/>
      <c r="AU305" s="36"/>
      <c r="AV305" s="36"/>
      <c r="AW305" s="36"/>
      <c r="AX305" s="36"/>
      <c r="AY305" s="36"/>
      <c r="AZ305" s="36"/>
      <c r="BA305" s="36"/>
      <c r="BB305" s="36"/>
      <c r="BC305" s="36"/>
      <c r="BD305" s="36"/>
      <c r="BE305" s="36"/>
      <c r="BF305" s="36"/>
      <c r="BG305" s="36"/>
      <c r="BH305" s="36"/>
    </row>
    <row r="306" spans="2:60">
      <c r="B306" s="36"/>
      <c r="C306" s="36"/>
      <c r="D306" s="36"/>
      <c r="E306" s="36"/>
      <c r="F306" s="36"/>
      <c r="G306" s="36"/>
      <c r="H306" s="36"/>
      <c r="I306" s="36"/>
      <c r="J306" s="36"/>
      <c r="K306" s="36"/>
      <c r="L306" s="36"/>
      <c r="M306" s="36"/>
      <c r="N306" s="36"/>
      <c r="O306" s="36"/>
      <c r="P306" s="36"/>
      <c r="Q306" s="36"/>
      <c r="R306" s="36"/>
      <c r="S306" s="36"/>
      <c r="T306" s="36"/>
      <c r="U306" s="36"/>
      <c r="V306" s="36"/>
      <c r="W306" s="36"/>
      <c r="X306" s="36"/>
      <c r="Y306" s="36"/>
      <c r="Z306" s="36"/>
      <c r="AA306" s="36"/>
      <c r="AB306" s="36"/>
      <c r="AC306" s="36"/>
      <c r="AD306" s="36"/>
      <c r="AE306" s="36"/>
      <c r="AF306" s="36"/>
      <c r="AG306" s="36"/>
      <c r="AH306" s="36"/>
      <c r="AI306" s="36"/>
      <c r="AJ306" s="36"/>
      <c r="AK306" s="36"/>
      <c r="AL306" s="36"/>
      <c r="AM306" s="36"/>
      <c r="AN306" s="36"/>
      <c r="AO306" s="36"/>
      <c r="AP306" s="36"/>
      <c r="AQ306" s="36"/>
      <c r="AR306" s="36"/>
      <c r="AS306" s="36"/>
      <c r="AT306" s="36"/>
      <c r="AU306" s="36"/>
      <c r="AV306" s="36"/>
      <c r="AW306" s="36"/>
      <c r="AX306" s="36"/>
      <c r="AY306" s="36"/>
      <c r="AZ306" s="36"/>
      <c r="BA306" s="36"/>
      <c r="BB306" s="36"/>
      <c r="BC306" s="36"/>
      <c r="BD306" s="36"/>
      <c r="BE306" s="36"/>
      <c r="BF306" s="36"/>
      <c r="BG306" s="36"/>
      <c r="BH306" s="36"/>
    </row>
    <row r="307" spans="2:60">
      <c r="B307" s="36"/>
      <c r="C307" s="36"/>
      <c r="D307" s="36"/>
      <c r="E307" s="36"/>
      <c r="F307" s="36"/>
      <c r="G307" s="36"/>
      <c r="H307" s="36"/>
      <c r="I307" s="36"/>
      <c r="J307" s="36"/>
      <c r="K307" s="36"/>
      <c r="L307" s="36"/>
      <c r="M307" s="36"/>
      <c r="N307" s="36"/>
      <c r="O307" s="36"/>
      <c r="P307" s="36"/>
      <c r="Q307" s="36"/>
      <c r="R307" s="36"/>
      <c r="S307" s="36"/>
      <c r="T307" s="36"/>
      <c r="U307" s="36"/>
      <c r="V307" s="36"/>
      <c r="W307" s="36"/>
      <c r="X307" s="36"/>
      <c r="Y307" s="36"/>
      <c r="Z307" s="36"/>
      <c r="AA307" s="36"/>
      <c r="AB307" s="36"/>
      <c r="AC307" s="36"/>
      <c r="AD307" s="36"/>
      <c r="AE307" s="36"/>
      <c r="AF307" s="36"/>
      <c r="AG307" s="36"/>
      <c r="AH307" s="36"/>
      <c r="AI307" s="36"/>
      <c r="AJ307" s="36"/>
      <c r="AK307" s="36"/>
      <c r="AL307" s="36"/>
      <c r="AM307" s="36"/>
      <c r="AN307" s="36"/>
      <c r="AO307" s="36"/>
      <c r="AP307" s="36"/>
      <c r="AQ307" s="36"/>
      <c r="AR307" s="36"/>
      <c r="AS307" s="36"/>
      <c r="AT307" s="36"/>
      <c r="AU307" s="36"/>
      <c r="AV307" s="36"/>
      <c r="AW307" s="36"/>
      <c r="AX307" s="36"/>
      <c r="AY307" s="36"/>
      <c r="AZ307" s="36"/>
      <c r="BA307" s="36"/>
      <c r="BB307" s="36"/>
      <c r="BC307" s="36"/>
      <c r="BD307" s="36"/>
      <c r="BE307" s="36"/>
      <c r="BF307" s="36"/>
      <c r="BG307" s="36"/>
      <c r="BH307" s="36"/>
    </row>
    <row r="308" spans="2:60">
      <c r="B308" s="36"/>
      <c r="C308" s="36"/>
      <c r="D308" s="36"/>
      <c r="E308" s="36"/>
      <c r="F308" s="36"/>
      <c r="G308" s="36"/>
      <c r="H308" s="36"/>
      <c r="I308" s="36"/>
      <c r="J308" s="36"/>
      <c r="K308" s="36"/>
      <c r="L308" s="36"/>
      <c r="M308" s="36"/>
      <c r="N308" s="36"/>
      <c r="O308" s="36"/>
      <c r="P308" s="36"/>
      <c r="Q308" s="36"/>
      <c r="R308" s="36"/>
      <c r="S308" s="36"/>
      <c r="T308" s="36"/>
      <c r="U308" s="36"/>
      <c r="V308" s="36"/>
      <c r="W308" s="36"/>
      <c r="X308" s="36"/>
      <c r="Y308" s="36"/>
      <c r="Z308" s="36"/>
      <c r="AA308" s="36"/>
      <c r="AB308" s="36"/>
      <c r="AC308" s="36"/>
      <c r="AD308" s="36"/>
      <c r="AE308" s="36"/>
      <c r="AF308" s="36"/>
      <c r="AG308" s="36"/>
      <c r="AH308" s="36"/>
      <c r="AI308" s="36"/>
      <c r="AJ308" s="36"/>
      <c r="AK308" s="36"/>
      <c r="AL308" s="36"/>
      <c r="AM308" s="36"/>
      <c r="AN308" s="36"/>
      <c r="AO308" s="36"/>
      <c r="AP308" s="36"/>
      <c r="AQ308" s="36"/>
      <c r="AR308" s="36"/>
      <c r="AS308" s="36"/>
      <c r="AT308" s="36"/>
      <c r="AU308" s="36"/>
      <c r="AV308" s="36"/>
      <c r="AW308" s="36"/>
      <c r="AX308" s="36"/>
      <c r="AY308" s="36"/>
      <c r="AZ308" s="36"/>
      <c r="BA308" s="36"/>
      <c r="BB308" s="36"/>
      <c r="BC308" s="36"/>
      <c r="BD308" s="36"/>
      <c r="BE308" s="36"/>
      <c r="BF308" s="36"/>
      <c r="BG308" s="36"/>
      <c r="BH308" s="36"/>
    </row>
    <row r="309" spans="2:60">
      <c r="B309" s="36"/>
      <c r="C309" s="36"/>
      <c r="D309" s="36"/>
      <c r="E309" s="36"/>
      <c r="F309" s="36"/>
      <c r="G309" s="36"/>
      <c r="H309" s="36"/>
      <c r="I309" s="36"/>
      <c r="J309" s="36"/>
      <c r="K309" s="36"/>
      <c r="L309" s="36"/>
      <c r="M309" s="36"/>
      <c r="N309" s="36"/>
      <c r="O309" s="36"/>
      <c r="P309" s="36"/>
      <c r="Q309" s="36"/>
      <c r="R309" s="36"/>
      <c r="S309" s="36"/>
      <c r="T309" s="36"/>
      <c r="U309" s="36"/>
      <c r="V309" s="36"/>
      <c r="W309" s="36"/>
      <c r="X309" s="36"/>
      <c r="Y309" s="36"/>
      <c r="Z309" s="36"/>
      <c r="AA309" s="36"/>
      <c r="AB309" s="36"/>
      <c r="AC309" s="36"/>
      <c r="AD309" s="36"/>
      <c r="AE309" s="36"/>
      <c r="AF309" s="36"/>
      <c r="AG309" s="36"/>
      <c r="AH309" s="36"/>
      <c r="AI309" s="36"/>
      <c r="AJ309" s="36"/>
      <c r="AK309" s="36"/>
      <c r="AL309" s="36"/>
      <c r="AM309" s="36"/>
      <c r="AN309" s="36"/>
      <c r="AO309" s="36"/>
      <c r="AP309" s="36"/>
      <c r="AQ309" s="36"/>
      <c r="AR309" s="36"/>
      <c r="AS309" s="36"/>
      <c r="AT309" s="36"/>
      <c r="AU309" s="36"/>
      <c r="AV309" s="36"/>
      <c r="AW309" s="36"/>
      <c r="AX309" s="36"/>
      <c r="AY309" s="36"/>
      <c r="AZ309" s="36"/>
      <c r="BA309" s="36"/>
      <c r="BB309" s="36"/>
      <c r="BC309" s="36"/>
      <c r="BD309" s="36"/>
      <c r="BE309" s="36"/>
      <c r="BF309" s="36"/>
      <c r="BG309" s="36"/>
      <c r="BH309" s="36"/>
    </row>
    <row r="310" spans="2:60">
      <c r="B310" s="36"/>
      <c r="C310" s="36"/>
      <c r="D310" s="36"/>
      <c r="E310" s="36"/>
      <c r="F310" s="36"/>
      <c r="G310" s="36"/>
      <c r="H310" s="36"/>
      <c r="I310" s="36"/>
      <c r="J310" s="36"/>
      <c r="K310" s="36"/>
      <c r="L310" s="36"/>
      <c r="M310" s="36"/>
      <c r="N310" s="36"/>
      <c r="O310" s="36"/>
      <c r="P310" s="36"/>
      <c r="Q310" s="36"/>
      <c r="R310" s="36"/>
      <c r="S310" s="36"/>
      <c r="T310" s="36"/>
      <c r="U310" s="36"/>
      <c r="V310" s="36"/>
      <c r="W310" s="36"/>
      <c r="X310" s="36"/>
      <c r="Y310" s="36"/>
      <c r="Z310" s="36"/>
      <c r="AA310" s="36"/>
      <c r="AB310" s="36"/>
      <c r="AC310" s="36"/>
      <c r="AD310" s="36"/>
      <c r="AE310" s="36"/>
      <c r="AF310" s="36"/>
      <c r="AG310" s="36"/>
      <c r="AH310" s="36"/>
      <c r="AI310" s="36"/>
      <c r="AJ310" s="36"/>
      <c r="AK310" s="36"/>
      <c r="AL310" s="36"/>
      <c r="AM310" s="36"/>
      <c r="AN310" s="36"/>
      <c r="AO310" s="36"/>
      <c r="AP310" s="36"/>
      <c r="AQ310" s="36"/>
      <c r="AR310" s="36"/>
      <c r="AS310" s="36"/>
      <c r="AT310" s="36"/>
      <c r="AU310" s="36"/>
      <c r="AV310" s="36"/>
      <c r="AW310" s="36"/>
      <c r="AX310" s="36"/>
      <c r="AY310" s="36"/>
      <c r="AZ310" s="36"/>
      <c r="BA310" s="36"/>
      <c r="BB310" s="36"/>
      <c r="BC310" s="36"/>
      <c r="BD310" s="36"/>
      <c r="BE310" s="36"/>
      <c r="BF310" s="36"/>
      <c r="BG310" s="36"/>
      <c r="BH310" s="36"/>
    </row>
    <row r="311" spans="2:60">
      <c r="B311" s="36"/>
      <c r="C311" s="36"/>
      <c r="D311" s="36"/>
      <c r="E311" s="36"/>
      <c r="F311" s="36"/>
      <c r="G311" s="36"/>
      <c r="H311" s="36"/>
      <c r="I311" s="36"/>
      <c r="J311" s="36"/>
      <c r="K311" s="36"/>
      <c r="L311" s="36"/>
      <c r="M311" s="36"/>
      <c r="N311" s="36"/>
      <c r="O311" s="36"/>
      <c r="P311" s="36"/>
      <c r="Q311" s="36"/>
      <c r="R311" s="36"/>
      <c r="S311" s="36"/>
      <c r="T311" s="36"/>
      <c r="U311" s="36"/>
      <c r="V311" s="36"/>
      <c r="W311" s="36"/>
      <c r="X311" s="36"/>
      <c r="Y311" s="36"/>
      <c r="Z311" s="36"/>
      <c r="AA311" s="36"/>
      <c r="AB311" s="36"/>
      <c r="AC311" s="36"/>
      <c r="AD311" s="36"/>
      <c r="AE311" s="36"/>
      <c r="AF311" s="36"/>
      <c r="AG311" s="36"/>
      <c r="AH311" s="36"/>
      <c r="AI311" s="36"/>
      <c r="AJ311" s="36"/>
      <c r="AK311" s="36"/>
      <c r="AL311" s="36"/>
      <c r="AM311" s="36"/>
      <c r="AN311" s="36"/>
      <c r="AO311" s="36"/>
      <c r="AP311" s="36"/>
      <c r="AQ311" s="36"/>
      <c r="AR311" s="36"/>
      <c r="AS311" s="36"/>
      <c r="AT311" s="36"/>
      <c r="AU311" s="36"/>
      <c r="AV311" s="36"/>
      <c r="AW311" s="36"/>
      <c r="AX311" s="36"/>
      <c r="AY311" s="36"/>
      <c r="AZ311" s="36"/>
      <c r="BA311" s="36"/>
      <c r="BB311" s="36"/>
      <c r="BC311" s="36"/>
      <c r="BD311" s="36"/>
      <c r="BE311" s="36"/>
      <c r="BF311" s="36"/>
      <c r="BG311" s="36"/>
      <c r="BH311" s="36"/>
    </row>
    <row r="312" spans="2:60">
      <c r="B312" s="36"/>
      <c r="C312" s="36"/>
      <c r="D312" s="36"/>
      <c r="E312" s="36"/>
      <c r="F312" s="36"/>
      <c r="G312" s="36"/>
      <c r="H312" s="36"/>
      <c r="I312" s="36"/>
      <c r="J312" s="36"/>
      <c r="K312" s="36"/>
      <c r="L312" s="36"/>
      <c r="M312" s="36"/>
      <c r="N312" s="36"/>
      <c r="O312" s="36"/>
      <c r="P312" s="36"/>
      <c r="Q312" s="36"/>
      <c r="R312" s="36"/>
      <c r="S312" s="36"/>
      <c r="T312" s="36"/>
      <c r="U312" s="36"/>
      <c r="V312" s="36"/>
      <c r="W312" s="36"/>
      <c r="X312" s="36"/>
      <c r="Y312" s="36"/>
      <c r="Z312" s="36"/>
      <c r="AA312" s="36"/>
      <c r="AB312" s="36"/>
      <c r="AC312" s="36"/>
      <c r="AD312" s="36"/>
      <c r="AE312" s="36"/>
      <c r="AF312" s="36"/>
      <c r="AG312" s="36"/>
      <c r="AH312" s="36"/>
      <c r="AI312" s="36"/>
      <c r="AJ312" s="36"/>
      <c r="AK312" s="36"/>
      <c r="AL312" s="36"/>
      <c r="AM312" s="36"/>
      <c r="AN312" s="36"/>
      <c r="AO312" s="36"/>
      <c r="AP312" s="36"/>
      <c r="AQ312" s="36"/>
      <c r="AR312" s="36"/>
      <c r="AS312" s="36"/>
      <c r="AT312" s="36"/>
      <c r="AU312" s="36"/>
      <c r="AV312" s="36"/>
      <c r="AW312" s="36"/>
      <c r="AX312" s="36"/>
      <c r="AY312" s="36"/>
      <c r="AZ312" s="36"/>
      <c r="BA312" s="36"/>
      <c r="BB312" s="36"/>
      <c r="BC312" s="36"/>
      <c r="BD312" s="36"/>
      <c r="BE312" s="36"/>
      <c r="BF312" s="36"/>
      <c r="BG312" s="36"/>
      <c r="BH312" s="36"/>
    </row>
    <row r="313" spans="2:60">
      <c r="B313" s="36"/>
      <c r="C313" s="36"/>
      <c r="D313" s="36"/>
      <c r="E313" s="36"/>
      <c r="F313" s="36"/>
      <c r="G313" s="36"/>
      <c r="H313" s="36"/>
      <c r="I313" s="36"/>
      <c r="J313" s="36"/>
      <c r="K313" s="36"/>
      <c r="L313" s="36"/>
      <c r="M313" s="36"/>
      <c r="N313" s="36"/>
      <c r="O313" s="36"/>
      <c r="P313" s="36"/>
      <c r="Q313" s="36"/>
      <c r="R313" s="36"/>
      <c r="S313" s="36"/>
      <c r="T313" s="36"/>
      <c r="U313" s="36"/>
      <c r="V313" s="36"/>
      <c r="W313" s="36"/>
      <c r="X313" s="36"/>
      <c r="Y313" s="36"/>
      <c r="Z313" s="36"/>
      <c r="AA313" s="36"/>
      <c r="AB313" s="36"/>
      <c r="AC313" s="36"/>
      <c r="AD313" s="36"/>
      <c r="AE313" s="36"/>
      <c r="AF313" s="36"/>
      <c r="AG313" s="36"/>
      <c r="AH313" s="36"/>
      <c r="AI313" s="36"/>
      <c r="AJ313" s="36"/>
      <c r="AK313" s="36"/>
      <c r="AL313" s="36"/>
      <c r="AM313" s="36"/>
      <c r="AN313" s="36"/>
      <c r="AO313" s="36"/>
      <c r="AP313" s="36"/>
      <c r="AQ313" s="36"/>
      <c r="AR313" s="36"/>
      <c r="AS313" s="36"/>
      <c r="AT313" s="36"/>
      <c r="AU313" s="36"/>
      <c r="AV313" s="36"/>
      <c r="AW313" s="36"/>
      <c r="AX313" s="36"/>
      <c r="AY313" s="36"/>
      <c r="AZ313" s="36"/>
      <c r="BA313" s="36"/>
      <c r="BB313" s="36"/>
      <c r="BC313" s="36"/>
      <c r="BD313" s="36"/>
      <c r="BE313" s="36"/>
      <c r="BF313" s="36"/>
      <c r="BG313" s="36"/>
      <c r="BH313" s="36"/>
    </row>
    <row r="314" spans="2:60">
      <c r="B314" s="36"/>
      <c r="C314" s="36"/>
      <c r="D314" s="36"/>
      <c r="E314" s="36"/>
      <c r="F314" s="36"/>
      <c r="G314" s="36"/>
      <c r="H314" s="36"/>
      <c r="I314" s="36"/>
      <c r="J314" s="36"/>
      <c r="K314" s="36"/>
      <c r="L314" s="36"/>
      <c r="M314" s="36"/>
      <c r="N314" s="36"/>
      <c r="O314" s="36"/>
      <c r="P314" s="36"/>
      <c r="Q314" s="36"/>
      <c r="R314" s="36"/>
      <c r="S314" s="36"/>
      <c r="T314" s="36"/>
      <c r="U314" s="36"/>
      <c r="V314" s="36"/>
      <c r="W314" s="36"/>
      <c r="X314" s="36"/>
      <c r="Y314" s="36"/>
      <c r="Z314" s="36"/>
      <c r="AA314" s="36"/>
      <c r="AB314" s="36"/>
      <c r="AC314" s="36"/>
      <c r="AD314" s="36"/>
      <c r="AE314" s="36"/>
      <c r="AF314" s="36"/>
      <c r="AG314" s="36"/>
      <c r="AH314" s="36"/>
      <c r="AI314" s="36"/>
      <c r="AJ314" s="36"/>
      <c r="AK314" s="36"/>
      <c r="AL314" s="36"/>
      <c r="AM314" s="36"/>
      <c r="AN314" s="36"/>
      <c r="AO314" s="36"/>
      <c r="AP314" s="36"/>
      <c r="AQ314" s="36"/>
      <c r="AR314" s="36"/>
      <c r="AS314" s="36"/>
      <c r="AT314" s="36"/>
      <c r="AU314" s="36"/>
      <c r="AV314" s="36"/>
      <c r="AW314" s="36"/>
      <c r="AX314" s="36"/>
      <c r="AY314" s="36"/>
      <c r="AZ314" s="36"/>
      <c r="BA314" s="36"/>
      <c r="BB314" s="36"/>
      <c r="BC314" s="36"/>
      <c r="BD314" s="36"/>
      <c r="BE314" s="36"/>
      <c r="BF314" s="36"/>
      <c r="BG314" s="36"/>
      <c r="BH314" s="36"/>
    </row>
    <row r="315" spans="2:60">
      <c r="B315" s="36"/>
      <c r="C315" s="36"/>
      <c r="D315" s="36"/>
      <c r="E315" s="36"/>
      <c r="F315" s="36"/>
      <c r="G315" s="36"/>
      <c r="H315" s="36"/>
      <c r="I315" s="36"/>
      <c r="J315" s="36"/>
      <c r="K315" s="36"/>
      <c r="L315" s="36"/>
      <c r="M315" s="36"/>
      <c r="N315" s="36"/>
      <c r="O315" s="36"/>
      <c r="P315" s="36"/>
      <c r="Q315" s="36"/>
      <c r="R315" s="36"/>
      <c r="S315" s="36"/>
      <c r="T315" s="36"/>
      <c r="U315" s="36"/>
      <c r="V315" s="36"/>
      <c r="W315" s="36"/>
      <c r="X315" s="36"/>
      <c r="Y315" s="36"/>
      <c r="Z315" s="36"/>
      <c r="AA315" s="36"/>
      <c r="AB315" s="36"/>
      <c r="AC315" s="36"/>
      <c r="AD315" s="36"/>
      <c r="AE315" s="36"/>
      <c r="AF315" s="36"/>
      <c r="AG315" s="36"/>
      <c r="AH315" s="36"/>
      <c r="AI315" s="36"/>
      <c r="AJ315" s="36"/>
      <c r="AK315" s="36"/>
      <c r="AL315" s="36"/>
      <c r="AM315" s="36"/>
      <c r="AN315" s="36"/>
      <c r="AO315" s="36"/>
      <c r="AP315" s="36"/>
      <c r="AQ315" s="36"/>
      <c r="AR315" s="36"/>
      <c r="AS315" s="36"/>
      <c r="AT315" s="36"/>
      <c r="AU315" s="36"/>
      <c r="AV315" s="36"/>
      <c r="AW315" s="36"/>
      <c r="AX315" s="36"/>
      <c r="AY315" s="36"/>
      <c r="AZ315" s="36"/>
      <c r="BA315" s="36"/>
      <c r="BB315" s="36"/>
      <c r="BC315" s="36"/>
      <c r="BD315" s="36"/>
      <c r="BE315" s="36"/>
      <c r="BF315" s="36"/>
      <c r="BG315" s="36"/>
      <c r="BH315" s="36"/>
    </row>
    <row r="316" spans="2:60">
      <c r="B316" s="36"/>
      <c r="C316" s="36"/>
      <c r="D316" s="36"/>
      <c r="E316" s="36"/>
      <c r="F316" s="36"/>
      <c r="G316" s="36"/>
      <c r="H316" s="36"/>
      <c r="I316" s="36"/>
      <c r="J316" s="36"/>
      <c r="K316" s="36"/>
      <c r="L316" s="36"/>
      <c r="M316" s="36"/>
      <c r="N316" s="36"/>
      <c r="O316" s="36"/>
      <c r="P316" s="36"/>
      <c r="Q316" s="36"/>
      <c r="R316" s="36"/>
      <c r="S316" s="36"/>
      <c r="T316" s="36"/>
      <c r="U316" s="36"/>
      <c r="V316" s="36"/>
      <c r="W316" s="36"/>
      <c r="X316" s="36"/>
      <c r="Y316" s="36"/>
      <c r="Z316" s="36"/>
      <c r="AA316" s="36"/>
      <c r="AB316" s="36"/>
      <c r="AC316" s="36"/>
      <c r="AD316" s="36"/>
      <c r="AE316" s="36"/>
      <c r="AF316" s="36"/>
      <c r="AG316" s="36"/>
      <c r="AH316" s="36"/>
      <c r="AI316" s="36"/>
      <c r="AJ316" s="36"/>
      <c r="AK316" s="36"/>
      <c r="AL316" s="36"/>
      <c r="AM316" s="36"/>
      <c r="AN316" s="36"/>
      <c r="AO316" s="36"/>
      <c r="AP316" s="36"/>
      <c r="AQ316" s="36"/>
      <c r="AR316" s="36"/>
      <c r="AS316" s="36"/>
      <c r="AT316" s="36"/>
      <c r="AU316" s="36"/>
      <c r="AV316" s="36"/>
      <c r="AW316" s="36"/>
      <c r="AX316" s="36"/>
      <c r="AY316" s="36"/>
      <c r="AZ316" s="36"/>
      <c r="BA316" s="36"/>
      <c r="BB316" s="36"/>
      <c r="BC316" s="36"/>
      <c r="BD316" s="36"/>
      <c r="BE316" s="36"/>
      <c r="BF316" s="36"/>
      <c r="BG316" s="36"/>
      <c r="BH316" s="36"/>
    </row>
    <row r="317" spans="2:60">
      <c r="B317" s="36"/>
      <c r="C317" s="36"/>
      <c r="D317" s="36"/>
      <c r="E317" s="36"/>
      <c r="F317" s="36"/>
      <c r="G317" s="36"/>
      <c r="H317" s="36"/>
      <c r="I317" s="36"/>
      <c r="J317" s="36"/>
      <c r="K317" s="36"/>
      <c r="L317" s="36"/>
      <c r="M317" s="36"/>
      <c r="N317" s="36"/>
      <c r="O317" s="36"/>
      <c r="P317" s="36"/>
      <c r="Q317" s="36"/>
      <c r="R317" s="36"/>
      <c r="S317" s="36"/>
      <c r="T317" s="36"/>
      <c r="U317" s="36"/>
      <c r="V317" s="36"/>
      <c r="W317" s="36"/>
      <c r="X317" s="36"/>
      <c r="Y317" s="36"/>
      <c r="Z317" s="36"/>
      <c r="AA317" s="36"/>
      <c r="AB317" s="36"/>
      <c r="AC317" s="36"/>
      <c r="AD317" s="36"/>
      <c r="AE317" s="36"/>
      <c r="AF317" s="36"/>
      <c r="AG317" s="36"/>
      <c r="AH317" s="36"/>
      <c r="AI317" s="36"/>
      <c r="AJ317" s="36"/>
      <c r="AK317" s="36"/>
      <c r="AL317" s="36"/>
      <c r="AM317" s="36"/>
      <c r="AN317" s="36"/>
      <c r="AO317" s="36"/>
      <c r="AP317" s="36"/>
      <c r="AQ317" s="36"/>
      <c r="AR317" s="36"/>
      <c r="AS317" s="36"/>
      <c r="AT317" s="36"/>
      <c r="AU317" s="36"/>
      <c r="AV317" s="36"/>
      <c r="AW317" s="36"/>
      <c r="AX317" s="36"/>
      <c r="AY317" s="36"/>
      <c r="AZ317" s="36"/>
      <c r="BA317" s="36"/>
      <c r="BB317" s="36"/>
      <c r="BC317" s="36"/>
      <c r="BD317" s="36"/>
      <c r="BE317" s="36"/>
      <c r="BF317" s="36"/>
      <c r="BG317" s="36"/>
      <c r="BH317" s="36"/>
    </row>
    <row r="318" spans="2:60">
      <c r="B318" s="36"/>
      <c r="C318" s="36"/>
      <c r="D318" s="36"/>
      <c r="E318" s="36"/>
      <c r="F318" s="36"/>
      <c r="G318" s="36"/>
      <c r="H318" s="36"/>
      <c r="I318" s="36"/>
      <c r="J318" s="36"/>
      <c r="K318" s="36"/>
      <c r="L318" s="36"/>
      <c r="M318" s="36"/>
      <c r="N318" s="36"/>
      <c r="O318" s="36"/>
      <c r="P318" s="36"/>
      <c r="Q318" s="36"/>
      <c r="R318" s="36"/>
      <c r="S318" s="36"/>
      <c r="T318" s="36"/>
      <c r="U318" s="36"/>
      <c r="V318" s="36"/>
      <c r="W318" s="36"/>
      <c r="X318" s="36"/>
      <c r="Y318" s="36"/>
      <c r="Z318" s="36"/>
      <c r="AA318" s="36"/>
      <c r="AB318" s="36"/>
      <c r="AC318" s="36"/>
      <c r="AD318" s="36"/>
      <c r="AE318" s="36"/>
      <c r="AF318" s="36"/>
      <c r="AG318" s="36"/>
      <c r="AH318" s="36"/>
      <c r="AI318" s="36"/>
      <c r="AJ318" s="36"/>
      <c r="AK318" s="36"/>
      <c r="AL318" s="36"/>
      <c r="AM318" s="36"/>
      <c r="AN318" s="36"/>
      <c r="AO318" s="36"/>
      <c r="AP318" s="36"/>
      <c r="AQ318" s="36"/>
      <c r="AR318" s="36"/>
      <c r="AS318" s="36"/>
      <c r="AT318" s="36"/>
      <c r="AU318" s="36"/>
      <c r="AV318" s="36"/>
      <c r="AW318" s="36"/>
      <c r="AX318" s="36"/>
      <c r="AY318" s="36"/>
      <c r="AZ318" s="36"/>
      <c r="BA318" s="36"/>
      <c r="BB318" s="36"/>
      <c r="BC318" s="36"/>
      <c r="BD318" s="36"/>
      <c r="BE318" s="36"/>
      <c r="BF318" s="36"/>
      <c r="BG318" s="36"/>
      <c r="BH318" s="36"/>
    </row>
    <row r="319" spans="2:60">
      <c r="B319" s="36"/>
      <c r="C319" s="36"/>
      <c r="D319" s="36"/>
      <c r="E319" s="36"/>
      <c r="F319" s="36"/>
      <c r="G319" s="36"/>
      <c r="H319" s="36"/>
      <c r="I319" s="36"/>
      <c r="J319" s="36"/>
      <c r="K319" s="36"/>
      <c r="L319" s="36"/>
      <c r="M319" s="36"/>
      <c r="N319" s="36"/>
      <c r="O319" s="36"/>
      <c r="P319" s="36"/>
      <c r="Q319" s="36"/>
      <c r="R319" s="36"/>
      <c r="S319" s="36"/>
      <c r="T319" s="36"/>
      <c r="U319" s="36"/>
      <c r="V319" s="36"/>
      <c r="W319" s="36"/>
      <c r="X319" s="36"/>
      <c r="Y319" s="36"/>
      <c r="Z319" s="36"/>
      <c r="AA319" s="36"/>
      <c r="AB319" s="36"/>
      <c r="AC319" s="36"/>
      <c r="AD319" s="36"/>
      <c r="AE319" s="36"/>
      <c r="AF319" s="36"/>
      <c r="AG319" s="36"/>
      <c r="AH319" s="36"/>
      <c r="AI319" s="36"/>
      <c r="AJ319" s="36"/>
      <c r="AK319" s="36"/>
      <c r="AL319" s="36"/>
      <c r="AM319" s="36"/>
      <c r="AN319" s="36"/>
      <c r="AO319" s="36"/>
      <c r="AP319" s="36"/>
      <c r="AQ319" s="36"/>
      <c r="AR319" s="36"/>
      <c r="AS319" s="36"/>
      <c r="AT319" s="36"/>
      <c r="AU319" s="36"/>
      <c r="AV319" s="36"/>
      <c r="AW319" s="36"/>
      <c r="AX319" s="36"/>
      <c r="AY319" s="36"/>
      <c r="AZ319" s="36"/>
      <c r="BA319" s="36"/>
      <c r="BB319" s="36"/>
      <c r="BC319" s="36"/>
      <c r="BD319" s="36"/>
      <c r="BE319" s="36"/>
      <c r="BF319" s="36"/>
      <c r="BG319" s="36"/>
      <c r="BH319" s="36"/>
    </row>
    <row r="320" spans="2:60">
      <c r="B320" s="36"/>
      <c r="C320" s="36"/>
      <c r="D320" s="36"/>
      <c r="E320" s="36"/>
      <c r="F320" s="36"/>
      <c r="G320" s="36"/>
      <c r="H320" s="36"/>
      <c r="I320" s="36"/>
      <c r="J320" s="36"/>
      <c r="K320" s="36"/>
      <c r="L320" s="36"/>
      <c r="M320" s="36"/>
      <c r="N320" s="36"/>
      <c r="O320" s="36"/>
      <c r="P320" s="36"/>
      <c r="Q320" s="36"/>
      <c r="R320" s="36"/>
      <c r="S320" s="36"/>
      <c r="T320" s="36"/>
      <c r="U320" s="36"/>
      <c r="V320" s="36"/>
      <c r="W320" s="36"/>
      <c r="X320" s="36"/>
      <c r="Y320" s="36"/>
      <c r="Z320" s="36"/>
      <c r="AA320" s="36"/>
      <c r="AB320" s="36"/>
      <c r="AC320" s="36"/>
      <c r="AD320" s="36"/>
      <c r="AE320" s="36"/>
      <c r="AF320" s="36"/>
      <c r="AG320" s="36"/>
      <c r="AH320" s="36"/>
      <c r="AI320" s="36"/>
      <c r="AJ320" s="36"/>
      <c r="AK320" s="36"/>
      <c r="AL320" s="36"/>
      <c r="AM320" s="36"/>
      <c r="AN320" s="36"/>
      <c r="AO320" s="36"/>
      <c r="AP320" s="36"/>
      <c r="AQ320" s="36"/>
      <c r="AR320" s="36"/>
      <c r="AS320" s="36"/>
      <c r="AT320" s="36"/>
      <c r="AU320" s="36"/>
      <c r="AV320" s="36"/>
      <c r="AW320" s="36"/>
      <c r="AX320" s="36"/>
      <c r="AY320" s="36"/>
      <c r="AZ320" s="36"/>
      <c r="BA320" s="36"/>
      <c r="BB320" s="36"/>
      <c r="BC320" s="36"/>
      <c r="BD320" s="36"/>
      <c r="BE320" s="36"/>
      <c r="BF320" s="36"/>
      <c r="BG320" s="36"/>
      <c r="BH320" s="36"/>
    </row>
    <row r="321" spans="2:60">
      <c r="B321" s="36"/>
      <c r="C321" s="36"/>
      <c r="D321" s="36"/>
      <c r="E321" s="36"/>
      <c r="F321" s="36"/>
      <c r="G321" s="36"/>
      <c r="H321" s="36"/>
      <c r="I321" s="36"/>
      <c r="J321" s="36"/>
      <c r="K321" s="36"/>
      <c r="L321" s="36"/>
      <c r="M321" s="36"/>
      <c r="N321" s="36"/>
      <c r="O321" s="36"/>
      <c r="P321" s="36"/>
      <c r="Q321" s="36"/>
      <c r="R321" s="36"/>
      <c r="S321" s="36"/>
      <c r="T321" s="36"/>
      <c r="U321" s="36"/>
      <c r="V321" s="36"/>
      <c r="W321" s="36"/>
      <c r="X321" s="36"/>
      <c r="Y321" s="36"/>
      <c r="Z321" s="36"/>
      <c r="AA321" s="36"/>
      <c r="AB321" s="36"/>
      <c r="AC321" s="36"/>
      <c r="AD321" s="36"/>
      <c r="AE321" s="36"/>
      <c r="AF321" s="36"/>
      <c r="AG321" s="36"/>
      <c r="AH321" s="36"/>
      <c r="AI321" s="36"/>
      <c r="AJ321" s="36"/>
      <c r="AK321" s="36"/>
      <c r="AL321" s="36"/>
      <c r="AM321" s="36"/>
      <c r="AN321" s="36"/>
      <c r="AO321" s="36"/>
      <c r="AP321" s="36"/>
      <c r="AQ321" s="36"/>
      <c r="AR321" s="36"/>
      <c r="AS321" s="36"/>
      <c r="AT321" s="36"/>
      <c r="AU321" s="36"/>
      <c r="AV321" s="36"/>
      <c r="AW321" s="36"/>
      <c r="AX321" s="36"/>
      <c r="AY321" s="36"/>
      <c r="AZ321" s="36"/>
      <c r="BA321" s="36"/>
      <c r="BB321" s="36"/>
      <c r="BC321" s="36"/>
      <c r="BD321" s="36"/>
      <c r="BE321" s="36"/>
      <c r="BF321" s="36"/>
      <c r="BG321" s="36"/>
      <c r="BH321" s="36"/>
    </row>
    <row r="322" spans="2:60">
      <c r="B322" s="36"/>
      <c r="C322" s="36"/>
      <c r="D322" s="36"/>
      <c r="E322" s="36"/>
      <c r="F322" s="36"/>
      <c r="G322" s="36"/>
      <c r="H322" s="36"/>
      <c r="I322" s="36"/>
      <c r="J322" s="36"/>
      <c r="K322" s="36"/>
      <c r="L322" s="36"/>
      <c r="M322" s="36"/>
      <c r="N322" s="36"/>
      <c r="O322" s="36"/>
      <c r="P322" s="36"/>
      <c r="Q322" s="36"/>
      <c r="R322" s="36"/>
      <c r="S322" s="36"/>
      <c r="T322" s="36"/>
      <c r="U322" s="36"/>
      <c r="V322" s="36"/>
      <c r="W322" s="36"/>
      <c r="X322" s="36"/>
      <c r="Y322" s="36"/>
      <c r="Z322" s="36"/>
      <c r="AA322" s="36"/>
      <c r="AB322" s="36"/>
      <c r="AC322" s="36"/>
      <c r="AD322" s="36"/>
      <c r="AE322" s="36"/>
      <c r="AF322" s="36"/>
      <c r="AG322" s="36"/>
      <c r="AH322" s="36"/>
      <c r="AI322" s="36"/>
      <c r="AJ322" s="36"/>
      <c r="AK322" s="36"/>
      <c r="AL322" s="36"/>
      <c r="AM322" s="36"/>
      <c r="AN322" s="36"/>
      <c r="AO322" s="36"/>
      <c r="AP322" s="36"/>
      <c r="AQ322" s="36"/>
      <c r="AR322" s="36"/>
      <c r="AS322" s="36"/>
      <c r="AT322" s="36"/>
      <c r="AU322" s="36"/>
      <c r="AV322" s="36"/>
      <c r="AW322" s="36"/>
      <c r="AX322" s="36"/>
      <c r="AY322" s="36"/>
      <c r="AZ322" s="36"/>
      <c r="BA322" s="36"/>
      <c r="BB322" s="36"/>
      <c r="BC322" s="36"/>
      <c r="BD322" s="36"/>
      <c r="BE322" s="36"/>
      <c r="BF322" s="36"/>
      <c r="BG322" s="36"/>
      <c r="BH322" s="36"/>
    </row>
    <row r="323" spans="2:60">
      <c r="B323" s="36"/>
      <c r="C323" s="36"/>
      <c r="D323" s="36"/>
      <c r="E323" s="36"/>
      <c r="F323" s="36"/>
      <c r="G323" s="36"/>
      <c r="H323" s="36"/>
      <c r="I323" s="36"/>
      <c r="J323" s="36"/>
      <c r="K323" s="36"/>
      <c r="L323" s="36"/>
      <c r="M323" s="36"/>
      <c r="N323" s="36"/>
      <c r="O323" s="36"/>
      <c r="P323" s="36"/>
      <c r="Q323" s="36"/>
      <c r="R323" s="36"/>
      <c r="S323" s="36"/>
      <c r="T323" s="36"/>
      <c r="U323" s="36"/>
      <c r="V323" s="36"/>
      <c r="W323" s="36"/>
      <c r="X323" s="36"/>
      <c r="Y323" s="36"/>
      <c r="Z323" s="36"/>
      <c r="AA323" s="36"/>
      <c r="AB323" s="36"/>
      <c r="AC323" s="36"/>
      <c r="AD323" s="36"/>
      <c r="AE323" s="36"/>
      <c r="AF323" s="36"/>
      <c r="AG323" s="36"/>
      <c r="AH323" s="36"/>
      <c r="AI323" s="36"/>
      <c r="AJ323" s="36"/>
      <c r="AK323" s="36"/>
      <c r="AL323" s="36"/>
      <c r="AM323" s="36"/>
      <c r="AN323" s="36"/>
      <c r="AO323" s="36"/>
      <c r="AP323" s="36"/>
      <c r="AQ323" s="36"/>
      <c r="AR323" s="36"/>
      <c r="AS323" s="36"/>
      <c r="AT323" s="36"/>
      <c r="AU323" s="36"/>
      <c r="AV323" s="36"/>
      <c r="AW323" s="36"/>
      <c r="AX323" s="36"/>
      <c r="AY323" s="36"/>
      <c r="AZ323" s="36"/>
      <c r="BA323" s="36"/>
      <c r="BB323" s="36"/>
      <c r="BC323" s="36"/>
      <c r="BD323" s="36"/>
      <c r="BE323" s="36"/>
      <c r="BF323" s="36"/>
      <c r="BG323" s="36"/>
      <c r="BH323" s="36"/>
    </row>
    <row r="324" spans="2:60">
      <c r="B324" s="36"/>
      <c r="C324" s="36"/>
      <c r="D324" s="36"/>
      <c r="E324" s="36"/>
      <c r="F324" s="36"/>
      <c r="G324" s="36"/>
      <c r="H324" s="36"/>
      <c r="I324" s="36"/>
      <c r="J324" s="36"/>
      <c r="K324" s="36"/>
      <c r="L324" s="36"/>
      <c r="M324" s="36"/>
      <c r="N324" s="36"/>
      <c r="O324" s="36"/>
      <c r="P324" s="36"/>
      <c r="Q324" s="36"/>
      <c r="R324" s="36"/>
      <c r="S324" s="36"/>
      <c r="T324" s="36"/>
      <c r="U324" s="36"/>
      <c r="V324" s="36"/>
      <c r="W324" s="36"/>
      <c r="X324" s="36"/>
      <c r="Y324" s="36"/>
      <c r="Z324" s="36"/>
      <c r="AA324" s="36"/>
      <c r="AB324" s="36"/>
      <c r="AC324" s="36"/>
      <c r="AD324" s="36"/>
      <c r="AE324" s="36"/>
      <c r="AF324" s="36"/>
      <c r="AG324" s="36"/>
      <c r="AH324" s="36"/>
      <c r="AI324" s="36"/>
      <c r="AJ324" s="36"/>
      <c r="AK324" s="36"/>
      <c r="AL324" s="36"/>
      <c r="AM324" s="36"/>
      <c r="AN324" s="36"/>
      <c r="AO324" s="36"/>
      <c r="AP324" s="36"/>
      <c r="AQ324" s="36"/>
      <c r="AR324" s="36"/>
      <c r="AS324" s="36"/>
      <c r="AT324" s="36"/>
      <c r="AU324" s="36"/>
      <c r="AV324" s="36"/>
      <c r="AW324" s="36"/>
      <c r="AX324" s="36"/>
      <c r="AY324" s="36"/>
      <c r="AZ324" s="36"/>
      <c r="BA324" s="36"/>
      <c r="BB324" s="36"/>
      <c r="BC324" s="36"/>
      <c r="BD324" s="36"/>
      <c r="BE324" s="36"/>
      <c r="BF324" s="36"/>
      <c r="BG324" s="36"/>
      <c r="BH324" s="36"/>
    </row>
    <row r="325" spans="2:60">
      <c r="B325" s="36"/>
      <c r="C325" s="36"/>
      <c r="D325" s="36"/>
      <c r="E325" s="36"/>
      <c r="F325" s="36"/>
      <c r="G325" s="36"/>
      <c r="H325" s="36"/>
      <c r="I325" s="36"/>
      <c r="J325" s="36"/>
      <c r="K325" s="36"/>
      <c r="L325" s="36"/>
      <c r="M325" s="36"/>
      <c r="N325" s="36"/>
      <c r="O325" s="36"/>
      <c r="P325" s="36"/>
      <c r="Q325" s="36"/>
      <c r="R325" s="36"/>
      <c r="S325" s="36"/>
      <c r="T325" s="36"/>
      <c r="U325" s="36"/>
      <c r="V325" s="36"/>
      <c r="W325" s="36"/>
      <c r="X325" s="36"/>
      <c r="Y325" s="36"/>
      <c r="Z325" s="36"/>
      <c r="AA325" s="36"/>
      <c r="AB325" s="36"/>
      <c r="AC325" s="36"/>
      <c r="AD325" s="36"/>
      <c r="AE325" s="36"/>
      <c r="AF325" s="36"/>
      <c r="AG325" s="36"/>
      <c r="AH325" s="36"/>
      <c r="AI325" s="36"/>
      <c r="AJ325" s="36"/>
      <c r="AK325" s="36"/>
      <c r="AL325" s="36"/>
      <c r="AM325" s="36"/>
      <c r="AN325" s="36"/>
      <c r="AO325" s="36"/>
      <c r="AP325" s="36"/>
      <c r="AQ325" s="36"/>
      <c r="AR325" s="36"/>
      <c r="AS325" s="36"/>
      <c r="AT325" s="36"/>
      <c r="AU325" s="36"/>
      <c r="AV325" s="36"/>
      <c r="AW325" s="36"/>
      <c r="AX325" s="36"/>
      <c r="AY325" s="36"/>
      <c r="AZ325" s="36"/>
      <c r="BA325" s="36"/>
      <c r="BB325" s="36"/>
      <c r="BC325" s="36"/>
      <c r="BD325" s="36"/>
      <c r="BE325" s="36"/>
      <c r="BF325" s="36"/>
      <c r="BG325" s="36"/>
      <c r="BH325" s="36"/>
    </row>
    <row r="326" spans="2:60">
      <c r="B326" s="36"/>
      <c r="C326" s="36"/>
      <c r="D326" s="36"/>
      <c r="E326" s="36"/>
      <c r="F326" s="36"/>
      <c r="G326" s="36"/>
      <c r="H326" s="36"/>
      <c r="I326" s="36"/>
      <c r="J326" s="36"/>
      <c r="K326" s="36"/>
      <c r="L326" s="36"/>
      <c r="M326" s="36"/>
      <c r="N326" s="36"/>
      <c r="O326" s="36"/>
      <c r="P326" s="36"/>
      <c r="Q326" s="36"/>
      <c r="R326" s="36"/>
      <c r="S326" s="36"/>
      <c r="T326" s="36"/>
      <c r="U326" s="36"/>
      <c r="V326" s="36"/>
      <c r="W326" s="36"/>
      <c r="X326" s="36"/>
      <c r="Y326" s="36"/>
      <c r="Z326" s="36"/>
      <c r="AA326" s="36"/>
      <c r="AB326" s="36"/>
      <c r="AC326" s="36"/>
      <c r="AD326" s="36"/>
      <c r="AE326" s="36"/>
      <c r="AF326" s="36"/>
      <c r="AG326" s="36"/>
      <c r="AH326" s="36"/>
      <c r="AI326" s="36"/>
      <c r="AJ326" s="36"/>
      <c r="AK326" s="36"/>
      <c r="AL326" s="36"/>
      <c r="AM326" s="36"/>
      <c r="AN326" s="36"/>
      <c r="AO326" s="36"/>
      <c r="AP326" s="36"/>
      <c r="AQ326" s="36"/>
      <c r="AR326" s="36"/>
      <c r="AS326" s="36"/>
      <c r="AT326" s="36"/>
      <c r="AU326" s="36"/>
      <c r="AV326" s="36"/>
      <c r="AW326" s="36"/>
      <c r="AX326" s="36"/>
      <c r="AY326" s="36"/>
      <c r="AZ326" s="36"/>
      <c r="BA326" s="36"/>
      <c r="BB326" s="36"/>
      <c r="BC326" s="36"/>
      <c r="BD326" s="36"/>
      <c r="BE326" s="36"/>
      <c r="BF326" s="36"/>
      <c r="BG326" s="36"/>
      <c r="BH326" s="36"/>
    </row>
    <row r="327" spans="2:60">
      <c r="B327" s="36"/>
      <c r="C327" s="36"/>
      <c r="D327" s="36"/>
      <c r="E327" s="36"/>
      <c r="F327" s="36"/>
      <c r="G327" s="36"/>
      <c r="H327" s="36"/>
      <c r="I327" s="36"/>
      <c r="J327" s="36"/>
      <c r="K327" s="36"/>
      <c r="L327" s="36"/>
      <c r="M327" s="36"/>
      <c r="N327" s="36"/>
      <c r="O327" s="36"/>
      <c r="P327" s="36"/>
      <c r="Q327" s="36"/>
      <c r="R327" s="36"/>
      <c r="S327" s="36"/>
      <c r="T327" s="36"/>
      <c r="U327" s="36"/>
      <c r="V327" s="36"/>
      <c r="W327" s="36"/>
      <c r="X327" s="36"/>
      <c r="Y327" s="36"/>
      <c r="Z327" s="36"/>
      <c r="AA327" s="36"/>
      <c r="AB327" s="36"/>
      <c r="AC327" s="36"/>
      <c r="AD327" s="36"/>
      <c r="AE327" s="36"/>
      <c r="AF327" s="36"/>
      <c r="AG327" s="36"/>
      <c r="AH327" s="36"/>
      <c r="AI327" s="36"/>
      <c r="AJ327" s="36"/>
      <c r="AK327" s="36"/>
      <c r="AL327" s="36"/>
      <c r="AM327" s="36"/>
      <c r="AN327" s="36"/>
      <c r="AO327" s="36"/>
      <c r="AP327" s="36"/>
      <c r="AQ327" s="36"/>
      <c r="AR327" s="36"/>
      <c r="AS327" s="36"/>
      <c r="AT327" s="36"/>
      <c r="AU327" s="36"/>
      <c r="AV327" s="36"/>
      <c r="AW327" s="36"/>
      <c r="AX327" s="36"/>
      <c r="AY327" s="36"/>
      <c r="AZ327" s="36"/>
      <c r="BA327" s="36"/>
      <c r="BB327" s="36"/>
      <c r="BC327" s="36"/>
      <c r="BD327" s="36"/>
      <c r="BE327" s="36"/>
      <c r="BF327" s="36"/>
      <c r="BG327" s="36"/>
      <c r="BH327" s="36"/>
    </row>
    <row r="328" spans="2:60">
      <c r="B328" s="36"/>
      <c r="C328" s="36"/>
      <c r="D328" s="36"/>
      <c r="E328" s="36"/>
      <c r="F328" s="36"/>
      <c r="G328" s="36"/>
      <c r="H328" s="36"/>
      <c r="I328" s="36"/>
      <c r="J328" s="36"/>
      <c r="K328" s="36"/>
      <c r="L328" s="36"/>
      <c r="M328" s="36"/>
      <c r="N328" s="36"/>
      <c r="O328" s="36"/>
      <c r="P328" s="36"/>
      <c r="Q328" s="36"/>
      <c r="R328" s="36"/>
      <c r="S328" s="36"/>
      <c r="T328" s="36"/>
      <c r="U328" s="36"/>
      <c r="V328" s="36"/>
      <c r="W328" s="36"/>
      <c r="X328" s="36"/>
      <c r="Y328" s="36"/>
      <c r="Z328" s="36"/>
      <c r="AA328" s="36"/>
      <c r="AB328" s="36"/>
      <c r="AC328" s="36"/>
      <c r="AD328" s="36"/>
      <c r="AE328" s="36"/>
      <c r="AF328" s="36"/>
      <c r="AG328" s="36"/>
      <c r="AH328" s="36"/>
      <c r="AI328" s="36"/>
      <c r="AJ328" s="36"/>
      <c r="AK328" s="36"/>
      <c r="AL328" s="36"/>
      <c r="AM328" s="36"/>
      <c r="AN328" s="36"/>
      <c r="AO328" s="36"/>
      <c r="AP328" s="36"/>
      <c r="AQ328" s="36"/>
      <c r="AR328" s="36"/>
      <c r="AS328" s="36"/>
      <c r="AT328" s="36"/>
      <c r="AU328" s="36"/>
      <c r="AV328" s="36"/>
      <c r="AW328" s="36"/>
      <c r="AX328" s="36"/>
      <c r="AY328" s="36"/>
      <c r="AZ328" s="36"/>
      <c r="BA328" s="36"/>
      <c r="BB328" s="36"/>
      <c r="BC328" s="36"/>
      <c r="BD328" s="36"/>
      <c r="BE328" s="36"/>
      <c r="BF328" s="36"/>
      <c r="BG328" s="36"/>
      <c r="BH328" s="36"/>
    </row>
    <row r="329" spans="2:60">
      <c r="B329" s="36"/>
      <c r="C329" s="36"/>
      <c r="D329" s="36"/>
      <c r="E329" s="36"/>
      <c r="F329" s="36"/>
      <c r="G329" s="36"/>
      <c r="H329" s="36"/>
      <c r="I329" s="36"/>
      <c r="J329" s="36"/>
      <c r="K329" s="36"/>
      <c r="L329" s="36"/>
      <c r="M329" s="36"/>
      <c r="N329" s="36"/>
      <c r="O329" s="36"/>
      <c r="P329" s="36"/>
      <c r="Q329" s="36"/>
      <c r="R329" s="36"/>
      <c r="S329" s="36"/>
      <c r="T329" s="36"/>
      <c r="U329" s="36"/>
      <c r="V329" s="36"/>
      <c r="W329" s="36"/>
      <c r="X329" s="36"/>
      <c r="Y329" s="36"/>
      <c r="Z329" s="36"/>
      <c r="AA329" s="36"/>
      <c r="AB329" s="36"/>
      <c r="AC329" s="36"/>
      <c r="AD329" s="36"/>
      <c r="AE329" s="36"/>
      <c r="AF329" s="36"/>
      <c r="AG329" s="36"/>
      <c r="AH329" s="36"/>
      <c r="AI329" s="36"/>
      <c r="AJ329" s="36"/>
      <c r="AK329" s="36"/>
      <c r="AL329" s="36"/>
      <c r="AM329" s="36"/>
      <c r="AN329" s="36"/>
      <c r="AO329" s="36"/>
      <c r="AP329" s="36"/>
      <c r="AQ329" s="36"/>
      <c r="AR329" s="36"/>
      <c r="AS329" s="36"/>
      <c r="AT329" s="36"/>
      <c r="AU329" s="36"/>
      <c r="AV329" s="36"/>
      <c r="AW329" s="36"/>
      <c r="AX329" s="36"/>
      <c r="AY329" s="36"/>
      <c r="AZ329" s="36"/>
      <c r="BA329" s="36"/>
      <c r="BB329" s="36"/>
      <c r="BC329" s="36"/>
      <c r="BD329" s="36"/>
      <c r="BE329" s="36"/>
      <c r="BF329" s="36"/>
      <c r="BG329" s="36"/>
      <c r="BH329" s="36"/>
    </row>
    <row r="330" spans="2:60">
      <c r="B330" s="36"/>
      <c r="C330" s="36"/>
      <c r="D330" s="36"/>
      <c r="E330" s="36"/>
      <c r="F330" s="36"/>
      <c r="G330" s="36"/>
      <c r="H330" s="36"/>
      <c r="I330" s="36"/>
      <c r="J330" s="36"/>
      <c r="K330" s="36"/>
      <c r="L330" s="36"/>
      <c r="M330" s="36"/>
      <c r="N330" s="36"/>
      <c r="O330" s="36"/>
      <c r="P330" s="36"/>
      <c r="Q330" s="36"/>
      <c r="R330" s="36"/>
      <c r="S330" s="36"/>
      <c r="T330" s="36"/>
      <c r="U330" s="36"/>
      <c r="V330" s="36"/>
      <c r="W330" s="36"/>
      <c r="X330" s="36"/>
      <c r="Y330" s="36"/>
      <c r="Z330" s="36"/>
      <c r="AA330" s="36"/>
      <c r="AB330" s="36"/>
      <c r="AC330" s="36"/>
      <c r="AD330" s="36"/>
      <c r="AE330" s="36"/>
      <c r="AF330" s="36"/>
      <c r="AG330" s="36"/>
      <c r="AH330" s="36"/>
      <c r="AI330" s="36"/>
      <c r="AJ330" s="36"/>
      <c r="AK330" s="36"/>
      <c r="AL330" s="36"/>
      <c r="AM330" s="36"/>
      <c r="AN330" s="36"/>
      <c r="AO330" s="36"/>
      <c r="AP330" s="36"/>
      <c r="AQ330" s="36"/>
      <c r="AR330" s="36"/>
      <c r="AS330" s="36"/>
      <c r="AT330" s="36"/>
      <c r="AU330" s="36"/>
      <c r="AV330" s="36"/>
      <c r="AW330" s="36"/>
      <c r="AX330" s="36"/>
      <c r="AY330" s="36"/>
      <c r="AZ330" s="36"/>
      <c r="BA330" s="36"/>
      <c r="BB330" s="36"/>
      <c r="BC330" s="36"/>
      <c r="BD330" s="36"/>
      <c r="BE330" s="36"/>
      <c r="BF330" s="36"/>
      <c r="BG330" s="36"/>
      <c r="BH330" s="36"/>
    </row>
    <row r="331" spans="2:60">
      <c r="B331" s="36"/>
      <c r="C331" s="36"/>
      <c r="D331" s="36"/>
      <c r="E331" s="36"/>
      <c r="F331" s="36"/>
      <c r="G331" s="36"/>
      <c r="H331" s="36"/>
      <c r="I331" s="36"/>
      <c r="J331" s="36"/>
      <c r="K331" s="36"/>
      <c r="L331" s="36"/>
      <c r="M331" s="36"/>
      <c r="N331" s="36"/>
      <c r="O331" s="36"/>
      <c r="P331" s="36"/>
      <c r="Q331" s="36"/>
      <c r="R331" s="36"/>
      <c r="S331" s="36"/>
      <c r="T331" s="36"/>
      <c r="U331" s="36"/>
      <c r="V331" s="36"/>
      <c r="W331" s="36"/>
      <c r="X331" s="36"/>
      <c r="Y331" s="36"/>
      <c r="Z331" s="36"/>
      <c r="AA331" s="36"/>
      <c r="AB331" s="36"/>
      <c r="AC331" s="36"/>
      <c r="AD331" s="36"/>
      <c r="AE331" s="36"/>
      <c r="AF331" s="36"/>
      <c r="AG331" s="36"/>
      <c r="AH331" s="36"/>
      <c r="AI331" s="36"/>
      <c r="AJ331" s="36"/>
      <c r="AK331" s="36"/>
      <c r="AL331" s="36"/>
      <c r="AM331" s="36"/>
      <c r="AN331" s="36"/>
      <c r="AO331" s="36"/>
      <c r="AP331" s="36"/>
      <c r="AQ331" s="36"/>
      <c r="AR331" s="36"/>
      <c r="AS331" s="36"/>
      <c r="AT331" s="36"/>
      <c r="AU331" s="36"/>
      <c r="AV331" s="36"/>
      <c r="AW331" s="36"/>
      <c r="AX331" s="36"/>
      <c r="AY331" s="36"/>
      <c r="AZ331" s="36"/>
      <c r="BA331" s="36"/>
      <c r="BB331" s="36"/>
      <c r="BC331" s="36"/>
      <c r="BD331" s="36"/>
      <c r="BE331" s="36"/>
      <c r="BF331" s="36"/>
      <c r="BG331" s="36"/>
      <c r="BH331" s="36"/>
    </row>
    <row r="332" spans="2:60">
      <c r="B332" s="36"/>
      <c r="C332" s="36"/>
      <c r="D332" s="36"/>
      <c r="E332" s="36"/>
      <c r="F332" s="36"/>
      <c r="G332" s="36"/>
      <c r="H332" s="36"/>
      <c r="I332" s="36"/>
      <c r="J332" s="36"/>
      <c r="K332" s="36"/>
      <c r="L332" s="36"/>
      <c r="M332" s="36"/>
      <c r="N332" s="36"/>
      <c r="O332" s="36"/>
      <c r="P332" s="36"/>
      <c r="Q332" s="36"/>
      <c r="R332" s="36"/>
      <c r="S332" s="36"/>
      <c r="T332" s="36"/>
      <c r="U332" s="36"/>
      <c r="V332" s="36"/>
      <c r="W332" s="36"/>
      <c r="X332" s="36"/>
      <c r="Y332" s="36"/>
      <c r="Z332" s="36"/>
      <c r="AA332" s="36"/>
      <c r="AB332" s="36"/>
      <c r="AC332" s="36"/>
      <c r="AD332" s="36"/>
      <c r="AE332" s="36"/>
      <c r="AF332" s="36"/>
      <c r="AG332" s="36"/>
      <c r="AH332" s="36"/>
      <c r="AI332" s="36"/>
      <c r="AJ332" s="36"/>
      <c r="AK332" s="36"/>
      <c r="AL332" s="36"/>
      <c r="AM332" s="36"/>
      <c r="AN332" s="36"/>
      <c r="AO332" s="36"/>
      <c r="AP332" s="36"/>
      <c r="AQ332" s="36"/>
      <c r="AR332" s="36"/>
      <c r="AS332" s="36"/>
      <c r="AT332" s="36"/>
      <c r="AU332" s="36"/>
      <c r="AV332" s="36"/>
      <c r="AW332" s="36"/>
      <c r="AX332" s="36"/>
      <c r="AY332" s="36"/>
      <c r="AZ332" s="36"/>
      <c r="BA332" s="36"/>
      <c r="BB332" s="36"/>
      <c r="BC332" s="36"/>
      <c r="BD332" s="36"/>
      <c r="BE332" s="36"/>
      <c r="BF332" s="36"/>
      <c r="BG332" s="36"/>
      <c r="BH332" s="3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3D892-2BF3-BC42-8FED-A3B8E66F2002}">
  <dimension ref="A1:HW20"/>
  <sheetViews>
    <sheetView workbookViewId="0">
      <selection activeCell="BF2" sqref="BF2:BF20"/>
    </sheetView>
  </sheetViews>
  <sheetFormatPr baseColWidth="10" defaultRowHeight="16"/>
  <cols>
    <col min="4" max="4" width="18.83203125" customWidth="1"/>
    <col min="6" max="6" width="18.1640625" customWidth="1"/>
    <col min="7" max="7" width="24.5" customWidth="1"/>
    <col min="8" max="8" width="27.83203125" customWidth="1"/>
  </cols>
  <sheetData>
    <row r="1" spans="1:231" s="68" customFormat="1" ht="20" customHeight="1">
      <c r="A1" s="68" t="s">
        <v>202</v>
      </c>
      <c r="B1" s="60" t="s">
        <v>984</v>
      </c>
      <c r="C1" s="60" t="s">
        <v>21</v>
      </c>
      <c r="D1" s="60" t="s">
        <v>63</v>
      </c>
      <c r="E1" s="60" t="s">
        <v>985</v>
      </c>
      <c r="F1" s="60" t="s">
        <v>986</v>
      </c>
      <c r="G1" s="60" t="s">
        <v>987</v>
      </c>
      <c r="H1" s="60" t="s">
        <v>988</v>
      </c>
      <c r="I1" s="60" t="s">
        <v>989</v>
      </c>
      <c r="J1" s="60" t="s">
        <v>990</v>
      </c>
      <c r="K1" s="60" t="s">
        <v>991</v>
      </c>
      <c r="L1" s="61" t="s">
        <v>992</v>
      </c>
      <c r="M1" s="62" t="s">
        <v>993</v>
      </c>
      <c r="N1" s="63" t="s">
        <v>994</v>
      </c>
      <c r="O1" s="60" t="s">
        <v>995</v>
      </c>
      <c r="P1" s="60" t="s">
        <v>996</v>
      </c>
      <c r="Q1" s="60" t="s">
        <v>997</v>
      </c>
      <c r="R1" s="60" t="s">
        <v>998</v>
      </c>
      <c r="S1" s="60" t="s">
        <v>999</v>
      </c>
      <c r="T1" s="60" t="s">
        <v>63</v>
      </c>
      <c r="U1" s="62" t="s">
        <v>993</v>
      </c>
      <c r="V1" s="62" t="s">
        <v>1000</v>
      </c>
      <c r="W1" s="60" t="s">
        <v>21</v>
      </c>
      <c r="X1" s="60" t="s">
        <v>23</v>
      </c>
      <c r="Y1" s="60" t="s">
        <v>309</v>
      </c>
      <c r="Z1" s="60" t="s">
        <v>310</v>
      </c>
      <c r="AA1" s="60" t="s">
        <v>1001</v>
      </c>
      <c r="AB1" s="60" t="s">
        <v>1002</v>
      </c>
      <c r="AC1" s="60" t="s">
        <v>1003</v>
      </c>
      <c r="AD1" s="60" t="s">
        <v>1004</v>
      </c>
      <c r="AE1" s="60" t="s">
        <v>1005</v>
      </c>
      <c r="AF1" s="60" t="s">
        <v>1006</v>
      </c>
      <c r="AG1" s="60" t="s">
        <v>1007</v>
      </c>
      <c r="AH1" s="60" t="s">
        <v>1008</v>
      </c>
      <c r="AI1" s="60" t="s">
        <v>1009</v>
      </c>
      <c r="AJ1" s="60" t="s">
        <v>1010</v>
      </c>
      <c r="AK1" s="60" t="s">
        <v>34</v>
      </c>
      <c r="AL1" s="60" t="s">
        <v>1011</v>
      </c>
      <c r="AM1" s="60" t="s">
        <v>7</v>
      </c>
      <c r="AN1" s="60" t="s">
        <v>1012</v>
      </c>
      <c r="AO1" s="60" t="s">
        <v>1013</v>
      </c>
      <c r="AP1" s="64" t="s">
        <v>1014</v>
      </c>
      <c r="AQ1" s="64" t="s">
        <v>1015</v>
      </c>
      <c r="AR1" s="64" t="s">
        <v>1016</v>
      </c>
      <c r="AS1" s="64" t="s">
        <v>1017</v>
      </c>
      <c r="AT1" s="64" t="s">
        <v>1018</v>
      </c>
      <c r="AU1" s="60" t="s">
        <v>1019</v>
      </c>
      <c r="AV1" s="60" t="s">
        <v>1020</v>
      </c>
      <c r="AW1" s="60" t="s">
        <v>1021</v>
      </c>
      <c r="AX1" s="60" t="s">
        <v>1022</v>
      </c>
      <c r="AY1" s="60" t="s">
        <v>1009</v>
      </c>
      <c r="AZ1" s="60" t="s">
        <v>1023</v>
      </c>
      <c r="BA1" s="60" t="s">
        <v>1024</v>
      </c>
      <c r="BB1" s="65" t="s">
        <v>1025</v>
      </c>
      <c r="BC1" s="60" t="s">
        <v>1026</v>
      </c>
      <c r="BD1" s="60" t="s">
        <v>1027</v>
      </c>
      <c r="BE1" s="60" t="s">
        <v>1028</v>
      </c>
      <c r="BF1" s="60" t="s">
        <v>986</v>
      </c>
      <c r="BG1" s="60" t="s">
        <v>1029</v>
      </c>
      <c r="BH1" s="60" t="s">
        <v>1030</v>
      </c>
      <c r="BI1" s="60" t="s">
        <v>1031</v>
      </c>
      <c r="BJ1" s="60" t="s">
        <v>1027</v>
      </c>
      <c r="BK1" s="66" t="s">
        <v>304</v>
      </c>
      <c r="BL1" s="60" t="s">
        <v>988</v>
      </c>
      <c r="BM1" s="60" t="s">
        <v>983</v>
      </c>
      <c r="BN1" s="60" t="s">
        <v>302</v>
      </c>
      <c r="BO1" s="60" t="s">
        <v>984</v>
      </c>
      <c r="BP1" s="60" t="s">
        <v>1032</v>
      </c>
      <c r="BQ1" s="60" t="s">
        <v>27</v>
      </c>
      <c r="BR1" s="67"/>
      <c r="BS1" s="67"/>
      <c r="BT1" s="67"/>
      <c r="BU1" s="67"/>
      <c r="BV1" s="67"/>
      <c r="BW1" s="67"/>
      <c r="BX1" s="67"/>
      <c r="BY1" s="67"/>
      <c r="BZ1" s="67"/>
      <c r="CA1" s="67"/>
      <c r="CB1" s="67"/>
      <c r="CC1" s="67"/>
      <c r="CD1" s="67"/>
      <c r="CE1" s="67"/>
      <c r="CF1" s="67"/>
      <c r="CG1" s="67"/>
      <c r="CH1" s="67"/>
      <c r="CI1" s="67"/>
      <c r="CJ1" s="67"/>
      <c r="CK1" s="67"/>
      <c r="CL1" s="67"/>
      <c r="CM1" s="67"/>
      <c r="CN1" s="67"/>
      <c r="CO1" s="67"/>
      <c r="CP1" s="67"/>
      <c r="CQ1" s="67"/>
      <c r="CR1" s="67"/>
      <c r="CS1" s="67"/>
      <c r="CT1" s="67"/>
      <c r="CU1" s="67"/>
      <c r="CV1" s="67"/>
      <c r="CW1" s="67"/>
      <c r="CX1" s="67"/>
      <c r="CY1" s="67"/>
      <c r="CZ1" s="67"/>
      <c r="DA1" s="67"/>
      <c r="DB1" s="67"/>
      <c r="DC1" s="67"/>
      <c r="DD1" s="67"/>
      <c r="DE1" s="67"/>
      <c r="DF1" s="67"/>
      <c r="DG1" s="67"/>
      <c r="DH1" s="67"/>
      <c r="DI1" s="67"/>
      <c r="DJ1" s="67"/>
      <c r="DK1" s="67"/>
      <c r="DL1" s="67"/>
      <c r="DM1" s="67"/>
      <c r="DN1" s="67"/>
      <c r="DO1" s="67"/>
      <c r="DP1" s="67"/>
      <c r="DQ1" s="67"/>
      <c r="DR1" s="67"/>
      <c r="DS1" s="67"/>
      <c r="DT1" s="67"/>
      <c r="DU1" s="67"/>
      <c r="DV1" s="67"/>
      <c r="DW1" s="67"/>
      <c r="DX1" s="67"/>
      <c r="DY1" s="67"/>
      <c r="DZ1" s="67"/>
      <c r="EA1" s="67"/>
      <c r="EB1" s="67"/>
      <c r="EC1" s="67"/>
      <c r="ED1" s="67"/>
      <c r="EE1" s="67"/>
      <c r="EF1" s="67"/>
      <c r="EG1" s="67"/>
      <c r="EH1" s="67"/>
      <c r="EI1" s="67"/>
      <c r="EJ1" s="67"/>
      <c r="EK1" s="67"/>
      <c r="EL1" s="67"/>
      <c r="EM1" s="67"/>
      <c r="EN1" s="67"/>
      <c r="EO1" s="67"/>
      <c r="EP1" s="67"/>
      <c r="EQ1" s="67"/>
      <c r="ER1" s="67"/>
      <c r="ES1" s="67"/>
      <c r="ET1" s="67"/>
      <c r="EU1" s="67"/>
      <c r="EV1" s="67"/>
      <c r="EW1" s="67"/>
      <c r="EX1" s="67"/>
      <c r="EY1" s="67"/>
      <c r="EZ1" s="67"/>
      <c r="FA1" s="67"/>
      <c r="FB1" s="67"/>
      <c r="FC1" s="67"/>
      <c r="FD1" s="67"/>
      <c r="FE1" s="67"/>
      <c r="FF1" s="67"/>
      <c r="FG1" s="67"/>
      <c r="FH1" s="67"/>
      <c r="FI1" s="67"/>
      <c r="FJ1" s="67"/>
      <c r="FK1" s="67"/>
      <c r="FL1" s="67"/>
      <c r="FM1" s="67"/>
      <c r="FN1" s="67"/>
      <c r="FO1" s="67"/>
      <c r="FP1" s="67"/>
      <c r="FQ1" s="67"/>
      <c r="FR1" s="67"/>
      <c r="FS1" s="67"/>
      <c r="FT1" s="67"/>
      <c r="FU1" s="67"/>
      <c r="FV1" s="67"/>
      <c r="FW1" s="67"/>
      <c r="FX1" s="67"/>
      <c r="FY1" s="67"/>
      <c r="FZ1" s="67"/>
      <c r="GA1" s="67"/>
      <c r="GB1" s="67"/>
      <c r="GC1" s="67"/>
      <c r="GD1" s="67"/>
      <c r="GE1" s="67"/>
      <c r="GF1" s="67"/>
      <c r="GG1" s="67"/>
      <c r="GH1" s="67"/>
      <c r="GI1" s="67"/>
      <c r="GJ1" s="67"/>
      <c r="GK1" s="67"/>
      <c r="GL1" s="67"/>
      <c r="GM1" s="67"/>
      <c r="GN1" s="67"/>
      <c r="GO1" s="67"/>
      <c r="GP1" s="67"/>
      <c r="GQ1" s="67"/>
      <c r="GR1" s="67"/>
      <c r="GS1" s="67"/>
      <c r="GT1" s="67"/>
      <c r="GU1" s="67"/>
      <c r="GV1" s="67"/>
      <c r="GW1" s="67"/>
      <c r="GX1" s="67"/>
      <c r="GY1" s="67"/>
      <c r="GZ1" s="67"/>
      <c r="HA1" s="67"/>
      <c r="HB1" s="67"/>
      <c r="HC1" s="67"/>
      <c r="HD1" s="67"/>
      <c r="HE1" s="67"/>
      <c r="HF1" s="67"/>
      <c r="HG1" s="67"/>
      <c r="HH1" s="67"/>
      <c r="HI1" s="67"/>
      <c r="HJ1" s="67"/>
      <c r="HK1" s="67"/>
      <c r="HL1" s="67"/>
      <c r="HM1" s="67"/>
      <c r="HN1" s="67"/>
      <c r="HO1" s="67"/>
      <c r="HP1" s="67"/>
      <c r="HQ1" s="67"/>
      <c r="HR1" s="67"/>
      <c r="HS1" s="67"/>
      <c r="HT1" s="67"/>
      <c r="HU1" s="67"/>
      <c r="HV1" s="67"/>
      <c r="HW1" s="67"/>
    </row>
    <row r="2" spans="1:231" s="46" customFormat="1" ht="20" customHeight="1">
      <c r="A2" s="46" t="s">
        <v>203</v>
      </c>
      <c r="B2" s="47" t="s">
        <v>101</v>
      </c>
      <c r="C2" s="47" t="s">
        <v>142</v>
      </c>
      <c r="D2" s="48"/>
      <c r="E2" s="49">
        <v>42</v>
      </c>
      <c r="F2" s="48"/>
      <c r="G2" s="50">
        <f t="shared" ref="G2:G14" si="0">(F2-D2)/30</f>
        <v>0</v>
      </c>
      <c r="H2" s="47" t="s">
        <v>1034</v>
      </c>
      <c r="I2" s="47" t="s">
        <v>1035</v>
      </c>
      <c r="J2" s="49">
        <v>1</v>
      </c>
      <c r="K2" s="47" t="s">
        <v>102</v>
      </c>
      <c r="L2" s="51"/>
      <c r="M2" s="48"/>
      <c r="N2" s="52">
        <f t="shared" ref="N2:N14" si="1">(M2-L2)/30</f>
        <v>0</v>
      </c>
      <c r="O2" s="47" t="s">
        <v>103</v>
      </c>
      <c r="P2" s="47" t="s">
        <v>103</v>
      </c>
      <c r="Q2" s="47" t="s">
        <v>101</v>
      </c>
      <c r="R2" s="53"/>
      <c r="S2" s="53"/>
      <c r="T2" s="48"/>
      <c r="U2" s="48"/>
      <c r="V2" s="50">
        <f>(T2-U2)/30</f>
        <v>0</v>
      </c>
      <c r="W2" s="47" t="s">
        <v>142</v>
      </c>
      <c r="X2" s="49">
        <v>35</v>
      </c>
      <c r="Y2" s="47" t="s">
        <v>1036</v>
      </c>
      <c r="Z2" s="47" t="s">
        <v>1037</v>
      </c>
      <c r="AA2" s="47" t="s">
        <v>101</v>
      </c>
      <c r="AB2" s="47" t="s">
        <v>101</v>
      </c>
      <c r="AC2" s="47" t="s">
        <v>101</v>
      </c>
      <c r="AD2" s="47" t="s">
        <v>101</v>
      </c>
      <c r="AE2" s="53"/>
      <c r="AF2" s="53"/>
      <c r="AG2" s="47" t="s">
        <v>1038</v>
      </c>
      <c r="AH2" s="47" t="s">
        <v>1039</v>
      </c>
      <c r="AI2" s="49">
        <v>1</v>
      </c>
      <c r="AJ2" s="49">
        <v>1</v>
      </c>
      <c r="AK2" s="47" t="s">
        <v>101</v>
      </c>
      <c r="AL2" s="53"/>
      <c r="AM2" s="53"/>
      <c r="AN2" s="53"/>
      <c r="AO2" s="49">
        <v>1.7</v>
      </c>
      <c r="AP2" s="49">
        <v>50</v>
      </c>
      <c r="AQ2" s="53"/>
      <c r="AR2" s="49">
        <v>168</v>
      </c>
      <c r="AS2" s="49">
        <v>60</v>
      </c>
      <c r="AT2" s="47" t="s">
        <v>101</v>
      </c>
      <c r="AU2" s="47" t="s">
        <v>101</v>
      </c>
      <c r="AV2" s="47" t="s">
        <v>101</v>
      </c>
      <c r="AW2" s="53"/>
      <c r="AX2" s="53"/>
      <c r="AY2" s="49">
        <v>1</v>
      </c>
      <c r="AZ2" s="53"/>
      <c r="BA2" s="49">
        <v>1.2</v>
      </c>
      <c r="BB2" s="53">
        <v>67</v>
      </c>
      <c r="BC2" s="53"/>
      <c r="BD2" s="47" t="s">
        <v>101</v>
      </c>
      <c r="BE2" s="53"/>
      <c r="BF2" s="48"/>
      <c r="BG2" s="47" t="s">
        <v>101</v>
      </c>
      <c r="BH2" s="53"/>
      <c r="BI2" s="53"/>
      <c r="BJ2" s="47" t="s">
        <v>101</v>
      </c>
      <c r="BK2" s="47" t="s">
        <v>103</v>
      </c>
      <c r="BL2" s="47" t="s">
        <v>1034</v>
      </c>
      <c r="BM2" s="47" t="s">
        <v>1033</v>
      </c>
      <c r="BN2" s="47" t="s">
        <v>435</v>
      </c>
      <c r="BO2" s="47" t="s">
        <v>101</v>
      </c>
      <c r="BP2" s="53"/>
      <c r="BQ2" s="53"/>
      <c r="BR2" s="45"/>
      <c r="BS2" s="45"/>
      <c r="BT2" s="45"/>
      <c r="BU2" s="45"/>
      <c r="BV2" s="45"/>
      <c r="BW2" s="45"/>
      <c r="BX2" s="45"/>
      <c r="BY2" s="45"/>
      <c r="BZ2" s="45"/>
      <c r="CA2" s="45"/>
      <c r="CB2" s="45"/>
      <c r="CC2" s="45"/>
      <c r="CD2" s="45"/>
      <c r="CE2" s="45"/>
      <c r="CF2" s="45"/>
      <c r="CG2" s="45"/>
      <c r="CH2" s="45"/>
      <c r="CI2" s="45"/>
      <c r="CJ2" s="45"/>
      <c r="CK2" s="45"/>
      <c r="CL2" s="45"/>
      <c r="CM2" s="45"/>
      <c r="CN2" s="45"/>
      <c r="CO2" s="45"/>
      <c r="CP2" s="45"/>
      <c r="CQ2" s="45"/>
      <c r="CR2" s="45"/>
      <c r="CS2" s="45"/>
      <c r="CT2" s="45"/>
      <c r="CU2" s="45"/>
      <c r="CV2" s="45"/>
      <c r="CW2" s="45"/>
      <c r="CX2" s="45"/>
      <c r="CY2" s="45"/>
      <c r="CZ2" s="45"/>
      <c r="DA2" s="45"/>
      <c r="DB2" s="45"/>
      <c r="DC2" s="45"/>
      <c r="DD2" s="45"/>
      <c r="DE2" s="45"/>
      <c r="DF2" s="45"/>
      <c r="DG2" s="45"/>
      <c r="DH2" s="45"/>
      <c r="DI2" s="45"/>
      <c r="DJ2" s="45"/>
      <c r="DK2" s="45"/>
      <c r="DL2" s="45"/>
      <c r="DM2" s="45"/>
      <c r="DN2" s="45"/>
      <c r="DO2" s="45"/>
      <c r="DP2" s="45"/>
      <c r="DQ2" s="45"/>
      <c r="DR2" s="45"/>
      <c r="DS2" s="45"/>
      <c r="DT2" s="45"/>
      <c r="DU2" s="45"/>
      <c r="DV2" s="45"/>
      <c r="DW2" s="45"/>
      <c r="DX2" s="45"/>
      <c r="DY2" s="45"/>
      <c r="DZ2" s="45"/>
      <c r="EA2" s="45"/>
      <c r="EB2" s="45"/>
      <c r="EC2" s="45"/>
      <c r="ED2" s="45"/>
      <c r="EE2" s="45"/>
      <c r="EF2" s="45"/>
      <c r="EG2" s="45"/>
      <c r="EH2" s="45"/>
      <c r="EI2" s="45"/>
      <c r="EJ2" s="45"/>
      <c r="EK2" s="45"/>
      <c r="EL2" s="45"/>
      <c r="EM2" s="45"/>
      <c r="EN2" s="45"/>
      <c r="EO2" s="45"/>
      <c r="EP2" s="45"/>
      <c r="EQ2" s="45"/>
      <c r="ER2" s="45"/>
      <c r="ES2" s="45"/>
      <c r="ET2" s="45"/>
      <c r="EU2" s="45"/>
      <c r="EV2" s="45"/>
      <c r="EW2" s="45"/>
      <c r="EX2" s="45"/>
      <c r="EY2" s="45"/>
      <c r="EZ2" s="45"/>
      <c r="FA2" s="45"/>
      <c r="FB2" s="45"/>
      <c r="FC2" s="45"/>
      <c r="FD2" s="45"/>
      <c r="FE2" s="45"/>
      <c r="FF2" s="45"/>
      <c r="FG2" s="45"/>
      <c r="FH2" s="45"/>
      <c r="FI2" s="45"/>
      <c r="FJ2" s="45"/>
      <c r="FK2" s="45"/>
      <c r="FL2" s="45"/>
      <c r="FM2" s="45"/>
      <c r="FN2" s="45"/>
      <c r="FO2" s="45"/>
      <c r="FP2" s="45"/>
      <c r="FQ2" s="45"/>
      <c r="FR2" s="45"/>
      <c r="FS2" s="45"/>
      <c r="FT2" s="45"/>
      <c r="FU2" s="45"/>
      <c r="FV2" s="45"/>
      <c r="FW2" s="45"/>
      <c r="FX2" s="45"/>
      <c r="FY2" s="45"/>
      <c r="FZ2" s="45"/>
      <c r="GA2" s="45"/>
      <c r="GB2" s="45"/>
      <c r="GC2" s="45"/>
      <c r="GD2" s="45"/>
      <c r="GE2" s="45"/>
      <c r="GF2" s="45"/>
      <c r="GG2" s="45"/>
      <c r="GH2" s="45"/>
      <c r="GI2" s="45"/>
      <c r="GJ2" s="45"/>
      <c r="GK2" s="45"/>
      <c r="GL2" s="45"/>
      <c r="GM2" s="45"/>
      <c r="GN2" s="45"/>
      <c r="GO2" s="45"/>
      <c r="GP2" s="45"/>
      <c r="GQ2" s="45"/>
      <c r="GR2" s="45"/>
      <c r="GS2" s="45"/>
      <c r="GT2" s="45"/>
      <c r="GU2" s="45"/>
      <c r="GV2" s="45"/>
      <c r="GW2" s="45"/>
      <c r="GX2" s="45"/>
      <c r="GY2" s="45"/>
      <c r="GZ2" s="45"/>
      <c r="HA2" s="45"/>
      <c r="HB2" s="45"/>
      <c r="HC2" s="45"/>
      <c r="HD2" s="45"/>
      <c r="HE2" s="45"/>
      <c r="HF2" s="45"/>
      <c r="HG2" s="45"/>
      <c r="HH2" s="45"/>
      <c r="HI2" s="45"/>
      <c r="HJ2" s="45"/>
      <c r="HK2" s="45"/>
      <c r="HL2" s="45"/>
      <c r="HM2" s="45"/>
      <c r="HN2" s="45"/>
      <c r="HO2" s="45"/>
      <c r="HP2" s="45"/>
      <c r="HQ2" s="45"/>
      <c r="HR2" s="45"/>
      <c r="HS2" s="45"/>
      <c r="HT2" s="45"/>
      <c r="HU2" s="45"/>
      <c r="HV2" s="45"/>
      <c r="HW2" s="45"/>
    </row>
    <row r="3" spans="1:231" s="46" customFormat="1" ht="20" customHeight="1">
      <c r="A3" s="46" t="s">
        <v>1577</v>
      </c>
      <c r="B3" s="47" t="s">
        <v>101</v>
      </c>
      <c r="C3" s="47" t="s">
        <v>142</v>
      </c>
      <c r="D3" s="48"/>
      <c r="E3" s="49">
        <v>30</v>
      </c>
      <c r="F3" s="48"/>
      <c r="G3" s="50">
        <f t="shared" si="0"/>
        <v>0</v>
      </c>
      <c r="H3" s="47" t="s">
        <v>1034</v>
      </c>
      <c r="I3" s="47" t="s">
        <v>1035</v>
      </c>
      <c r="J3" s="49">
        <v>2</v>
      </c>
      <c r="K3" s="47" t="s">
        <v>102</v>
      </c>
      <c r="L3" s="48"/>
      <c r="M3" s="51"/>
      <c r="N3" s="52">
        <f t="shared" si="1"/>
        <v>0</v>
      </c>
      <c r="O3" s="47" t="s">
        <v>103</v>
      </c>
      <c r="P3" s="47" t="s">
        <v>103</v>
      </c>
      <c r="Q3" s="47" t="s">
        <v>101</v>
      </c>
      <c r="R3" s="47" t="s">
        <v>101</v>
      </c>
      <c r="S3" s="53"/>
      <c r="T3" s="48"/>
      <c r="U3" s="51"/>
      <c r="V3" s="50">
        <f t="shared" ref="V3:V20" si="2">(T3-U3)/30</f>
        <v>0</v>
      </c>
      <c r="W3" s="47" t="s">
        <v>142</v>
      </c>
      <c r="X3" s="49">
        <v>27</v>
      </c>
      <c r="Y3" s="47" t="s">
        <v>1042</v>
      </c>
      <c r="Z3" s="47" t="s">
        <v>1043</v>
      </c>
      <c r="AA3" s="47" t="s">
        <v>101</v>
      </c>
      <c r="AB3" s="47" t="s">
        <v>101</v>
      </c>
      <c r="AC3" s="47" t="s">
        <v>101</v>
      </c>
      <c r="AD3" s="47" t="s">
        <v>101</v>
      </c>
      <c r="AE3" s="53"/>
      <c r="AF3" s="47" t="s">
        <v>1038</v>
      </c>
      <c r="AG3" s="47" t="s">
        <v>101</v>
      </c>
      <c r="AH3" s="47" t="s">
        <v>1039</v>
      </c>
      <c r="AI3" s="49">
        <v>1</v>
      </c>
      <c r="AJ3" s="49">
        <v>2</v>
      </c>
      <c r="AK3" s="47" t="s">
        <v>101</v>
      </c>
      <c r="AL3" s="53"/>
      <c r="AM3" s="53"/>
      <c r="AN3" s="53"/>
      <c r="AO3" s="49">
        <v>2.1</v>
      </c>
      <c r="AP3" s="49">
        <v>37</v>
      </c>
      <c r="AQ3" s="49">
        <v>432</v>
      </c>
      <c r="AR3" s="49">
        <v>730</v>
      </c>
      <c r="AS3" s="53"/>
      <c r="AT3" s="47" t="s">
        <v>101</v>
      </c>
      <c r="AU3" s="47" t="s">
        <v>101</v>
      </c>
      <c r="AV3" s="47" t="s">
        <v>101</v>
      </c>
      <c r="AW3" s="53"/>
      <c r="AX3" s="53"/>
      <c r="AY3" s="49">
        <v>1</v>
      </c>
      <c r="AZ3" s="53"/>
      <c r="BA3" s="49">
        <v>1</v>
      </c>
      <c r="BB3" s="53">
        <v>71</v>
      </c>
      <c r="BC3" s="53"/>
      <c r="BD3" s="47" t="s">
        <v>101</v>
      </c>
      <c r="BE3" s="53"/>
      <c r="BF3" s="48"/>
      <c r="BG3" s="47" t="s">
        <v>101</v>
      </c>
      <c r="BH3" s="53"/>
      <c r="BI3" s="53"/>
      <c r="BJ3" s="53"/>
      <c r="BK3" s="47" t="s">
        <v>103</v>
      </c>
      <c r="BL3" s="47" t="s">
        <v>1034</v>
      </c>
      <c r="BM3" s="47" t="s">
        <v>1040</v>
      </c>
      <c r="BN3" s="47" t="s">
        <v>1041</v>
      </c>
      <c r="BO3" s="47" t="s">
        <v>101</v>
      </c>
      <c r="BP3" s="53"/>
      <c r="BQ3" s="53"/>
      <c r="BR3" s="45"/>
      <c r="BS3" s="45"/>
      <c r="BT3" s="45"/>
      <c r="BU3" s="45"/>
      <c r="BV3" s="45"/>
      <c r="BW3" s="45"/>
      <c r="BX3" s="45"/>
      <c r="BY3" s="45"/>
      <c r="BZ3" s="45"/>
      <c r="CA3" s="45"/>
      <c r="CB3" s="45"/>
      <c r="CC3" s="45"/>
      <c r="CD3" s="45"/>
      <c r="CE3" s="45"/>
      <c r="CF3" s="45"/>
      <c r="CG3" s="45"/>
      <c r="CH3" s="45"/>
      <c r="CI3" s="45"/>
      <c r="CJ3" s="45"/>
      <c r="CK3" s="45"/>
      <c r="CL3" s="45"/>
      <c r="CM3" s="45"/>
      <c r="CN3" s="45"/>
      <c r="CO3" s="45"/>
      <c r="CP3" s="45"/>
      <c r="CQ3" s="45"/>
      <c r="CR3" s="45"/>
      <c r="CS3" s="45"/>
      <c r="CT3" s="45"/>
      <c r="CU3" s="45"/>
      <c r="CV3" s="45"/>
      <c r="CW3" s="45"/>
      <c r="CX3" s="45"/>
      <c r="CY3" s="45"/>
      <c r="CZ3" s="45"/>
      <c r="DA3" s="45"/>
      <c r="DB3" s="45"/>
      <c r="DC3" s="45"/>
      <c r="DD3" s="45"/>
      <c r="DE3" s="45"/>
      <c r="DF3" s="45"/>
      <c r="DG3" s="45"/>
      <c r="DH3" s="45"/>
      <c r="DI3" s="45"/>
      <c r="DJ3" s="45"/>
      <c r="DK3" s="45"/>
      <c r="DL3" s="45"/>
      <c r="DM3" s="45"/>
      <c r="DN3" s="45"/>
      <c r="DO3" s="45"/>
      <c r="DP3" s="45"/>
      <c r="DQ3" s="45"/>
      <c r="DR3" s="45"/>
      <c r="DS3" s="45"/>
      <c r="DT3" s="45"/>
      <c r="DU3" s="45"/>
      <c r="DV3" s="45"/>
      <c r="DW3" s="45"/>
      <c r="DX3" s="45"/>
      <c r="DY3" s="45"/>
      <c r="DZ3" s="45"/>
      <c r="EA3" s="45"/>
      <c r="EB3" s="45"/>
      <c r="EC3" s="45"/>
      <c r="ED3" s="45"/>
      <c r="EE3" s="45"/>
      <c r="EF3" s="45"/>
      <c r="EG3" s="45"/>
      <c r="EH3" s="45"/>
      <c r="EI3" s="45"/>
      <c r="EJ3" s="45"/>
      <c r="EK3" s="45"/>
      <c r="EL3" s="45"/>
      <c r="EM3" s="45"/>
      <c r="EN3" s="45"/>
      <c r="EO3" s="45"/>
      <c r="EP3" s="45"/>
      <c r="EQ3" s="45"/>
      <c r="ER3" s="45"/>
      <c r="ES3" s="45"/>
      <c r="ET3" s="45"/>
      <c r="EU3" s="45"/>
      <c r="EV3" s="45"/>
      <c r="EW3" s="45"/>
      <c r="EX3" s="45"/>
      <c r="EY3" s="45"/>
      <c r="EZ3" s="45"/>
      <c r="FA3" s="45"/>
      <c r="FB3" s="45"/>
      <c r="FC3" s="45"/>
      <c r="FD3" s="45"/>
      <c r="FE3" s="45"/>
      <c r="FF3" s="45"/>
      <c r="FG3" s="45"/>
      <c r="FH3" s="45"/>
      <c r="FI3" s="45"/>
      <c r="FJ3" s="45"/>
      <c r="FK3" s="45"/>
      <c r="FL3" s="45"/>
      <c r="FM3" s="45"/>
      <c r="FN3" s="45"/>
      <c r="FO3" s="45"/>
      <c r="FP3" s="45"/>
      <c r="FQ3" s="45"/>
      <c r="FR3" s="45"/>
      <c r="FS3" s="45"/>
      <c r="FT3" s="45"/>
      <c r="FU3" s="45"/>
      <c r="FV3" s="45"/>
      <c r="FW3" s="45"/>
      <c r="FX3" s="45"/>
      <c r="FY3" s="45"/>
      <c r="FZ3" s="45"/>
      <c r="GA3" s="45"/>
      <c r="GB3" s="45"/>
      <c r="GC3" s="45"/>
      <c r="GD3" s="45"/>
      <c r="GE3" s="45"/>
      <c r="GF3" s="45"/>
      <c r="GG3" s="45"/>
      <c r="GH3" s="45"/>
      <c r="GI3" s="45"/>
      <c r="GJ3" s="45"/>
      <c r="GK3" s="45"/>
      <c r="GL3" s="45"/>
      <c r="GM3" s="45"/>
      <c r="GN3" s="45"/>
      <c r="GO3" s="45"/>
      <c r="GP3" s="45"/>
      <c r="GQ3" s="45"/>
      <c r="GR3" s="45"/>
      <c r="GS3" s="45"/>
      <c r="GT3" s="45"/>
      <c r="GU3" s="45"/>
      <c r="GV3" s="45"/>
      <c r="GW3" s="45"/>
      <c r="GX3" s="45"/>
      <c r="GY3" s="45"/>
      <c r="GZ3" s="45"/>
      <c r="HA3" s="45"/>
      <c r="HB3" s="45"/>
      <c r="HC3" s="45"/>
      <c r="HD3" s="45"/>
      <c r="HE3" s="45"/>
      <c r="HF3" s="45"/>
      <c r="HG3" s="45"/>
      <c r="HH3" s="45"/>
      <c r="HI3" s="45"/>
      <c r="HJ3" s="45"/>
      <c r="HK3" s="45"/>
      <c r="HL3" s="45"/>
      <c r="HM3" s="45"/>
      <c r="HN3" s="45"/>
      <c r="HO3" s="45"/>
      <c r="HP3" s="45"/>
      <c r="HQ3" s="45"/>
      <c r="HR3" s="45"/>
      <c r="HS3" s="45"/>
      <c r="HT3" s="45"/>
      <c r="HU3" s="45"/>
      <c r="HV3" s="45"/>
      <c r="HW3" s="45"/>
    </row>
    <row r="4" spans="1:231" s="46" customFormat="1" ht="20" customHeight="1">
      <c r="A4" s="46" t="s">
        <v>1578</v>
      </c>
      <c r="B4" s="47" t="s">
        <v>101</v>
      </c>
      <c r="C4" s="47" t="s">
        <v>142</v>
      </c>
      <c r="D4" s="48"/>
      <c r="E4" s="49">
        <v>50</v>
      </c>
      <c r="F4" s="48"/>
      <c r="G4" s="50">
        <f t="shared" si="0"/>
        <v>0</v>
      </c>
      <c r="H4" s="47" t="s">
        <v>1034</v>
      </c>
      <c r="I4" s="47" t="s">
        <v>1035</v>
      </c>
      <c r="J4" s="49">
        <v>1</v>
      </c>
      <c r="K4" s="47" t="s">
        <v>102</v>
      </c>
      <c r="L4" s="48"/>
      <c r="M4" s="51"/>
      <c r="N4" s="52">
        <f t="shared" si="1"/>
        <v>0</v>
      </c>
      <c r="O4" s="47" t="s">
        <v>103</v>
      </c>
      <c r="P4" s="47" t="s">
        <v>103</v>
      </c>
      <c r="Q4" s="47" t="s">
        <v>101</v>
      </c>
      <c r="R4" s="47" t="s">
        <v>103</v>
      </c>
      <c r="S4" s="53"/>
      <c r="T4" s="48"/>
      <c r="U4" s="51"/>
      <c r="V4" s="50">
        <f t="shared" si="2"/>
        <v>0</v>
      </c>
      <c r="W4" s="47" t="s">
        <v>142</v>
      </c>
      <c r="X4" s="49">
        <v>63</v>
      </c>
      <c r="Y4" s="47" t="s">
        <v>1046</v>
      </c>
      <c r="Z4" s="47" t="s">
        <v>1047</v>
      </c>
      <c r="AA4" s="47" t="s">
        <v>101</v>
      </c>
      <c r="AB4" s="47" t="s">
        <v>101</v>
      </c>
      <c r="AC4" s="47" t="s">
        <v>101</v>
      </c>
      <c r="AD4" s="47" t="s">
        <v>101</v>
      </c>
      <c r="AE4" s="53"/>
      <c r="AF4" s="47" t="s">
        <v>1038</v>
      </c>
      <c r="AG4" s="47" t="s">
        <v>1038</v>
      </c>
      <c r="AH4" s="47" t="s">
        <v>1039</v>
      </c>
      <c r="AI4" s="49">
        <v>1</v>
      </c>
      <c r="AJ4" s="49">
        <v>1</v>
      </c>
      <c r="AK4" s="47" t="s">
        <v>101</v>
      </c>
      <c r="AL4" s="53"/>
      <c r="AM4" s="53"/>
      <c r="AN4" s="53"/>
      <c r="AO4" s="49">
        <v>1.8</v>
      </c>
      <c r="AP4" s="49">
        <v>43</v>
      </c>
      <c r="AQ4" s="49">
        <v>184</v>
      </c>
      <c r="AR4" s="49">
        <v>115</v>
      </c>
      <c r="AS4" s="49">
        <v>99</v>
      </c>
      <c r="AT4" s="47" t="s">
        <v>101</v>
      </c>
      <c r="AU4" s="47" t="s">
        <v>101</v>
      </c>
      <c r="AV4" s="47" t="s">
        <v>101</v>
      </c>
      <c r="AW4" s="53"/>
      <c r="AX4" s="53"/>
      <c r="AY4" s="49">
        <v>1</v>
      </c>
      <c r="AZ4" s="53"/>
      <c r="BA4" s="49">
        <v>1.6</v>
      </c>
      <c r="BB4" s="53">
        <v>42</v>
      </c>
      <c r="BC4" s="53"/>
      <c r="BD4" s="47" t="s">
        <v>101</v>
      </c>
      <c r="BE4" s="53"/>
      <c r="BF4" s="48"/>
      <c r="BG4" s="47" t="s">
        <v>101</v>
      </c>
      <c r="BH4" s="53"/>
      <c r="BI4" s="53"/>
      <c r="BJ4" s="53"/>
      <c r="BK4" s="47" t="s">
        <v>103</v>
      </c>
      <c r="BL4" s="47" t="s">
        <v>1034</v>
      </c>
      <c r="BM4" s="47" t="s">
        <v>1044</v>
      </c>
      <c r="BN4" s="47" t="s">
        <v>1045</v>
      </c>
      <c r="BO4" s="47" t="s">
        <v>101</v>
      </c>
      <c r="BP4" s="53"/>
      <c r="BQ4" s="53"/>
      <c r="BR4" s="45"/>
      <c r="BS4" s="45"/>
      <c r="BT4" s="45"/>
      <c r="BU4" s="45"/>
      <c r="BV4" s="45"/>
      <c r="BW4" s="45"/>
      <c r="BX4" s="45"/>
      <c r="BY4" s="45"/>
      <c r="BZ4" s="45"/>
      <c r="CA4" s="45"/>
      <c r="CB4" s="45"/>
      <c r="CC4" s="45"/>
      <c r="CD4" s="45"/>
      <c r="CE4" s="45"/>
      <c r="CF4" s="45"/>
      <c r="CG4" s="45"/>
      <c r="CH4" s="45"/>
      <c r="CI4" s="45"/>
      <c r="CJ4" s="45"/>
      <c r="CK4" s="45"/>
      <c r="CL4" s="45"/>
      <c r="CM4" s="45"/>
      <c r="CN4" s="45"/>
      <c r="CO4" s="45"/>
      <c r="CP4" s="45"/>
      <c r="CQ4" s="45"/>
      <c r="CR4" s="45"/>
      <c r="CS4" s="45"/>
      <c r="CT4" s="45"/>
      <c r="CU4" s="45"/>
      <c r="CV4" s="45"/>
      <c r="CW4" s="45"/>
      <c r="CX4" s="45"/>
      <c r="CY4" s="45"/>
      <c r="CZ4" s="45"/>
      <c r="DA4" s="45"/>
      <c r="DB4" s="45"/>
      <c r="DC4" s="45"/>
      <c r="DD4" s="45"/>
      <c r="DE4" s="45"/>
      <c r="DF4" s="45"/>
      <c r="DG4" s="45"/>
      <c r="DH4" s="45"/>
      <c r="DI4" s="45"/>
      <c r="DJ4" s="45"/>
      <c r="DK4" s="45"/>
      <c r="DL4" s="45"/>
      <c r="DM4" s="45"/>
      <c r="DN4" s="45"/>
      <c r="DO4" s="45"/>
      <c r="DP4" s="45"/>
      <c r="DQ4" s="45"/>
      <c r="DR4" s="45"/>
      <c r="DS4" s="45"/>
      <c r="DT4" s="45"/>
      <c r="DU4" s="45"/>
      <c r="DV4" s="45"/>
      <c r="DW4" s="45"/>
      <c r="DX4" s="45"/>
      <c r="DY4" s="45"/>
      <c r="DZ4" s="45"/>
      <c r="EA4" s="45"/>
      <c r="EB4" s="45"/>
      <c r="EC4" s="45"/>
      <c r="ED4" s="45"/>
      <c r="EE4" s="45"/>
      <c r="EF4" s="45"/>
      <c r="EG4" s="45"/>
      <c r="EH4" s="45"/>
      <c r="EI4" s="45"/>
      <c r="EJ4" s="45"/>
      <c r="EK4" s="45"/>
      <c r="EL4" s="45"/>
      <c r="EM4" s="45"/>
      <c r="EN4" s="45"/>
      <c r="EO4" s="45"/>
      <c r="EP4" s="45"/>
      <c r="EQ4" s="45"/>
      <c r="ER4" s="45"/>
      <c r="ES4" s="45"/>
      <c r="ET4" s="45"/>
      <c r="EU4" s="45"/>
      <c r="EV4" s="45"/>
      <c r="EW4" s="45"/>
      <c r="EX4" s="45"/>
      <c r="EY4" s="45"/>
      <c r="EZ4" s="45"/>
      <c r="FA4" s="45"/>
      <c r="FB4" s="45"/>
      <c r="FC4" s="45"/>
      <c r="FD4" s="45"/>
      <c r="FE4" s="45"/>
      <c r="FF4" s="45"/>
      <c r="FG4" s="45"/>
      <c r="FH4" s="45"/>
      <c r="FI4" s="45"/>
      <c r="FJ4" s="45"/>
      <c r="FK4" s="45"/>
      <c r="FL4" s="45"/>
      <c r="FM4" s="45"/>
      <c r="FN4" s="45"/>
      <c r="FO4" s="45"/>
      <c r="FP4" s="45"/>
      <c r="FQ4" s="45"/>
      <c r="FR4" s="45"/>
      <c r="FS4" s="45"/>
      <c r="FT4" s="45"/>
      <c r="FU4" s="45"/>
      <c r="FV4" s="45"/>
      <c r="FW4" s="45"/>
      <c r="FX4" s="45"/>
      <c r="FY4" s="45"/>
      <c r="FZ4" s="45"/>
      <c r="GA4" s="45"/>
      <c r="GB4" s="45"/>
      <c r="GC4" s="45"/>
      <c r="GD4" s="45"/>
      <c r="GE4" s="45"/>
      <c r="GF4" s="45"/>
      <c r="GG4" s="45"/>
      <c r="GH4" s="45"/>
      <c r="GI4" s="45"/>
      <c r="GJ4" s="45"/>
      <c r="GK4" s="45"/>
      <c r="GL4" s="45"/>
      <c r="GM4" s="45"/>
      <c r="GN4" s="45"/>
      <c r="GO4" s="45"/>
      <c r="GP4" s="45"/>
      <c r="GQ4" s="45"/>
      <c r="GR4" s="45"/>
      <c r="GS4" s="45"/>
      <c r="GT4" s="45"/>
      <c r="GU4" s="45"/>
      <c r="GV4" s="45"/>
      <c r="GW4" s="45"/>
      <c r="GX4" s="45"/>
      <c r="GY4" s="45"/>
      <c r="GZ4" s="45"/>
      <c r="HA4" s="45"/>
      <c r="HB4" s="45"/>
      <c r="HC4" s="45"/>
      <c r="HD4" s="45"/>
      <c r="HE4" s="45"/>
      <c r="HF4" s="45"/>
      <c r="HG4" s="45"/>
      <c r="HH4" s="45"/>
      <c r="HI4" s="45"/>
      <c r="HJ4" s="45"/>
      <c r="HK4" s="45"/>
      <c r="HL4" s="45"/>
      <c r="HM4" s="45"/>
      <c r="HN4" s="45"/>
      <c r="HO4" s="45"/>
      <c r="HP4" s="45"/>
      <c r="HQ4" s="45"/>
      <c r="HR4" s="45"/>
      <c r="HS4" s="45"/>
      <c r="HT4" s="45"/>
      <c r="HU4" s="45"/>
      <c r="HV4" s="45"/>
      <c r="HW4" s="45"/>
    </row>
    <row r="5" spans="1:231" s="46" customFormat="1" ht="20" customHeight="1">
      <c r="A5" s="46" t="s">
        <v>1579</v>
      </c>
      <c r="B5" s="47" t="s">
        <v>101</v>
      </c>
      <c r="C5" s="47" t="s">
        <v>106</v>
      </c>
      <c r="D5" s="48"/>
      <c r="E5" s="49">
        <v>43</v>
      </c>
      <c r="F5" s="48"/>
      <c r="G5" s="50">
        <f t="shared" si="0"/>
        <v>0</v>
      </c>
      <c r="H5" s="53"/>
      <c r="I5" s="47" t="s">
        <v>1035</v>
      </c>
      <c r="J5" s="49">
        <v>1</v>
      </c>
      <c r="K5" s="47" t="s">
        <v>140</v>
      </c>
      <c r="L5" s="51"/>
      <c r="M5" s="48"/>
      <c r="N5" s="52">
        <f t="shared" si="1"/>
        <v>0</v>
      </c>
      <c r="O5" s="47" t="s">
        <v>103</v>
      </c>
      <c r="P5" s="47" t="s">
        <v>103</v>
      </c>
      <c r="Q5" s="47" t="s">
        <v>101</v>
      </c>
      <c r="R5" s="47" t="s">
        <v>103</v>
      </c>
      <c r="S5" s="47" t="s">
        <v>1050</v>
      </c>
      <c r="T5" s="48"/>
      <c r="U5" s="48"/>
      <c r="V5" s="50">
        <f t="shared" si="2"/>
        <v>0</v>
      </c>
      <c r="W5" s="47" t="s">
        <v>106</v>
      </c>
      <c r="X5" s="49">
        <v>47</v>
      </c>
      <c r="Y5" s="47" t="s">
        <v>1051</v>
      </c>
      <c r="Z5" s="47" t="s">
        <v>1052</v>
      </c>
      <c r="AA5" s="47" t="s">
        <v>101</v>
      </c>
      <c r="AB5" s="47" t="s">
        <v>101</v>
      </c>
      <c r="AC5" s="47" t="s">
        <v>101</v>
      </c>
      <c r="AD5" s="47" t="s">
        <v>101</v>
      </c>
      <c r="AE5" s="53"/>
      <c r="AF5" s="47" t="s">
        <v>1038</v>
      </c>
      <c r="AG5" s="47" t="s">
        <v>101</v>
      </c>
      <c r="AH5" s="47" t="s">
        <v>1053</v>
      </c>
      <c r="AI5" s="49">
        <v>1</v>
      </c>
      <c r="AJ5" s="49">
        <v>5</v>
      </c>
      <c r="AK5" s="47" t="s">
        <v>101</v>
      </c>
      <c r="AL5" s="53"/>
      <c r="AM5" s="53"/>
      <c r="AN5" s="53"/>
      <c r="AO5" s="49">
        <v>1.4</v>
      </c>
      <c r="AP5" s="49">
        <v>41</v>
      </c>
      <c r="AQ5" s="49">
        <v>928</v>
      </c>
      <c r="AR5" s="49">
        <v>11319</v>
      </c>
      <c r="AS5" s="49">
        <v>1525</v>
      </c>
      <c r="AT5" s="47" t="s">
        <v>101</v>
      </c>
      <c r="AU5" s="47" t="s">
        <v>103</v>
      </c>
      <c r="AV5" s="47" t="s">
        <v>103</v>
      </c>
      <c r="AW5" s="47" t="s">
        <v>1054</v>
      </c>
      <c r="AX5" s="54"/>
      <c r="AY5" s="49">
        <v>1</v>
      </c>
      <c r="AZ5" s="49">
        <v>37</v>
      </c>
      <c r="BA5" s="49">
        <v>1.6</v>
      </c>
      <c r="BB5" s="53">
        <v>45</v>
      </c>
      <c r="BC5" s="53"/>
      <c r="BD5" s="47" t="s">
        <v>101</v>
      </c>
      <c r="BE5" s="53"/>
      <c r="BF5" s="48"/>
      <c r="BG5" s="47" t="s">
        <v>101</v>
      </c>
      <c r="BH5" s="53"/>
      <c r="BI5" s="53"/>
      <c r="BJ5" s="53"/>
      <c r="BK5" s="47" t="s">
        <v>103</v>
      </c>
      <c r="BL5" s="47" t="s">
        <v>1034</v>
      </c>
      <c r="BM5" s="47" t="s">
        <v>1048</v>
      </c>
      <c r="BN5" s="47" t="s">
        <v>1049</v>
      </c>
      <c r="BO5" s="47" t="s">
        <v>101</v>
      </c>
      <c r="BP5" s="53"/>
      <c r="BQ5" s="53"/>
      <c r="BR5" s="45"/>
      <c r="BS5" s="45"/>
      <c r="BT5" s="45"/>
      <c r="BU5" s="45"/>
      <c r="BV5" s="45"/>
      <c r="BW5" s="45"/>
      <c r="BX5" s="45"/>
      <c r="BY5" s="45"/>
      <c r="BZ5" s="45"/>
      <c r="CA5" s="45"/>
      <c r="CB5" s="45"/>
      <c r="CC5" s="45"/>
      <c r="CD5" s="45"/>
      <c r="CE5" s="45"/>
      <c r="CF5" s="45"/>
      <c r="CG5" s="45"/>
      <c r="CH5" s="45"/>
      <c r="CI5" s="45"/>
      <c r="CJ5" s="45"/>
      <c r="CK5" s="45"/>
      <c r="CL5" s="45"/>
      <c r="CM5" s="45"/>
      <c r="CN5" s="45"/>
      <c r="CO5" s="45"/>
      <c r="CP5" s="45"/>
      <c r="CQ5" s="45"/>
      <c r="CR5" s="45"/>
      <c r="CS5" s="45"/>
      <c r="CT5" s="45"/>
      <c r="CU5" s="45"/>
      <c r="CV5" s="45"/>
      <c r="CW5" s="45"/>
      <c r="CX5" s="45"/>
      <c r="CY5" s="45"/>
      <c r="CZ5" s="45"/>
      <c r="DA5" s="45"/>
      <c r="DB5" s="45"/>
      <c r="DC5" s="45"/>
      <c r="DD5" s="45"/>
      <c r="DE5" s="45"/>
      <c r="DF5" s="45"/>
      <c r="DG5" s="45"/>
      <c r="DH5" s="45"/>
      <c r="DI5" s="45"/>
      <c r="DJ5" s="45"/>
      <c r="DK5" s="45"/>
      <c r="DL5" s="45"/>
      <c r="DM5" s="45"/>
      <c r="DN5" s="45"/>
      <c r="DO5" s="45"/>
      <c r="DP5" s="45"/>
      <c r="DQ5" s="45"/>
      <c r="DR5" s="45"/>
      <c r="DS5" s="45"/>
      <c r="DT5" s="45"/>
      <c r="DU5" s="45"/>
      <c r="DV5" s="45"/>
      <c r="DW5" s="45"/>
      <c r="DX5" s="45"/>
      <c r="DY5" s="45"/>
      <c r="DZ5" s="45"/>
      <c r="EA5" s="45"/>
      <c r="EB5" s="45"/>
      <c r="EC5" s="45"/>
      <c r="ED5" s="45"/>
      <c r="EE5" s="45"/>
      <c r="EF5" s="45"/>
      <c r="EG5" s="45"/>
      <c r="EH5" s="45"/>
      <c r="EI5" s="45"/>
      <c r="EJ5" s="45"/>
      <c r="EK5" s="45"/>
      <c r="EL5" s="45"/>
      <c r="EM5" s="45"/>
      <c r="EN5" s="45"/>
      <c r="EO5" s="45"/>
      <c r="EP5" s="45"/>
      <c r="EQ5" s="45"/>
      <c r="ER5" s="45"/>
      <c r="ES5" s="45"/>
      <c r="ET5" s="45"/>
      <c r="EU5" s="45"/>
      <c r="EV5" s="45"/>
      <c r="EW5" s="45"/>
      <c r="EX5" s="45"/>
      <c r="EY5" s="45"/>
      <c r="EZ5" s="45"/>
      <c r="FA5" s="45"/>
      <c r="FB5" s="45"/>
      <c r="FC5" s="45"/>
      <c r="FD5" s="45"/>
      <c r="FE5" s="45"/>
      <c r="FF5" s="45"/>
      <c r="FG5" s="45"/>
      <c r="FH5" s="45"/>
      <c r="FI5" s="45"/>
      <c r="FJ5" s="45"/>
      <c r="FK5" s="45"/>
      <c r="FL5" s="45"/>
      <c r="FM5" s="45"/>
      <c r="FN5" s="45"/>
      <c r="FO5" s="45"/>
      <c r="FP5" s="45"/>
      <c r="FQ5" s="45"/>
      <c r="FR5" s="45"/>
      <c r="FS5" s="45"/>
      <c r="FT5" s="45"/>
      <c r="FU5" s="45"/>
      <c r="FV5" s="45"/>
      <c r="FW5" s="45"/>
      <c r="FX5" s="45"/>
      <c r="FY5" s="45"/>
      <c r="FZ5" s="45"/>
      <c r="GA5" s="45"/>
      <c r="GB5" s="45"/>
      <c r="GC5" s="45"/>
      <c r="GD5" s="45"/>
      <c r="GE5" s="45"/>
      <c r="GF5" s="45"/>
      <c r="GG5" s="45"/>
      <c r="GH5" s="45"/>
      <c r="GI5" s="45"/>
      <c r="GJ5" s="45"/>
      <c r="GK5" s="45"/>
      <c r="GL5" s="45"/>
      <c r="GM5" s="45"/>
      <c r="GN5" s="45"/>
      <c r="GO5" s="45"/>
      <c r="GP5" s="45"/>
      <c r="GQ5" s="45"/>
      <c r="GR5" s="45"/>
      <c r="GS5" s="45"/>
      <c r="GT5" s="45"/>
      <c r="GU5" s="45"/>
      <c r="GV5" s="45"/>
      <c r="GW5" s="45"/>
      <c r="GX5" s="45"/>
      <c r="GY5" s="45"/>
      <c r="GZ5" s="45"/>
      <c r="HA5" s="45"/>
      <c r="HB5" s="45"/>
      <c r="HC5" s="45"/>
      <c r="HD5" s="45"/>
      <c r="HE5" s="45"/>
      <c r="HF5" s="45"/>
      <c r="HG5" s="45"/>
      <c r="HH5" s="45"/>
      <c r="HI5" s="45"/>
      <c r="HJ5" s="45"/>
      <c r="HK5" s="45"/>
      <c r="HL5" s="45"/>
      <c r="HM5" s="45"/>
      <c r="HN5" s="45"/>
      <c r="HO5" s="45"/>
      <c r="HP5" s="45"/>
      <c r="HQ5" s="45"/>
      <c r="HR5" s="45"/>
      <c r="HS5" s="45"/>
      <c r="HT5" s="45"/>
      <c r="HU5" s="45"/>
      <c r="HV5" s="45"/>
      <c r="HW5" s="45"/>
    </row>
    <row r="6" spans="1:231" s="46" customFormat="1" ht="20" customHeight="1">
      <c r="A6" s="46" t="s">
        <v>1580</v>
      </c>
      <c r="B6" s="47" t="s">
        <v>101</v>
      </c>
      <c r="C6" s="47" t="s">
        <v>106</v>
      </c>
      <c r="D6" s="48"/>
      <c r="E6" s="55">
        <v>36</v>
      </c>
      <c r="F6" s="48"/>
      <c r="G6" s="50">
        <f t="shared" si="0"/>
        <v>0</v>
      </c>
      <c r="H6" s="47" t="s">
        <v>1057</v>
      </c>
      <c r="I6" s="47" t="s">
        <v>1035</v>
      </c>
      <c r="J6" s="49">
        <v>1</v>
      </c>
      <c r="K6" s="47" t="s">
        <v>102</v>
      </c>
      <c r="L6" s="51"/>
      <c r="M6" s="48"/>
      <c r="N6" s="52">
        <f t="shared" si="1"/>
        <v>0</v>
      </c>
      <c r="O6" s="47" t="s">
        <v>103</v>
      </c>
      <c r="P6" s="47" t="s">
        <v>103</v>
      </c>
      <c r="Q6" s="47" t="s">
        <v>101</v>
      </c>
      <c r="R6" s="47" t="s">
        <v>103</v>
      </c>
      <c r="S6" s="47" t="s">
        <v>1058</v>
      </c>
      <c r="T6" s="48"/>
      <c r="U6" s="48"/>
      <c r="V6" s="50">
        <f t="shared" si="2"/>
        <v>0</v>
      </c>
      <c r="W6" s="47" t="s">
        <v>106</v>
      </c>
      <c r="X6" s="49">
        <v>61</v>
      </c>
      <c r="Y6" s="47" t="s">
        <v>1059</v>
      </c>
      <c r="Z6" s="47" t="s">
        <v>1060</v>
      </c>
      <c r="AA6" s="47" t="s">
        <v>101</v>
      </c>
      <c r="AB6" s="47" t="s">
        <v>101</v>
      </c>
      <c r="AC6" s="47" t="s">
        <v>101</v>
      </c>
      <c r="AD6" s="47" t="s">
        <v>101</v>
      </c>
      <c r="AE6" s="53"/>
      <c r="AF6" s="47" t="s">
        <v>1038</v>
      </c>
      <c r="AG6" s="47" t="s">
        <v>1038</v>
      </c>
      <c r="AH6" s="47" t="s">
        <v>1053</v>
      </c>
      <c r="AI6" s="49">
        <v>1</v>
      </c>
      <c r="AJ6" s="49">
        <v>1</v>
      </c>
      <c r="AK6" s="47" t="s">
        <v>101</v>
      </c>
      <c r="AL6" s="53"/>
      <c r="AM6" s="53"/>
      <c r="AN6" s="53"/>
      <c r="AO6" s="49">
        <v>1.7</v>
      </c>
      <c r="AP6" s="49">
        <v>49</v>
      </c>
      <c r="AQ6" s="49">
        <v>270</v>
      </c>
      <c r="AR6" s="49">
        <v>53</v>
      </c>
      <c r="AS6" s="49">
        <v>140</v>
      </c>
      <c r="AT6" s="47" t="s">
        <v>101</v>
      </c>
      <c r="AU6" s="47" t="s">
        <v>101</v>
      </c>
      <c r="AV6" s="47" t="s">
        <v>103</v>
      </c>
      <c r="AW6" s="47" t="s">
        <v>1061</v>
      </c>
      <c r="AX6" s="54"/>
      <c r="AY6" s="49">
        <v>1</v>
      </c>
      <c r="AZ6" s="49">
        <v>102</v>
      </c>
      <c r="BA6" s="49">
        <v>1.3</v>
      </c>
      <c r="BB6" s="53">
        <v>56</v>
      </c>
      <c r="BC6" s="53"/>
      <c r="BD6" s="47" t="s">
        <v>101</v>
      </c>
      <c r="BE6" s="53"/>
      <c r="BF6" s="48"/>
      <c r="BG6" s="47" t="s">
        <v>101</v>
      </c>
      <c r="BH6" s="53"/>
      <c r="BI6" s="53"/>
      <c r="BJ6" s="47" t="s">
        <v>101</v>
      </c>
      <c r="BK6" s="47" t="s">
        <v>103</v>
      </c>
      <c r="BL6" s="47" t="s">
        <v>1057</v>
      </c>
      <c r="BM6" s="47" t="s">
        <v>1055</v>
      </c>
      <c r="BN6" s="47" t="s">
        <v>1056</v>
      </c>
      <c r="BO6" s="47" t="s">
        <v>101</v>
      </c>
      <c r="BP6" s="53"/>
      <c r="BQ6" s="53"/>
      <c r="BR6" s="45"/>
      <c r="BS6" s="45"/>
      <c r="BT6" s="45"/>
      <c r="BU6" s="45"/>
      <c r="BV6" s="45"/>
      <c r="BW6" s="45"/>
      <c r="BX6" s="45"/>
      <c r="BY6" s="45"/>
      <c r="BZ6" s="45"/>
      <c r="CA6" s="45"/>
      <c r="CB6" s="45"/>
      <c r="CC6" s="45"/>
      <c r="CD6" s="45"/>
      <c r="CE6" s="45"/>
      <c r="CF6" s="45"/>
      <c r="CG6" s="45"/>
      <c r="CH6" s="45"/>
      <c r="CI6" s="45"/>
      <c r="CJ6" s="45"/>
      <c r="CK6" s="45"/>
      <c r="CL6" s="45"/>
      <c r="CM6" s="45"/>
      <c r="CN6" s="45"/>
      <c r="CO6" s="45"/>
      <c r="CP6" s="45"/>
      <c r="CQ6" s="45"/>
      <c r="CR6" s="45"/>
      <c r="CS6" s="45"/>
      <c r="CT6" s="45"/>
      <c r="CU6" s="45"/>
      <c r="CV6" s="45"/>
      <c r="CW6" s="45"/>
      <c r="CX6" s="45"/>
      <c r="CY6" s="45"/>
      <c r="CZ6" s="45"/>
      <c r="DA6" s="45"/>
      <c r="DB6" s="45"/>
      <c r="DC6" s="45"/>
      <c r="DD6" s="45"/>
      <c r="DE6" s="45"/>
      <c r="DF6" s="45"/>
      <c r="DG6" s="45"/>
      <c r="DH6" s="45"/>
      <c r="DI6" s="45"/>
      <c r="DJ6" s="45"/>
      <c r="DK6" s="45"/>
      <c r="DL6" s="45"/>
      <c r="DM6" s="45"/>
      <c r="DN6" s="45"/>
      <c r="DO6" s="45"/>
      <c r="DP6" s="45"/>
      <c r="DQ6" s="45"/>
      <c r="DR6" s="45"/>
      <c r="DS6" s="45"/>
      <c r="DT6" s="45"/>
      <c r="DU6" s="45"/>
      <c r="DV6" s="45"/>
      <c r="DW6" s="45"/>
      <c r="DX6" s="45"/>
      <c r="DY6" s="45"/>
      <c r="DZ6" s="45"/>
      <c r="EA6" s="45"/>
      <c r="EB6" s="45"/>
      <c r="EC6" s="45"/>
      <c r="ED6" s="45"/>
      <c r="EE6" s="45"/>
      <c r="EF6" s="45"/>
      <c r="EG6" s="45"/>
      <c r="EH6" s="45"/>
      <c r="EI6" s="45"/>
      <c r="EJ6" s="45"/>
      <c r="EK6" s="45"/>
      <c r="EL6" s="45"/>
      <c r="EM6" s="45"/>
      <c r="EN6" s="45"/>
      <c r="EO6" s="45"/>
      <c r="EP6" s="45"/>
      <c r="EQ6" s="45"/>
      <c r="ER6" s="45"/>
      <c r="ES6" s="45"/>
      <c r="ET6" s="45"/>
      <c r="EU6" s="45"/>
      <c r="EV6" s="45"/>
      <c r="EW6" s="45"/>
      <c r="EX6" s="45"/>
      <c r="EY6" s="45"/>
      <c r="EZ6" s="45"/>
      <c r="FA6" s="45"/>
      <c r="FB6" s="45"/>
      <c r="FC6" s="45"/>
      <c r="FD6" s="45"/>
      <c r="FE6" s="45"/>
      <c r="FF6" s="45"/>
      <c r="FG6" s="45"/>
      <c r="FH6" s="45"/>
      <c r="FI6" s="45"/>
      <c r="FJ6" s="45"/>
      <c r="FK6" s="45"/>
      <c r="FL6" s="45"/>
      <c r="FM6" s="45"/>
      <c r="FN6" s="45"/>
      <c r="FO6" s="45"/>
      <c r="FP6" s="45"/>
      <c r="FQ6" s="45"/>
      <c r="FR6" s="45"/>
      <c r="FS6" s="45"/>
      <c r="FT6" s="45"/>
      <c r="FU6" s="45"/>
      <c r="FV6" s="45"/>
      <c r="FW6" s="45"/>
      <c r="FX6" s="45"/>
      <c r="FY6" s="45"/>
      <c r="FZ6" s="45"/>
      <c r="GA6" s="45"/>
      <c r="GB6" s="45"/>
      <c r="GC6" s="45"/>
      <c r="GD6" s="45"/>
      <c r="GE6" s="45"/>
      <c r="GF6" s="45"/>
      <c r="GG6" s="45"/>
      <c r="GH6" s="45"/>
      <c r="GI6" s="45"/>
      <c r="GJ6" s="45"/>
      <c r="GK6" s="45"/>
      <c r="GL6" s="45"/>
      <c r="GM6" s="45"/>
      <c r="GN6" s="45"/>
      <c r="GO6" s="45"/>
      <c r="GP6" s="45"/>
      <c r="GQ6" s="45"/>
      <c r="GR6" s="45"/>
      <c r="GS6" s="45"/>
      <c r="GT6" s="45"/>
      <c r="GU6" s="45"/>
      <c r="GV6" s="45"/>
      <c r="GW6" s="45"/>
      <c r="GX6" s="45"/>
      <c r="GY6" s="45"/>
      <c r="GZ6" s="45"/>
      <c r="HA6" s="45"/>
      <c r="HB6" s="45"/>
      <c r="HC6" s="45"/>
      <c r="HD6" s="45"/>
      <c r="HE6" s="45"/>
      <c r="HF6" s="45"/>
      <c r="HG6" s="45"/>
      <c r="HH6" s="45"/>
      <c r="HI6" s="45"/>
      <c r="HJ6" s="45"/>
      <c r="HK6" s="45"/>
      <c r="HL6" s="45"/>
      <c r="HM6" s="45"/>
      <c r="HN6" s="45"/>
      <c r="HO6" s="45"/>
      <c r="HP6" s="45"/>
      <c r="HQ6" s="45"/>
      <c r="HR6" s="45"/>
      <c r="HS6" s="45"/>
      <c r="HT6" s="45"/>
      <c r="HU6" s="45"/>
      <c r="HV6" s="45"/>
      <c r="HW6" s="45"/>
    </row>
    <row r="7" spans="1:231" s="46" customFormat="1" ht="20" customHeight="1">
      <c r="A7" s="46" t="s">
        <v>1581</v>
      </c>
      <c r="B7" s="47" t="s">
        <v>101</v>
      </c>
      <c r="C7" s="47" t="s">
        <v>142</v>
      </c>
      <c r="D7" s="48"/>
      <c r="E7" s="55">
        <v>51</v>
      </c>
      <c r="F7" s="48"/>
      <c r="G7" s="50">
        <f t="shared" si="0"/>
        <v>0</v>
      </c>
      <c r="H7" s="53"/>
      <c r="I7" s="47" t="s">
        <v>1035</v>
      </c>
      <c r="J7" s="49">
        <v>1</v>
      </c>
      <c r="K7" s="47" t="s">
        <v>140</v>
      </c>
      <c r="L7" s="48"/>
      <c r="M7" s="51"/>
      <c r="N7" s="52">
        <f t="shared" si="1"/>
        <v>0</v>
      </c>
      <c r="O7" s="47" t="s">
        <v>103</v>
      </c>
      <c r="P7" s="47" t="s">
        <v>103</v>
      </c>
      <c r="Q7" s="47" t="s">
        <v>101</v>
      </c>
      <c r="R7" s="47" t="s">
        <v>103</v>
      </c>
      <c r="S7" s="47" t="s">
        <v>1058</v>
      </c>
      <c r="T7" s="48"/>
      <c r="U7" s="51"/>
      <c r="V7" s="50">
        <f t="shared" si="2"/>
        <v>0</v>
      </c>
      <c r="W7" s="47" t="s">
        <v>142</v>
      </c>
      <c r="X7" s="49">
        <v>38</v>
      </c>
      <c r="Y7" s="47" t="s">
        <v>1063</v>
      </c>
      <c r="Z7" s="47" t="s">
        <v>1064</v>
      </c>
      <c r="AA7" s="47" t="s">
        <v>101</v>
      </c>
      <c r="AB7" s="47" t="s">
        <v>101</v>
      </c>
      <c r="AC7" s="47" t="s">
        <v>101</v>
      </c>
      <c r="AD7" s="47" t="s">
        <v>101</v>
      </c>
      <c r="AE7" s="53"/>
      <c r="AF7" s="47" t="s">
        <v>1038</v>
      </c>
      <c r="AG7" s="47" t="s">
        <v>1038</v>
      </c>
      <c r="AH7" s="47" t="s">
        <v>1053</v>
      </c>
      <c r="AI7" s="49">
        <v>1</v>
      </c>
      <c r="AJ7" s="49">
        <v>2</v>
      </c>
      <c r="AK7" s="47" t="s">
        <v>101</v>
      </c>
      <c r="AL7" s="53"/>
      <c r="AM7" s="53"/>
      <c r="AN7" s="53"/>
      <c r="AO7" s="49">
        <v>1.1000000000000001</v>
      </c>
      <c r="AP7" s="49">
        <v>56</v>
      </c>
      <c r="AQ7" s="49">
        <v>360</v>
      </c>
      <c r="AR7" s="49">
        <v>520</v>
      </c>
      <c r="AS7" s="49">
        <v>129</v>
      </c>
      <c r="AT7" s="47" t="s">
        <v>103</v>
      </c>
      <c r="AU7" s="47" t="s">
        <v>101</v>
      </c>
      <c r="AV7" s="47" t="s">
        <v>101</v>
      </c>
      <c r="AW7" s="53"/>
      <c r="AX7" s="53"/>
      <c r="AY7" s="49">
        <v>1</v>
      </c>
      <c r="AZ7" s="53"/>
      <c r="BA7" s="49">
        <v>0.7</v>
      </c>
      <c r="BB7" s="53">
        <v>87</v>
      </c>
      <c r="BC7" s="53"/>
      <c r="BD7" s="47" t="s">
        <v>101</v>
      </c>
      <c r="BE7" s="53"/>
      <c r="BF7" s="48"/>
      <c r="BG7" s="53"/>
      <c r="BH7" s="53"/>
      <c r="BI7" s="53"/>
      <c r="BJ7" s="53"/>
      <c r="BK7" s="53"/>
      <c r="BL7" s="53"/>
      <c r="BM7" s="47" t="s">
        <v>1062</v>
      </c>
      <c r="BN7" s="47" t="s">
        <v>516</v>
      </c>
      <c r="BO7" s="47" t="s">
        <v>101</v>
      </c>
      <c r="BP7" s="53"/>
      <c r="BQ7" s="53"/>
      <c r="BR7" s="45"/>
      <c r="BS7" s="45"/>
      <c r="BT7" s="45"/>
      <c r="BU7" s="45"/>
      <c r="BV7" s="45"/>
      <c r="BW7" s="45"/>
      <c r="BX7" s="45"/>
      <c r="BY7" s="45"/>
      <c r="BZ7" s="45"/>
      <c r="CA7" s="45"/>
      <c r="CB7" s="45"/>
      <c r="CC7" s="45"/>
      <c r="CD7" s="45"/>
      <c r="CE7" s="45"/>
      <c r="CF7" s="45"/>
      <c r="CG7" s="45"/>
      <c r="CH7" s="45"/>
      <c r="CI7" s="45"/>
      <c r="CJ7" s="45"/>
      <c r="CK7" s="45"/>
      <c r="CL7" s="45"/>
      <c r="CM7" s="45"/>
      <c r="CN7" s="45"/>
      <c r="CO7" s="45"/>
      <c r="CP7" s="45"/>
      <c r="CQ7" s="45"/>
      <c r="CR7" s="45"/>
      <c r="CS7" s="45"/>
      <c r="CT7" s="45"/>
      <c r="CU7" s="45"/>
      <c r="CV7" s="45"/>
      <c r="CW7" s="45"/>
      <c r="CX7" s="45"/>
      <c r="CY7" s="45"/>
      <c r="CZ7" s="45"/>
      <c r="DA7" s="45"/>
      <c r="DB7" s="45"/>
      <c r="DC7" s="45"/>
      <c r="DD7" s="45"/>
      <c r="DE7" s="45"/>
      <c r="DF7" s="45"/>
      <c r="DG7" s="45"/>
      <c r="DH7" s="45"/>
      <c r="DI7" s="45"/>
      <c r="DJ7" s="45"/>
      <c r="DK7" s="45"/>
      <c r="DL7" s="45"/>
      <c r="DM7" s="45"/>
      <c r="DN7" s="45"/>
      <c r="DO7" s="45"/>
      <c r="DP7" s="45"/>
      <c r="DQ7" s="45"/>
      <c r="DR7" s="45"/>
      <c r="DS7" s="45"/>
      <c r="DT7" s="45"/>
      <c r="DU7" s="45"/>
      <c r="DV7" s="45"/>
      <c r="DW7" s="45"/>
      <c r="DX7" s="45"/>
      <c r="DY7" s="45"/>
      <c r="DZ7" s="45"/>
      <c r="EA7" s="45"/>
      <c r="EB7" s="45"/>
      <c r="EC7" s="45"/>
      <c r="ED7" s="45"/>
      <c r="EE7" s="45"/>
      <c r="EF7" s="45"/>
      <c r="EG7" s="45"/>
      <c r="EH7" s="45"/>
      <c r="EI7" s="45"/>
      <c r="EJ7" s="45"/>
      <c r="EK7" s="45"/>
      <c r="EL7" s="45"/>
      <c r="EM7" s="45"/>
      <c r="EN7" s="45"/>
      <c r="EO7" s="45"/>
      <c r="EP7" s="45"/>
      <c r="EQ7" s="45"/>
      <c r="ER7" s="45"/>
      <c r="ES7" s="45"/>
      <c r="ET7" s="45"/>
      <c r="EU7" s="45"/>
      <c r="EV7" s="45"/>
      <c r="EW7" s="45"/>
      <c r="EX7" s="45"/>
      <c r="EY7" s="45"/>
      <c r="EZ7" s="45"/>
      <c r="FA7" s="45"/>
      <c r="FB7" s="45"/>
      <c r="FC7" s="45"/>
      <c r="FD7" s="45"/>
      <c r="FE7" s="45"/>
      <c r="FF7" s="45"/>
      <c r="FG7" s="45"/>
      <c r="FH7" s="45"/>
      <c r="FI7" s="45"/>
      <c r="FJ7" s="45"/>
      <c r="FK7" s="45"/>
      <c r="FL7" s="45"/>
      <c r="FM7" s="45"/>
      <c r="FN7" s="45"/>
      <c r="FO7" s="45"/>
      <c r="FP7" s="45"/>
      <c r="FQ7" s="45"/>
      <c r="FR7" s="45"/>
      <c r="FS7" s="45"/>
      <c r="FT7" s="45"/>
      <c r="FU7" s="45"/>
      <c r="FV7" s="45"/>
      <c r="FW7" s="45"/>
      <c r="FX7" s="45"/>
      <c r="FY7" s="45"/>
      <c r="FZ7" s="45"/>
      <c r="GA7" s="45"/>
      <c r="GB7" s="45"/>
      <c r="GC7" s="45"/>
      <c r="GD7" s="45"/>
      <c r="GE7" s="45"/>
      <c r="GF7" s="45"/>
      <c r="GG7" s="45"/>
      <c r="GH7" s="45"/>
      <c r="GI7" s="45"/>
      <c r="GJ7" s="45"/>
      <c r="GK7" s="45"/>
      <c r="GL7" s="45"/>
      <c r="GM7" s="45"/>
      <c r="GN7" s="45"/>
      <c r="GO7" s="45"/>
      <c r="GP7" s="45"/>
      <c r="GQ7" s="45"/>
      <c r="GR7" s="45"/>
      <c r="GS7" s="45"/>
      <c r="GT7" s="45"/>
      <c r="GU7" s="45"/>
      <c r="GV7" s="45"/>
      <c r="GW7" s="45"/>
      <c r="GX7" s="45"/>
      <c r="GY7" s="45"/>
      <c r="GZ7" s="45"/>
      <c r="HA7" s="45"/>
      <c r="HB7" s="45"/>
      <c r="HC7" s="45"/>
      <c r="HD7" s="45"/>
      <c r="HE7" s="45"/>
      <c r="HF7" s="45"/>
      <c r="HG7" s="45"/>
      <c r="HH7" s="45"/>
      <c r="HI7" s="45"/>
      <c r="HJ7" s="45"/>
      <c r="HK7" s="45"/>
      <c r="HL7" s="45"/>
      <c r="HM7" s="45"/>
      <c r="HN7" s="45"/>
      <c r="HO7" s="45"/>
      <c r="HP7" s="45"/>
      <c r="HQ7" s="45"/>
      <c r="HR7" s="45"/>
      <c r="HS7" s="45"/>
      <c r="HT7" s="45"/>
      <c r="HU7" s="45"/>
      <c r="HV7" s="45"/>
      <c r="HW7" s="45"/>
    </row>
    <row r="8" spans="1:231" s="46" customFormat="1" ht="20" customHeight="1">
      <c r="A8" s="46" t="s">
        <v>1582</v>
      </c>
      <c r="B8" s="47" t="s">
        <v>103</v>
      </c>
      <c r="C8" s="47" t="s">
        <v>142</v>
      </c>
      <c r="D8" s="48"/>
      <c r="E8" s="49">
        <v>67</v>
      </c>
      <c r="F8" s="48"/>
      <c r="G8" s="50">
        <f t="shared" si="0"/>
        <v>0</v>
      </c>
      <c r="H8" s="47" t="s">
        <v>1034</v>
      </c>
      <c r="I8" s="47" t="s">
        <v>1035</v>
      </c>
      <c r="J8" s="49">
        <v>1</v>
      </c>
      <c r="K8" s="47" t="s">
        <v>140</v>
      </c>
      <c r="L8" s="48"/>
      <c r="M8" s="51"/>
      <c r="N8" s="52">
        <f t="shared" si="1"/>
        <v>0</v>
      </c>
      <c r="O8" s="47" t="s">
        <v>103</v>
      </c>
      <c r="P8" s="53"/>
      <c r="Q8" s="47" t="s">
        <v>101</v>
      </c>
      <c r="R8" s="53"/>
      <c r="S8" s="53"/>
      <c r="T8" s="48"/>
      <c r="U8" s="51"/>
      <c r="V8" s="50">
        <f t="shared" si="2"/>
        <v>0</v>
      </c>
      <c r="W8" s="47" t="s">
        <v>142</v>
      </c>
      <c r="X8" s="49">
        <v>26</v>
      </c>
      <c r="Y8" s="47" t="s">
        <v>1066</v>
      </c>
      <c r="Z8" s="47" t="s">
        <v>1067</v>
      </c>
      <c r="AA8" s="47" t="s">
        <v>101</v>
      </c>
      <c r="AB8" s="47" t="s">
        <v>101</v>
      </c>
      <c r="AC8" s="47" t="s">
        <v>101</v>
      </c>
      <c r="AD8" s="47" t="s">
        <v>103</v>
      </c>
      <c r="AE8" s="47" t="s">
        <v>1068</v>
      </c>
      <c r="AF8" s="53"/>
      <c r="AG8" s="47" t="s">
        <v>1038</v>
      </c>
      <c r="AH8" s="47" t="s">
        <v>1039</v>
      </c>
      <c r="AI8" s="49">
        <v>1</v>
      </c>
      <c r="AJ8" s="49">
        <v>1</v>
      </c>
      <c r="AK8" s="47" t="s">
        <v>101</v>
      </c>
      <c r="AL8" s="53"/>
      <c r="AM8" s="53"/>
      <c r="AN8" s="53"/>
      <c r="AO8" s="49">
        <v>1</v>
      </c>
      <c r="AP8" s="49">
        <v>98</v>
      </c>
      <c r="AQ8" s="49">
        <v>130</v>
      </c>
      <c r="AR8" s="49">
        <v>130</v>
      </c>
      <c r="AS8" s="49">
        <v>54</v>
      </c>
      <c r="AT8" s="47" t="s">
        <v>101</v>
      </c>
      <c r="AU8" s="47" t="s">
        <v>101</v>
      </c>
      <c r="AV8" s="47" t="s">
        <v>101</v>
      </c>
      <c r="AW8" s="53"/>
      <c r="AX8" s="53"/>
      <c r="AY8" s="49">
        <v>1</v>
      </c>
      <c r="AZ8" s="53"/>
      <c r="BA8" s="49">
        <v>0.9</v>
      </c>
      <c r="BB8" s="53">
        <v>76</v>
      </c>
      <c r="BC8" s="53"/>
      <c r="BD8" s="47" t="s">
        <v>101</v>
      </c>
      <c r="BE8" s="53"/>
      <c r="BF8" s="48"/>
      <c r="BG8" s="47" t="s">
        <v>101</v>
      </c>
      <c r="BH8" s="53"/>
      <c r="BI8" s="53"/>
      <c r="BJ8" s="47" t="s">
        <v>101</v>
      </c>
      <c r="BK8" s="47" t="s">
        <v>103</v>
      </c>
      <c r="BL8" s="47" t="s">
        <v>1034</v>
      </c>
      <c r="BM8" s="47" t="s">
        <v>1065</v>
      </c>
      <c r="BN8" s="47" t="s">
        <v>340</v>
      </c>
      <c r="BO8" s="47" t="s">
        <v>103</v>
      </c>
      <c r="BP8" s="53"/>
      <c r="BQ8" s="53"/>
      <c r="BR8" s="45"/>
      <c r="BS8" s="45"/>
      <c r="BT8" s="45"/>
      <c r="BU8" s="45"/>
      <c r="BV8" s="45"/>
      <c r="BW8" s="45"/>
      <c r="BX8" s="45"/>
      <c r="BY8" s="45"/>
      <c r="BZ8" s="45"/>
      <c r="CA8" s="45"/>
      <c r="CB8" s="45"/>
      <c r="CC8" s="45"/>
      <c r="CD8" s="45"/>
      <c r="CE8" s="45"/>
      <c r="CF8" s="45"/>
      <c r="CG8" s="45"/>
      <c r="CH8" s="45"/>
      <c r="CI8" s="45"/>
      <c r="CJ8" s="45"/>
      <c r="CK8" s="45"/>
      <c r="CL8" s="45"/>
      <c r="CM8" s="45"/>
      <c r="CN8" s="45"/>
      <c r="CO8" s="45"/>
      <c r="CP8" s="45"/>
      <c r="CQ8" s="45"/>
      <c r="CR8" s="45"/>
      <c r="CS8" s="45"/>
      <c r="CT8" s="45"/>
      <c r="CU8" s="45"/>
      <c r="CV8" s="45"/>
      <c r="CW8" s="45"/>
      <c r="CX8" s="45"/>
      <c r="CY8" s="45"/>
      <c r="CZ8" s="45"/>
      <c r="DA8" s="45"/>
      <c r="DB8" s="45"/>
      <c r="DC8" s="45"/>
      <c r="DD8" s="45"/>
      <c r="DE8" s="45"/>
      <c r="DF8" s="45"/>
      <c r="DG8" s="45"/>
      <c r="DH8" s="45"/>
      <c r="DI8" s="45"/>
      <c r="DJ8" s="45"/>
      <c r="DK8" s="45"/>
      <c r="DL8" s="45"/>
      <c r="DM8" s="45"/>
      <c r="DN8" s="45"/>
      <c r="DO8" s="45"/>
      <c r="DP8" s="45"/>
      <c r="DQ8" s="45"/>
      <c r="DR8" s="45"/>
      <c r="DS8" s="45"/>
      <c r="DT8" s="45"/>
      <c r="DU8" s="45"/>
      <c r="DV8" s="45"/>
      <c r="DW8" s="45"/>
      <c r="DX8" s="45"/>
      <c r="DY8" s="45"/>
      <c r="DZ8" s="45"/>
      <c r="EA8" s="45"/>
      <c r="EB8" s="45"/>
      <c r="EC8" s="45"/>
      <c r="ED8" s="45"/>
      <c r="EE8" s="45"/>
      <c r="EF8" s="45"/>
      <c r="EG8" s="45"/>
      <c r="EH8" s="45"/>
      <c r="EI8" s="45"/>
      <c r="EJ8" s="45"/>
      <c r="EK8" s="45"/>
      <c r="EL8" s="45"/>
      <c r="EM8" s="45"/>
      <c r="EN8" s="45"/>
      <c r="EO8" s="45"/>
      <c r="EP8" s="45"/>
      <c r="EQ8" s="45"/>
      <c r="ER8" s="45"/>
      <c r="ES8" s="45"/>
      <c r="ET8" s="45"/>
      <c r="EU8" s="45"/>
      <c r="EV8" s="45"/>
      <c r="EW8" s="45"/>
      <c r="EX8" s="45"/>
      <c r="EY8" s="45"/>
      <c r="EZ8" s="45"/>
      <c r="FA8" s="45"/>
      <c r="FB8" s="45"/>
      <c r="FC8" s="45"/>
      <c r="FD8" s="45"/>
      <c r="FE8" s="45"/>
      <c r="FF8" s="45"/>
      <c r="FG8" s="45"/>
      <c r="FH8" s="45"/>
      <c r="FI8" s="45"/>
      <c r="FJ8" s="45"/>
      <c r="FK8" s="45"/>
      <c r="FL8" s="45"/>
      <c r="FM8" s="45"/>
      <c r="FN8" s="45"/>
      <c r="FO8" s="45"/>
      <c r="FP8" s="45"/>
      <c r="FQ8" s="45"/>
      <c r="FR8" s="45"/>
      <c r="FS8" s="45"/>
      <c r="FT8" s="45"/>
      <c r="FU8" s="45"/>
      <c r="FV8" s="45"/>
      <c r="FW8" s="45"/>
      <c r="FX8" s="45"/>
      <c r="FY8" s="45"/>
      <c r="FZ8" s="45"/>
      <c r="GA8" s="45"/>
      <c r="GB8" s="45"/>
      <c r="GC8" s="45"/>
      <c r="GD8" s="45"/>
      <c r="GE8" s="45"/>
      <c r="GF8" s="45"/>
      <c r="GG8" s="45"/>
      <c r="GH8" s="45"/>
      <c r="GI8" s="45"/>
      <c r="GJ8" s="45"/>
      <c r="GK8" s="45"/>
      <c r="GL8" s="45"/>
      <c r="GM8" s="45"/>
      <c r="GN8" s="45"/>
      <c r="GO8" s="45"/>
      <c r="GP8" s="45"/>
      <c r="GQ8" s="45"/>
      <c r="GR8" s="45"/>
      <c r="GS8" s="45"/>
      <c r="GT8" s="45"/>
      <c r="GU8" s="45"/>
      <c r="GV8" s="45"/>
      <c r="GW8" s="45"/>
      <c r="GX8" s="45"/>
      <c r="GY8" s="45"/>
      <c r="GZ8" s="45"/>
      <c r="HA8" s="45"/>
      <c r="HB8" s="45"/>
      <c r="HC8" s="45"/>
      <c r="HD8" s="45"/>
      <c r="HE8" s="45"/>
      <c r="HF8" s="45"/>
      <c r="HG8" s="45"/>
      <c r="HH8" s="45"/>
      <c r="HI8" s="45"/>
      <c r="HJ8" s="45"/>
      <c r="HK8" s="45"/>
      <c r="HL8" s="45"/>
      <c r="HM8" s="45"/>
      <c r="HN8" s="45"/>
      <c r="HO8" s="45"/>
      <c r="HP8" s="45"/>
      <c r="HQ8" s="45"/>
      <c r="HR8" s="45"/>
      <c r="HS8" s="45"/>
      <c r="HT8" s="45"/>
      <c r="HU8" s="45"/>
      <c r="HV8" s="45"/>
      <c r="HW8" s="45"/>
    </row>
    <row r="9" spans="1:231" s="46" customFormat="1" ht="20" customHeight="1">
      <c r="A9" s="46" t="s">
        <v>1583</v>
      </c>
      <c r="B9" s="47" t="s">
        <v>101</v>
      </c>
      <c r="C9" s="47" t="s">
        <v>142</v>
      </c>
      <c r="D9" s="48"/>
      <c r="E9" s="49">
        <v>64</v>
      </c>
      <c r="F9" s="48"/>
      <c r="G9" s="50">
        <f t="shared" si="0"/>
        <v>0</v>
      </c>
      <c r="H9" s="47" t="s">
        <v>1034</v>
      </c>
      <c r="I9" s="47" t="s">
        <v>1035</v>
      </c>
      <c r="J9" s="49">
        <v>1</v>
      </c>
      <c r="K9" s="47" t="s">
        <v>102</v>
      </c>
      <c r="L9" s="48"/>
      <c r="M9" s="51"/>
      <c r="N9" s="52">
        <f t="shared" si="1"/>
        <v>0</v>
      </c>
      <c r="O9" s="47" t="s">
        <v>103</v>
      </c>
      <c r="P9" s="47" t="s">
        <v>103</v>
      </c>
      <c r="Q9" s="47" t="s">
        <v>101</v>
      </c>
      <c r="R9" s="47" t="s">
        <v>103</v>
      </c>
      <c r="S9" s="47" t="s">
        <v>1070</v>
      </c>
      <c r="T9" s="48"/>
      <c r="U9" s="51"/>
      <c r="V9" s="50">
        <f t="shared" si="2"/>
        <v>0</v>
      </c>
      <c r="W9" s="47" t="s">
        <v>142</v>
      </c>
      <c r="X9" s="49">
        <v>72</v>
      </c>
      <c r="Y9" s="47" t="s">
        <v>1071</v>
      </c>
      <c r="Z9" s="53"/>
      <c r="AA9" s="47" t="s">
        <v>101</v>
      </c>
      <c r="AB9" s="47" t="s">
        <v>101</v>
      </c>
      <c r="AC9" s="47" t="s">
        <v>101</v>
      </c>
      <c r="AD9" s="47" t="s">
        <v>103</v>
      </c>
      <c r="AE9" s="47" t="s">
        <v>1054</v>
      </c>
      <c r="AF9" s="47" t="s">
        <v>1038</v>
      </c>
      <c r="AG9" s="47" t="s">
        <v>101</v>
      </c>
      <c r="AH9" s="47" t="s">
        <v>165</v>
      </c>
      <c r="AI9" s="49">
        <v>1</v>
      </c>
      <c r="AJ9" s="49">
        <v>1</v>
      </c>
      <c r="AK9" s="47" t="s">
        <v>103</v>
      </c>
      <c r="AL9" s="47" t="s">
        <v>1072</v>
      </c>
      <c r="AM9" s="54"/>
      <c r="AN9" s="49">
        <v>10</v>
      </c>
      <c r="AO9" s="49">
        <v>2.4</v>
      </c>
      <c r="AP9" s="49">
        <v>27</v>
      </c>
      <c r="AQ9" s="49">
        <v>10</v>
      </c>
      <c r="AR9" s="53"/>
      <c r="AS9" s="49">
        <v>190</v>
      </c>
      <c r="AT9" s="47" t="s">
        <v>103</v>
      </c>
      <c r="AU9" s="47" t="s">
        <v>103</v>
      </c>
      <c r="AV9" s="47" t="s">
        <v>101</v>
      </c>
      <c r="AW9" s="53"/>
      <c r="AX9" s="53"/>
      <c r="AY9" s="49">
        <v>1</v>
      </c>
      <c r="AZ9" s="53"/>
      <c r="BA9" s="49">
        <v>3.5</v>
      </c>
      <c r="BB9" s="53">
        <v>25</v>
      </c>
      <c r="BC9" s="53"/>
      <c r="BD9" s="47" t="s">
        <v>101</v>
      </c>
      <c r="BE9" s="48"/>
      <c r="BF9" s="48"/>
      <c r="BG9" s="47" t="s">
        <v>101</v>
      </c>
      <c r="BH9" s="53"/>
      <c r="BI9" s="53"/>
      <c r="BJ9" s="53"/>
      <c r="BK9" s="47" t="s">
        <v>103</v>
      </c>
      <c r="BL9" s="53"/>
      <c r="BM9" s="47" t="s">
        <v>1069</v>
      </c>
      <c r="BN9" s="47" t="s">
        <v>345</v>
      </c>
      <c r="BO9" s="47" t="s">
        <v>101</v>
      </c>
      <c r="BP9" s="53"/>
      <c r="BQ9" s="53"/>
      <c r="BR9" s="45"/>
      <c r="BS9" s="45"/>
      <c r="BT9" s="45"/>
      <c r="BU9" s="45"/>
      <c r="BV9" s="45"/>
      <c r="BW9" s="45"/>
      <c r="BX9" s="45"/>
      <c r="BY9" s="45"/>
      <c r="BZ9" s="45"/>
      <c r="CA9" s="45"/>
      <c r="CB9" s="45"/>
      <c r="CC9" s="45"/>
      <c r="CD9" s="45"/>
      <c r="CE9" s="45"/>
      <c r="CF9" s="45"/>
      <c r="CG9" s="45"/>
      <c r="CH9" s="45"/>
      <c r="CI9" s="45"/>
      <c r="CJ9" s="45"/>
      <c r="CK9" s="45"/>
      <c r="CL9" s="45"/>
      <c r="CM9" s="45"/>
      <c r="CN9" s="45"/>
      <c r="CO9" s="45"/>
      <c r="CP9" s="45"/>
      <c r="CQ9" s="45"/>
      <c r="CR9" s="45"/>
      <c r="CS9" s="45"/>
      <c r="CT9" s="45"/>
      <c r="CU9" s="45"/>
      <c r="CV9" s="45"/>
      <c r="CW9" s="45"/>
      <c r="CX9" s="45"/>
      <c r="CY9" s="45"/>
      <c r="CZ9" s="45"/>
      <c r="DA9" s="45"/>
      <c r="DB9" s="45"/>
      <c r="DC9" s="45"/>
      <c r="DD9" s="45"/>
      <c r="DE9" s="45"/>
      <c r="DF9" s="45"/>
      <c r="DG9" s="45"/>
      <c r="DH9" s="45"/>
      <c r="DI9" s="45"/>
      <c r="DJ9" s="45"/>
      <c r="DK9" s="45"/>
      <c r="DL9" s="45"/>
      <c r="DM9" s="45"/>
      <c r="DN9" s="45"/>
      <c r="DO9" s="45"/>
      <c r="DP9" s="45"/>
      <c r="DQ9" s="45"/>
      <c r="DR9" s="45"/>
      <c r="DS9" s="45"/>
      <c r="DT9" s="45"/>
      <c r="DU9" s="45"/>
      <c r="DV9" s="45"/>
      <c r="DW9" s="45"/>
      <c r="DX9" s="45"/>
      <c r="DY9" s="45"/>
      <c r="DZ9" s="45"/>
      <c r="EA9" s="45"/>
      <c r="EB9" s="45"/>
      <c r="EC9" s="45"/>
      <c r="ED9" s="45"/>
      <c r="EE9" s="45"/>
      <c r="EF9" s="45"/>
      <c r="EG9" s="45"/>
      <c r="EH9" s="45"/>
      <c r="EI9" s="45"/>
      <c r="EJ9" s="45"/>
      <c r="EK9" s="45"/>
      <c r="EL9" s="45"/>
      <c r="EM9" s="45"/>
      <c r="EN9" s="45"/>
      <c r="EO9" s="45"/>
      <c r="EP9" s="45"/>
      <c r="EQ9" s="45"/>
      <c r="ER9" s="45"/>
      <c r="ES9" s="45"/>
      <c r="ET9" s="45"/>
      <c r="EU9" s="45"/>
      <c r="EV9" s="45"/>
      <c r="EW9" s="45"/>
      <c r="EX9" s="45"/>
      <c r="EY9" s="45"/>
      <c r="EZ9" s="45"/>
      <c r="FA9" s="45"/>
      <c r="FB9" s="45"/>
      <c r="FC9" s="45"/>
      <c r="FD9" s="45"/>
      <c r="FE9" s="45"/>
      <c r="FF9" s="45"/>
      <c r="FG9" s="45"/>
      <c r="FH9" s="45"/>
      <c r="FI9" s="45"/>
      <c r="FJ9" s="45"/>
      <c r="FK9" s="45"/>
      <c r="FL9" s="45"/>
      <c r="FM9" s="45"/>
      <c r="FN9" s="45"/>
      <c r="FO9" s="45"/>
      <c r="FP9" s="45"/>
      <c r="FQ9" s="45"/>
      <c r="FR9" s="45"/>
      <c r="FS9" s="45"/>
      <c r="FT9" s="45"/>
      <c r="FU9" s="45"/>
      <c r="FV9" s="45"/>
      <c r="FW9" s="45"/>
      <c r="FX9" s="45"/>
      <c r="FY9" s="45"/>
      <c r="FZ9" s="45"/>
      <c r="GA9" s="45"/>
      <c r="GB9" s="45"/>
      <c r="GC9" s="45"/>
      <c r="GD9" s="45"/>
      <c r="GE9" s="45"/>
      <c r="GF9" s="45"/>
      <c r="GG9" s="45"/>
      <c r="GH9" s="45"/>
      <c r="GI9" s="45"/>
      <c r="GJ9" s="45"/>
      <c r="GK9" s="45"/>
      <c r="GL9" s="45"/>
      <c r="GM9" s="45"/>
      <c r="GN9" s="45"/>
      <c r="GO9" s="45"/>
      <c r="GP9" s="45"/>
      <c r="GQ9" s="45"/>
      <c r="GR9" s="45"/>
      <c r="GS9" s="45"/>
      <c r="GT9" s="45"/>
      <c r="GU9" s="45"/>
      <c r="GV9" s="45"/>
      <c r="GW9" s="45"/>
      <c r="GX9" s="45"/>
      <c r="GY9" s="45"/>
      <c r="GZ9" s="45"/>
      <c r="HA9" s="45"/>
      <c r="HB9" s="45"/>
      <c r="HC9" s="45"/>
      <c r="HD9" s="45"/>
      <c r="HE9" s="45"/>
      <c r="HF9" s="45"/>
      <c r="HG9" s="45"/>
      <c r="HH9" s="45"/>
      <c r="HI9" s="45"/>
      <c r="HJ9" s="45"/>
      <c r="HK9" s="45"/>
      <c r="HL9" s="45"/>
      <c r="HM9" s="45"/>
      <c r="HN9" s="45"/>
      <c r="HO9" s="45"/>
      <c r="HP9" s="45"/>
      <c r="HQ9" s="45"/>
      <c r="HR9" s="45"/>
      <c r="HS9" s="45"/>
      <c r="HT9" s="45"/>
      <c r="HU9" s="45"/>
      <c r="HV9" s="45"/>
      <c r="HW9" s="45"/>
    </row>
    <row r="10" spans="1:231" s="46" customFormat="1" ht="20" customHeight="1">
      <c r="A10" s="46" t="s">
        <v>1584</v>
      </c>
      <c r="B10" s="47" t="s">
        <v>103</v>
      </c>
      <c r="C10" s="47" t="s">
        <v>142</v>
      </c>
      <c r="D10" s="48"/>
      <c r="E10" s="49">
        <v>42</v>
      </c>
      <c r="F10" s="48"/>
      <c r="G10" s="50">
        <f t="shared" si="0"/>
        <v>0</v>
      </c>
      <c r="H10" s="47" t="s">
        <v>1075</v>
      </c>
      <c r="I10" s="47" t="s">
        <v>1035</v>
      </c>
      <c r="J10" s="49">
        <v>1</v>
      </c>
      <c r="K10" s="47" t="s">
        <v>102</v>
      </c>
      <c r="L10" s="51"/>
      <c r="M10" s="48"/>
      <c r="N10" s="52">
        <f t="shared" si="1"/>
        <v>0</v>
      </c>
      <c r="O10" s="47" t="s">
        <v>101</v>
      </c>
      <c r="P10" s="47" t="s">
        <v>103</v>
      </c>
      <c r="Q10" s="47" t="s">
        <v>101</v>
      </c>
      <c r="R10" s="47" t="s">
        <v>101</v>
      </c>
      <c r="S10" s="53"/>
      <c r="T10" s="48"/>
      <c r="U10" s="48"/>
      <c r="V10" s="50">
        <f t="shared" si="2"/>
        <v>0</v>
      </c>
      <c r="W10" s="47" t="s">
        <v>142</v>
      </c>
      <c r="X10" s="49">
        <v>20</v>
      </c>
      <c r="Y10" s="47" t="s">
        <v>1076</v>
      </c>
      <c r="Z10" s="47" t="s">
        <v>1077</v>
      </c>
      <c r="AA10" s="47" t="s">
        <v>101</v>
      </c>
      <c r="AB10" s="47" t="s">
        <v>101</v>
      </c>
      <c r="AC10" s="47" t="s">
        <v>101</v>
      </c>
      <c r="AD10" s="47" t="s">
        <v>101</v>
      </c>
      <c r="AE10" s="53"/>
      <c r="AF10" s="47" t="s">
        <v>1038</v>
      </c>
      <c r="AG10" s="47" t="s">
        <v>1038</v>
      </c>
      <c r="AH10" s="47" t="s">
        <v>165</v>
      </c>
      <c r="AI10" s="49">
        <v>1</v>
      </c>
      <c r="AJ10" s="49">
        <v>1</v>
      </c>
      <c r="AK10" s="47" t="s">
        <v>103</v>
      </c>
      <c r="AL10" s="47" t="s">
        <v>1078</v>
      </c>
      <c r="AM10" s="54"/>
      <c r="AN10" s="49">
        <v>4</v>
      </c>
      <c r="AO10" s="49">
        <v>2.2000000000000002</v>
      </c>
      <c r="AP10" s="49">
        <v>35</v>
      </c>
      <c r="AQ10" s="49">
        <v>217</v>
      </c>
      <c r="AR10" s="49">
        <v>4700</v>
      </c>
      <c r="AS10" s="56">
        <v>3370</v>
      </c>
      <c r="AT10" s="47" t="s">
        <v>101</v>
      </c>
      <c r="AU10" s="47" t="s">
        <v>103</v>
      </c>
      <c r="AV10" s="47" t="s">
        <v>103</v>
      </c>
      <c r="AW10" s="47" t="s">
        <v>1079</v>
      </c>
      <c r="AX10" s="54"/>
      <c r="AY10" s="49">
        <v>1</v>
      </c>
      <c r="AZ10" s="49">
        <v>70</v>
      </c>
      <c r="BA10" s="53"/>
      <c r="BB10" s="53"/>
      <c r="BC10" s="53"/>
      <c r="BD10" s="47" t="s">
        <v>103</v>
      </c>
      <c r="BE10" s="48">
        <v>40607</v>
      </c>
      <c r="BF10" s="48"/>
      <c r="BG10" s="47" t="s">
        <v>101</v>
      </c>
      <c r="BH10" s="53"/>
      <c r="BI10" s="53"/>
      <c r="BJ10" s="47" t="s">
        <v>103</v>
      </c>
      <c r="BK10" s="47" t="s">
        <v>101</v>
      </c>
      <c r="BL10" s="47" t="s">
        <v>1075</v>
      </c>
      <c r="BM10" s="47" t="s">
        <v>1073</v>
      </c>
      <c r="BN10" s="47" t="s">
        <v>1074</v>
      </c>
      <c r="BO10" s="47" t="s">
        <v>103</v>
      </c>
      <c r="BP10" s="53"/>
      <c r="BQ10" s="53"/>
      <c r="BR10" s="45"/>
      <c r="BS10" s="45"/>
      <c r="BT10" s="45"/>
      <c r="BU10" s="45"/>
      <c r="BV10" s="45"/>
      <c r="BW10" s="45"/>
      <c r="BX10" s="45"/>
      <c r="BY10" s="45"/>
      <c r="BZ10" s="45"/>
      <c r="CA10" s="45"/>
      <c r="CB10" s="45"/>
      <c r="CC10" s="45"/>
      <c r="CD10" s="45"/>
      <c r="CE10" s="45"/>
      <c r="CF10" s="45"/>
      <c r="CG10" s="45"/>
      <c r="CH10" s="45"/>
      <c r="CI10" s="45"/>
      <c r="CJ10" s="45"/>
      <c r="CK10" s="45"/>
      <c r="CL10" s="45"/>
      <c r="CM10" s="45"/>
      <c r="CN10" s="45"/>
      <c r="CO10" s="45"/>
      <c r="CP10" s="45"/>
      <c r="CQ10" s="45"/>
      <c r="CR10" s="45"/>
      <c r="CS10" s="45"/>
      <c r="CT10" s="45"/>
      <c r="CU10" s="45"/>
      <c r="CV10" s="45"/>
      <c r="CW10" s="45"/>
      <c r="CX10" s="45"/>
      <c r="CY10" s="45"/>
      <c r="CZ10" s="45"/>
      <c r="DA10" s="45"/>
      <c r="DB10" s="45"/>
      <c r="DC10" s="45"/>
      <c r="DD10" s="45"/>
      <c r="DE10" s="45"/>
      <c r="DF10" s="45"/>
      <c r="DG10" s="45"/>
      <c r="DH10" s="45"/>
      <c r="DI10" s="45"/>
      <c r="DJ10" s="45"/>
      <c r="DK10" s="45"/>
      <c r="DL10" s="45"/>
      <c r="DM10" s="45"/>
      <c r="DN10" s="45"/>
      <c r="DO10" s="45"/>
      <c r="DP10" s="45"/>
      <c r="DQ10" s="45"/>
      <c r="DR10" s="45"/>
      <c r="DS10" s="45"/>
      <c r="DT10" s="45"/>
      <c r="DU10" s="45"/>
      <c r="DV10" s="45"/>
      <c r="DW10" s="45"/>
      <c r="DX10" s="45"/>
      <c r="DY10" s="45"/>
      <c r="DZ10" s="45"/>
      <c r="EA10" s="45"/>
      <c r="EB10" s="45"/>
      <c r="EC10" s="45"/>
      <c r="ED10" s="45"/>
      <c r="EE10" s="45"/>
      <c r="EF10" s="45"/>
      <c r="EG10" s="45"/>
      <c r="EH10" s="45"/>
      <c r="EI10" s="45"/>
      <c r="EJ10" s="45"/>
      <c r="EK10" s="45"/>
      <c r="EL10" s="45"/>
      <c r="EM10" s="45"/>
      <c r="EN10" s="45"/>
      <c r="EO10" s="45"/>
      <c r="EP10" s="45"/>
      <c r="EQ10" s="45"/>
      <c r="ER10" s="45"/>
      <c r="ES10" s="45"/>
      <c r="ET10" s="45"/>
      <c r="EU10" s="45"/>
      <c r="EV10" s="45"/>
      <c r="EW10" s="45"/>
      <c r="EX10" s="45"/>
      <c r="EY10" s="45"/>
      <c r="EZ10" s="45"/>
      <c r="FA10" s="45"/>
      <c r="FB10" s="45"/>
      <c r="FC10" s="45"/>
      <c r="FD10" s="45"/>
      <c r="FE10" s="45"/>
      <c r="FF10" s="45"/>
      <c r="FG10" s="45"/>
      <c r="FH10" s="45"/>
      <c r="FI10" s="45"/>
      <c r="FJ10" s="45"/>
      <c r="FK10" s="45"/>
      <c r="FL10" s="45"/>
      <c r="FM10" s="45"/>
      <c r="FN10" s="45"/>
      <c r="FO10" s="45"/>
      <c r="FP10" s="45"/>
      <c r="FQ10" s="45"/>
      <c r="FR10" s="45"/>
      <c r="FS10" s="45"/>
      <c r="FT10" s="45"/>
      <c r="FU10" s="45"/>
      <c r="FV10" s="45"/>
      <c r="FW10" s="45"/>
      <c r="FX10" s="45"/>
      <c r="FY10" s="45"/>
      <c r="FZ10" s="45"/>
      <c r="GA10" s="45"/>
      <c r="GB10" s="45"/>
      <c r="GC10" s="45"/>
      <c r="GD10" s="45"/>
      <c r="GE10" s="45"/>
      <c r="GF10" s="45"/>
      <c r="GG10" s="45"/>
      <c r="GH10" s="45"/>
      <c r="GI10" s="45"/>
      <c r="GJ10" s="45"/>
      <c r="GK10" s="45"/>
      <c r="GL10" s="45"/>
      <c r="GM10" s="45"/>
      <c r="GN10" s="45"/>
      <c r="GO10" s="45"/>
      <c r="GP10" s="45"/>
      <c r="GQ10" s="45"/>
      <c r="GR10" s="45"/>
      <c r="GS10" s="45"/>
      <c r="GT10" s="45"/>
      <c r="GU10" s="45"/>
      <c r="GV10" s="45"/>
      <c r="GW10" s="45"/>
      <c r="GX10" s="45"/>
      <c r="GY10" s="45"/>
      <c r="GZ10" s="45"/>
      <c r="HA10" s="45"/>
      <c r="HB10" s="45"/>
      <c r="HC10" s="45"/>
      <c r="HD10" s="45"/>
      <c r="HE10" s="45"/>
      <c r="HF10" s="45"/>
      <c r="HG10" s="45"/>
      <c r="HH10" s="45"/>
      <c r="HI10" s="45"/>
      <c r="HJ10" s="45"/>
      <c r="HK10" s="45"/>
      <c r="HL10" s="45"/>
      <c r="HM10" s="45"/>
      <c r="HN10" s="45"/>
      <c r="HO10" s="45"/>
      <c r="HP10" s="45"/>
      <c r="HQ10" s="45"/>
      <c r="HR10" s="45"/>
      <c r="HS10" s="45"/>
      <c r="HT10" s="45"/>
      <c r="HU10" s="45"/>
      <c r="HV10" s="45"/>
      <c r="HW10" s="45"/>
    </row>
    <row r="11" spans="1:231" s="46" customFormat="1" ht="20" customHeight="1">
      <c r="A11" s="46" t="s">
        <v>1585</v>
      </c>
      <c r="B11" s="47" t="s">
        <v>101</v>
      </c>
      <c r="C11" s="47" t="s">
        <v>142</v>
      </c>
      <c r="D11" s="48"/>
      <c r="E11" s="55">
        <v>49</v>
      </c>
      <c r="F11" s="48"/>
      <c r="G11" s="50">
        <f t="shared" si="0"/>
        <v>0</v>
      </c>
      <c r="H11" s="47" t="s">
        <v>1057</v>
      </c>
      <c r="I11" s="47" t="s">
        <v>1035</v>
      </c>
      <c r="J11" s="49">
        <v>1</v>
      </c>
      <c r="K11" s="47" t="s">
        <v>102</v>
      </c>
      <c r="L11" s="51"/>
      <c r="M11" s="48"/>
      <c r="N11" s="52">
        <f t="shared" si="1"/>
        <v>0</v>
      </c>
      <c r="O11" s="47" t="s">
        <v>103</v>
      </c>
      <c r="P11" s="47" t="s">
        <v>103</v>
      </c>
      <c r="Q11" s="47" t="s">
        <v>101</v>
      </c>
      <c r="R11" s="47" t="s">
        <v>103</v>
      </c>
      <c r="S11" s="47" t="s">
        <v>1081</v>
      </c>
      <c r="T11" s="48"/>
      <c r="U11" s="48"/>
      <c r="V11" s="50">
        <f t="shared" si="2"/>
        <v>0</v>
      </c>
      <c r="W11" s="47" t="s">
        <v>142</v>
      </c>
      <c r="X11" s="49">
        <v>51</v>
      </c>
      <c r="Y11" s="47" t="s">
        <v>1082</v>
      </c>
      <c r="Z11" s="47" t="s">
        <v>1083</v>
      </c>
      <c r="AA11" s="47" t="s">
        <v>101</v>
      </c>
      <c r="AB11" s="47" t="s">
        <v>101</v>
      </c>
      <c r="AC11" s="47" t="s">
        <v>101</v>
      </c>
      <c r="AD11" s="47" t="s">
        <v>101</v>
      </c>
      <c r="AE11" s="53"/>
      <c r="AF11" s="47" t="s">
        <v>1038</v>
      </c>
      <c r="AG11" s="47" t="s">
        <v>1038</v>
      </c>
      <c r="AH11" s="47" t="s">
        <v>1053</v>
      </c>
      <c r="AI11" s="49">
        <v>1</v>
      </c>
      <c r="AJ11" s="49">
        <v>1</v>
      </c>
      <c r="AK11" s="47" t="s">
        <v>101</v>
      </c>
      <c r="AL11" s="53"/>
      <c r="AM11" s="53"/>
      <c r="AN11" s="53"/>
      <c r="AO11" s="49">
        <v>1.9</v>
      </c>
      <c r="AP11" s="49">
        <v>38</v>
      </c>
      <c r="AQ11" s="49">
        <v>1107</v>
      </c>
      <c r="AR11" s="49">
        <v>887</v>
      </c>
      <c r="AS11" s="49">
        <v>372</v>
      </c>
      <c r="AT11" s="47" t="s">
        <v>101</v>
      </c>
      <c r="AU11" s="47" t="s">
        <v>101</v>
      </c>
      <c r="AV11" s="47" t="s">
        <v>101</v>
      </c>
      <c r="AW11" s="53"/>
      <c r="AX11" s="53"/>
      <c r="AY11" s="49">
        <v>1</v>
      </c>
      <c r="AZ11" s="53"/>
      <c r="BA11" s="49">
        <v>2.2000000000000002</v>
      </c>
      <c r="BB11" s="53">
        <v>34</v>
      </c>
      <c r="BC11" s="53"/>
      <c r="BD11" s="47" t="s">
        <v>101</v>
      </c>
      <c r="BE11" s="53"/>
      <c r="BF11" s="48"/>
      <c r="BG11" s="47" t="s">
        <v>101</v>
      </c>
      <c r="BH11" s="53"/>
      <c r="BI11" s="53"/>
      <c r="BJ11" s="47" t="s">
        <v>101</v>
      </c>
      <c r="BK11" s="47" t="s">
        <v>103</v>
      </c>
      <c r="BL11" s="47" t="s">
        <v>1057</v>
      </c>
      <c r="BM11" s="47" t="s">
        <v>1080</v>
      </c>
      <c r="BN11" s="47" t="s">
        <v>369</v>
      </c>
      <c r="BO11" s="47" t="s">
        <v>101</v>
      </c>
      <c r="BP11" s="53"/>
      <c r="BQ11" s="53"/>
      <c r="BR11" s="45"/>
      <c r="BS11" s="45"/>
      <c r="BT11" s="45"/>
      <c r="BU11" s="45"/>
      <c r="BV11" s="45"/>
      <c r="BW11" s="45"/>
      <c r="BX11" s="45"/>
      <c r="BY11" s="45"/>
      <c r="BZ11" s="45"/>
      <c r="CA11" s="45"/>
      <c r="CB11" s="45"/>
      <c r="CC11" s="45"/>
      <c r="CD11" s="45"/>
      <c r="CE11" s="45"/>
      <c r="CF11" s="45"/>
      <c r="CG11" s="45"/>
      <c r="CH11" s="45"/>
      <c r="CI11" s="45"/>
      <c r="CJ11" s="45"/>
      <c r="CK11" s="45"/>
      <c r="CL11" s="45"/>
      <c r="CM11" s="45"/>
      <c r="CN11" s="45"/>
      <c r="CO11" s="45"/>
      <c r="CP11" s="45"/>
      <c r="CQ11" s="45"/>
      <c r="CR11" s="45"/>
      <c r="CS11" s="45"/>
      <c r="CT11" s="45"/>
      <c r="CU11" s="45"/>
      <c r="CV11" s="45"/>
      <c r="CW11" s="45"/>
      <c r="CX11" s="45"/>
      <c r="CY11" s="45"/>
      <c r="CZ11" s="45"/>
      <c r="DA11" s="45"/>
      <c r="DB11" s="45"/>
      <c r="DC11" s="45"/>
      <c r="DD11" s="45"/>
      <c r="DE11" s="45"/>
      <c r="DF11" s="45"/>
      <c r="DG11" s="45"/>
      <c r="DH11" s="45"/>
      <c r="DI11" s="45"/>
      <c r="DJ11" s="45"/>
      <c r="DK11" s="45"/>
      <c r="DL11" s="45"/>
      <c r="DM11" s="45"/>
      <c r="DN11" s="45"/>
      <c r="DO11" s="45"/>
      <c r="DP11" s="45"/>
      <c r="DQ11" s="45"/>
      <c r="DR11" s="45"/>
      <c r="DS11" s="45"/>
      <c r="DT11" s="45"/>
      <c r="DU11" s="45"/>
      <c r="DV11" s="45"/>
      <c r="DW11" s="45"/>
      <c r="DX11" s="45"/>
      <c r="DY11" s="45"/>
      <c r="DZ11" s="45"/>
      <c r="EA11" s="45"/>
      <c r="EB11" s="45"/>
      <c r="EC11" s="45"/>
      <c r="ED11" s="45"/>
      <c r="EE11" s="45"/>
      <c r="EF11" s="45"/>
      <c r="EG11" s="45"/>
      <c r="EH11" s="45"/>
      <c r="EI11" s="45"/>
      <c r="EJ11" s="45"/>
      <c r="EK11" s="45"/>
      <c r="EL11" s="45"/>
      <c r="EM11" s="45"/>
      <c r="EN11" s="45"/>
      <c r="EO11" s="45"/>
      <c r="EP11" s="45"/>
      <c r="EQ11" s="45"/>
      <c r="ER11" s="45"/>
      <c r="ES11" s="45"/>
      <c r="ET11" s="45"/>
      <c r="EU11" s="45"/>
      <c r="EV11" s="45"/>
      <c r="EW11" s="45"/>
      <c r="EX11" s="45"/>
      <c r="EY11" s="45"/>
      <c r="EZ11" s="45"/>
      <c r="FA11" s="45"/>
      <c r="FB11" s="45"/>
      <c r="FC11" s="45"/>
      <c r="FD11" s="45"/>
      <c r="FE11" s="45"/>
      <c r="FF11" s="45"/>
      <c r="FG11" s="45"/>
      <c r="FH11" s="45"/>
      <c r="FI11" s="45"/>
      <c r="FJ11" s="45"/>
      <c r="FK11" s="45"/>
      <c r="FL11" s="45"/>
      <c r="FM11" s="45"/>
      <c r="FN11" s="45"/>
      <c r="FO11" s="45"/>
      <c r="FP11" s="45"/>
      <c r="FQ11" s="45"/>
      <c r="FR11" s="45"/>
      <c r="FS11" s="45"/>
      <c r="FT11" s="45"/>
      <c r="FU11" s="45"/>
      <c r="FV11" s="45"/>
      <c r="FW11" s="45"/>
      <c r="FX11" s="45"/>
      <c r="FY11" s="45"/>
      <c r="FZ11" s="45"/>
      <c r="GA11" s="45"/>
      <c r="GB11" s="45"/>
      <c r="GC11" s="45"/>
      <c r="GD11" s="45"/>
      <c r="GE11" s="45"/>
      <c r="GF11" s="45"/>
      <c r="GG11" s="45"/>
      <c r="GH11" s="45"/>
      <c r="GI11" s="45"/>
      <c r="GJ11" s="45"/>
      <c r="GK11" s="45"/>
      <c r="GL11" s="45"/>
      <c r="GM11" s="45"/>
      <c r="GN11" s="45"/>
      <c r="GO11" s="45"/>
      <c r="GP11" s="45"/>
      <c r="GQ11" s="45"/>
      <c r="GR11" s="45"/>
      <c r="GS11" s="45"/>
      <c r="GT11" s="45"/>
      <c r="GU11" s="45"/>
      <c r="GV11" s="45"/>
      <c r="GW11" s="45"/>
      <c r="GX11" s="45"/>
      <c r="GY11" s="45"/>
      <c r="GZ11" s="45"/>
      <c r="HA11" s="45"/>
      <c r="HB11" s="45"/>
      <c r="HC11" s="45"/>
      <c r="HD11" s="45"/>
      <c r="HE11" s="45"/>
      <c r="HF11" s="45"/>
      <c r="HG11" s="45"/>
      <c r="HH11" s="45"/>
      <c r="HI11" s="45"/>
      <c r="HJ11" s="45"/>
      <c r="HK11" s="45"/>
      <c r="HL11" s="45"/>
      <c r="HM11" s="45"/>
      <c r="HN11" s="45"/>
      <c r="HO11" s="45"/>
      <c r="HP11" s="45"/>
      <c r="HQ11" s="45"/>
      <c r="HR11" s="45"/>
      <c r="HS11" s="45"/>
      <c r="HT11" s="45"/>
      <c r="HU11" s="45"/>
      <c r="HV11" s="45"/>
      <c r="HW11" s="45"/>
    </row>
    <row r="12" spans="1:231" s="46" customFormat="1" ht="20" customHeight="1">
      <c r="A12" s="46" t="s">
        <v>1586</v>
      </c>
      <c r="B12" s="47" t="s">
        <v>101</v>
      </c>
      <c r="C12" s="47" t="s">
        <v>106</v>
      </c>
      <c r="D12" s="48"/>
      <c r="E12" s="49">
        <v>45</v>
      </c>
      <c r="F12" s="48"/>
      <c r="G12" s="50">
        <f t="shared" si="0"/>
        <v>0</v>
      </c>
      <c r="H12" s="47" t="s">
        <v>1034</v>
      </c>
      <c r="I12" s="47" t="s">
        <v>1035</v>
      </c>
      <c r="J12" s="49">
        <v>1</v>
      </c>
      <c r="K12" s="47" t="s">
        <v>102</v>
      </c>
      <c r="L12" s="51"/>
      <c r="M12" s="48"/>
      <c r="N12" s="52">
        <f t="shared" si="1"/>
        <v>0</v>
      </c>
      <c r="O12" s="47" t="s">
        <v>103</v>
      </c>
      <c r="P12" s="47" t="s">
        <v>103</v>
      </c>
      <c r="Q12" s="47" t="s">
        <v>101</v>
      </c>
      <c r="R12" s="47" t="s">
        <v>103</v>
      </c>
      <c r="S12" s="47" t="s">
        <v>156</v>
      </c>
      <c r="T12" s="48"/>
      <c r="U12" s="48"/>
      <c r="V12" s="50">
        <f t="shared" si="2"/>
        <v>0</v>
      </c>
      <c r="W12" s="47" t="s">
        <v>106</v>
      </c>
      <c r="X12" s="49">
        <v>46</v>
      </c>
      <c r="Y12" s="47" t="s">
        <v>1086</v>
      </c>
      <c r="Z12" s="47" t="s">
        <v>1087</v>
      </c>
      <c r="AA12" s="47" t="s">
        <v>101</v>
      </c>
      <c r="AB12" s="47" t="s">
        <v>101</v>
      </c>
      <c r="AC12" s="47" t="s">
        <v>101</v>
      </c>
      <c r="AD12" s="47" t="s">
        <v>101</v>
      </c>
      <c r="AE12" s="53"/>
      <c r="AF12" s="47" t="s">
        <v>1038</v>
      </c>
      <c r="AG12" s="47" t="s">
        <v>1038</v>
      </c>
      <c r="AH12" s="47" t="s">
        <v>1053</v>
      </c>
      <c r="AI12" s="49">
        <v>1</v>
      </c>
      <c r="AJ12" s="49">
        <v>1</v>
      </c>
      <c r="AK12" s="47" t="s">
        <v>101</v>
      </c>
      <c r="AL12" s="53"/>
      <c r="AM12" s="53"/>
      <c r="AN12" s="53"/>
      <c r="AO12" s="49">
        <v>1.5</v>
      </c>
      <c r="AP12" s="49">
        <v>54</v>
      </c>
      <c r="AQ12" s="49">
        <v>655</v>
      </c>
      <c r="AR12" s="49">
        <v>188</v>
      </c>
      <c r="AS12" s="49">
        <v>184</v>
      </c>
      <c r="AT12" s="47" t="s">
        <v>101</v>
      </c>
      <c r="AU12" s="47" t="s">
        <v>101</v>
      </c>
      <c r="AV12" s="47" t="s">
        <v>101</v>
      </c>
      <c r="AW12" s="53"/>
      <c r="AX12" s="53"/>
      <c r="AY12" s="49">
        <v>1</v>
      </c>
      <c r="AZ12" s="53"/>
      <c r="BA12" s="49">
        <v>1.3</v>
      </c>
      <c r="BB12" s="53">
        <v>58</v>
      </c>
      <c r="BC12" s="53"/>
      <c r="BD12" s="47" t="s">
        <v>101</v>
      </c>
      <c r="BE12" s="53"/>
      <c r="BF12" s="47"/>
      <c r="BG12" s="47" t="s">
        <v>101</v>
      </c>
      <c r="BH12" s="53"/>
      <c r="BI12" s="53"/>
      <c r="BJ12" s="47" t="s">
        <v>101</v>
      </c>
      <c r="BK12" s="47" t="s">
        <v>103</v>
      </c>
      <c r="BL12" s="47" t="s">
        <v>1034</v>
      </c>
      <c r="BM12" s="47" t="s">
        <v>1084</v>
      </c>
      <c r="BN12" s="47" t="s">
        <v>1085</v>
      </c>
      <c r="BO12" s="47" t="s">
        <v>101</v>
      </c>
      <c r="BP12" s="53"/>
      <c r="BQ12" s="53"/>
      <c r="BR12" s="45"/>
      <c r="BS12" s="45"/>
      <c r="BT12" s="45"/>
      <c r="BU12" s="45"/>
      <c r="BV12" s="45"/>
      <c r="BW12" s="45"/>
      <c r="BX12" s="45"/>
      <c r="BY12" s="45"/>
      <c r="BZ12" s="45"/>
      <c r="CA12" s="45"/>
      <c r="CB12" s="45"/>
      <c r="CC12" s="45"/>
      <c r="CD12" s="45"/>
      <c r="CE12" s="45"/>
      <c r="CF12" s="45"/>
      <c r="CG12" s="45"/>
      <c r="CH12" s="45"/>
      <c r="CI12" s="45"/>
      <c r="CJ12" s="45"/>
      <c r="CK12" s="45"/>
      <c r="CL12" s="45"/>
      <c r="CM12" s="45"/>
      <c r="CN12" s="45"/>
      <c r="CO12" s="45"/>
      <c r="CP12" s="45"/>
      <c r="CQ12" s="45"/>
      <c r="CR12" s="45"/>
      <c r="CS12" s="45"/>
      <c r="CT12" s="45"/>
      <c r="CU12" s="45"/>
      <c r="CV12" s="45"/>
      <c r="CW12" s="45"/>
      <c r="CX12" s="45"/>
      <c r="CY12" s="45"/>
      <c r="CZ12" s="45"/>
      <c r="DA12" s="45"/>
      <c r="DB12" s="45"/>
      <c r="DC12" s="45"/>
      <c r="DD12" s="45"/>
      <c r="DE12" s="45"/>
      <c r="DF12" s="45"/>
      <c r="DG12" s="45"/>
      <c r="DH12" s="45"/>
      <c r="DI12" s="45"/>
      <c r="DJ12" s="45"/>
      <c r="DK12" s="45"/>
      <c r="DL12" s="45"/>
      <c r="DM12" s="45"/>
      <c r="DN12" s="45"/>
      <c r="DO12" s="45"/>
      <c r="DP12" s="45"/>
      <c r="DQ12" s="45"/>
      <c r="DR12" s="45"/>
      <c r="DS12" s="45"/>
      <c r="DT12" s="45"/>
      <c r="DU12" s="45"/>
      <c r="DV12" s="45"/>
      <c r="DW12" s="45"/>
      <c r="DX12" s="45"/>
      <c r="DY12" s="45"/>
      <c r="DZ12" s="45"/>
      <c r="EA12" s="45"/>
      <c r="EB12" s="45"/>
      <c r="EC12" s="45"/>
      <c r="ED12" s="45"/>
      <c r="EE12" s="45"/>
      <c r="EF12" s="45"/>
      <c r="EG12" s="45"/>
      <c r="EH12" s="45"/>
      <c r="EI12" s="45"/>
      <c r="EJ12" s="45"/>
      <c r="EK12" s="45"/>
      <c r="EL12" s="45"/>
      <c r="EM12" s="45"/>
      <c r="EN12" s="45"/>
      <c r="EO12" s="45"/>
      <c r="EP12" s="45"/>
      <c r="EQ12" s="45"/>
      <c r="ER12" s="45"/>
      <c r="ES12" s="45"/>
      <c r="ET12" s="45"/>
      <c r="EU12" s="45"/>
      <c r="EV12" s="45"/>
      <c r="EW12" s="45"/>
      <c r="EX12" s="45"/>
      <c r="EY12" s="45"/>
      <c r="EZ12" s="45"/>
      <c r="FA12" s="45"/>
      <c r="FB12" s="45"/>
      <c r="FC12" s="45"/>
      <c r="FD12" s="45"/>
      <c r="FE12" s="45"/>
      <c r="FF12" s="45"/>
      <c r="FG12" s="45"/>
      <c r="FH12" s="45"/>
      <c r="FI12" s="45"/>
      <c r="FJ12" s="45"/>
      <c r="FK12" s="45"/>
      <c r="FL12" s="45"/>
      <c r="FM12" s="45"/>
      <c r="FN12" s="45"/>
      <c r="FO12" s="45"/>
      <c r="FP12" s="45"/>
      <c r="FQ12" s="45"/>
      <c r="FR12" s="45"/>
      <c r="FS12" s="45"/>
      <c r="FT12" s="45"/>
      <c r="FU12" s="45"/>
      <c r="FV12" s="45"/>
      <c r="FW12" s="45"/>
      <c r="FX12" s="45"/>
      <c r="FY12" s="45"/>
      <c r="FZ12" s="45"/>
      <c r="GA12" s="45"/>
      <c r="GB12" s="45"/>
      <c r="GC12" s="45"/>
      <c r="GD12" s="45"/>
      <c r="GE12" s="45"/>
      <c r="GF12" s="45"/>
      <c r="GG12" s="45"/>
      <c r="GH12" s="45"/>
      <c r="GI12" s="45"/>
      <c r="GJ12" s="45"/>
      <c r="GK12" s="45"/>
      <c r="GL12" s="45"/>
      <c r="GM12" s="45"/>
      <c r="GN12" s="45"/>
      <c r="GO12" s="45"/>
      <c r="GP12" s="45"/>
      <c r="GQ12" s="45"/>
      <c r="GR12" s="45"/>
      <c r="GS12" s="45"/>
      <c r="GT12" s="45"/>
      <c r="GU12" s="45"/>
      <c r="GV12" s="45"/>
      <c r="GW12" s="45"/>
      <c r="GX12" s="45"/>
      <c r="GY12" s="45"/>
      <c r="GZ12" s="45"/>
      <c r="HA12" s="45"/>
      <c r="HB12" s="45"/>
      <c r="HC12" s="45"/>
      <c r="HD12" s="45"/>
      <c r="HE12" s="45"/>
      <c r="HF12" s="45"/>
      <c r="HG12" s="45"/>
      <c r="HH12" s="45"/>
      <c r="HI12" s="45"/>
      <c r="HJ12" s="45"/>
      <c r="HK12" s="45"/>
      <c r="HL12" s="45"/>
      <c r="HM12" s="45"/>
      <c r="HN12" s="45"/>
      <c r="HO12" s="45"/>
      <c r="HP12" s="45"/>
      <c r="HQ12" s="45"/>
      <c r="HR12" s="45"/>
      <c r="HS12" s="45"/>
      <c r="HT12" s="45"/>
      <c r="HU12" s="45"/>
      <c r="HV12" s="45"/>
      <c r="HW12" s="45"/>
    </row>
    <row r="13" spans="1:231" s="46" customFormat="1" ht="20" customHeight="1">
      <c r="A13" s="46" t="s">
        <v>1587</v>
      </c>
      <c r="B13" s="47" t="s">
        <v>101</v>
      </c>
      <c r="C13" s="47" t="s">
        <v>142</v>
      </c>
      <c r="D13" s="48"/>
      <c r="E13" s="55">
        <v>33</v>
      </c>
      <c r="F13" s="48"/>
      <c r="G13" s="50">
        <f t="shared" si="0"/>
        <v>0</v>
      </c>
      <c r="H13" s="47" t="s">
        <v>1034</v>
      </c>
      <c r="I13" s="47" t="s">
        <v>1035</v>
      </c>
      <c r="J13" s="49">
        <v>1</v>
      </c>
      <c r="K13" s="47" t="s">
        <v>140</v>
      </c>
      <c r="L13" s="51"/>
      <c r="M13" s="48"/>
      <c r="N13" s="52">
        <f t="shared" si="1"/>
        <v>0</v>
      </c>
      <c r="O13" s="47" t="s">
        <v>103</v>
      </c>
      <c r="P13" s="47" t="s">
        <v>103</v>
      </c>
      <c r="Q13" s="47" t="s">
        <v>101</v>
      </c>
      <c r="R13" s="47" t="s">
        <v>103</v>
      </c>
      <c r="S13" s="47" t="s">
        <v>1090</v>
      </c>
      <c r="T13" s="48"/>
      <c r="U13" s="48"/>
      <c r="V13" s="50">
        <f t="shared" si="2"/>
        <v>0</v>
      </c>
      <c r="W13" s="47" t="s">
        <v>142</v>
      </c>
      <c r="X13" s="49">
        <v>50</v>
      </c>
      <c r="Y13" s="47" t="s">
        <v>1091</v>
      </c>
      <c r="Z13" s="47" t="s">
        <v>1092</v>
      </c>
      <c r="AA13" s="47" t="s">
        <v>101</v>
      </c>
      <c r="AB13" s="47" t="s">
        <v>101</v>
      </c>
      <c r="AC13" s="47" t="s">
        <v>101</v>
      </c>
      <c r="AD13" s="47" t="s">
        <v>101</v>
      </c>
      <c r="AE13" s="53"/>
      <c r="AF13" s="47" t="s">
        <v>1038</v>
      </c>
      <c r="AG13" s="47" t="s">
        <v>1038</v>
      </c>
      <c r="AH13" s="47" t="s">
        <v>1053</v>
      </c>
      <c r="AI13" s="49">
        <v>1</v>
      </c>
      <c r="AJ13" s="49">
        <v>3</v>
      </c>
      <c r="AK13" s="47" t="s">
        <v>101</v>
      </c>
      <c r="AL13" s="53"/>
      <c r="AM13" s="53"/>
      <c r="AN13" s="53"/>
      <c r="AO13" s="49">
        <v>1.9</v>
      </c>
      <c r="AP13" s="49">
        <v>32</v>
      </c>
      <c r="AQ13" s="53"/>
      <c r="AR13" s="49">
        <v>170</v>
      </c>
      <c r="AS13" s="49">
        <v>356</v>
      </c>
      <c r="AT13" s="47" t="s">
        <v>103</v>
      </c>
      <c r="AU13" s="47" t="s">
        <v>103</v>
      </c>
      <c r="AV13" s="47" t="s">
        <v>101</v>
      </c>
      <c r="AW13" s="53"/>
      <c r="AX13" s="53"/>
      <c r="AY13" s="49">
        <v>1</v>
      </c>
      <c r="AZ13" s="53"/>
      <c r="BA13" s="53"/>
      <c r="BB13" s="53"/>
      <c r="BC13" s="53"/>
      <c r="BD13" s="47" t="s">
        <v>101</v>
      </c>
      <c r="BE13" s="53"/>
      <c r="BF13" s="48"/>
      <c r="BG13" s="53"/>
      <c r="BH13" s="53"/>
      <c r="BI13" s="53"/>
      <c r="BJ13" s="53"/>
      <c r="BK13" s="47" t="s">
        <v>103</v>
      </c>
      <c r="BL13" s="47" t="s">
        <v>1034</v>
      </c>
      <c r="BM13" s="47" t="s">
        <v>1088</v>
      </c>
      <c r="BN13" s="47" t="s">
        <v>1089</v>
      </c>
      <c r="BO13" s="47" t="s">
        <v>101</v>
      </c>
      <c r="BP13" s="53"/>
      <c r="BQ13" s="53"/>
      <c r="BR13" s="45"/>
      <c r="BS13" s="45"/>
      <c r="BT13" s="45"/>
      <c r="BU13" s="45"/>
      <c r="BV13" s="45"/>
      <c r="BW13" s="45"/>
      <c r="BX13" s="45"/>
      <c r="BY13" s="45"/>
      <c r="BZ13" s="45"/>
      <c r="CA13" s="45"/>
      <c r="CB13" s="45"/>
      <c r="CC13" s="45"/>
      <c r="CD13" s="45"/>
      <c r="CE13" s="45"/>
      <c r="CF13" s="45"/>
      <c r="CG13" s="45"/>
      <c r="CH13" s="45"/>
      <c r="CI13" s="45"/>
      <c r="CJ13" s="45"/>
      <c r="CK13" s="45"/>
      <c r="CL13" s="45"/>
      <c r="CM13" s="45"/>
      <c r="CN13" s="45"/>
      <c r="CO13" s="45"/>
      <c r="CP13" s="45"/>
      <c r="CQ13" s="45"/>
      <c r="CR13" s="45"/>
      <c r="CS13" s="45"/>
      <c r="CT13" s="45"/>
      <c r="CU13" s="45"/>
      <c r="CV13" s="45"/>
      <c r="CW13" s="45"/>
      <c r="CX13" s="45"/>
      <c r="CY13" s="45"/>
      <c r="CZ13" s="45"/>
      <c r="DA13" s="45"/>
      <c r="DB13" s="45"/>
      <c r="DC13" s="45"/>
      <c r="DD13" s="45"/>
      <c r="DE13" s="45"/>
      <c r="DF13" s="45"/>
      <c r="DG13" s="45"/>
      <c r="DH13" s="45"/>
      <c r="DI13" s="45"/>
      <c r="DJ13" s="45"/>
      <c r="DK13" s="45"/>
      <c r="DL13" s="45"/>
      <c r="DM13" s="45"/>
      <c r="DN13" s="45"/>
      <c r="DO13" s="45"/>
      <c r="DP13" s="45"/>
      <c r="DQ13" s="45"/>
      <c r="DR13" s="45"/>
      <c r="DS13" s="45"/>
      <c r="DT13" s="45"/>
      <c r="DU13" s="45"/>
      <c r="DV13" s="45"/>
      <c r="DW13" s="45"/>
      <c r="DX13" s="45"/>
      <c r="DY13" s="45"/>
      <c r="DZ13" s="45"/>
      <c r="EA13" s="45"/>
      <c r="EB13" s="45"/>
      <c r="EC13" s="45"/>
      <c r="ED13" s="45"/>
      <c r="EE13" s="45"/>
      <c r="EF13" s="45"/>
      <c r="EG13" s="45"/>
      <c r="EH13" s="45"/>
      <c r="EI13" s="45"/>
      <c r="EJ13" s="45"/>
      <c r="EK13" s="45"/>
      <c r="EL13" s="45"/>
      <c r="EM13" s="45"/>
      <c r="EN13" s="45"/>
      <c r="EO13" s="45"/>
      <c r="EP13" s="45"/>
      <c r="EQ13" s="45"/>
      <c r="ER13" s="45"/>
      <c r="ES13" s="45"/>
      <c r="ET13" s="45"/>
      <c r="EU13" s="45"/>
      <c r="EV13" s="45"/>
      <c r="EW13" s="45"/>
      <c r="EX13" s="45"/>
      <c r="EY13" s="45"/>
      <c r="EZ13" s="45"/>
      <c r="FA13" s="45"/>
      <c r="FB13" s="45"/>
      <c r="FC13" s="45"/>
      <c r="FD13" s="45"/>
      <c r="FE13" s="45"/>
      <c r="FF13" s="45"/>
      <c r="FG13" s="45"/>
      <c r="FH13" s="45"/>
      <c r="FI13" s="45"/>
      <c r="FJ13" s="45"/>
      <c r="FK13" s="45"/>
      <c r="FL13" s="45"/>
      <c r="FM13" s="45"/>
      <c r="FN13" s="45"/>
      <c r="FO13" s="45"/>
      <c r="FP13" s="45"/>
      <c r="FQ13" s="45"/>
      <c r="FR13" s="45"/>
      <c r="FS13" s="45"/>
      <c r="FT13" s="45"/>
      <c r="FU13" s="45"/>
      <c r="FV13" s="45"/>
      <c r="FW13" s="45"/>
      <c r="FX13" s="45"/>
      <c r="FY13" s="45"/>
      <c r="FZ13" s="45"/>
      <c r="GA13" s="45"/>
      <c r="GB13" s="45"/>
      <c r="GC13" s="45"/>
      <c r="GD13" s="45"/>
      <c r="GE13" s="45"/>
      <c r="GF13" s="45"/>
      <c r="GG13" s="45"/>
      <c r="GH13" s="45"/>
      <c r="GI13" s="45"/>
      <c r="GJ13" s="45"/>
      <c r="GK13" s="45"/>
      <c r="GL13" s="45"/>
      <c r="GM13" s="45"/>
      <c r="GN13" s="45"/>
      <c r="GO13" s="45"/>
      <c r="GP13" s="45"/>
      <c r="GQ13" s="45"/>
      <c r="GR13" s="45"/>
      <c r="GS13" s="45"/>
      <c r="GT13" s="45"/>
      <c r="GU13" s="45"/>
      <c r="GV13" s="45"/>
      <c r="GW13" s="45"/>
      <c r="GX13" s="45"/>
      <c r="GY13" s="45"/>
      <c r="GZ13" s="45"/>
      <c r="HA13" s="45"/>
      <c r="HB13" s="45"/>
      <c r="HC13" s="45"/>
      <c r="HD13" s="45"/>
      <c r="HE13" s="45"/>
      <c r="HF13" s="45"/>
      <c r="HG13" s="45"/>
      <c r="HH13" s="45"/>
      <c r="HI13" s="45"/>
      <c r="HJ13" s="45"/>
      <c r="HK13" s="45"/>
      <c r="HL13" s="45"/>
      <c r="HM13" s="45"/>
      <c r="HN13" s="45"/>
      <c r="HO13" s="45"/>
      <c r="HP13" s="45"/>
      <c r="HQ13" s="45"/>
      <c r="HR13" s="45"/>
      <c r="HS13" s="45"/>
      <c r="HT13" s="45"/>
      <c r="HU13" s="45"/>
      <c r="HV13" s="45"/>
      <c r="HW13" s="45"/>
    </row>
    <row r="14" spans="1:231" s="46" customFormat="1" ht="20" customHeight="1">
      <c r="A14" s="46" t="s">
        <v>1588</v>
      </c>
      <c r="B14" s="47" t="s">
        <v>101</v>
      </c>
      <c r="C14" s="47" t="s">
        <v>106</v>
      </c>
      <c r="D14" s="48"/>
      <c r="E14" s="55">
        <v>65</v>
      </c>
      <c r="F14" s="48"/>
      <c r="G14" s="50">
        <f t="shared" si="0"/>
        <v>0</v>
      </c>
      <c r="H14" s="47" t="s">
        <v>1034</v>
      </c>
      <c r="I14" s="47" t="s">
        <v>1035</v>
      </c>
      <c r="J14" s="49">
        <v>1</v>
      </c>
      <c r="K14" s="47" t="s">
        <v>140</v>
      </c>
      <c r="L14" s="51"/>
      <c r="M14" s="48"/>
      <c r="N14" s="52">
        <f t="shared" si="1"/>
        <v>0</v>
      </c>
      <c r="O14" s="47" t="s">
        <v>103</v>
      </c>
      <c r="P14" s="47" t="s">
        <v>103</v>
      </c>
      <c r="Q14" s="47" t="s">
        <v>101</v>
      </c>
      <c r="R14" s="47" t="s">
        <v>103</v>
      </c>
      <c r="S14" s="47" t="s">
        <v>123</v>
      </c>
      <c r="T14" s="48"/>
      <c r="U14" s="48"/>
      <c r="V14" s="50">
        <f t="shared" si="2"/>
        <v>0</v>
      </c>
      <c r="W14" s="47" t="s">
        <v>106</v>
      </c>
      <c r="X14" s="49">
        <v>62</v>
      </c>
      <c r="Y14" s="47" t="s">
        <v>1095</v>
      </c>
      <c r="Z14" s="47" t="s">
        <v>1096</v>
      </c>
      <c r="AA14" s="47" t="s">
        <v>101</v>
      </c>
      <c r="AB14" s="47" t="s">
        <v>101</v>
      </c>
      <c r="AC14" s="47" t="s">
        <v>101</v>
      </c>
      <c r="AD14" s="47" t="s">
        <v>101</v>
      </c>
      <c r="AE14" s="53"/>
      <c r="AF14" s="47" t="s">
        <v>1038</v>
      </c>
      <c r="AG14" s="47" t="s">
        <v>1038</v>
      </c>
      <c r="AH14" s="47" t="s">
        <v>1053</v>
      </c>
      <c r="AI14" s="49">
        <v>1</v>
      </c>
      <c r="AJ14" s="49">
        <v>1</v>
      </c>
      <c r="AK14" s="47" t="s">
        <v>101</v>
      </c>
      <c r="AL14" s="53"/>
      <c r="AM14" s="54"/>
      <c r="AN14" s="53"/>
      <c r="AO14" s="49">
        <v>0.8</v>
      </c>
      <c r="AP14" s="49">
        <v>76</v>
      </c>
      <c r="AQ14" s="53"/>
      <c r="AR14" s="53"/>
      <c r="AS14" s="53"/>
      <c r="AT14" s="47" t="s">
        <v>101</v>
      </c>
      <c r="AU14" s="47" t="s">
        <v>101</v>
      </c>
      <c r="AV14" s="47" t="s">
        <v>101</v>
      </c>
      <c r="AW14" s="53"/>
      <c r="AX14" s="53"/>
      <c r="AY14" s="49">
        <v>1</v>
      </c>
      <c r="AZ14" s="53"/>
      <c r="BA14" s="53"/>
      <c r="BB14" s="53"/>
      <c r="BC14" s="53"/>
      <c r="BD14" s="47" t="s">
        <v>101</v>
      </c>
      <c r="BE14" s="48"/>
      <c r="BF14" s="48"/>
      <c r="BG14" s="53"/>
      <c r="BH14" s="53"/>
      <c r="BI14" s="53"/>
      <c r="BJ14" s="53"/>
      <c r="BK14" s="47" t="s">
        <v>103</v>
      </c>
      <c r="BL14" s="47" t="s">
        <v>1034</v>
      </c>
      <c r="BM14" s="47" t="s">
        <v>1093</v>
      </c>
      <c r="BN14" s="47" t="s">
        <v>1094</v>
      </c>
      <c r="BO14" s="47" t="s">
        <v>101</v>
      </c>
      <c r="BP14" s="53"/>
      <c r="BQ14" s="53"/>
      <c r="BR14" s="45"/>
      <c r="BS14" s="45"/>
      <c r="BT14" s="45"/>
      <c r="BU14" s="45"/>
      <c r="BV14" s="45"/>
      <c r="BW14" s="45"/>
      <c r="BX14" s="45"/>
      <c r="BY14" s="45"/>
      <c r="BZ14" s="45"/>
      <c r="CA14" s="45"/>
      <c r="CB14" s="45"/>
      <c r="CC14" s="45"/>
      <c r="CD14" s="45"/>
      <c r="CE14" s="45"/>
      <c r="CF14" s="45"/>
      <c r="CG14" s="45"/>
      <c r="CH14" s="45"/>
      <c r="CI14" s="45"/>
      <c r="CJ14" s="45"/>
      <c r="CK14" s="45"/>
      <c r="CL14" s="45"/>
      <c r="CM14" s="45"/>
      <c r="CN14" s="45"/>
      <c r="CO14" s="45"/>
      <c r="CP14" s="45"/>
      <c r="CQ14" s="45"/>
      <c r="CR14" s="45"/>
      <c r="CS14" s="45"/>
      <c r="CT14" s="45"/>
      <c r="CU14" s="45"/>
      <c r="CV14" s="45"/>
      <c r="CW14" s="45"/>
      <c r="CX14" s="45"/>
      <c r="CY14" s="45"/>
      <c r="CZ14" s="45"/>
      <c r="DA14" s="45"/>
      <c r="DB14" s="45"/>
      <c r="DC14" s="45"/>
      <c r="DD14" s="45"/>
      <c r="DE14" s="45"/>
      <c r="DF14" s="45"/>
      <c r="DG14" s="45"/>
      <c r="DH14" s="45"/>
      <c r="DI14" s="45"/>
      <c r="DJ14" s="45"/>
      <c r="DK14" s="45"/>
      <c r="DL14" s="45"/>
      <c r="DM14" s="45"/>
      <c r="DN14" s="45"/>
      <c r="DO14" s="45"/>
      <c r="DP14" s="45"/>
      <c r="DQ14" s="45"/>
      <c r="DR14" s="45"/>
      <c r="DS14" s="45"/>
      <c r="DT14" s="45"/>
      <c r="DU14" s="45"/>
      <c r="DV14" s="45"/>
      <c r="DW14" s="45"/>
      <c r="DX14" s="45"/>
      <c r="DY14" s="45"/>
      <c r="DZ14" s="45"/>
      <c r="EA14" s="45"/>
      <c r="EB14" s="45"/>
      <c r="EC14" s="45"/>
      <c r="ED14" s="45"/>
      <c r="EE14" s="45"/>
      <c r="EF14" s="45"/>
      <c r="EG14" s="45"/>
      <c r="EH14" s="45"/>
      <c r="EI14" s="45"/>
      <c r="EJ14" s="45"/>
      <c r="EK14" s="45"/>
      <c r="EL14" s="45"/>
      <c r="EM14" s="45"/>
      <c r="EN14" s="45"/>
      <c r="EO14" s="45"/>
      <c r="EP14" s="45"/>
      <c r="EQ14" s="45"/>
      <c r="ER14" s="45"/>
      <c r="ES14" s="45"/>
      <c r="ET14" s="45"/>
      <c r="EU14" s="45"/>
      <c r="EV14" s="45"/>
      <c r="EW14" s="45"/>
      <c r="EX14" s="45"/>
      <c r="EY14" s="45"/>
      <c r="EZ14" s="45"/>
      <c r="FA14" s="45"/>
      <c r="FB14" s="45"/>
      <c r="FC14" s="45"/>
      <c r="FD14" s="45"/>
      <c r="FE14" s="45"/>
      <c r="FF14" s="45"/>
      <c r="FG14" s="45"/>
      <c r="FH14" s="45"/>
      <c r="FI14" s="45"/>
      <c r="FJ14" s="45"/>
      <c r="FK14" s="45"/>
      <c r="FL14" s="45"/>
      <c r="FM14" s="45"/>
      <c r="FN14" s="45"/>
      <c r="FO14" s="45"/>
      <c r="FP14" s="45"/>
      <c r="FQ14" s="45"/>
      <c r="FR14" s="45"/>
      <c r="FS14" s="45"/>
      <c r="FT14" s="45"/>
      <c r="FU14" s="45"/>
      <c r="FV14" s="45"/>
      <c r="FW14" s="45"/>
      <c r="FX14" s="45"/>
      <c r="FY14" s="45"/>
      <c r="FZ14" s="45"/>
      <c r="GA14" s="45"/>
      <c r="GB14" s="45"/>
      <c r="GC14" s="45"/>
      <c r="GD14" s="45"/>
      <c r="GE14" s="45"/>
      <c r="GF14" s="45"/>
      <c r="GG14" s="45"/>
      <c r="GH14" s="45"/>
      <c r="GI14" s="45"/>
      <c r="GJ14" s="45"/>
      <c r="GK14" s="45"/>
      <c r="GL14" s="45"/>
      <c r="GM14" s="45"/>
      <c r="GN14" s="45"/>
      <c r="GO14" s="45"/>
      <c r="GP14" s="45"/>
      <c r="GQ14" s="45"/>
      <c r="GR14" s="45"/>
      <c r="GS14" s="45"/>
      <c r="GT14" s="45"/>
      <c r="GU14" s="45"/>
      <c r="GV14" s="45"/>
      <c r="GW14" s="45"/>
      <c r="GX14" s="45"/>
      <c r="GY14" s="45"/>
      <c r="GZ14" s="45"/>
      <c r="HA14" s="45"/>
      <c r="HB14" s="45"/>
      <c r="HC14" s="45"/>
      <c r="HD14" s="45"/>
      <c r="HE14" s="45"/>
      <c r="HF14" s="45"/>
      <c r="HG14" s="45"/>
      <c r="HH14" s="45"/>
      <c r="HI14" s="45"/>
      <c r="HJ14" s="45"/>
      <c r="HK14" s="45"/>
      <c r="HL14" s="45"/>
      <c r="HM14" s="45"/>
      <c r="HN14" s="45"/>
      <c r="HO14" s="45"/>
      <c r="HP14" s="45"/>
      <c r="HQ14" s="45"/>
      <c r="HR14" s="45"/>
      <c r="HS14" s="45"/>
      <c r="HT14" s="45"/>
      <c r="HU14" s="45"/>
      <c r="HV14" s="45"/>
      <c r="HW14" s="45"/>
    </row>
    <row r="15" spans="1:231" s="46" customFormat="1" ht="20" customHeight="1">
      <c r="A15" s="46" t="s">
        <v>1589</v>
      </c>
      <c r="B15" s="47" t="s">
        <v>101</v>
      </c>
      <c r="C15" s="47" t="s">
        <v>142</v>
      </c>
      <c r="D15" s="54"/>
      <c r="E15" s="53">
        <v>63</v>
      </c>
      <c r="F15" s="54"/>
      <c r="G15" s="50">
        <v>36.200000000000003</v>
      </c>
      <c r="H15" s="57" t="s">
        <v>1034</v>
      </c>
      <c r="I15" s="47" t="s">
        <v>1035</v>
      </c>
      <c r="J15" s="53"/>
      <c r="K15" s="47" t="s">
        <v>102</v>
      </c>
      <c r="L15" s="53"/>
      <c r="M15" s="53"/>
      <c r="N15" s="52"/>
      <c r="O15" s="47" t="s">
        <v>103</v>
      </c>
      <c r="P15" s="53"/>
      <c r="Q15" s="53"/>
      <c r="R15" s="53"/>
      <c r="S15" s="53"/>
      <c r="T15" s="53"/>
      <c r="U15" s="53"/>
      <c r="V15" s="50"/>
      <c r="W15" s="47" t="s">
        <v>142</v>
      </c>
      <c r="X15" s="53">
        <v>69</v>
      </c>
      <c r="Y15" s="53"/>
      <c r="Z15" s="53"/>
      <c r="AA15" s="53"/>
      <c r="AB15" s="57" t="s">
        <v>101</v>
      </c>
      <c r="AC15" s="53"/>
      <c r="AD15" s="53"/>
      <c r="AE15" s="53"/>
      <c r="AF15" s="53"/>
      <c r="AG15" s="53"/>
      <c r="AH15" s="53"/>
      <c r="AI15" s="53"/>
      <c r="AJ15" s="53"/>
      <c r="AK15" s="53"/>
      <c r="AL15" s="53"/>
      <c r="AM15" s="53"/>
      <c r="AN15" s="53"/>
      <c r="AO15" s="53"/>
      <c r="AP15" s="53"/>
      <c r="AQ15" s="53"/>
      <c r="AR15" s="53"/>
      <c r="AS15" s="53"/>
      <c r="AT15" s="53"/>
      <c r="AU15" s="53"/>
      <c r="AV15" s="53"/>
      <c r="AW15" s="53"/>
      <c r="AX15" s="53"/>
      <c r="AY15" s="53"/>
      <c r="AZ15" s="53"/>
      <c r="BA15" s="53"/>
      <c r="BB15" s="53"/>
      <c r="BC15" s="53"/>
      <c r="BD15" s="47" t="s">
        <v>101</v>
      </c>
      <c r="BE15" s="53"/>
      <c r="BF15" s="53"/>
      <c r="BG15" s="53"/>
      <c r="BH15" s="53"/>
      <c r="BI15" s="53"/>
      <c r="BJ15" s="53"/>
      <c r="BK15" s="47" t="s">
        <v>103</v>
      </c>
      <c r="BL15" s="47" t="s">
        <v>1034</v>
      </c>
      <c r="BM15" s="47" t="s">
        <v>1097</v>
      </c>
      <c r="BN15" s="47" t="s">
        <v>1098</v>
      </c>
      <c r="BO15" s="53"/>
      <c r="BP15" s="53"/>
      <c r="BQ15" s="53"/>
      <c r="BR15" s="45"/>
      <c r="BS15" s="45"/>
      <c r="BT15" s="45"/>
      <c r="BU15" s="45"/>
      <c r="BV15" s="45"/>
      <c r="BW15" s="45"/>
      <c r="BX15" s="45"/>
      <c r="BY15" s="45"/>
      <c r="BZ15" s="45"/>
      <c r="CA15" s="45"/>
      <c r="CB15" s="45"/>
      <c r="CC15" s="45"/>
      <c r="CD15" s="45"/>
      <c r="CE15" s="45"/>
      <c r="CF15" s="45"/>
      <c r="CG15" s="45"/>
      <c r="CH15" s="45"/>
      <c r="CI15" s="45"/>
      <c r="CJ15" s="45"/>
      <c r="CK15" s="45"/>
      <c r="CL15" s="45"/>
      <c r="CM15" s="45"/>
      <c r="CN15" s="45"/>
      <c r="CO15" s="45"/>
      <c r="CP15" s="45"/>
      <c r="CQ15" s="45"/>
      <c r="CR15" s="45"/>
      <c r="CS15" s="45"/>
      <c r="CT15" s="45"/>
      <c r="CU15" s="45"/>
      <c r="CV15" s="45"/>
      <c r="CW15" s="45"/>
      <c r="CX15" s="45"/>
      <c r="CY15" s="45"/>
      <c r="CZ15" s="45"/>
      <c r="DA15" s="45"/>
      <c r="DB15" s="45"/>
      <c r="DC15" s="45"/>
      <c r="DD15" s="45"/>
      <c r="DE15" s="45"/>
      <c r="DF15" s="45"/>
      <c r="DG15" s="45"/>
      <c r="DH15" s="45"/>
      <c r="DI15" s="45"/>
      <c r="DJ15" s="45"/>
      <c r="DK15" s="45"/>
      <c r="DL15" s="45"/>
      <c r="DM15" s="45"/>
      <c r="DN15" s="45"/>
      <c r="DO15" s="45"/>
      <c r="DP15" s="45"/>
      <c r="DQ15" s="45"/>
      <c r="DR15" s="45"/>
      <c r="DS15" s="45"/>
      <c r="DT15" s="45"/>
      <c r="DU15" s="45"/>
      <c r="DV15" s="45"/>
      <c r="DW15" s="45"/>
      <c r="DX15" s="45"/>
      <c r="DY15" s="45"/>
      <c r="DZ15" s="45"/>
      <c r="EA15" s="45"/>
      <c r="EB15" s="45"/>
      <c r="EC15" s="45"/>
      <c r="ED15" s="45"/>
      <c r="EE15" s="45"/>
      <c r="EF15" s="45"/>
      <c r="EG15" s="45"/>
      <c r="EH15" s="45"/>
      <c r="EI15" s="45"/>
      <c r="EJ15" s="45"/>
      <c r="EK15" s="45"/>
      <c r="EL15" s="45"/>
      <c r="EM15" s="45"/>
      <c r="EN15" s="45"/>
      <c r="EO15" s="45"/>
      <c r="EP15" s="45"/>
      <c r="EQ15" s="45"/>
      <c r="ER15" s="45"/>
      <c r="ES15" s="45"/>
      <c r="ET15" s="45"/>
      <c r="EU15" s="45"/>
      <c r="EV15" s="45"/>
      <c r="EW15" s="45"/>
      <c r="EX15" s="45"/>
      <c r="EY15" s="45"/>
      <c r="EZ15" s="45"/>
      <c r="FA15" s="45"/>
      <c r="FB15" s="45"/>
      <c r="FC15" s="45"/>
      <c r="FD15" s="45"/>
      <c r="FE15" s="45"/>
      <c r="FF15" s="45"/>
      <c r="FG15" s="45"/>
      <c r="FH15" s="45"/>
      <c r="FI15" s="45"/>
      <c r="FJ15" s="45"/>
      <c r="FK15" s="45"/>
      <c r="FL15" s="45"/>
      <c r="FM15" s="45"/>
      <c r="FN15" s="45"/>
      <c r="FO15" s="45"/>
      <c r="FP15" s="45"/>
      <c r="FQ15" s="45"/>
      <c r="FR15" s="45"/>
      <c r="FS15" s="45"/>
      <c r="FT15" s="45"/>
      <c r="FU15" s="45"/>
      <c r="FV15" s="45"/>
      <c r="FW15" s="45"/>
      <c r="FX15" s="45"/>
      <c r="FY15" s="45"/>
      <c r="FZ15" s="45"/>
      <c r="GA15" s="45"/>
      <c r="GB15" s="45"/>
      <c r="GC15" s="45"/>
      <c r="GD15" s="45"/>
      <c r="GE15" s="45"/>
      <c r="GF15" s="45"/>
      <c r="GG15" s="45"/>
      <c r="GH15" s="45"/>
      <c r="GI15" s="45"/>
      <c r="GJ15" s="45"/>
      <c r="GK15" s="45"/>
      <c r="GL15" s="45"/>
      <c r="GM15" s="45"/>
      <c r="GN15" s="45"/>
      <c r="GO15" s="45"/>
      <c r="GP15" s="45"/>
      <c r="GQ15" s="45"/>
      <c r="GR15" s="45"/>
      <c r="GS15" s="45"/>
      <c r="GT15" s="45"/>
      <c r="GU15" s="45"/>
      <c r="GV15" s="45"/>
      <c r="GW15" s="45"/>
      <c r="GX15" s="45"/>
      <c r="GY15" s="45"/>
      <c r="GZ15" s="45"/>
      <c r="HA15" s="45"/>
      <c r="HB15" s="45"/>
      <c r="HC15" s="45"/>
      <c r="HD15" s="45"/>
      <c r="HE15" s="45"/>
      <c r="HF15" s="45"/>
      <c r="HG15" s="45"/>
      <c r="HH15" s="45"/>
      <c r="HI15" s="45"/>
      <c r="HJ15" s="45"/>
      <c r="HK15" s="45"/>
      <c r="HL15" s="45"/>
      <c r="HM15" s="45"/>
      <c r="HN15" s="45"/>
      <c r="HO15" s="45"/>
      <c r="HP15" s="45"/>
      <c r="HQ15" s="45"/>
      <c r="HR15" s="45"/>
      <c r="HS15" s="45"/>
      <c r="HT15" s="45"/>
      <c r="HU15" s="45"/>
      <c r="HV15" s="45"/>
      <c r="HW15" s="45"/>
    </row>
    <row r="16" spans="1:231" s="46" customFormat="1" ht="20" customHeight="1">
      <c r="A16" s="46" t="s">
        <v>1590</v>
      </c>
      <c r="B16" s="47" t="s">
        <v>101</v>
      </c>
      <c r="C16" s="47" t="s">
        <v>142</v>
      </c>
      <c r="D16" s="54"/>
      <c r="E16" s="53">
        <v>41</v>
      </c>
      <c r="F16" s="54"/>
      <c r="G16" s="50">
        <f>(F16-D16)/30</f>
        <v>0</v>
      </c>
      <c r="H16" s="57" t="s">
        <v>1075</v>
      </c>
      <c r="I16" s="47" t="s">
        <v>1035</v>
      </c>
      <c r="J16" s="53"/>
      <c r="K16" s="47" t="s">
        <v>102</v>
      </c>
      <c r="L16" s="53"/>
      <c r="M16" s="53"/>
      <c r="N16" s="52"/>
      <c r="O16" s="47" t="s">
        <v>103</v>
      </c>
      <c r="P16" s="53"/>
      <c r="Q16" s="53"/>
      <c r="R16" s="53"/>
      <c r="S16" s="53"/>
      <c r="T16" s="53"/>
      <c r="U16" s="53"/>
      <c r="V16" s="50"/>
      <c r="W16" s="47" t="s">
        <v>142</v>
      </c>
      <c r="X16" s="53">
        <v>55</v>
      </c>
      <c r="Y16" s="53"/>
      <c r="Z16" s="53"/>
      <c r="AA16" s="53"/>
      <c r="AB16" s="57" t="s">
        <v>101</v>
      </c>
      <c r="AC16" s="53"/>
      <c r="AD16" s="53"/>
      <c r="AE16" s="53"/>
      <c r="AF16" s="53"/>
      <c r="AG16" s="53"/>
      <c r="AH16" s="53"/>
      <c r="AI16" s="53"/>
      <c r="AJ16" s="53"/>
      <c r="AK16" s="53"/>
      <c r="AL16" s="53"/>
      <c r="AM16" s="53"/>
      <c r="AN16" s="53"/>
      <c r="AO16" s="53"/>
      <c r="AP16" s="53"/>
      <c r="AQ16" s="53"/>
      <c r="AR16" s="53"/>
      <c r="AS16" s="53"/>
      <c r="AT16" s="53"/>
      <c r="AU16" s="53"/>
      <c r="AV16" s="53"/>
      <c r="AW16" s="53"/>
      <c r="AX16" s="53"/>
      <c r="AY16" s="53"/>
      <c r="AZ16" s="53"/>
      <c r="BA16" s="58" t="s">
        <v>793</v>
      </c>
      <c r="BB16" s="53">
        <v>28</v>
      </c>
      <c r="BC16" s="53"/>
      <c r="BD16" s="47" t="s">
        <v>103</v>
      </c>
      <c r="BE16" s="54">
        <v>42901</v>
      </c>
      <c r="BF16" s="53"/>
      <c r="BG16" s="53"/>
      <c r="BH16" s="53"/>
      <c r="BI16" s="53"/>
      <c r="BJ16" s="53"/>
      <c r="BK16" s="47" t="s">
        <v>103</v>
      </c>
      <c r="BL16" s="47" t="s">
        <v>1075</v>
      </c>
      <c r="BM16" s="47" t="s">
        <v>1099</v>
      </c>
      <c r="BN16" s="47" t="s">
        <v>1100</v>
      </c>
      <c r="BO16" s="53"/>
      <c r="BP16" s="53"/>
      <c r="BQ16" s="53"/>
      <c r="BR16" s="45"/>
      <c r="BS16" s="45"/>
      <c r="BT16" s="45"/>
      <c r="BU16" s="45"/>
      <c r="BV16" s="45"/>
      <c r="BW16" s="45"/>
      <c r="BX16" s="45"/>
      <c r="BY16" s="45"/>
      <c r="BZ16" s="45"/>
      <c r="CA16" s="45"/>
      <c r="CB16" s="45"/>
      <c r="CC16" s="45"/>
      <c r="CD16" s="45"/>
      <c r="CE16" s="45"/>
      <c r="CF16" s="45"/>
      <c r="CG16" s="45"/>
      <c r="CH16" s="45"/>
      <c r="CI16" s="45"/>
      <c r="CJ16" s="45"/>
      <c r="CK16" s="45"/>
      <c r="CL16" s="45"/>
      <c r="CM16" s="45"/>
      <c r="CN16" s="45"/>
      <c r="CO16" s="45"/>
      <c r="CP16" s="45"/>
      <c r="CQ16" s="45"/>
      <c r="CR16" s="45"/>
      <c r="CS16" s="45"/>
      <c r="CT16" s="45"/>
      <c r="CU16" s="45"/>
      <c r="CV16" s="45"/>
      <c r="CW16" s="45"/>
      <c r="CX16" s="45"/>
      <c r="CY16" s="45"/>
      <c r="CZ16" s="45"/>
      <c r="DA16" s="45"/>
      <c r="DB16" s="45"/>
      <c r="DC16" s="45"/>
      <c r="DD16" s="45"/>
      <c r="DE16" s="45"/>
      <c r="DF16" s="45"/>
      <c r="DG16" s="45"/>
      <c r="DH16" s="45"/>
      <c r="DI16" s="45"/>
      <c r="DJ16" s="45"/>
      <c r="DK16" s="45"/>
      <c r="DL16" s="45"/>
      <c r="DM16" s="45"/>
      <c r="DN16" s="45"/>
      <c r="DO16" s="45"/>
      <c r="DP16" s="45"/>
      <c r="DQ16" s="45"/>
      <c r="DR16" s="45"/>
      <c r="DS16" s="45"/>
      <c r="DT16" s="45"/>
      <c r="DU16" s="45"/>
      <c r="DV16" s="45"/>
      <c r="DW16" s="45"/>
      <c r="DX16" s="45"/>
      <c r="DY16" s="45"/>
      <c r="DZ16" s="45"/>
      <c r="EA16" s="45"/>
      <c r="EB16" s="45"/>
      <c r="EC16" s="45"/>
      <c r="ED16" s="45"/>
      <c r="EE16" s="45"/>
      <c r="EF16" s="45"/>
      <c r="EG16" s="45"/>
      <c r="EH16" s="45"/>
      <c r="EI16" s="45"/>
      <c r="EJ16" s="45"/>
      <c r="EK16" s="45"/>
      <c r="EL16" s="45"/>
      <c r="EM16" s="45"/>
      <c r="EN16" s="45"/>
      <c r="EO16" s="45"/>
      <c r="EP16" s="45"/>
      <c r="EQ16" s="45"/>
      <c r="ER16" s="45"/>
      <c r="ES16" s="45"/>
      <c r="ET16" s="45"/>
      <c r="EU16" s="45"/>
      <c r="EV16" s="45"/>
      <c r="EW16" s="45"/>
      <c r="EX16" s="45"/>
      <c r="EY16" s="45"/>
      <c r="EZ16" s="45"/>
      <c r="FA16" s="45"/>
      <c r="FB16" s="45"/>
      <c r="FC16" s="45"/>
      <c r="FD16" s="45"/>
      <c r="FE16" s="45"/>
      <c r="FF16" s="45"/>
      <c r="FG16" s="45"/>
      <c r="FH16" s="45"/>
      <c r="FI16" s="45"/>
      <c r="FJ16" s="45"/>
      <c r="FK16" s="45"/>
      <c r="FL16" s="45"/>
      <c r="FM16" s="45"/>
      <c r="FN16" s="45"/>
      <c r="FO16" s="45"/>
      <c r="FP16" s="45"/>
      <c r="FQ16" s="45"/>
      <c r="FR16" s="45"/>
      <c r="FS16" s="45"/>
      <c r="FT16" s="45"/>
      <c r="FU16" s="45"/>
      <c r="FV16" s="45"/>
      <c r="FW16" s="45"/>
      <c r="FX16" s="45"/>
      <c r="FY16" s="45"/>
      <c r="FZ16" s="45"/>
      <c r="GA16" s="45"/>
      <c r="GB16" s="45"/>
      <c r="GC16" s="45"/>
      <c r="GD16" s="45"/>
      <c r="GE16" s="45"/>
      <c r="GF16" s="45"/>
      <c r="GG16" s="45"/>
      <c r="GH16" s="45"/>
      <c r="GI16" s="45"/>
      <c r="GJ16" s="45"/>
      <c r="GK16" s="45"/>
      <c r="GL16" s="45"/>
      <c r="GM16" s="45"/>
      <c r="GN16" s="45"/>
      <c r="GO16" s="45"/>
      <c r="GP16" s="45"/>
      <c r="GQ16" s="45"/>
      <c r="GR16" s="45"/>
      <c r="GS16" s="45"/>
      <c r="GT16" s="45"/>
      <c r="GU16" s="45"/>
      <c r="GV16" s="45"/>
      <c r="GW16" s="45"/>
      <c r="GX16" s="45"/>
      <c r="GY16" s="45"/>
      <c r="GZ16" s="45"/>
      <c r="HA16" s="45"/>
      <c r="HB16" s="45"/>
      <c r="HC16" s="45"/>
      <c r="HD16" s="45"/>
      <c r="HE16" s="45"/>
      <c r="HF16" s="45"/>
      <c r="HG16" s="45"/>
      <c r="HH16" s="45"/>
      <c r="HI16" s="45"/>
      <c r="HJ16" s="45"/>
      <c r="HK16" s="45"/>
      <c r="HL16" s="45"/>
      <c r="HM16" s="45"/>
      <c r="HN16" s="45"/>
      <c r="HO16" s="45"/>
      <c r="HP16" s="45"/>
      <c r="HQ16" s="45"/>
      <c r="HR16" s="45"/>
      <c r="HS16" s="45"/>
      <c r="HT16" s="45"/>
      <c r="HU16" s="45"/>
      <c r="HV16" s="45"/>
      <c r="HW16" s="45"/>
    </row>
    <row r="17" spans="1:231" s="46" customFormat="1" ht="20" customHeight="1">
      <c r="A17" s="46" t="s">
        <v>1591</v>
      </c>
      <c r="B17" s="53"/>
      <c r="C17" s="47" t="s">
        <v>106</v>
      </c>
      <c r="D17" s="54"/>
      <c r="E17" s="53">
        <v>21</v>
      </c>
      <c r="F17" s="54"/>
      <c r="G17" s="50">
        <f>(F17-D17)/30</f>
        <v>0</v>
      </c>
      <c r="H17" s="57" t="s">
        <v>1075</v>
      </c>
      <c r="I17" s="47" t="s">
        <v>1035</v>
      </c>
      <c r="J17" s="53"/>
      <c r="K17" s="47" t="s">
        <v>102</v>
      </c>
      <c r="L17" s="53"/>
      <c r="M17" s="53"/>
      <c r="N17" s="52"/>
      <c r="O17" s="47" t="s">
        <v>101</v>
      </c>
      <c r="P17" s="53"/>
      <c r="Q17" s="53"/>
      <c r="R17" s="53"/>
      <c r="S17" s="53"/>
      <c r="T17" s="53"/>
      <c r="U17" s="53"/>
      <c r="V17" s="50"/>
      <c r="W17" s="53"/>
      <c r="X17" s="53">
        <v>61</v>
      </c>
      <c r="Y17" s="53"/>
      <c r="Z17" s="53"/>
      <c r="AA17" s="53"/>
      <c r="AB17" s="57" t="s">
        <v>101</v>
      </c>
      <c r="AC17" s="53"/>
      <c r="AD17" s="53"/>
      <c r="AE17" s="53"/>
      <c r="AF17" s="53"/>
      <c r="AG17" s="53"/>
      <c r="AH17" s="53"/>
      <c r="AI17" s="53"/>
      <c r="AJ17" s="53"/>
      <c r="AK17" s="53"/>
      <c r="AL17" s="53"/>
      <c r="AM17" s="53"/>
      <c r="AN17" s="53"/>
      <c r="AO17" s="53"/>
      <c r="AP17" s="53"/>
      <c r="AQ17" s="53"/>
      <c r="AR17" s="53"/>
      <c r="AS17" s="53"/>
      <c r="AT17" s="53"/>
      <c r="AU17" s="53"/>
      <c r="AV17" s="53"/>
      <c r="AW17" s="53"/>
      <c r="AX17" s="53"/>
      <c r="AY17" s="53"/>
      <c r="AZ17" s="53"/>
      <c r="BA17" s="53"/>
      <c r="BB17" s="53"/>
      <c r="BC17" s="53"/>
      <c r="BD17" s="47" t="s">
        <v>103</v>
      </c>
      <c r="BE17" s="53"/>
      <c r="BF17" s="53"/>
      <c r="BG17" s="53"/>
      <c r="BH17" s="53"/>
      <c r="BI17" s="53"/>
      <c r="BJ17" s="53"/>
      <c r="BK17" s="47" t="s">
        <v>101</v>
      </c>
      <c r="BL17" s="47" t="s">
        <v>1075</v>
      </c>
      <c r="BM17" s="47" t="s">
        <v>1101</v>
      </c>
      <c r="BN17" s="47" t="s">
        <v>1102</v>
      </c>
      <c r="BO17" s="53"/>
      <c r="BP17" s="53"/>
      <c r="BQ17" s="53"/>
      <c r="BR17" s="45"/>
      <c r="BS17" s="45"/>
      <c r="BT17" s="45"/>
      <c r="BU17" s="45"/>
      <c r="BV17" s="45"/>
      <c r="BW17" s="45"/>
      <c r="BX17" s="45"/>
      <c r="BY17" s="45"/>
      <c r="BZ17" s="45"/>
      <c r="CA17" s="45"/>
      <c r="CB17" s="45"/>
      <c r="CC17" s="45"/>
      <c r="CD17" s="45"/>
      <c r="CE17" s="45"/>
      <c r="CF17" s="45"/>
      <c r="CG17" s="45"/>
      <c r="CH17" s="45"/>
      <c r="CI17" s="45"/>
      <c r="CJ17" s="45"/>
      <c r="CK17" s="45"/>
      <c r="CL17" s="45"/>
      <c r="CM17" s="45"/>
      <c r="CN17" s="45"/>
      <c r="CO17" s="45"/>
      <c r="CP17" s="45"/>
      <c r="CQ17" s="45"/>
      <c r="CR17" s="45"/>
      <c r="CS17" s="45"/>
      <c r="CT17" s="45"/>
      <c r="CU17" s="45"/>
      <c r="CV17" s="45"/>
      <c r="CW17" s="45"/>
      <c r="CX17" s="45"/>
      <c r="CY17" s="45"/>
      <c r="CZ17" s="45"/>
      <c r="DA17" s="45"/>
      <c r="DB17" s="45"/>
      <c r="DC17" s="45"/>
      <c r="DD17" s="45"/>
      <c r="DE17" s="45"/>
      <c r="DF17" s="45"/>
      <c r="DG17" s="45"/>
      <c r="DH17" s="45"/>
      <c r="DI17" s="45"/>
      <c r="DJ17" s="45"/>
      <c r="DK17" s="45"/>
      <c r="DL17" s="45"/>
      <c r="DM17" s="45"/>
      <c r="DN17" s="45"/>
      <c r="DO17" s="45"/>
      <c r="DP17" s="45"/>
      <c r="DQ17" s="45"/>
      <c r="DR17" s="45"/>
      <c r="DS17" s="45"/>
      <c r="DT17" s="45"/>
      <c r="DU17" s="45"/>
      <c r="DV17" s="45"/>
      <c r="DW17" s="45"/>
      <c r="DX17" s="45"/>
      <c r="DY17" s="45"/>
      <c r="DZ17" s="45"/>
      <c r="EA17" s="45"/>
      <c r="EB17" s="45"/>
      <c r="EC17" s="45"/>
      <c r="ED17" s="45"/>
      <c r="EE17" s="45"/>
      <c r="EF17" s="45"/>
      <c r="EG17" s="45"/>
      <c r="EH17" s="45"/>
      <c r="EI17" s="45"/>
      <c r="EJ17" s="45"/>
      <c r="EK17" s="45"/>
      <c r="EL17" s="45"/>
      <c r="EM17" s="45"/>
      <c r="EN17" s="45"/>
      <c r="EO17" s="45"/>
      <c r="EP17" s="45"/>
      <c r="EQ17" s="45"/>
      <c r="ER17" s="45"/>
      <c r="ES17" s="45"/>
      <c r="ET17" s="45"/>
      <c r="EU17" s="45"/>
      <c r="EV17" s="45"/>
      <c r="EW17" s="45"/>
      <c r="EX17" s="45"/>
      <c r="EY17" s="45"/>
      <c r="EZ17" s="45"/>
      <c r="FA17" s="45"/>
      <c r="FB17" s="45"/>
      <c r="FC17" s="45"/>
      <c r="FD17" s="45"/>
      <c r="FE17" s="45"/>
      <c r="FF17" s="45"/>
      <c r="FG17" s="45"/>
      <c r="FH17" s="45"/>
      <c r="FI17" s="45"/>
      <c r="FJ17" s="45"/>
      <c r="FK17" s="45"/>
      <c r="FL17" s="45"/>
      <c r="FM17" s="45"/>
      <c r="FN17" s="45"/>
      <c r="FO17" s="45"/>
      <c r="FP17" s="45"/>
      <c r="FQ17" s="45"/>
      <c r="FR17" s="45"/>
      <c r="FS17" s="45"/>
      <c r="FT17" s="45"/>
      <c r="FU17" s="45"/>
      <c r="FV17" s="45"/>
      <c r="FW17" s="45"/>
      <c r="FX17" s="45"/>
      <c r="FY17" s="45"/>
      <c r="FZ17" s="45"/>
      <c r="GA17" s="45"/>
      <c r="GB17" s="45"/>
      <c r="GC17" s="45"/>
      <c r="GD17" s="45"/>
      <c r="GE17" s="45"/>
      <c r="GF17" s="45"/>
      <c r="GG17" s="45"/>
      <c r="GH17" s="45"/>
      <c r="GI17" s="45"/>
      <c r="GJ17" s="45"/>
      <c r="GK17" s="45"/>
      <c r="GL17" s="45"/>
      <c r="GM17" s="45"/>
      <c r="GN17" s="45"/>
      <c r="GO17" s="45"/>
      <c r="GP17" s="45"/>
      <c r="GQ17" s="45"/>
      <c r="GR17" s="45"/>
      <c r="GS17" s="45"/>
      <c r="GT17" s="45"/>
      <c r="GU17" s="45"/>
      <c r="GV17" s="45"/>
      <c r="GW17" s="45"/>
      <c r="GX17" s="45"/>
      <c r="GY17" s="45"/>
      <c r="GZ17" s="45"/>
      <c r="HA17" s="45"/>
      <c r="HB17" s="45"/>
      <c r="HC17" s="45"/>
      <c r="HD17" s="45"/>
      <c r="HE17" s="45"/>
      <c r="HF17" s="45"/>
      <c r="HG17" s="45"/>
      <c r="HH17" s="45"/>
      <c r="HI17" s="45"/>
      <c r="HJ17" s="45"/>
      <c r="HK17" s="45"/>
      <c r="HL17" s="45"/>
      <c r="HM17" s="45"/>
      <c r="HN17" s="45"/>
      <c r="HO17" s="45"/>
      <c r="HP17" s="45"/>
      <c r="HQ17" s="45"/>
      <c r="HR17" s="45"/>
      <c r="HS17" s="45"/>
      <c r="HT17" s="45"/>
      <c r="HU17" s="45"/>
      <c r="HV17" s="45"/>
      <c r="HW17" s="45"/>
    </row>
    <row r="18" spans="1:231" s="46" customFormat="1" ht="20" customHeight="1">
      <c r="A18" s="46" t="s">
        <v>1592</v>
      </c>
      <c r="B18" s="47" t="s">
        <v>101</v>
      </c>
      <c r="C18" s="47" t="s">
        <v>142</v>
      </c>
      <c r="D18" s="54"/>
      <c r="E18" s="53"/>
      <c r="F18" s="54"/>
      <c r="G18" s="50">
        <v>148.9</v>
      </c>
      <c r="H18" s="47" t="s">
        <v>1075</v>
      </c>
      <c r="I18" s="47" t="s">
        <v>1035</v>
      </c>
      <c r="J18" s="53"/>
      <c r="K18" s="47" t="s">
        <v>102</v>
      </c>
      <c r="L18" s="53"/>
      <c r="M18" s="53"/>
      <c r="N18" s="52"/>
      <c r="O18" s="47" t="s">
        <v>103</v>
      </c>
      <c r="P18" s="53"/>
      <c r="Q18" s="53"/>
      <c r="R18" s="53"/>
      <c r="S18" s="53"/>
      <c r="T18" s="53"/>
      <c r="U18" s="53"/>
      <c r="V18" s="50"/>
      <c r="W18" s="53"/>
      <c r="X18" s="53">
        <v>58</v>
      </c>
      <c r="Y18" s="53"/>
      <c r="Z18" s="53"/>
      <c r="AA18" s="53"/>
      <c r="AB18" s="57" t="s">
        <v>103</v>
      </c>
      <c r="AC18" s="53"/>
      <c r="AD18" s="53"/>
      <c r="AE18" s="53"/>
      <c r="AF18" s="53"/>
      <c r="AG18" s="53"/>
      <c r="AH18" s="53"/>
      <c r="AI18" s="53"/>
      <c r="AJ18" s="53"/>
      <c r="AK18" s="53"/>
      <c r="AL18" s="53"/>
      <c r="AM18" s="53"/>
      <c r="AN18" s="53"/>
      <c r="AO18" s="58" t="s">
        <v>1103</v>
      </c>
      <c r="AP18" s="47" t="s">
        <v>1104</v>
      </c>
      <c r="AQ18" s="53"/>
      <c r="AR18" s="53">
        <v>330</v>
      </c>
      <c r="AS18" s="53"/>
      <c r="AT18" s="53"/>
      <c r="AU18" s="53"/>
      <c r="AV18" s="53"/>
      <c r="AW18" s="53"/>
      <c r="AX18" s="53"/>
      <c r="AY18" s="53"/>
      <c r="AZ18" s="53"/>
      <c r="BA18" s="53"/>
      <c r="BB18" s="53"/>
      <c r="BC18" s="53"/>
      <c r="BD18" s="47" t="s">
        <v>101</v>
      </c>
      <c r="BE18" s="53"/>
      <c r="BF18" s="53"/>
      <c r="BG18" s="53"/>
      <c r="BH18" s="53"/>
      <c r="BI18" s="53"/>
      <c r="BJ18" s="53"/>
      <c r="BK18" s="47" t="s">
        <v>103</v>
      </c>
      <c r="BL18" s="47" t="s">
        <v>1034</v>
      </c>
      <c r="BM18" s="47" t="s">
        <v>1101</v>
      </c>
      <c r="BN18" s="47" t="s">
        <v>1102</v>
      </c>
      <c r="BO18" s="53"/>
      <c r="BP18" s="53"/>
      <c r="BQ18" s="53"/>
      <c r="BR18" s="45"/>
      <c r="BS18" s="45"/>
      <c r="BT18" s="45"/>
      <c r="BU18" s="45"/>
      <c r="BV18" s="45"/>
      <c r="BW18" s="45"/>
      <c r="BX18" s="45"/>
      <c r="BY18" s="45"/>
      <c r="BZ18" s="45"/>
      <c r="CA18" s="45"/>
      <c r="CB18" s="45"/>
      <c r="CC18" s="45"/>
      <c r="CD18" s="45"/>
      <c r="CE18" s="45"/>
      <c r="CF18" s="45"/>
      <c r="CG18" s="45"/>
      <c r="CH18" s="45"/>
      <c r="CI18" s="45"/>
      <c r="CJ18" s="45"/>
      <c r="CK18" s="45"/>
      <c r="CL18" s="45"/>
      <c r="CM18" s="45"/>
      <c r="CN18" s="45"/>
      <c r="CO18" s="45"/>
      <c r="CP18" s="45"/>
      <c r="CQ18" s="45"/>
      <c r="CR18" s="45"/>
      <c r="CS18" s="45"/>
      <c r="CT18" s="45"/>
      <c r="CU18" s="45"/>
      <c r="CV18" s="45"/>
      <c r="CW18" s="45"/>
      <c r="CX18" s="45"/>
      <c r="CY18" s="45"/>
      <c r="CZ18" s="45"/>
      <c r="DA18" s="45"/>
      <c r="DB18" s="45"/>
      <c r="DC18" s="45"/>
      <c r="DD18" s="45"/>
      <c r="DE18" s="45"/>
      <c r="DF18" s="45"/>
      <c r="DG18" s="45"/>
      <c r="DH18" s="45"/>
      <c r="DI18" s="45"/>
      <c r="DJ18" s="45"/>
      <c r="DK18" s="45"/>
      <c r="DL18" s="45"/>
      <c r="DM18" s="45"/>
      <c r="DN18" s="45"/>
      <c r="DO18" s="45"/>
      <c r="DP18" s="45"/>
      <c r="DQ18" s="45"/>
      <c r="DR18" s="45"/>
      <c r="DS18" s="45"/>
      <c r="DT18" s="45"/>
      <c r="DU18" s="45"/>
      <c r="DV18" s="45"/>
      <c r="DW18" s="45"/>
      <c r="DX18" s="45"/>
      <c r="DY18" s="45"/>
      <c r="DZ18" s="45"/>
      <c r="EA18" s="45"/>
      <c r="EB18" s="45"/>
      <c r="EC18" s="45"/>
      <c r="ED18" s="45"/>
      <c r="EE18" s="45"/>
      <c r="EF18" s="45"/>
      <c r="EG18" s="45"/>
      <c r="EH18" s="45"/>
      <c r="EI18" s="45"/>
      <c r="EJ18" s="45"/>
      <c r="EK18" s="45"/>
      <c r="EL18" s="45"/>
      <c r="EM18" s="45"/>
      <c r="EN18" s="45"/>
      <c r="EO18" s="45"/>
      <c r="EP18" s="45"/>
      <c r="EQ18" s="45"/>
      <c r="ER18" s="45"/>
      <c r="ES18" s="45"/>
      <c r="ET18" s="45"/>
      <c r="EU18" s="45"/>
      <c r="EV18" s="45"/>
      <c r="EW18" s="45"/>
      <c r="EX18" s="45"/>
      <c r="EY18" s="45"/>
      <c r="EZ18" s="45"/>
      <c r="FA18" s="45"/>
      <c r="FB18" s="45"/>
      <c r="FC18" s="45"/>
      <c r="FD18" s="45"/>
      <c r="FE18" s="45"/>
      <c r="FF18" s="45"/>
      <c r="FG18" s="45"/>
      <c r="FH18" s="45"/>
      <c r="FI18" s="45"/>
      <c r="FJ18" s="45"/>
      <c r="FK18" s="45"/>
      <c r="FL18" s="45"/>
      <c r="FM18" s="45"/>
      <c r="FN18" s="45"/>
      <c r="FO18" s="45"/>
      <c r="FP18" s="45"/>
      <c r="FQ18" s="45"/>
      <c r="FR18" s="45"/>
      <c r="FS18" s="45"/>
      <c r="FT18" s="45"/>
      <c r="FU18" s="45"/>
      <c r="FV18" s="45"/>
      <c r="FW18" s="45"/>
      <c r="FX18" s="45"/>
      <c r="FY18" s="45"/>
      <c r="FZ18" s="45"/>
      <c r="GA18" s="45"/>
      <c r="GB18" s="45"/>
      <c r="GC18" s="45"/>
      <c r="GD18" s="45"/>
      <c r="GE18" s="45"/>
      <c r="GF18" s="45"/>
      <c r="GG18" s="45"/>
      <c r="GH18" s="45"/>
      <c r="GI18" s="45"/>
      <c r="GJ18" s="45"/>
      <c r="GK18" s="45"/>
      <c r="GL18" s="45"/>
      <c r="GM18" s="45"/>
      <c r="GN18" s="45"/>
      <c r="GO18" s="45"/>
      <c r="GP18" s="45"/>
      <c r="GQ18" s="45"/>
      <c r="GR18" s="45"/>
      <c r="GS18" s="45"/>
      <c r="GT18" s="45"/>
      <c r="GU18" s="45"/>
      <c r="GV18" s="45"/>
      <c r="GW18" s="45"/>
      <c r="GX18" s="45"/>
      <c r="GY18" s="45"/>
      <c r="GZ18" s="45"/>
      <c r="HA18" s="45"/>
      <c r="HB18" s="45"/>
      <c r="HC18" s="45"/>
      <c r="HD18" s="45"/>
      <c r="HE18" s="45"/>
      <c r="HF18" s="45"/>
      <c r="HG18" s="45"/>
      <c r="HH18" s="45"/>
      <c r="HI18" s="45"/>
      <c r="HJ18" s="45"/>
      <c r="HK18" s="45"/>
      <c r="HL18" s="45"/>
      <c r="HM18" s="45"/>
      <c r="HN18" s="45"/>
      <c r="HO18" s="45"/>
      <c r="HP18" s="45"/>
      <c r="HQ18" s="45"/>
      <c r="HR18" s="45"/>
      <c r="HS18" s="45"/>
      <c r="HT18" s="45"/>
      <c r="HU18" s="45"/>
      <c r="HV18" s="45"/>
      <c r="HW18" s="45"/>
    </row>
    <row r="19" spans="1:231" s="46" customFormat="1" ht="20" customHeight="1">
      <c r="A19" s="46" t="s">
        <v>1593</v>
      </c>
      <c r="B19" s="47" t="s">
        <v>101</v>
      </c>
      <c r="C19" s="47" t="s">
        <v>106</v>
      </c>
      <c r="D19" s="54"/>
      <c r="E19" s="49">
        <v>48</v>
      </c>
      <c r="F19" s="54"/>
      <c r="G19" s="50">
        <f>(F19-D19)/30</f>
        <v>0</v>
      </c>
      <c r="H19" s="47" t="s">
        <v>1034</v>
      </c>
      <c r="I19" s="47" t="s">
        <v>1035</v>
      </c>
      <c r="J19" s="47" t="s">
        <v>1107</v>
      </c>
      <c r="K19" s="47" t="s">
        <v>102</v>
      </c>
      <c r="L19" s="47"/>
      <c r="M19" s="59"/>
      <c r="N19" s="52">
        <f>(M19-L19)/30</f>
        <v>0</v>
      </c>
      <c r="O19" s="47" t="s">
        <v>1107</v>
      </c>
      <c r="P19" s="47" t="s">
        <v>1107</v>
      </c>
      <c r="Q19" s="47" t="s">
        <v>1108</v>
      </c>
      <c r="R19" s="47" t="s">
        <v>1107</v>
      </c>
      <c r="S19" s="47" t="s">
        <v>1109</v>
      </c>
      <c r="T19" s="54"/>
      <c r="U19" s="59"/>
      <c r="V19" s="50">
        <f t="shared" si="2"/>
        <v>0</v>
      </c>
      <c r="W19" s="47" t="s">
        <v>1110</v>
      </c>
      <c r="X19" s="49">
        <v>70</v>
      </c>
      <c r="Y19" s="47" t="s">
        <v>1111</v>
      </c>
      <c r="Z19" s="47" t="s">
        <v>1112</v>
      </c>
      <c r="AA19" s="47" t="s">
        <v>101</v>
      </c>
      <c r="AB19" s="58" t="s">
        <v>101</v>
      </c>
      <c r="AC19" s="47" t="s">
        <v>101</v>
      </c>
      <c r="AD19" s="47" t="s">
        <v>101</v>
      </c>
      <c r="AE19" s="47" t="s">
        <v>101</v>
      </c>
      <c r="AF19" s="47" t="s">
        <v>1113</v>
      </c>
      <c r="AG19" s="47" t="s">
        <v>745</v>
      </c>
      <c r="AH19" s="58" t="s">
        <v>1114</v>
      </c>
      <c r="AI19" s="58" t="s">
        <v>1115</v>
      </c>
      <c r="AJ19" s="47" t="s">
        <v>1116</v>
      </c>
      <c r="AK19" s="47" t="s">
        <v>101</v>
      </c>
      <c r="AL19" s="53"/>
      <c r="AM19" s="53"/>
      <c r="AN19" s="53"/>
      <c r="AO19" s="49">
        <v>1.17</v>
      </c>
      <c r="AP19" s="49">
        <v>66</v>
      </c>
      <c r="AQ19" s="49">
        <v>12</v>
      </c>
      <c r="AR19" s="53">
        <v>130</v>
      </c>
      <c r="AS19" s="49">
        <v>8600</v>
      </c>
      <c r="AT19" s="47" t="s">
        <v>101</v>
      </c>
      <c r="AU19" s="53"/>
      <c r="AV19" s="53"/>
      <c r="AW19" s="53"/>
      <c r="AX19" s="53"/>
      <c r="AY19" s="53"/>
      <c r="AZ19" s="53"/>
      <c r="BA19" s="58" t="s">
        <v>1117</v>
      </c>
      <c r="BB19" s="49">
        <v>23</v>
      </c>
      <c r="BC19" s="47" t="s">
        <v>101</v>
      </c>
      <c r="BD19" s="47" t="s">
        <v>101</v>
      </c>
      <c r="BE19" s="53"/>
      <c r="BF19" s="53"/>
      <c r="BG19" s="53"/>
      <c r="BH19" s="53"/>
      <c r="BI19" s="53"/>
      <c r="BJ19" s="53"/>
      <c r="BK19" s="47" t="s">
        <v>103</v>
      </c>
      <c r="BL19" s="47" t="s">
        <v>1034</v>
      </c>
      <c r="BM19" s="47" t="s">
        <v>1105</v>
      </c>
      <c r="BN19" s="47" t="s">
        <v>1106</v>
      </c>
      <c r="BO19" s="53"/>
      <c r="BP19" s="53"/>
      <c r="BQ19" s="53"/>
      <c r="BR19" s="45"/>
      <c r="BS19" s="45"/>
      <c r="BT19" s="45"/>
      <c r="BU19" s="45"/>
      <c r="BV19" s="45"/>
      <c r="BW19" s="45"/>
      <c r="BX19" s="45"/>
      <c r="BY19" s="45"/>
      <c r="BZ19" s="45"/>
      <c r="CA19" s="45"/>
      <c r="CB19" s="45"/>
      <c r="CC19" s="45"/>
      <c r="CD19" s="45"/>
      <c r="CE19" s="45"/>
      <c r="CF19" s="45"/>
      <c r="CG19" s="45"/>
      <c r="CH19" s="45"/>
      <c r="CI19" s="45"/>
      <c r="CJ19" s="45"/>
      <c r="CK19" s="45"/>
      <c r="CL19" s="45"/>
      <c r="CM19" s="45"/>
      <c r="CN19" s="45"/>
      <c r="CO19" s="45"/>
      <c r="CP19" s="45"/>
      <c r="CQ19" s="45"/>
      <c r="CR19" s="45"/>
      <c r="CS19" s="45"/>
      <c r="CT19" s="45"/>
      <c r="CU19" s="45"/>
      <c r="CV19" s="45"/>
      <c r="CW19" s="45"/>
      <c r="CX19" s="45"/>
      <c r="CY19" s="45"/>
      <c r="CZ19" s="45"/>
      <c r="DA19" s="45"/>
      <c r="DB19" s="45"/>
      <c r="DC19" s="45"/>
      <c r="DD19" s="45"/>
      <c r="DE19" s="45"/>
      <c r="DF19" s="45"/>
      <c r="DG19" s="45"/>
      <c r="DH19" s="45"/>
      <c r="DI19" s="45"/>
      <c r="DJ19" s="45"/>
      <c r="DK19" s="45"/>
      <c r="DL19" s="45"/>
      <c r="DM19" s="45"/>
      <c r="DN19" s="45"/>
      <c r="DO19" s="45"/>
      <c r="DP19" s="45"/>
      <c r="DQ19" s="45"/>
      <c r="DR19" s="45"/>
      <c r="DS19" s="45"/>
      <c r="DT19" s="45"/>
      <c r="DU19" s="45"/>
      <c r="DV19" s="45"/>
      <c r="DW19" s="45"/>
      <c r="DX19" s="45"/>
      <c r="DY19" s="45"/>
      <c r="DZ19" s="45"/>
      <c r="EA19" s="45"/>
      <c r="EB19" s="45"/>
      <c r="EC19" s="45"/>
      <c r="ED19" s="45"/>
      <c r="EE19" s="45"/>
      <c r="EF19" s="45"/>
      <c r="EG19" s="45"/>
      <c r="EH19" s="45"/>
      <c r="EI19" s="45"/>
      <c r="EJ19" s="45"/>
      <c r="EK19" s="45"/>
      <c r="EL19" s="45"/>
      <c r="EM19" s="45"/>
      <c r="EN19" s="45"/>
      <c r="EO19" s="45"/>
      <c r="EP19" s="45"/>
      <c r="EQ19" s="45"/>
      <c r="ER19" s="45"/>
      <c r="ES19" s="45"/>
      <c r="ET19" s="45"/>
      <c r="EU19" s="45"/>
      <c r="EV19" s="45"/>
      <c r="EW19" s="45"/>
      <c r="EX19" s="45"/>
      <c r="EY19" s="45"/>
      <c r="EZ19" s="45"/>
      <c r="FA19" s="45"/>
      <c r="FB19" s="45"/>
      <c r="FC19" s="45"/>
      <c r="FD19" s="45"/>
      <c r="FE19" s="45"/>
      <c r="FF19" s="45"/>
      <c r="FG19" s="45"/>
      <c r="FH19" s="45"/>
      <c r="FI19" s="45"/>
      <c r="FJ19" s="45"/>
      <c r="FK19" s="45"/>
      <c r="FL19" s="45"/>
      <c r="FM19" s="45"/>
      <c r="FN19" s="45"/>
      <c r="FO19" s="45"/>
      <c r="FP19" s="45"/>
      <c r="FQ19" s="45"/>
      <c r="FR19" s="45"/>
      <c r="FS19" s="45"/>
      <c r="FT19" s="45"/>
      <c r="FU19" s="45"/>
      <c r="FV19" s="45"/>
      <c r="FW19" s="45"/>
      <c r="FX19" s="45"/>
      <c r="FY19" s="45"/>
      <c r="FZ19" s="45"/>
      <c r="GA19" s="45"/>
      <c r="GB19" s="45"/>
      <c r="GC19" s="45"/>
      <c r="GD19" s="45"/>
      <c r="GE19" s="45"/>
      <c r="GF19" s="45"/>
      <c r="GG19" s="45"/>
      <c r="GH19" s="45"/>
      <c r="GI19" s="45"/>
      <c r="GJ19" s="45"/>
      <c r="GK19" s="45"/>
      <c r="GL19" s="45"/>
      <c r="GM19" s="45"/>
      <c r="GN19" s="45"/>
      <c r="GO19" s="45"/>
      <c r="GP19" s="45"/>
      <c r="GQ19" s="45"/>
      <c r="GR19" s="45"/>
      <c r="GS19" s="45"/>
      <c r="GT19" s="45"/>
      <c r="GU19" s="45"/>
      <c r="GV19" s="45"/>
      <c r="GW19" s="45"/>
      <c r="GX19" s="45"/>
      <c r="GY19" s="45"/>
      <c r="GZ19" s="45"/>
      <c r="HA19" s="45"/>
      <c r="HB19" s="45"/>
      <c r="HC19" s="45"/>
      <c r="HD19" s="45"/>
      <c r="HE19" s="45"/>
      <c r="HF19" s="45"/>
      <c r="HG19" s="45"/>
      <c r="HH19" s="45"/>
      <c r="HI19" s="45"/>
      <c r="HJ19" s="45"/>
      <c r="HK19" s="45"/>
      <c r="HL19" s="45"/>
      <c r="HM19" s="45"/>
      <c r="HN19" s="45"/>
      <c r="HO19" s="45"/>
      <c r="HP19" s="45"/>
      <c r="HQ19" s="45"/>
      <c r="HR19" s="45"/>
      <c r="HS19" s="45"/>
      <c r="HT19" s="45"/>
      <c r="HU19" s="45"/>
      <c r="HV19" s="45"/>
      <c r="HW19" s="45"/>
    </row>
    <row r="20" spans="1:231" s="46" customFormat="1" ht="20" customHeight="1">
      <c r="A20" s="46" t="s">
        <v>1594</v>
      </c>
      <c r="B20" s="47" t="s">
        <v>103</v>
      </c>
      <c r="C20" s="47" t="s">
        <v>142</v>
      </c>
      <c r="D20" s="54"/>
      <c r="E20" s="49">
        <v>58</v>
      </c>
      <c r="F20" s="54"/>
      <c r="G20" s="50">
        <f>(F20-D20)/30</f>
        <v>0</v>
      </c>
      <c r="H20" s="47" t="s">
        <v>1034</v>
      </c>
      <c r="I20" s="47" t="s">
        <v>1035</v>
      </c>
      <c r="J20" s="47" t="s">
        <v>1120</v>
      </c>
      <c r="K20" s="47" t="s">
        <v>102</v>
      </c>
      <c r="L20" s="54"/>
      <c r="M20" s="59"/>
      <c r="N20" s="52">
        <f>(M20-L20)/30</f>
        <v>0</v>
      </c>
      <c r="O20" s="47" t="s">
        <v>1120</v>
      </c>
      <c r="P20" s="47" t="s">
        <v>1107</v>
      </c>
      <c r="Q20" s="47" t="s">
        <v>1108</v>
      </c>
      <c r="R20" s="47" t="s">
        <v>1121</v>
      </c>
      <c r="S20" s="53"/>
      <c r="T20" s="47"/>
      <c r="U20" s="59"/>
      <c r="V20" s="50">
        <f t="shared" si="2"/>
        <v>0</v>
      </c>
      <c r="W20" s="47" t="s">
        <v>1122</v>
      </c>
      <c r="X20" s="49">
        <v>70</v>
      </c>
      <c r="Y20" s="47" t="s">
        <v>1123</v>
      </c>
      <c r="Z20" s="47" t="s">
        <v>1124</v>
      </c>
      <c r="AA20" s="47" t="s">
        <v>101</v>
      </c>
      <c r="AB20" s="58" t="s">
        <v>101</v>
      </c>
      <c r="AC20" s="47" t="s">
        <v>101</v>
      </c>
      <c r="AD20" s="47" t="s">
        <v>103</v>
      </c>
      <c r="AE20" s="47" t="s">
        <v>103</v>
      </c>
      <c r="AF20" s="47" t="s">
        <v>745</v>
      </c>
      <c r="AG20" s="47" t="s">
        <v>745</v>
      </c>
      <c r="AH20" s="47" t="s">
        <v>1125</v>
      </c>
      <c r="AI20" s="47" t="s">
        <v>1126</v>
      </c>
      <c r="AJ20" s="47" t="s">
        <v>1126</v>
      </c>
      <c r="AK20" s="47" t="s">
        <v>101</v>
      </c>
      <c r="AL20" s="53"/>
      <c r="AM20" s="53"/>
      <c r="AN20" s="53"/>
      <c r="AO20" s="49">
        <v>1.1100000000000001</v>
      </c>
      <c r="AP20" s="49">
        <v>68</v>
      </c>
      <c r="AQ20" s="49">
        <v>2</v>
      </c>
      <c r="AR20" s="53">
        <v>230</v>
      </c>
      <c r="AS20" s="49">
        <v>130</v>
      </c>
      <c r="AT20" s="47" t="s">
        <v>101</v>
      </c>
      <c r="AU20" s="53"/>
      <c r="AV20" s="53"/>
      <c r="AW20" s="53"/>
      <c r="AX20" s="53"/>
      <c r="AY20" s="53"/>
      <c r="AZ20" s="53"/>
      <c r="BA20" s="58" t="s">
        <v>1127</v>
      </c>
      <c r="BB20" s="49">
        <v>78</v>
      </c>
      <c r="BC20" s="47" t="s">
        <v>1128</v>
      </c>
      <c r="BD20" s="47" t="s">
        <v>101</v>
      </c>
      <c r="BE20" s="53"/>
      <c r="BF20" s="53"/>
      <c r="BG20" s="53"/>
      <c r="BH20" s="53"/>
      <c r="BI20" s="53"/>
      <c r="BJ20" s="53"/>
      <c r="BK20" s="47" t="s">
        <v>103</v>
      </c>
      <c r="BL20" s="47" t="s">
        <v>1034</v>
      </c>
      <c r="BM20" s="47" t="s">
        <v>1118</v>
      </c>
      <c r="BN20" s="47" t="s">
        <v>1119</v>
      </c>
      <c r="BO20" s="53"/>
      <c r="BP20" s="53"/>
      <c r="BQ20" s="53"/>
      <c r="BR20" s="45"/>
      <c r="BS20" s="45"/>
      <c r="BT20" s="45"/>
      <c r="BU20" s="45"/>
      <c r="BV20" s="45"/>
      <c r="BW20" s="45"/>
      <c r="BX20" s="45"/>
      <c r="BY20" s="45"/>
      <c r="BZ20" s="45"/>
      <c r="CA20" s="45"/>
      <c r="CB20" s="45"/>
      <c r="CC20" s="45"/>
      <c r="CD20" s="45"/>
      <c r="CE20" s="45"/>
      <c r="CF20" s="45"/>
      <c r="CG20" s="45"/>
      <c r="CH20" s="45"/>
      <c r="CI20" s="45"/>
      <c r="CJ20" s="45"/>
      <c r="CK20" s="45"/>
      <c r="CL20" s="45"/>
      <c r="CM20" s="45"/>
      <c r="CN20" s="45"/>
      <c r="CO20" s="45"/>
      <c r="CP20" s="45"/>
      <c r="CQ20" s="45"/>
      <c r="CR20" s="45"/>
      <c r="CS20" s="45"/>
      <c r="CT20" s="45"/>
      <c r="CU20" s="45"/>
      <c r="CV20" s="45"/>
      <c r="CW20" s="45"/>
      <c r="CX20" s="45"/>
      <c r="CY20" s="45"/>
      <c r="CZ20" s="45"/>
      <c r="DA20" s="45"/>
      <c r="DB20" s="45"/>
      <c r="DC20" s="45"/>
      <c r="DD20" s="45"/>
      <c r="DE20" s="45"/>
      <c r="DF20" s="45"/>
      <c r="DG20" s="45"/>
      <c r="DH20" s="45"/>
      <c r="DI20" s="45"/>
      <c r="DJ20" s="45"/>
      <c r="DK20" s="45"/>
      <c r="DL20" s="45"/>
      <c r="DM20" s="45"/>
      <c r="DN20" s="45"/>
      <c r="DO20" s="45"/>
      <c r="DP20" s="45"/>
      <c r="DQ20" s="45"/>
      <c r="DR20" s="45"/>
      <c r="DS20" s="45"/>
      <c r="DT20" s="45"/>
      <c r="DU20" s="45"/>
      <c r="DV20" s="45"/>
      <c r="DW20" s="45"/>
      <c r="DX20" s="45"/>
      <c r="DY20" s="45"/>
      <c r="DZ20" s="45"/>
      <c r="EA20" s="45"/>
      <c r="EB20" s="45"/>
      <c r="EC20" s="45"/>
      <c r="ED20" s="45"/>
      <c r="EE20" s="45"/>
      <c r="EF20" s="45"/>
      <c r="EG20" s="45"/>
      <c r="EH20" s="45"/>
      <c r="EI20" s="45"/>
      <c r="EJ20" s="45"/>
      <c r="EK20" s="45"/>
      <c r="EL20" s="45"/>
      <c r="EM20" s="45"/>
      <c r="EN20" s="45"/>
      <c r="EO20" s="45"/>
      <c r="EP20" s="45"/>
      <c r="EQ20" s="45"/>
      <c r="ER20" s="45"/>
      <c r="ES20" s="45"/>
      <c r="ET20" s="45"/>
      <c r="EU20" s="45"/>
      <c r="EV20" s="45"/>
      <c r="EW20" s="45"/>
      <c r="EX20" s="45"/>
      <c r="EY20" s="45"/>
      <c r="EZ20" s="45"/>
      <c r="FA20" s="45"/>
      <c r="FB20" s="45"/>
      <c r="FC20" s="45"/>
      <c r="FD20" s="45"/>
      <c r="FE20" s="45"/>
      <c r="FF20" s="45"/>
      <c r="FG20" s="45"/>
      <c r="FH20" s="45"/>
      <c r="FI20" s="45"/>
      <c r="FJ20" s="45"/>
      <c r="FK20" s="45"/>
      <c r="FL20" s="45"/>
      <c r="FM20" s="45"/>
      <c r="FN20" s="45"/>
      <c r="FO20" s="45"/>
      <c r="FP20" s="45"/>
      <c r="FQ20" s="45"/>
      <c r="FR20" s="45"/>
      <c r="FS20" s="45"/>
      <c r="FT20" s="45"/>
      <c r="FU20" s="45"/>
      <c r="FV20" s="45"/>
      <c r="FW20" s="45"/>
      <c r="FX20" s="45"/>
      <c r="FY20" s="45"/>
      <c r="FZ20" s="45"/>
      <c r="GA20" s="45"/>
      <c r="GB20" s="45"/>
      <c r="GC20" s="45"/>
      <c r="GD20" s="45"/>
      <c r="GE20" s="45"/>
      <c r="GF20" s="45"/>
      <c r="GG20" s="45"/>
      <c r="GH20" s="45"/>
      <c r="GI20" s="45"/>
      <c r="GJ20" s="45"/>
      <c r="GK20" s="45"/>
      <c r="GL20" s="45"/>
      <c r="GM20" s="45"/>
      <c r="GN20" s="45"/>
      <c r="GO20" s="45"/>
      <c r="GP20" s="45"/>
      <c r="GQ20" s="45"/>
      <c r="GR20" s="45"/>
      <c r="GS20" s="45"/>
      <c r="GT20" s="45"/>
      <c r="GU20" s="45"/>
      <c r="GV20" s="45"/>
      <c r="GW20" s="45"/>
      <c r="GX20" s="45"/>
      <c r="GY20" s="45"/>
      <c r="GZ20" s="45"/>
      <c r="HA20" s="45"/>
      <c r="HB20" s="45"/>
      <c r="HC20" s="45"/>
      <c r="HD20" s="45"/>
      <c r="HE20" s="45"/>
      <c r="HF20" s="45"/>
      <c r="HG20" s="45"/>
      <c r="HH20" s="45"/>
      <c r="HI20" s="45"/>
      <c r="HJ20" s="45"/>
      <c r="HK20" s="45"/>
      <c r="HL20" s="45"/>
      <c r="HM20" s="45"/>
      <c r="HN20" s="45"/>
      <c r="HO20" s="45"/>
      <c r="HP20" s="45"/>
      <c r="HQ20" s="45"/>
      <c r="HR20" s="45"/>
      <c r="HS20" s="45"/>
      <c r="HT20" s="45"/>
      <c r="HU20" s="45"/>
      <c r="HV20" s="45"/>
      <c r="HW20" s="4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68EAF-6AF1-324B-BC90-FCF75F632974}">
  <dimension ref="A1:BQ23"/>
  <sheetViews>
    <sheetView zoomScale="125" workbookViewId="0">
      <selection activeCell="S3" sqref="S3:S5"/>
    </sheetView>
  </sheetViews>
  <sheetFormatPr baseColWidth="10" defaultRowHeight="16"/>
  <cols>
    <col min="2" max="2" width="21.5" customWidth="1"/>
    <col min="3" max="3" width="24.83203125" customWidth="1"/>
    <col min="4" max="4" width="22.83203125" customWidth="1"/>
    <col min="5" max="5" width="21.33203125" customWidth="1"/>
    <col min="6" max="6" width="19.33203125" customWidth="1"/>
    <col min="7" max="7" width="22" customWidth="1"/>
    <col min="8" max="8" width="19.5" customWidth="1"/>
    <col min="9" max="9" width="15.83203125" customWidth="1"/>
    <col min="18" max="18" width="21.33203125" customWidth="1"/>
    <col min="19" max="19" width="26.5" customWidth="1"/>
  </cols>
  <sheetData>
    <row r="1" spans="1:69" s="77" customFormat="1">
      <c r="A1" s="77" t="s">
        <v>1595</v>
      </c>
      <c r="B1" s="70" t="s">
        <v>63</v>
      </c>
      <c r="C1" s="70" t="s">
        <v>1174</v>
      </c>
      <c r="D1" s="71" t="s">
        <v>1129</v>
      </c>
      <c r="E1" s="70" t="s">
        <v>993</v>
      </c>
      <c r="F1" s="72" t="s">
        <v>985</v>
      </c>
      <c r="G1" s="69" t="s">
        <v>1024</v>
      </c>
      <c r="H1" s="69" t="s">
        <v>1130</v>
      </c>
      <c r="I1" s="73" t="s">
        <v>4</v>
      </c>
      <c r="J1" s="69" t="s">
        <v>1029</v>
      </c>
      <c r="K1" s="73"/>
      <c r="L1" s="71" t="s">
        <v>1131</v>
      </c>
      <c r="M1" s="73" t="s">
        <v>1132</v>
      </c>
      <c r="N1" s="70" t="s">
        <v>993</v>
      </c>
      <c r="O1" s="70" t="s">
        <v>63</v>
      </c>
      <c r="P1" s="70" t="s">
        <v>986</v>
      </c>
      <c r="Q1" s="71" t="s">
        <v>9</v>
      </c>
      <c r="R1" s="69" t="s">
        <v>988</v>
      </c>
      <c r="S1" s="74" t="s">
        <v>1028</v>
      </c>
      <c r="T1" s="69" t="s">
        <v>989</v>
      </c>
      <c r="U1" s="72" t="s">
        <v>985</v>
      </c>
      <c r="V1" s="72" t="s">
        <v>991</v>
      </c>
      <c r="W1" s="69" t="s">
        <v>997</v>
      </c>
      <c r="X1" s="69" t="s">
        <v>998</v>
      </c>
      <c r="Y1" s="69" t="s">
        <v>999</v>
      </c>
      <c r="Z1" s="70" t="s">
        <v>63</v>
      </c>
      <c r="AA1" s="70" t="s">
        <v>993</v>
      </c>
      <c r="AB1" s="73" t="s">
        <v>1132</v>
      </c>
      <c r="AC1" s="69" t="s">
        <v>21</v>
      </c>
      <c r="AD1" s="69" t="s">
        <v>23</v>
      </c>
      <c r="AE1" s="75" t="s">
        <v>309</v>
      </c>
      <c r="AF1" s="69" t="s">
        <v>310</v>
      </c>
      <c r="AG1" s="69" t="s">
        <v>1001</v>
      </c>
      <c r="AH1" s="69" t="s">
        <v>1002</v>
      </c>
      <c r="AI1" s="69" t="s">
        <v>1003</v>
      </c>
      <c r="AJ1" s="69" t="s">
        <v>1004</v>
      </c>
      <c r="AK1" s="76" t="s">
        <v>1005</v>
      </c>
      <c r="AL1" s="76" t="s">
        <v>1006</v>
      </c>
      <c r="AM1" s="76" t="s">
        <v>1007</v>
      </c>
      <c r="AN1" s="69" t="s">
        <v>1008</v>
      </c>
      <c r="AO1" s="69" t="s">
        <v>1009</v>
      </c>
      <c r="AP1" s="69" t="s">
        <v>1010</v>
      </c>
      <c r="AQ1" s="69" t="s">
        <v>34</v>
      </c>
      <c r="AR1" s="69" t="s">
        <v>1013</v>
      </c>
      <c r="AS1" s="69" t="s">
        <v>1014</v>
      </c>
      <c r="AT1" s="69" t="s">
        <v>1015</v>
      </c>
      <c r="AU1" s="69" t="s">
        <v>1016</v>
      </c>
      <c r="AV1" s="69" t="s">
        <v>1017</v>
      </c>
      <c r="AW1" s="69" t="s">
        <v>1018</v>
      </c>
      <c r="AX1" s="69" t="s">
        <v>1019</v>
      </c>
      <c r="AY1" s="69" t="s">
        <v>1009</v>
      </c>
      <c r="AZ1" s="69" t="s">
        <v>1133</v>
      </c>
      <c r="BA1" s="69" t="s">
        <v>1134</v>
      </c>
      <c r="BB1" s="69" t="s">
        <v>1135</v>
      </c>
      <c r="BC1" s="69" t="s">
        <v>1136</v>
      </c>
      <c r="BD1" s="69" t="s">
        <v>1024</v>
      </c>
      <c r="BE1" s="69" t="s">
        <v>1130</v>
      </c>
      <c r="BF1" s="69" t="s">
        <v>1017</v>
      </c>
      <c r="BG1" s="69" t="s">
        <v>1026</v>
      </c>
      <c r="BH1" s="69" t="s">
        <v>1027</v>
      </c>
      <c r="BI1" s="74" t="s">
        <v>1028</v>
      </c>
      <c r="BJ1" s="69" t="s">
        <v>1029</v>
      </c>
      <c r="BK1" s="69" t="s">
        <v>1030</v>
      </c>
      <c r="BL1" s="69" t="s">
        <v>1031</v>
      </c>
      <c r="BM1" s="69" t="s">
        <v>988</v>
      </c>
      <c r="BN1" s="69" t="s">
        <v>984</v>
      </c>
      <c r="BO1" s="69" t="s">
        <v>1032</v>
      </c>
      <c r="BP1" s="69" t="s">
        <v>27</v>
      </c>
    </row>
    <row r="2" spans="1:69" s="77" customFormat="1">
      <c r="A2" s="77" t="s">
        <v>1596</v>
      </c>
      <c r="B2" s="79"/>
      <c r="C2" s="79"/>
      <c r="D2" s="80"/>
      <c r="E2" s="78"/>
      <c r="F2" s="78">
        <v>28</v>
      </c>
      <c r="G2" s="78"/>
      <c r="H2" s="78"/>
      <c r="I2" s="78"/>
      <c r="J2" s="81" t="s">
        <v>101</v>
      </c>
      <c r="K2" s="78"/>
      <c r="L2" s="82"/>
      <c r="M2" s="82"/>
      <c r="N2" s="78"/>
      <c r="O2" s="79"/>
      <c r="P2" s="79"/>
      <c r="Q2" s="83">
        <f t="shared" ref="Q2:Q23" si="0">(P2-O2)/30</f>
        <v>0</v>
      </c>
      <c r="R2" s="78" t="s">
        <v>1057</v>
      </c>
      <c r="S2" s="78"/>
      <c r="T2" s="78" t="s">
        <v>1137</v>
      </c>
      <c r="U2" s="78">
        <v>28</v>
      </c>
      <c r="V2" s="78" t="s">
        <v>102</v>
      </c>
      <c r="W2" s="78" t="s">
        <v>101</v>
      </c>
      <c r="X2" s="78" t="s">
        <v>103</v>
      </c>
      <c r="Y2" s="78" t="s">
        <v>1138</v>
      </c>
      <c r="Z2" s="79"/>
      <c r="AA2" s="78"/>
      <c r="AB2" s="82"/>
      <c r="AC2" s="78" t="s">
        <v>142</v>
      </c>
      <c r="AD2" s="78"/>
      <c r="AE2" s="78"/>
      <c r="AF2" s="78"/>
      <c r="AG2" s="78" t="s">
        <v>101</v>
      </c>
      <c r="AH2" s="78" t="s">
        <v>101</v>
      </c>
      <c r="AI2" s="78" t="s">
        <v>101</v>
      </c>
      <c r="AJ2" s="78"/>
      <c r="AK2" s="78"/>
      <c r="AL2" s="78"/>
      <c r="AM2" s="78"/>
      <c r="AN2" s="84" t="s">
        <v>1053</v>
      </c>
      <c r="AO2" s="78">
        <v>1</v>
      </c>
      <c r="AP2" s="78">
        <v>1</v>
      </c>
      <c r="AQ2" s="78" t="s">
        <v>101</v>
      </c>
      <c r="AR2" s="81"/>
      <c r="AS2" s="78"/>
      <c r="AT2" s="78"/>
      <c r="AU2" s="78"/>
      <c r="AV2" s="78"/>
      <c r="AW2" s="78" t="s">
        <v>101</v>
      </c>
      <c r="AX2" s="78"/>
      <c r="AY2" s="78">
        <v>1</v>
      </c>
      <c r="AZ2" s="78"/>
      <c r="BA2" s="78"/>
      <c r="BB2" s="78"/>
      <c r="BC2" s="78"/>
      <c r="BD2" s="78"/>
      <c r="BE2" s="78"/>
      <c r="BF2" s="81"/>
      <c r="BG2" s="78"/>
      <c r="BH2" s="78" t="s">
        <v>101</v>
      </c>
      <c r="BI2" s="78"/>
      <c r="BJ2" s="81" t="s">
        <v>101</v>
      </c>
      <c r="BK2" s="81"/>
      <c r="BL2" s="78"/>
      <c r="BM2" s="78" t="s">
        <v>1057</v>
      </c>
      <c r="BN2" s="78" t="s">
        <v>101</v>
      </c>
    </row>
    <row r="3" spans="1:69" s="85" customFormat="1">
      <c r="A3" s="85" t="s">
        <v>204</v>
      </c>
      <c r="B3" s="79"/>
      <c r="C3" s="79"/>
      <c r="D3" s="80">
        <v>5.7</v>
      </c>
      <c r="E3" s="79"/>
      <c r="F3" s="78">
        <v>39</v>
      </c>
      <c r="G3" s="78">
        <v>1.7</v>
      </c>
      <c r="H3" s="78"/>
      <c r="I3" s="78"/>
      <c r="J3" s="81" t="s">
        <v>101</v>
      </c>
      <c r="K3" s="78"/>
      <c r="L3" s="82"/>
      <c r="M3" s="82"/>
      <c r="N3" s="79"/>
      <c r="O3" s="79"/>
      <c r="P3" s="79"/>
      <c r="Q3" s="83">
        <f t="shared" si="0"/>
        <v>0</v>
      </c>
      <c r="R3" s="78" t="s">
        <v>1075</v>
      </c>
      <c r="S3" s="79"/>
      <c r="T3" s="78" t="s">
        <v>1137</v>
      </c>
      <c r="U3" s="78">
        <v>39</v>
      </c>
      <c r="V3" s="78" t="s">
        <v>140</v>
      </c>
      <c r="W3" s="78" t="s">
        <v>101</v>
      </c>
      <c r="X3" s="78" t="s">
        <v>103</v>
      </c>
      <c r="Y3" s="78" t="s">
        <v>1138</v>
      </c>
      <c r="Z3" s="79"/>
      <c r="AA3" s="79"/>
      <c r="AB3" s="82"/>
      <c r="AC3" s="78" t="s">
        <v>142</v>
      </c>
      <c r="AD3" s="78"/>
      <c r="AE3" s="78"/>
      <c r="AF3" s="78"/>
      <c r="AG3" s="78" t="s">
        <v>101</v>
      </c>
      <c r="AH3" s="78" t="s">
        <v>101</v>
      </c>
      <c r="AI3" s="78" t="s">
        <v>101</v>
      </c>
      <c r="AJ3" s="78"/>
      <c r="AK3" s="78"/>
      <c r="AL3" s="78"/>
      <c r="AM3" s="78"/>
      <c r="AN3" s="78" t="s">
        <v>1039</v>
      </c>
      <c r="AO3" s="78">
        <v>1</v>
      </c>
      <c r="AP3" s="78">
        <v>1</v>
      </c>
      <c r="AQ3" s="78" t="s">
        <v>101</v>
      </c>
      <c r="AR3" s="81"/>
      <c r="AS3" s="78"/>
      <c r="AT3" s="78"/>
      <c r="AU3" s="78"/>
      <c r="AV3" s="78"/>
      <c r="AW3" s="78"/>
      <c r="AX3" s="78"/>
      <c r="AY3" s="78">
        <v>1</v>
      </c>
      <c r="AZ3" s="78"/>
      <c r="BA3" s="78"/>
      <c r="BB3" s="78"/>
      <c r="BC3" s="78"/>
      <c r="BD3" s="78">
        <v>1.7</v>
      </c>
      <c r="BE3" s="85">
        <v>42</v>
      </c>
      <c r="BF3" s="81"/>
      <c r="BG3" s="78"/>
      <c r="BH3" s="78" t="s">
        <v>103</v>
      </c>
      <c r="BI3" s="79"/>
      <c r="BJ3" s="81" t="s">
        <v>101</v>
      </c>
      <c r="BK3" s="81"/>
      <c r="BL3" s="78"/>
      <c r="BM3" s="78" t="s">
        <v>1075</v>
      </c>
      <c r="BN3" s="78" t="s">
        <v>103</v>
      </c>
      <c r="BO3" s="78"/>
      <c r="BP3" s="78"/>
    </row>
    <row r="4" spans="1:69" s="85" customFormat="1">
      <c r="A4" s="85" t="s">
        <v>1597</v>
      </c>
      <c r="B4" s="79"/>
      <c r="C4" s="79"/>
      <c r="D4" s="80">
        <f>(E4-C4)/365</f>
        <v>0</v>
      </c>
      <c r="E4" s="86"/>
      <c r="F4" s="78">
        <v>23</v>
      </c>
      <c r="G4" s="78"/>
      <c r="H4" s="78"/>
      <c r="I4" s="78"/>
      <c r="J4" s="81" t="s">
        <v>101</v>
      </c>
      <c r="K4" s="78"/>
      <c r="L4" s="82"/>
      <c r="M4" s="82">
        <v>1</v>
      </c>
      <c r="N4" s="86"/>
      <c r="O4" s="79"/>
      <c r="P4" s="79"/>
      <c r="Q4" s="83">
        <f t="shared" si="0"/>
        <v>0</v>
      </c>
      <c r="R4" s="78" t="s">
        <v>1075</v>
      </c>
      <c r="S4" s="79"/>
      <c r="T4" s="78" t="s">
        <v>1137</v>
      </c>
      <c r="U4" s="78">
        <v>23</v>
      </c>
      <c r="V4" s="78" t="s">
        <v>102</v>
      </c>
      <c r="W4" s="78" t="s">
        <v>101</v>
      </c>
      <c r="X4" s="78" t="s">
        <v>103</v>
      </c>
      <c r="Y4" s="78" t="s">
        <v>1138</v>
      </c>
      <c r="Z4" s="79"/>
      <c r="AA4" s="86"/>
      <c r="AB4" s="82">
        <v>1</v>
      </c>
      <c r="AC4" s="78" t="s">
        <v>106</v>
      </c>
      <c r="AD4" s="78"/>
      <c r="AE4" s="78"/>
      <c r="AF4" s="78"/>
      <c r="AG4" s="78" t="s">
        <v>101</v>
      </c>
      <c r="AH4" s="78" t="s">
        <v>101</v>
      </c>
      <c r="AI4" s="78" t="s">
        <v>101</v>
      </c>
      <c r="AJ4" s="78"/>
      <c r="AK4" s="78"/>
      <c r="AL4" s="78"/>
      <c r="AM4" s="78"/>
      <c r="AN4" s="78" t="s">
        <v>1039</v>
      </c>
      <c r="AO4" s="78">
        <v>1</v>
      </c>
      <c r="AP4" s="78">
        <v>1</v>
      </c>
      <c r="AQ4" s="78" t="s">
        <v>101</v>
      </c>
      <c r="AR4" s="81"/>
      <c r="AS4" s="78"/>
      <c r="AT4" s="78"/>
      <c r="AU4" s="78"/>
      <c r="AV4" s="78"/>
      <c r="AW4" s="78" t="s">
        <v>101</v>
      </c>
      <c r="AX4" s="78"/>
      <c r="AY4" s="78">
        <v>1</v>
      </c>
      <c r="AZ4" s="78"/>
      <c r="BA4" s="78"/>
      <c r="BB4" s="78"/>
      <c r="BC4" s="78"/>
      <c r="BD4" s="78">
        <v>3.5</v>
      </c>
      <c r="BE4" s="78">
        <v>27</v>
      </c>
      <c r="BF4" s="81"/>
      <c r="BG4" s="78"/>
      <c r="BH4" s="78" t="s">
        <v>101</v>
      </c>
      <c r="BI4" s="78"/>
      <c r="BJ4" s="81" t="s">
        <v>101</v>
      </c>
      <c r="BK4" s="81"/>
      <c r="BL4" s="78"/>
      <c r="BM4" s="78" t="s">
        <v>1034</v>
      </c>
      <c r="BN4" s="78" t="s">
        <v>101</v>
      </c>
    </row>
    <row r="5" spans="1:69" s="85" customFormat="1">
      <c r="A5" s="85" t="s">
        <v>1598</v>
      </c>
      <c r="B5" s="79"/>
      <c r="C5" s="79"/>
      <c r="D5" s="80">
        <f>(E5-C5)/365</f>
        <v>0</v>
      </c>
      <c r="E5" s="79"/>
      <c r="F5" s="78">
        <v>31</v>
      </c>
      <c r="G5" s="78">
        <v>1.8</v>
      </c>
      <c r="H5" s="78"/>
      <c r="I5" s="78"/>
      <c r="J5" s="81" t="s">
        <v>103</v>
      </c>
      <c r="K5" s="78"/>
      <c r="L5" s="82">
        <v>12</v>
      </c>
      <c r="M5" s="82">
        <v>12</v>
      </c>
      <c r="N5" s="79"/>
      <c r="O5" s="79"/>
      <c r="P5" s="79"/>
      <c r="Q5" s="83">
        <f t="shared" si="0"/>
        <v>0</v>
      </c>
      <c r="R5" s="78" t="s">
        <v>1139</v>
      </c>
      <c r="S5" s="79"/>
      <c r="T5" s="78" t="s">
        <v>1137</v>
      </c>
      <c r="U5" s="78">
        <v>31</v>
      </c>
      <c r="V5" s="78" t="s">
        <v>140</v>
      </c>
      <c r="W5" s="78" t="s">
        <v>103</v>
      </c>
      <c r="X5" s="78" t="s">
        <v>103</v>
      </c>
      <c r="Y5" s="78" t="s">
        <v>1138</v>
      </c>
      <c r="Z5" s="79"/>
      <c r="AA5" s="79"/>
      <c r="AB5" s="82">
        <v>12</v>
      </c>
      <c r="AC5" s="78" t="s">
        <v>106</v>
      </c>
      <c r="AD5" s="78"/>
      <c r="AE5" s="78"/>
      <c r="AF5" s="78"/>
      <c r="AG5" s="78" t="s">
        <v>101</v>
      </c>
      <c r="AH5" s="78" t="s">
        <v>101</v>
      </c>
      <c r="AI5" s="78" t="s">
        <v>101</v>
      </c>
      <c r="AJ5" s="78"/>
      <c r="AK5" s="78"/>
      <c r="AL5" s="78"/>
      <c r="AM5" s="78"/>
      <c r="AN5" s="78" t="s">
        <v>1053</v>
      </c>
      <c r="AO5" s="78">
        <v>1</v>
      </c>
      <c r="AP5" s="78">
        <v>1</v>
      </c>
      <c r="AQ5" s="78" t="s">
        <v>101</v>
      </c>
      <c r="AR5" s="81"/>
      <c r="AS5" s="78"/>
      <c r="AT5" s="78"/>
      <c r="AU5" s="78"/>
      <c r="AV5" s="78"/>
      <c r="AW5" s="78" t="s">
        <v>101</v>
      </c>
      <c r="AX5" s="78"/>
      <c r="AY5" s="78">
        <v>1</v>
      </c>
      <c r="AZ5" s="78"/>
      <c r="BA5" s="78"/>
      <c r="BB5" s="78"/>
      <c r="BC5" s="78"/>
      <c r="BD5" s="78">
        <v>1.8</v>
      </c>
      <c r="BE5" s="78">
        <v>55</v>
      </c>
      <c r="BF5" s="81"/>
      <c r="BG5" s="78"/>
      <c r="BH5" s="78" t="s">
        <v>101</v>
      </c>
      <c r="BI5" s="79"/>
      <c r="BJ5" s="81" t="s">
        <v>103</v>
      </c>
      <c r="BK5" s="81" t="s">
        <v>1140</v>
      </c>
      <c r="BL5" s="79"/>
      <c r="BM5" s="78" t="s">
        <v>1139</v>
      </c>
      <c r="BN5" s="78" t="s">
        <v>101</v>
      </c>
      <c r="BO5" s="78"/>
      <c r="BP5" s="78"/>
    </row>
    <row r="6" spans="1:69" s="85" customFormat="1">
      <c r="A6" s="85" t="s">
        <v>1599</v>
      </c>
      <c r="B6" s="79"/>
      <c r="C6" s="79"/>
      <c r="D6" s="80">
        <v>4.8</v>
      </c>
      <c r="E6" s="78"/>
      <c r="F6" s="78"/>
      <c r="G6" s="78">
        <v>1.4</v>
      </c>
      <c r="H6" s="78"/>
      <c r="I6" s="82">
        <v>21</v>
      </c>
      <c r="J6" s="78" t="s">
        <v>101</v>
      </c>
      <c r="K6" s="82"/>
      <c r="L6" s="82">
        <v>4</v>
      </c>
      <c r="M6" s="82">
        <v>4</v>
      </c>
      <c r="N6" s="78"/>
      <c r="O6" s="79"/>
      <c r="P6" s="79"/>
      <c r="Q6" s="83">
        <f t="shared" si="0"/>
        <v>0</v>
      </c>
      <c r="R6" s="78" t="s">
        <v>1034</v>
      </c>
      <c r="S6" s="78"/>
      <c r="T6" s="87" t="s">
        <v>1137</v>
      </c>
      <c r="U6" s="78"/>
      <c r="V6" s="81" t="s">
        <v>140</v>
      </c>
      <c r="W6" s="78" t="s">
        <v>103</v>
      </c>
      <c r="X6" s="78" t="s">
        <v>103</v>
      </c>
      <c r="Y6" s="78"/>
      <c r="Z6" s="79"/>
      <c r="AA6" s="78"/>
      <c r="AB6" s="82">
        <v>4</v>
      </c>
      <c r="AC6" s="78"/>
      <c r="AD6" s="78"/>
      <c r="AE6" s="78"/>
      <c r="AF6" s="78"/>
      <c r="AG6" s="78"/>
      <c r="AH6" s="78"/>
      <c r="AI6" s="78"/>
      <c r="AJ6" s="78"/>
      <c r="AK6" s="78"/>
      <c r="AL6" s="78"/>
      <c r="AM6" s="78"/>
      <c r="AN6" s="78"/>
      <c r="AO6" s="78">
        <v>1</v>
      </c>
      <c r="AP6" s="78"/>
      <c r="AQ6" s="78" t="s">
        <v>101</v>
      </c>
      <c r="AR6" s="78"/>
      <c r="AS6" s="78"/>
      <c r="AT6" s="78"/>
      <c r="AU6" s="78"/>
      <c r="AV6" s="78"/>
      <c r="AW6" s="78"/>
      <c r="AX6" s="78"/>
      <c r="AY6" s="78">
        <v>1</v>
      </c>
      <c r="AZ6" s="78"/>
      <c r="BA6" s="78"/>
      <c r="BB6" s="78"/>
      <c r="BC6" s="78"/>
      <c r="BD6" s="78">
        <v>1.4</v>
      </c>
      <c r="BE6" s="78">
        <v>61</v>
      </c>
      <c r="BF6" s="78"/>
      <c r="BG6" s="78"/>
      <c r="BH6" s="78"/>
      <c r="BI6" s="78"/>
      <c r="BJ6" s="78" t="s">
        <v>101</v>
      </c>
      <c r="BK6" s="78"/>
      <c r="BL6" s="78"/>
      <c r="BM6" s="78" t="s">
        <v>1034</v>
      </c>
      <c r="BN6" s="78" t="s">
        <v>101</v>
      </c>
    </row>
    <row r="7" spans="1:69" s="85" customFormat="1">
      <c r="A7" s="85" t="s">
        <v>1600</v>
      </c>
      <c r="B7" s="79"/>
      <c r="C7" s="79"/>
      <c r="D7" s="80"/>
      <c r="E7" s="79"/>
      <c r="F7" s="78"/>
      <c r="G7" s="78" t="s">
        <v>178</v>
      </c>
      <c r="H7" s="78"/>
      <c r="I7" s="82">
        <v>65</v>
      </c>
      <c r="J7" s="78" t="s">
        <v>101</v>
      </c>
      <c r="K7" s="82"/>
      <c r="L7" s="82"/>
      <c r="M7" s="82"/>
      <c r="N7" s="79"/>
      <c r="O7" s="79"/>
      <c r="P7" s="79"/>
      <c r="Q7" s="83">
        <f t="shared" si="0"/>
        <v>0</v>
      </c>
      <c r="R7" s="78" t="s">
        <v>1034</v>
      </c>
      <c r="S7" s="78"/>
      <c r="T7" s="78" t="s">
        <v>1137</v>
      </c>
      <c r="U7" s="78"/>
      <c r="V7" s="81" t="s">
        <v>140</v>
      </c>
      <c r="W7" s="78" t="s">
        <v>101</v>
      </c>
      <c r="X7" s="78" t="s">
        <v>103</v>
      </c>
      <c r="Y7" s="78" t="s">
        <v>1141</v>
      </c>
      <c r="Z7" s="79"/>
      <c r="AA7" s="79"/>
      <c r="AB7" s="82"/>
      <c r="AC7" s="78" t="s">
        <v>106</v>
      </c>
      <c r="AD7" s="78">
        <v>57</v>
      </c>
      <c r="AE7" s="78" t="s">
        <v>1142</v>
      </c>
      <c r="AF7" s="78" t="s">
        <v>1143</v>
      </c>
      <c r="AG7" s="78" t="s">
        <v>101</v>
      </c>
      <c r="AH7" s="78" t="s">
        <v>101</v>
      </c>
      <c r="AI7" s="78" t="s">
        <v>101</v>
      </c>
      <c r="AJ7" s="78" t="s">
        <v>101</v>
      </c>
      <c r="AK7" s="78"/>
      <c r="AL7" s="78" t="s">
        <v>1038</v>
      </c>
      <c r="AM7" s="78" t="s">
        <v>101</v>
      </c>
      <c r="AN7" s="78" t="s">
        <v>1039</v>
      </c>
      <c r="AO7" s="78">
        <v>1</v>
      </c>
      <c r="AP7" s="78">
        <v>5</v>
      </c>
      <c r="AQ7" s="78" t="s">
        <v>101</v>
      </c>
      <c r="AR7" s="78">
        <v>0.9</v>
      </c>
      <c r="AS7" s="78">
        <v>88</v>
      </c>
      <c r="AT7" s="78">
        <v>450</v>
      </c>
      <c r="AU7" s="78">
        <v>240</v>
      </c>
      <c r="AV7" s="78">
        <v>59</v>
      </c>
      <c r="AW7" s="78" t="s">
        <v>101</v>
      </c>
      <c r="AX7" s="78" t="s">
        <v>101</v>
      </c>
      <c r="AY7" s="78">
        <v>1</v>
      </c>
      <c r="AZ7" s="78"/>
      <c r="BA7" s="78"/>
      <c r="BB7" s="78"/>
      <c r="BC7" s="78"/>
      <c r="BD7" s="78">
        <v>1.1000000000000001</v>
      </c>
      <c r="BE7" s="78">
        <v>70</v>
      </c>
      <c r="BF7" s="78"/>
      <c r="BG7" s="78"/>
      <c r="BH7" s="78" t="s">
        <v>101</v>
      </c>
      <c r="BI7" s="78"/>
      <c r="BJ7" s="78" t="s">
        <v>101</v>
      </c>
      <c r="BK7" s="78"/>
      <c r="BL7" s="78"/>
      <c r="BM7" s="78" t="s">
        <v>1034</v>
      </c>
      <c r="BN7" s="78" t="s">
        <v>101</v>
      </c>
    </row>
    <row r="8" spans="1:69" s="85" customFormat="1">
      <c r="A8" s="85" t="s">
        <v>1601</v>
      </c>
      <c r="B8" s="79"/>
      <c r="C8" s="88"/>
      <c r="D8" s="80">
        <f>(E8-C8)/365</f>
        <v>0</v>
      </c>
      <c r="E8" s="79"/>
      <c r="F8" s="78"/>
      <c r="G8" s="78"/>
      <c r="H8" s="78"/>
      <c r="I8" s="82">
        <v>139</v>
      </c>
      <c r="J8" s="78" t="s">
        <v>101</v>
      </c>
      <c r="K8" s="82"/>
      <c r="L8" s="83">
        <f t="shared" ref="L8:L23" si="1">(O8-N8)/30</f>
        <v>0</v>
      </c>
      <c r="M8" s="82">
        <v>45</v>
      </c>
      <c r="N8" s="79"/>
      <c r="O8" s="79"/>
      <c r="P8" s="79"/>
      <c r="Q8" s="83">
        <f t="shared" si="0"/>
        <v>0</v>
      </c>
      <c r="R8" s="78"/>
      <c r="S8" s="78"/>
      <c r="T8" s="78" t="s">
        <v>1137</v>
      </c>
      <c r="U8" s="78"/>
      <c r="V8" s="81" t="s">
        <v>140</v>
      </c>
      <c r="W8" s="78" t="s">
        <v>101</v>
      </c>
      <c r="X8" s="78" t="s">
        <v>103</v>
      </c>
      <c r="Y8" s="78" t="s">
        <v>1144</v>
      </c>
      <c r="Z8" s="79"/>
      <c r="AA8" s="79"/>
      <c r="AB8" s="82">
        <v>45</v>
      </c>
      <c r="AC8" s="78" t="s">
        <v>142</v>
      </c>
      <c r="AD8" s="78">
        <v>63</v>
      </c>
      <c r="AE8" s="78" t="s">
        <v>1145</v>
      </c>
      <c r="AF8" s="78" t="s">
        <v>1146</v>
      </c>
      <c r="AG8" s="78" t="s">
        <v>101</v>
      </c>
      <c r="AH8" s="78" t="s">
        <v>101</v>
      </c>
      <c r="AI8" s="78" t="s">
        <v>103</v>
      </c>
      <c r="AJ8" s="78" t="s">
        <v>101</v>
      </c>
      <c r="AK8" s="78"/>
      <c r="AL8" s="78" t="s">
        <v>1038</v>
      </c>
      <c r="AM8" s="78" t="s">
        <v>1038</v>
      </c>
      <c r="AN8" s="78" t="s">
        <v>1039</v>
      </c>
      <c r="AO8" s="78">
        <v>3</v>
      </c>
      <c r="AP8" s="78">
        <v>1</v>
      </c>
      <c r="AQ8" s="78" t="s">
        <v>101</v>
      </c>
      <c r="AR8" s="78">
        <v>2</v>
      </c>
      <c r="AS8" s="78">
        <v>29</v>
      </c>
      <c r="AT8" s="78">
        <v>132</v>
      </c>
      <c r="AU8" s="78"/>
      <c r="AV8" s="78"/>
      <c r="AW8" s="78" t="s">
        <v>101</v>
      </c>
      <c r="AX8" s="78"/>
      <c r="AY8" s="78">
        <v>3</v>
      </c>
      <c r="AZ8" s="78"/>
      <c r="BA8" s="78"/>
      <c r="BB8" s="78"/>
      <c r="BC8" s="78"/>
      <c r="BD8" s="78"/>
      <c r="BE8" s="78"/>
      <c r="BF8" s="78"/>
      <c r="BG8" s="78"/>
      <c r="BH8" s="78"/>
      <c r="BI8" s="78"/>
      <c r="BJ8" s="78" t="s">
        <v>101</v>
      </c>
      <c r="BK8" s="78"/>
      <c r="BL8" s="78"/>
      <c r="BM8" s="78"/>
      <c r="BN8" s="78" t="s">
        <v>101</v>
      </c>
    </row>
    <row r="9" spans="1:69" s="85" customFormat="1">
      <c r="A9" s="85" t="s">
        <v>1602</v>
      </c>
      <c r="B9" s="79"/>
      <c r="C9" s="88"/>
      <c r="D9" s="80">
        <f>(E9-C9)/365</f>
        <v>0</v>
      </c>
      <c r="E9" s="79"/>
      <c r="F9" s="78">
        <v>32</v>
      </c>
      <c r="G9" s="78">
        <v>1.1000000000000001</v>
      </c>
      <c r="H9" s="78">
        <v>57</v>
      </c>
      <c r="I9" s="82">
        <v>43</v>
      </c>
      <c r="J9" s="78" t="s">
        <v>101</v>
      </c>
      <c r="K9" s="82"/>
      <c r="L9" s="83">
        <f t="shared" si="1"/>
        <v>0</v>
      </c>
      <c r="M9" s="82">
        <v>69</v>
      </c>
      <c r="N9" s="79"/>
      <c r="O9" s="79"/>
      <c r="P9" s="79"/>
      <c r="Q9" s="83">
        <f t="shared" si="0"/>
        <v>0</v>
      </c>
      <c r="R9" s="78" t="s">
        <v>1034</v>
      </c>
      <c r="S9" s="79"/>
      <c r="T9" s="78" t="s">
        <v>1137</v>
      </c>
      <c r="U9" s="78">
        <v>32</v>
      </c>
      <c r="V9" s="81" t="s">
        <v>140</v>
      </c>
      <c r="W9" s="78" t="s">
        <v>103</v>
      </c>
      <c r="X9" s="78" t="s">
        <v>103</v>
      </c>
      <c r="Y9" s="78" t="s">
        <v>1147</v>
      </c>
      <c r="Z9" s="79"/>
      <c r="AA9" s="79"/>
      <c r="AB9" s="82">
        <v>69</v>
      </c>
      <c r="AC9" s="78" t="s">
        <v>106</v>
      </c>
      <c r="AD9" s="78">
        <v>64</v>
      </c>
      <c r="AE9" s="78" t="s">
        <v>1148</v>
      </c>
      <c r="AF9" s="78" t="s">
        <v>1149</v>
      </c>
      <c r="AG9" s="78" t="s">
        <v>101</v>
      </c>
      <c r="AH9" s="78" t="s">
        <v>101</v>
      </c>
      <c r="AI9" s="78" t="s">
        <v>101</v>
      </c>
      <c r="AJ9" s="78" t="s">
        <v>101</v>
      </c>
      <c r="AK9" s="78"/>
      <c r="AL9" s="78" t="s">
        <v>1038</v>
      </c>
      <c r="AM9" s="78" t="s">
        <v>101</v>
      </c>
      <c r="AN9" s="78" t="s">
        <v>1053</v>
      </c>
      <c r="AO9" s="78">
        <v>1</v>
      </c>
      <c r="AP9" s="78">
        <v>1</v>
      </c>
      <c r="AQ9" s="78" t="s">
        <v>101</v>
      </c>
      <c r="AR9" s="78">
        <v>1.4</v>
      </c>
      <c r="AS9" s="78">
        <v>46</v>
      </c>
      <c r="AT9" s="78">
        <v>187</v>
      </c>
      <c r="AU9" s="78">
        <v>106</v>
      </c>
      <c r="AV9" s="78">
        <v>39</v>
      </c>
      <c r="AW9" s="78" t="s">
        <v>101</v>
      </c>
      <c r="AX9" s="78" t="s">
        <v>101</v>
      </c>
      <c r="AY9" s="78">
        <v>1</v>
      </c>
      <c r="AZ9" s="78"/>
      <c r="BA9" s="78"/>
      <c r="BB9" s="78"/>
      <c r="BC9" s="78"/>
      <c r="BD9" s="78">
        <v>1.1000000000000001</v>
      </c>
      <c r="BE9" s="78">
        <v>69</v>
      </c>
      <c r="BF9" s="78"/>
      <c r="BG9" s="78"/>
      <c r="BH9" s="78" t="s">
        <v>101</v>
      </c>
      <c r="BI9" s="79"/>
      <c r="BJ9" s="78" t="s">
        <v>101</v>
      </c>
      <c r="BK9" s="78"/>
      <c r="BL9" s="78"/>
      <c r="BM9" s="78" t="s">
        <v>1034</v>
      </c>
      <c r="BN9" s="78" t="s">
        <v>101</v>
      </c>
      <c r="BO9" s="78"/>
      <c r="BP9" s="78"/>
    </row>
    <row r="10" spans="1:69" s="85" customFormat="1">
      <c r="A10" s="85" t="s">
        <v>1603</v>
      </c>
      <c r="B10" s="79"/>
      <c r="C10" s="88"/>
      <c r="D10" s="80">
        <f>(E10-C10)/365</f>
        <v>0</v>
      </c>
      <c r="E10" s="79"/>
      <c r="F10" s="78"/>
      <c r="G10" s="78" t="s">
        <v>363</v>
      </c>
      <c r="H10" s="78">
        <v>47</v>
      </c>
      <c r="I10" s="82">
        <v>226</v>
      </c>
      <c r="J10" s="78" t="s">
        <v>101</v>
      </c>
      <c r="K10" s="82"/>
      <c r="L10" s="83">
        <f t="shared" si="1"/>
        <v>0</v>
      </c>
      <c r="M10" s="82">
        <v>92</v>
      </c>
      <c r="N10" s="79"/>
      <c r="O10" s="79"/>
      <c r="P10" s="79"/>
      <c r="Q10" s="83">
        <f t="shared" si="0"/>
        <v>0</v>
      </c>
      <c r="R10" s="78" t="s">
        <v>1057</v>
      </c>
      <c r="S10" s="78"/>
      <c r="T10" s="78" t="s">
        <v>1137</v>
      </c>
      <c r="U10" s="78"/>
      <c r="V10" s="81" t="s">
        <v>140</v>
      </c>
      <c r="W10" s="78" t="s">
        <v>101</v>
      </c>
      <c r="X10" s="78" t="s">
        <v>103</v>
      </c>
      <c r="Y10" s="78" t="s">
        <v>1150</v>
      </c>
      <c r="Z10" s="79"/>
      <c r="AA10" s="79"/>
      <c r="AB10" s="82">
        <v>92</v>
      </c>
      <c r="AC10" s="78" t="s">
        <v>142</v>
      </c>
      <c r="AD10" s="78">
        <v>64</v>
      </c>
      <c r="AE10" s="78" t="s">
        <v>1151</v>
      </c>
      <c r="AF10" s="78" t="s">
        <v>1152</v>
      </c>
      <c r="AG10" s="78" t="s">
        <v>101</v>
      </c>
      <c r="AH10" s="78" t="s">
        <v>101</v>
      </c>
      <c r="AI10" s="78" t="s">
        <v>103</v>
      </c>
      <c r="AJ10" s="78" t="s">
        <v>101</v>
      </c>
      <c r="AK10" s="78"/>
      <c r="AL10" s="78" t="s">
        <v>1038</v>
      </c>
      <c r="AM10" s="78" t="s">
        <v>101</v>
      </c>
      <c r="AN10" s="78" t="s">
        <v>1053</v>
      </c>
      <c r="AO10" s="78">
        <v>1</v>
      </c>
      <c r="AP10" s="78">
        <v>1</v>
      </c>
      <c r="AQ10" s="78" t="s">
        <v>101</v>
      </c>
      <c r="AR10" s="78">
        <v>3.1</v>
      </c>
      <c r="AS10" s="78">
        <v>19</v>
      </c>
      <c r="AT10" s="78">
        <v>536</v>
      </c>
      <c r="AU10" s="78">
        <v>400</v>
      </c>
      <c r="AV10" s="78">
        <v>920</v>
      </c>
      <c r="AW10" s="78" t="s">
        <v>101</v>
      </c>
      <c r="AX10" s="78" t="s">
        <v>101</v>
      </c>
      <c r="AY10" s="78">
        <v>1</v>
      </c>
      <c r="AZ10" s="78"/>
      <c r="BA10" s="78"/>
      <c r="BB10" s="78"/>
      <c r="BC10" s="78"/>
      <c r="BD10" s="78">
        <v>1.3</v>
      </c>
      <c r="BE10" s="78">
        <v>59</v>
      </c>
      <c r="BF10" s="78"/>
      <c r="BG10" s="78"/>
      <c r="BH10" s="78" t="s">
        <v>101</v>
      </c>
      <c r="BI10" s="78"/>
      <c r="BJ10" s="78" t="s">
        <v>101</v>
      </c>
      <c r="BK10" s="78"/>
      <c r="BL10" s="78"/>
      <c r="BM10" s="78" t="s">
        <v>1057</v>
      </c>
      <c r="BN10" s="78" t="s">
        <v>101</v>
      </c>
      <c r="BO10" s="78"/>
      <c r="BP10" s="78"/>
    </row>
    <row r="11" spans="1:69" s="85" customFormat="1">
      <c r="A11" s="85" t="s">
        <v>1604</v>
      </c>
      <c r="B11" s="79"/>
      <c r="C11" s="88"/>
      <c r="D11" s="80">
        <f>(E11-C11)/365</f>
        <v>0</v>
      </c>
      <c r="E11" s="79"/>
      <c r="F11" s="82">
        <v>56</v>
      </c>
      <c r="G11" s="78"/>
      <c r="H11" s="78"/>
      <c r="I11" s="78">
        <v>72</v>
      </c>
      <c r="J11" s="78" t="s">
        <v>101</v>
      </c>
      <c r="K11" s="78"/>
      <c r="L11" s="83">
        <f t="shared" si="1"/>
        <v>0</v>
      </c>
      <c r="M11" s="82">
        <v>81</v>
      </c>
      <c r="N11" s="79"/>
      <c r="O11" s="79"/>
      <c r="P11" s="79"/>
      <c r="Q11" s="83">
        <f t="shared" si="0"/>
        <v>0</v>
      </c>
      <c r="R11" s="78" t="s">
        <v>1034</v>
      </c>
      <c r="S11" s="78"/>
      <c r="T11" s="78" t="s">
        <v>1137</v>
      </c>
      <c r="U11" s="82">
        <v>56</v>
      </c>
      <c r="V11" s="81" t="s">
        <v>140</v>
      </c>
      <c r="W11" s="78" t="s">
        <v>101</v>
      </c>
      <c r="X11" s="78" t="s">
        <v>103</v>
      </c>
      <c r="Y11" s="78" t="s">
        <v>1153</v>
      </c>
      <c r="Z11" s="79"/>
      <c r="AA11" s="79"/>
      <c r="AB11" s="82">
        <v>81</v>
      </c>
      <c r="AC11" s="78" t="s">
        <v>142</v>
      </c>
      <c r="AD11" s="78">
        <v>67</v>
      </c>
      <c r="AE11" s="78" t="s">
        <v>1154</v>
      </c>
      <c r="AF11" s="78" t="s">
        <v>1155</v>
      </c>
      <c r="AG11" s="78" t="s">
        <v>101</v>
      </c>
      <c r="AH11" s="78" t="s">
        <v>101</v>
      </c>
      <c r="AI11" s="78" t="s">
        <v>103</v>
      </c>
      <c r="AJ11" s="78" t="s">
        <v>103</v>
      </c>
      <c r="AK11" s="78" t="s">
        <v>1156</v>
      </c>
      <c r="AL11" s="78" t="s">
        <v>1038</v>
      </c>
      <c r="AM11" s="78" t="s">
        <v>1038</v>
      </c>
      <c r="AN11" s="78" t="s">
        <v>1157</v>
      </c>
      <c r="AO11" s="78">
        <v>1</v>
      </c>
      <c r="AP11" s="78">
        <v>1</v>
      </c>
      <c r="AQ11" s="78" t="s">
        <v>101</v>
      </c>
      <c r="AR11" s="78">
        <v>2.1</v>
      </c>
      <c r="AS11" s="78">
        <v>26</v>
      </c>
      <c r="AT11" s="78"/>
      <c r="AU11" s="78">
        <v>159</v>
      </c>
      <c r="AV11" s="78">
        <v>62</v>
      </c>
      <c r="AW11" s="78" t="s">
        <v>101</v>
      </c>
      <c r="AX11" s="78" t="s">
        <v>101</v>
      </c>
      <c r="AY11" s="78">
        <v>1</v>
      </c>
      <c r="AZ11" s="78"/>
      <c r="BA11" s="78"/>
      <c r="BB11" s="78"/>
      <c r="BC11" s="78"/>
      <c r="BD11" s="78"/>
      <c r="BE11" s="78"/>
      <c r="BF11" s="78"/>
      <c r="BG11" s="78"/>
      <c r="BH11" s="78"/>
      <c r="BI11" s="78"/>
      <c r="BJ11" s="78"/>
      <c r="BK11" s="78"/>
      <c r="BL11" s="78"/>
      <c r="BM11" s="78" t="s">
        <v>1034</v>
      </c>
      <c r="BN11" s="78" t="s">
        <v>101</v>
      </c>
      <c r="BO11" s="78"/>
      <c r="BP11" s="78"/>
    </row>
    <row r="12" spans="1:69" s="85" customFormat="1">
      <c r="A12" s="85" t="s">
        <v>1605</v>
      </c>
      <c r="B12" s="90"/>
      <c r="C12" s="88"/>
      <c r="D12" s="80">
        <f>(E12-C12)/365</f>
        <v>0</v>
      </c>
      <c r="E12" s="91"/>
      <c r="F12" s="89">
        <v>50</v>
      </c>
      <c r="G12" s="89" t="s">
        <v>550</v>
      </c>
      <c r="H12" s="89">
        <v>77</v>
      </c>
      <c r="I12" s="92">
        <v>221</v>
      </c>
      <c r="J12" s="89" t="s">
        <v>101</v>
      </c>
      <c r="K12" s="92"/>
      <c r="L12" s="83">
        <f t="shared" si="1"/>
        <v>0</v>
      </c>
      <c r="N12" s="91"/>
      <c r="O12" s="90"/>
      <c r="P12" s="90"/>
      <c r="Q12" s="83">
        <f t="shared" si="0"/>
        <v>0</v>
      </c>
      <c r="R12" s="85" t="s">
        <v>1034</v>
      </c>
      <c r="T12" s="78" t="s">
        <v>1137</v>
      </c>
      <c r="U12" s="89">
        <v>50</v>
      </c>
      <c r="V12" s="89" t="s">
        <v>140</v>
      </c>
      <c r="AA12" s="91"/>
      <c r="AC12" s="89" t="s">
        <v>115</v>
      </c>
      <c r="AD12" s="89">
        <v>31</v>
      </c>
      <c r="AG12" s="89" t="s">
        <v>101</v>
      </c>
      <c r="AH12" s="89">
        <v>1</v>
      </c>
      <c r="AI12" s="89" t="s">
        <v>101</v>
      </c>
      <c r="AN12" s="89" t="s">
        <v>1158</v>
      </c>
      <c r="AO12" s="89" t="s">
        <v>1159</v>
      </c>
      <c r="AP12" s="89" t="s">
        <v>1159</v>
      </c>
      <c r="AQ12" s="89" t="s">
        <v>101</v>
      </c>
      <c r="AR12" s="89" t="s">
        <v>1160</v>
      </c>
      <c r="AS12" s="89">
        <v>6</v>
      </c>
      <c r="BD12" s="89" t="s">
        <v>550</v>
      </c>
      <c r="BE12" s="89">
        <v>77</v>
      </c>
      <c r="BH12" s="89" t="s">
        <v>101</v>
      </c>
      <c r="BJ12" s="89" t="s">
        <v>101</v>
      </c>
      <c r="BM12" s="85" t="s">
        <v>1034</v>
      </c>
      <c r="BN12" s="89" t="s">
        <v>101</v>
      </c>
      <c r="BP12" s="89" t="s">
        <v>101</v>
      </c>
      <c r="BQ12" s="89">
        <v>38</v>
      </c>
    </row>
    <row r="13" spans="1:69" s="85" customFormat="1">
      <c r="A13" s="85" t="s">
        <v>1606</v>
      </c>
      <c r="B13" s="90"/>
      <c r="C13" s="90"/>
      <c r="D13" s="80"/>
      <c r="E13" s="91"/>
      <c r="F13" s="89">
        <v>30</v>
      </c>
      <c r="G13" s="89" t="s">
        <v>841</v>
      </c>
      <c r="H13" s="89">
        <v>35</v>
      </c>
      <c r="I13" s="92">
        <v>245</v>
      </c>
      <c r="J13" s="89" t="s">
        <v>101</v>
      </c>
      <c r="K13" s="92"/>
      <c r="L13" s="83">
        <f t="shared" si="1"/>
        <v>0</v>
      </c>
      <c r="N13" s="91"/>
      <c r="O13" s="90"/>
      <c r="P13" s="90"/>
      <c r="Q13" s="83">
        <f t="shared" si="0"/>
        <v>0</v>
      </c>
      <c r="R13" s="85" t="s">
        <v>1034</v>
      </c>
      <c r="T13" s="78" t="s">
        <v>1137</v>
      </c>
      <c r="U13" s="89">
        <v>30</v>
      </c>
      <c r="V13" s="89" t="s">
        <v>140</v>
      </c>
      <c r="AA13" s="91"/>
      <c r="AC13" s="89" t="s">
        <v>115</v>
      </c>
      <c r="AD13" s="89">
        <v>50</v>
      </c>
      <c r="AG13" s="89" t="s">
        <v>101</v>
      </c>
      <c r="AH13" s="89">
        <v>1</v>
      </c>
      <c r="AI13" s="89" t="s">
        <v>101</v>
      </c>
      <c r="AN13" s="89" t="s">
        <v>1158</v>
      </c>
      <c r="AO13" s="89" t="s">
        <v>1161</v>
      </c>
      <c r="AP13" s="89" t="s">
        <v>1162</v>
      </c>
      <c r="AQ13" s="89" t="s">
        <v>101</v>
      </c>
      <c r="AR13" s="89" t="s">
        <v>1163</v>
      </c>
      <c r="AS13" s="89" t="s">
        <v>1164</v>
      </c>
      <c r="BD13" s="89" t="s">
        <v>841</v>
      </c>
      <c r="BE13" s="89">
        <v>35</v>
      </c>
      <c r="BH13" s="89" t="s">
        <v>101</v>
      </c>
      <c r="BJ13" s="89" t="s">
        <v>101</v>
      </c>
      <c r="BM13" s="85" t="s">
        <v>1034</v>
      </c>
      <c r="BN13" s="89" t="s">
        <v>101</v>
      </c>
      <c r="BP13" s="89" t="s">
        <v>101</v>
      </c>
      <c r="BQ13" s="89">
        <v>25</v>
      </c>
    </row>
    <row r="14" spans="1:69" s="85" customFormat="1">
      <c r="A14" s="85" t="s">
        <v>1607</v>
      </c>
      <c r="B14" s="90"/>
      <c r="C14" s="90"/>
      <c r="D14" s="80">
        <f>(E14-C14)/365</f>
        <v>0</v>
      </c>
      <c r="E14" s="91"/>
      <c r="F14" s="89">
        <v>20</v>
      </c>
      <c r="G14" s="89" t="s">
        <v>1165</v>
      </c>
      <c r="H14" s="89">
        <v>63</v>
      </c>
      <c r="I14" s="92">
        <v>83</v>
      </c>
      <c r="J14" s="89" t="s">
        <v>101</v>
      </c>
      <c r="K14" s="92"/>
      <c r="L14" s="83">
        <f t="shared" si="1"/>
        <v>0</v>
      </c>
      <c r="N14" s="91"/>
      <c r="O14" s="90"/>
      <c r="P14" s="90"/>
      <c r="Q14" s="83">
        <f t="shared" si="0"/>
        <v>0</v>
      </c>
      <c r="R14" s="85" t="s">
        <v>1034</v>
      </c>
      <c r="T14" s="78" t="s">
        <v>1137</v>
      </c>
      <c r="U14" s="89">
        <v>20</v>
      </c>
      <c r="V14" s="89" t="s">
        <v>140</v>
      </c>
      <c r="AA14" s="91"/>
      <c r="AC14" s="89" t="s">
        <v>1166</v>
      </c>
      <c r="AD14" s="89">
        <v>40</v>
      </c>
      <c r="AG14" s="89" t="s">
        <v>101</v>
      </c>
      <c r="AH14" s="89">
        <v>1</v>
      </c>
      <c r="AI14" s="89" t="s">
        <v>101</v>
      </c>
      <c r="AN14" s="89" t="s">
        <v>1158</v>
      </c>
      <c r="AO14" s="89" t="s">
        <v>1161</v>
      </c>
      <c r="AP14" s="89" t="s">
        <v>1161</v>
      </c>
      <c r="AQ14" s="89" t="s">
        <v>101</v>
      </c>
      <c r="AR14" s="89" t="s">
        <v>834</v>
      </c>
      <c r="AS14" s="89" t="s">
        <v>1167</v>
      </c>
      <c r="AT14" s="85">
        <v>230</v>
      </c>
      <c r="BD14" s="89" t="s">
        <v>1165</v>
      </c>
      <c r="BE14" s="89">
        <v>63</v>
      </c>
      <c r="BH14" s="89" t="s">
        <v>101</v>
      </c>
      <c r="BJ14" s="89" t="s">
        <v>101</v>
      </c>
      <c r="BM14" s="85" t="s">
        <v>1034</v>
      </c>
      <c r="BN14" s="89" t="s">
        <v>101</v>
      </c>
      <c r="BP14" s="89" t="s">
        <v>101</v>
      </c>
      <c r="BQ14" s="89">
        <v>16</v>
      </c>
    </row>
    <row r="15" spans="1:69" s="85" customFormat="1">
      <c r="A15" s="85" t="s">
        <v>1608</v>
      </c>
      <c r="B15" s="90"/>
      <c r="C15" s="90"/>
      <c r="D15" s="80">
        <f>(E15-C15)/365</f>
        <v>0</v>
      </c>
      <c r="E15" s="91"/>
      <c r="F15" s="89">
        <v>53</v>
      </c>
      <c r="G15" s="89" t="s">
        <v>829</v>
      </c>
      <c r="H15" s="89">
        <v>58</v>
      </c>
      <c r="I15" s="92">
        <v>167</v>
      </c>
      <c r="J15" s="89" t="s">
        <v>101</v>
      </c>
      <c r="K15" s="92"/>
      <c r="L15" s="83">
        <f t="shared" si="1"/>
        <v>0</v>
      </c>
      <c r="N15" s="91"/>
      <c r="O15" s="90"/>
      <c r="P15" s="90"/>
      <c r="Q15" s="83">
        <f t="shared" si="0"/>
        <v>0</v>
      </c>
      <c r="R15" s="85" t="s">
        <v>1057</v>
      </c>
      <c r="T15" s="78" t="s">
        <v>1137</v>
      </c>
      <c r="U15" s="89">
        <v>53</v>
      </c>
      <c r="V15" s="89" t="s">
        <v>102</v>
      </c>
      <c r="AA15" s="91"/>
      <c r="AC15" s="89" t="s">
        <v>1166</v>
      </c>
      <c r="AD15" s="89">
        <v>82</v>
      </c>
      <c r="AG15" s="89" t="s">
        <v>101</v>
      </c>
      <c r="AH15" s="89">
        <v>1</v>
      </c>
      <c r="AI15" s="89" t="s">
        <v>101</v>
      </c>
      <c r="AN15" s="89" t="s">
        <v>1158</v>
      </c>
      <c r="AO15" s="89" t="s">
        <v>1161</v>
      </c>
      <c r="AP15" s="89" t="s">
        <v>1161</v>
      </c>
      <c r="AQ15" s="89" t="s">
        <v>101</v>
      </c>
      <c r="AR15" s="89" t="s">
        <v>1168</v>
      </c>
      <c r="AS15" s="89">
        <v>15</v>
      </c>
      <c r="AT15" s="85">
        <v>450</v>
      </c>
      <c r="BD15" s="89" t="s">
        <v>829</v>
      </c>
      <c r="BE15" s="89">
        <v>58</v>
      </c>
      <c r="BH15" s="89" t="s">
        <v>101</v>
      </c>
      <c r="BJ15" s="89" t="s">
        <v>101</v>
      </c>
      <c r="BM15" s="85" t="s">
        <v>1057</v>
      </c>
      <c r="BN15" s="89" t="s">
        <v>101</v>
      </c>
      <c r="BP15" s="89" t="s">
        <v>101</v>
      </c>
      <c r="BQ15" s="89">
        <v>47</v>
      </c>
    </row>
    <row r="16" spans="1:69" s="85" customFormat="1">
      <c r="A16" s="85" t="s">
        <v>1609</v>
      </c>
      <c r="B16" s="90"/>
      <c r="C16" s="90"/>
      <c r="D16" s="80">
        <v>1.8</v>
      </c>
      <c r="E16" s="91"/>
      <c r="F16" s="89">
        <v>24</v>
      </c>
      <c r="G16" s="89" t="s">
        <v>504</v>
      </c>
      <c r="H16" s="89">
        <v>55</v>
      </c>
      <c r="I16" s="92">
        <v>188</v>
      </c>
      <c r="J16" s="89" t="s">
        <v>101</v>
      </c>
      <c r="K16" s="92"/>
      <c r="L16" s="83">
        <f t="shared" si="1"/>
        <v>0</v>
      </c>
      <c r="N16" s="91"/>
      <c r="O16" s="90"/>
      <c r="P16" s="90"/>
      <c r="Q16" s="83">
        <f t="shared" si="0"/>
        <v>0</v>
      </c>
      <c r="R16" s="85" t="s">
        <v>1057</v>
      </c>
      <c r="T16" s="78" t="s">
        <v>1137</v>
      </c>
      <c r="U16" s="89">
        <v>24</v>
      </c>
      <c r="V16" s="89" t="s">
        <v>140</v>
      </c>
      <c r="AA16" s="91"/>
      <c r="AC16" s="89" t="s">
        <v>1166</v>
      </c>
      <c r="AD16" s="89">
        <v>62</v>
      </c>
      <c r="AG16" s="89" t="s">
        <v>101</v>
      </c>
      <c r="AH16" s="89">
        <v>1</v>
      </c>
      <c r="AI16" s="89" t="s">
        <v>101</v>
      </c>
      <c r="AN16" s="89" t="s">
        <v>1158</v>
      </c>
      <c r="AO16" s="89" t="s">
        <v>1161</v>
      </c>
      <c r="AP16" s="89" t="s">
        <v>1161</v>
      </c>
      <c r="AQ16" s="89" t="s">
        <v>101</v>
      </c>
      <c r="AR16" s="89" t="s">
        <v>756</v>
      </c>
      <c r="AS16" s="89">
        <v>16</v>
      </c>
      <c r="AT16" s="85">
        <v>120</v>
      </c>
      <c r="BD16" s="89" t="s">
        <v>736</v>
      </c>
      <c r="BE16" s="89">
        <v>55</v>
      </c>
      <c r="BH16" s="89" t="s">
        <v>101</v>
      </c>
      <c r="BJ16" s="89" t="s">
        <v>101</v>
      </c>
      <c r="BM16" s="85" t="s">
        <v>1057</v>
      </c>
      <c r="BN16" s="89" t="s">
        <v>101</v>
      </c>
      <c r="BP16" s="89" t="s">
        <v>101</v>
      </c>
      <c r="BQ16" s="89">
        <v>17</v>
      </c>
    </row>
    <row r="17" spans="1:69" s="85" customFormat="1">
      <c r="A17" s="85" t="s">
        <v>1610</v>
      </c>
      <c r="B17" s="90"/>
      <c r="C17" s="90"/>
      <c r="D17" s="80">
        <v>9.8000000000000007</v>
      </c>
      <c r="E17" s="91"/>
      <c r="F17" s="89">
        <v>47</v>
      </c>
      <c r="G17" s="89" t="s">
        <v>341</v>
      </c>
      <c r="H17" s="89">
        <v>51</v>
      </c>
      <c r="I17" s="92">
        <v>87</v>
      </c>
      <c r="J17" s="89" t="s">
        <v>101</v>
      </c>
      <c r="K17" s="92"/>
      <c r="L17" s="83">
        <f t="shared" si="1"/>
        <v>0</v>
      </c>
      <c r="N17" s="91"/>
      <c r="O17" s="90"/>
      <c r="P17" s="90"/>
      <c r="Q17" s="83">
        <f t="shared" si="0"/>
        <v>0</v>
      </c>
      <c r="R17" s="85" t="s">
        <v>1034</v>
      </c>
      <c r="T17" s="78" t="s">
        <v>1137</v>
      </c>
      <c r="U17" s="89">
        <v>47</v>
      </c>
      <c r="V17" s="89" t="s">
        <v>140</v>
      </c>
      <c r="AA17" s="91"/>
      <c r="AC17" s="89" t="s">
        <v>1166</v>
      </c>
      <c r="AD17" s="89">
        <v>49</v>
      </c>
      <c r="AG17" s="89" t="s">
        <v>101</v>
      </c>
      <c r="AH17" s="89">
        <v>1</v>
      </c>
      <c r="AI17" s="89" t="s">
        <v>101</v>
      </c>
      <c r="AN17" s="89" t="s">
        <v>1158</v>
      </c>
      <c r="AO17" s="89" t="s">
        <v>1161</v>
      </c>
      <c r="AP17" s="89" t="s">
        <v>1161</v>
      </c>
      <c r="AQ17" s="89" t="s">
        <v>101</v>
      </c>
      <c r="AR17" s="89" t="s">
        <v>1169</v>
      </c>
      <c r="AS17" s="89">
        <v>18</v>
      </c>
      <c r="AT17" s="85">
        <v>125</v>
      </c>
      <c r="BD17" s="89" t="s">
        <v>341</v>
      </c>
      <c r="BE17" s="89">
        <v>51</v>
      </c>
      <c r="BH17" s="89" t="s">
        <v>101</v>
      </c>
      <c r="BJ17" s="89" t="s">
        <v>101</v>
      </c>
      <c r="BM17" s="85" t="s">
        <v>1034</v>
      </c>
      <c r="BN17" s="89" t="s">
        <v>101</v>
      </c>
      <c r="BP17" s="89" t="s">
        <v>101</v>
      </c>
      <c r="BQ17" s="89">
        <v>42</v>
      </c>
    </row>
    <row r="18" spans="1:69" s="85" customFormat="1">
      <c r="A18" s="85" t="s">
        <v>1611</v>
      </c>
      <c r="B18" s="90"/>
      <c r="C18" s="90"/>
      <c r="D18" s="80">
        <f>(E18-C18)/365</f>
        <v>0</v>
      </c>
      <c r="E18" s="91"/>
      <c r="F18" s="89">
        <v>71</v>
      </c>
      <c r="G18" s="89" t="s">
        <v>474</v>
      </c>
      <c r="H18" s="89">
        <v>53</v>
      </c>
      <c r="I18" s="92">
        <v>44</v>
      </c>
      <c r="J18" s="89" t="s">
        <v>101</v>
      </c>
      <c r="K18" s="92"/>
      <c r="L18" s="83">
        <f t="shared" si="1"/>
        <v>0</v>
      </c>
      <c r="N18" s="91"/>
      <c r="O18" s="90"/>
      <c r="P18" s="90"/>
      <c r="Q18" s="83"/>
      <c r="R18" s="85" t="s">
        <v>1034</v>
      </c>
      <c r="T18" s="78" t="s">
        <v>1137</v>
      </c>
      <c r="U18" s="89">
        <v>71</v>
      </c>
      <c r="V18" s="89" t="s">
        <v>140</v>
      </c>
      <c r="AA18" s="91"/>
      <c r="AC18" s="89" t="s">
        <v>1166</v>
      </c>
      <c r="AD18" s="89">
        <v>71</v>
      </c>
      <c r="AG18" s="89" t="s">
        <v>101</v>
      </c>
      <c r="AH18" s="89">
        <v>1</v>
      </c>
      <c r="AI18" s="89" t="s">
        <v>101</v>
      </c>
      <c r="AN18" s="89" t="s">
        <v>1158</v>
      </c>
      <c r="AO18" s="89" t="s">
        <v>1161</v>
      </c>
      <c r="AP18" s="89" t="s">
        <v>1161</v>
      </c>
      <c r="AQ18" s="89" t="s">
        <v>101</v>
      </c>
      <c r="AR18" s="89" t="s">
        <v>1170</v>
      </c>
      <c r="AS18" s="89">
        <v>15</v>
      </c>
      <c r="AT18" s="85">
        <v>230</v>
      </c>
      <c r="BD18" s="89" t="s">
        <v>474</v>
      </c>
      <c r="BE18" s="89">
        <v>53</v>
      </c>
      <c r="BH18" s="89" t="s">
        <v>101</v>
      </c>
      <c r="BJ18" s="89" t="s">
        <v>101</v>
      </c>
      <c r="BM18" s="85" t="s">
        <v>1034</v>
      </c>
      <c r="BN18" s="89" t="s">
        <v>101</v>
      </c>
      <c r="BP18" s="89" t="s">
        <v>101</v>
      </c>
      <c r="BQ18" s="89"/>
    </row>
    <row r="19" spans="1:69" s="85" customFormat="1">
      <c r="A19" s="85" t="s">
        <v>1612</v>
      </c>
      <c r="B19" s="93"/>
      <c r="C19" s="93"/>
      <c r="D19" s="80">
        <v>10.9</v>
      </c>
      <c r="E19" s="94"/>
      <c r="F19" s="89">
        <v>50</v>
      </c>
      <c r="G19" s="89" t="s">
        <v>109</v>
      </c>
      <c r="H19" s="89">
        <v>54</v>
      </c>
      <c r="I19" s="92">
        <v>303</v>
      </c>
      <c r="J19" s="85" t="s">
        <v>101</v>
      </c>
      <c r="K19" s="92"/>
      <c r="L19" s="83">
        <f t="shared" si="1"/>
        <v>0</v>
      </c>
      <c r="N19" s="94"/>
      <c r="O19" s="93"/>
      <c r="P19" s="90"/>
      <c r="Q19" s="83"/>
      <c r="R19" s="85" t="s">
        <v>1034</v>
      </c>
      <c r="T19" s="85" t="s">
        <v>1171</v>
      </c>
      <c r="U19" s="89">
        <v>50</v>
      </c>
      <c r="V19" s="89" t="s">
        <v>140</v>
      </c>
      <c r="AA19" s="94"/>
      <c r="AC19" s="89" t="s">
        <v>142</v>
      </c>
      <c r="AD19" s="89">
        <v>41</v>
      </c>
      <c r="AG19" s="89" t="s">
        <v>101</v>
      </c>
      <c r="AH19" s="89">
        <v>1</v>
      </c>
      <c r="AI19" s="89" t="s">
        <v>101</v>
      </c>
      <c r="AN19" s="89" t="s">
        <v>107</v>
      </c>
      <c r="AO19" s="89" t="s">
        <v>1172</v>
      </c>
      <c r="AP19" s="89" t="s">
        <v>1172</v>
      </c>
      <c r="AQ19" s="89" t="s">
        <v>101</v>
      </c>
      <c r="AR19" s="89">
        <v>1.94</v>
      </c>
      <c r="AS19" s="89">
        <v>29</v>
      </c>
      <c r="AT19" s="85">
        <v>70</v>
      </c>
      <c r="BD19" s="89">
        <v>1.1299999999999999</v>
      </c>
      <c r="BE19" s="89">
        <v>54</v>
      </c>
      <c r="BH19" s="89" t="s">
        <v>101</v>
      </c>
      <c r="BJ19" s="85" t="s">
        <v>101</v>
      </c>
      <c r="BM19" s="85" t="s">
        <v>1034</v>
      </c>
      <c r="BN19" s="89" t="s">
        <v>101</v>
      </c>
      <c r="BP19" s="89" t="s">
        <v>103</v>
      </c>
      <c r="BQ19" s="89">
        <v>19</v>
      </c>
    </row>
    <row r="20" spans="1:69" s="85" customFormat="1">
      <c r="A20" s="85" t="s">
        <v>1613</v>
      </c>
      <c r="B20" s="93"/>
      <c r="C20" s="93"/>
      <c r="D20" s="80">
        <v>13.2</v>
      </c>
      <c r="E20" s="94"/>
      <c r="F20" s="89">
        <v>54</v>
      </c>
      <c r="G20" s="89" t="s">
        <v>336</v>
      </c>
      <c r="H20" s="89">
        <v>67</v>
      </c>
      <c r="I20" s="92">
        <v>382</v>
      </c>
      <c r="J20" s="85" t="s">
        <v>101</v>
      </c>
      <c r="K20" s="92"/>
      <c r="L20" s="83">
        <f t="shared" si="1"/>
        <v>0</v>
      </c>
      <c r="N20" s="94"/>
      <c r="O20" s="93"/>
      <c r="P20" s="90"/>
      <c r="Q20" s="83"/>
      <c r="R20" s="85" t="s">
        <v>1034</v>
      </c>
      <c r="T20" s="85" t="s">
        <v>1171</v>
      </c>
      <c r="U20" s="89">
        <v>54</v>
      </c>
      <c r="V20" s="89" t="s">
        <v>140</v>
      </c>
      <c r="AA20" s="94"/>
      <c r="AC20" s="89" t="s">
        <v>142</v>
      </c>
      <c r="AD20" s="89">
        <v>57</v>
      </c>
      <c r="AG20" s="89" t="s">
        <v>101</v>
      </c>
      <c r="AH20" s="89">
        <v>1</v>
      </c>
      <c r="AI20" s="89" t="s">
        <v>101</v>
      </c>
      <c r="AN20" s="89" t="s">
        <v>107</v>
      </c>
      <c r="AO20" s="89" t="s">
        <v>1172</v>
      </c>
      <c r="AP20" s="89" t="s">
        <v>1172</v>
      </c>
      <c r="AQ20" s="89" t="s">
        <v>101</v>
      </c>
      <c r="AR20" s="89">
        <v>1.44</v>
      </c>
      <c r="AS20" s="89">
        <v>40</v>
      </c>
      <c r="AT20" s="85">
        <v>89</v>
      </c>
      <c r="BD20" s="89">
        <v>0.88</v>
      </c>
      <c r="BE20" s="89">
        <v>67</v>
      </c>
      <c r="BH20" s="89" t="s">
        <v>101</v>
      </c>
      <c r="BJ20" s="85" t="s">
        <v>101</v>
      </c>
      <c r="BM20" s="85" t="s">
        <v>1034</v>
      </c>
      <c r="BN20" s="89" t="s">
        <v>101</v>
      </c>
      <c r="BP20" s="89" t="s">
        <v>103</v>
      </c>
      <c r="BQ20" s="89">
        <v>30</v>
      </c>
    </row>
    <row r="21" spans="1:69" s="85" customFormat="1">
      <c r="A21" s="85" t="s">
        <v>1614</v>
      </c>
      <c r="B21" s="93"/>
      <c r="C21" s="93"/>
      <c r="D21" s="80">
        <f>(E21-C21)/365</f>
        <v>0</v>
      </c>
      <c r="E21" s="94"/>
      <c r="F21" s="89">
        <v>48</v>
      </c>
      <c r="G21" s="89" t="s">
        <v>504</v>
      </c>
      <c r="H21" s="89">
        <v>57</v>
      </c>
      <c r="I21" s="92">
        <v>212</v>
      </c>
      <c r="J21" s="85" t="s">
        <v>101</v>
      </c>
      <c r="K21" s="92"/>
      <c r="L21" s="83">
        <f t="shared" si="1"/>
        <v>0</v>
      </c>
      <c r="N21" s="94"/>
      <c r="O21" s="93"/>
      <c r="P21" s="90"/>
      <c r="Q21" s="83">
        <f t="shared" si="0"/>
        <v>0</v>
      </c>
      <c r="R21" s="85" t="s">
        <v>1034</v>
      </c>
      <c r="T21" s="85" t="s">
        <v>1171</v>
      </c>
      <c r="U21" s="89">
        <v>48</v>
      </c>
      <c r="V21" s="89" t="s">
        <v>140</v>
      </c>
      <c r="AA21" s="94"/>
      <c r="AC21" s="89" t="s">
        <v>142</v>
      </c>
      <c r="AD21" s="89">
        <v>58</v>
      </c>
      <c r="AG21" s="89" t="s">
        <v>101</v>
      </c>
      <c r="AH21" s="89">
        <v>2</v>
      </c>
      <c r="AI21" s="89" t="s">
        <v>103</v>
      </c>
      <c r="AN21" s="89" t="s">
        <v>165</v>
      </c>
      <c r="AO21" s="89" t="s">
        <v>1172</v>
      </c>
      <c r="AP21" s="89" t="s">
        <v>1172</v>
      </c>
      <c r="AQ21" s="89" t="s">
        <v>103</v>
      </c>
      <c r="AR21" s="89">
        <v>1.2</v>
      </c>
      <c r="AS21" s="89">
        <v>50</v>
      </c>
      <c r="AT21" s="85">
        <v>50</v>
      </c>
      <c r="BD21" s="89">
        <v>1.05</v>
      </c>
      <c r="BE21" s="89">
        <v>57</v>
      </c>
      <c r="BH21" s="89" t="s">
        <v>101</v>
      </c>
      <c r="BJ21" s="85" t="s">
        <v>101</v>
      </c>
      <c r="BM21" s="85" t="s">
        <v>1034</v>
      </c>
      <c r="BN21" s="89" t="s">
        <v>103</v>
      </c>
      <c r="BP21" s="89" t="s">
        <v>103</v>
      </c>
      <c r="BQ21" s="89">
        <v>23</v>
      </c>
    </row>
    <row r="22" spans="1:69" s="85" customFormat="1">
      <c r="A22" s="85" t="s">
        <v>1615</v>
      </c>
      <c r="B22" s="93"/>
      <c r="C22" s="93"/>
      <c r="D22" s="80"/>
      <c r="E22" s="94"/>
      <c r="F22" s="89"/>
      <c r="G22" s="89"/>
      <c r="H22" s="89"/>
      <c r="I22" s="95" t="s">
        <v>1173</v>
      </c>
      <c r="J22" s="85" t="s">
        <v>101</v>
      </c>
      <c r="K22" s="95"/>
      <c r="L22" s="83"/>
      <c r="N22" s="94"/>
      <c r="O22" s="93"/>
      <c r="P22" s="90"/>
      <c r="Q22" s="83"/>
      <c r="R22" s="85" t="s">
        <v>1075</v>
      </c>
      <c r="T22" s="85" t="s">
        <v>1171</v>
      </c>
      <c r="U22" s="89"/>
      <c r="V22" s="89" t="s">
        <v>140</v>
      </c>
      <c r="AA22" s="94"/>
      <c r="AC22" s="89"/>
      <c r="AD22" s="89"/>
      <c r="AG22" s="89"/>
      <c r="AH22" s="89"/>
      <c r="AI22" s="89"/>
      <c r="AN22" s="89"/>
      <c r="AO22" s="89"/>
      <c r="AP22" s="89"/>
      <c r="AQ22" s="89"/>
      <c r="AR22" s="89"/>
      <c r="AS22" s="89"/>
      <c r="AT22" s="85">
        <v>90</v>
      </c>
      <c r="BD22" s="89"/>
      <c r="BE22" s="89"/>
      <c r="BH22" s="89" t="s">
        <v>101</v>
      </c>
      <c r="BJ22" s="85" t="s">
        <v>101</v>
      </c>
      <c r="BM22" s="85" t="s">
        <v>1034</v>
      </c>
      <c r="BN22" s="89"/>
      <c r="BP22" s="89"/>
      <c r="BQ22" s="89"/>
    </row>
    <row r="23" spans="1:69" s="85" customFormat="1">
      <c r="A23" s="85" t="s">
        <v>1616</v>
      </c>
      <c r="B23" s="93"/>
      <c r="C23" s="93"/>
      <c r="D23" s="80"/>
      <c r="E23" s="94"/>
      <c r="F23" s="89">
        <v>44</v>
      </c>
      <c r="G23" s="89" t="s">
        <v>109</v>
      </c>
      <c r="H23" s="89">
        <v>60</v>
      </c>
      <c r="I23" s="92">
        <v>53</v>
      </c>
      <c r="J23" s="85" t="s">
        <v>101</v>
      </c>
      <c r="K23" s="92"/>
      <c r="L23" s="83">
        <f t="shared" si="1"/>
        <v>0</v>
      </c>
      <c r="N23" s="94"/>
      <c r="O23" s="93"/>
      <c r="P23" s="90"/>
      <c r="Q23" s="83">
        <f t="shared" si="0"/>
        <v>0</v>
      </c>
      <c r="R23" s="85" t="s">
        <v>1034</v>
      </c>
      <c r="T23" s="85" t="s">
        <v>1171</v>
      </c>
      <c r="U23" s="89">
        <v>44</v>
      </c>
      <c r="V23" s="89" t="s">
        <v>102</v>
      </c>
      <c r="AA23" s="94"/>
      <c r="AC23" s="89" t="s">
        <v>106</v>
      </c>
      <c r="AD23" s="89">
        <v>62</v>
      </c>
      <c r="AG23" s="89" t="s">
        <v>101</v>
      </c>
      <c r="AH23" s="89">
        <v>1</v>
      </c>
      <c r="AI23" s="89" t="s">
        <v>101</v>
      </c>
      <c r="AN23" s="89" t="s">
        <v>107</v>
      </c>
      <c r="AO23" s="89" t="s">
        <v>1172</v>
      </c>
      <c r="AP23" s="89" t="s">
        <v>1172</v>
      </c>
      <c r="AQ23" s="89" t="s">
        <v>101</v>
      </c>
      <c r="AR23" s="89">
        <v>1.48</v>
      </c>
      <c r="AS23" s="89">
        <v>55</v>
      </c>
      <c r="BD23" s="89">
        <v>1.35</v>
      </c>
      <c r="BE23" s="89">
        <v>60</v>
      </c>
      <c r="BH23" s="89" t="s">
        <v>133</v>
      </c>
      <c r="BJ23" s="85" t="s">
        <v>101</v>
      </c>
      <c r="BM23" s="85" t="s">
        <v>1034</v>
      </c>
      <c r="BN23" s="89" t="s">
        <v>133</v>
      </c>
      <c r="BP23" s="89" t="s">
        <v>103</v>
      </c>
      <c r="BQ23" s="89">
        <v>2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45C05-A43B-6247-AB1C-BAA1F45D38C0}">
  <dimension ref="A1:BP22"/>
  <sheetViews>
    <sheetView topLeftCell="AX1" workbookViewId="0">
      <selection activeCell="BH20" sqref="BH20"/>
    </sheetView>
  </sheetViews>
  <sheetFormatPr baseColWidth="10" defaultRowHeight="16"/>
  <cols>
    <col min="2" max="2" width="18.6640625" customWidth="1"/>
    <col min="3" max="3" width="20.5" customWidth="1"/>
    <col min="4" max="4" width="20.83203125" customWidth="1"/>
    <col min="5" max="5" width="17" customWidth="1"/>
    <col min="6" max="6" width="20.1640625" customWidth="1"/>
    <col min="7" max="7" width="21.6640625" customWidth="1"/>
    <col min="8" max="8" width="25.1640625" customWidth="1"/>
    <col min="9" max="9" width="16.5" customWidth="1"/>
    <col min="10" max="10" width="18.83203125" customWidth="1"/>
    <col min="11" max="11" width="17.83203125" customWidth="1"/>
    <col min="18" max="18" width="19.1640625" customWidth="1"/>
    <col min="19" max="19" width="18.6640625" customWidth="1"/>
    <col min="24" max="24" width="21.33203125" customWidth="1"/>
    <col min="25" max="25" width="25.33203125" customWidth="1"/>
    <col min="26" max="26" width="21.33203125" customWidth="1"/>
    <col min="27" max="27" width="26.5" customWidth="1"/>
    <col min="28" max="28" width="19.6640625" customWidth="1"/>
    <col min="29" max="29" width="16.6640625" customWidth="1"/>
    <col min="30" max="30" width="23.83203125" customWidth="1"/>
    <col min="31" max="31" width="19.33203125" customWidth="1"/>
  </cols>
  <sheetData>
    <row r="1" spans="1:68" s="123" customFormat="1" ht="19">
      <c r="A1" s="123" t="s">
        <v>1595</v>
      </c>
      <c r="B1" s="97" t="s">
        <v>63</v>
      </c>
      <c r="C1" s="98" t="s">
        <v>986</v>
      </c>
      <c r="D1" s="99" t="s">
        <v>1175</v>
      </c>
      <c r="E1" s="96" t="s">
        <v>989</v>
      </c>
      <c r="F1" s="97" t="s">
        <v>993</v>
      </c>
      <c r="G1" s="124" t="s">
        <v>1000</v>
      </c>
      <c r="H1" s="100" t="s">
        <v>990</v>
      </c>
      <c r="I1" s="99" t="s">
        <v>985</v>
      </c>
      <c r="J1" s="98" t="s">
        <v>991</v>
      </c>
      <c r="K1" s="101" t="s">
        <v>992</v>
      </c>
      <c r="L1" s="97" t="s">
        <v>993</v>
      </c>
      <c r="M1" s="124" t="s">
        <v>994</v>
      </c>
      <c r="N1" s="96" t="s">
        <v>995</v>
      </c>
      <c r="O1" s="96" t="s">
        <v>996</v>
      </c>
      <c r="P1" s="96" t="s">
        <v>997</v>
      </c>
      <c r="Q1" s="96" t="s">
        <v>998</v>
      </c>
      <c r="R1" s="96" t="s">
        <v>999</v>
      </c>
      <c r="S1" s="97" t="s">
        <v>993</v>
      </c>
      <c r="T1" s="96" t="s">
        <v>21</v>
      </c>
      <c r="U1" s="96" t="s">
        <v>23</v>
      </c>
      <c r="V1" s="96" t="s">
        <v>309</v>
      </c>
      <c r="W1" s="96" t="s">
        <v>310</v>
      </c>
      <c r="X1" s="96" t="s">
        <v>1001</v>
      </c>
      <c r="Y1" s="96" t="s">
        <v>1002</v>
      </c>
      <c r="Z1" s="96" t="s">
        <v>1003</v>
      </c>
      <c r="AA1" s="96" t="s">
        <v>1004</v>
      </c>
      <c r="AB1" s="125" t="s">
        <v>1005</v>
      </c>
      <c r="AC1" s="125" t="s">
        <v>1006</v>
      </c>
      <c r="AD1" s="125" t="s">
        <v>1007</v>
      </c>
      <c r="AE1" s="96" t="s">
        <v>1008</v>
      </c>
      <c r="AF1" s="96" t="s">
        <v>1009</v>
      </c>
      <c r="AG1" s="96" t="s">
        <v>1010</v>
      </c>
      <c r="AH1" s="96" t="s">
        <v>34</v>
      </c>
      <c r="AI1" s="96" t="s">
        <v>1011</v>
      </c>
      <c r="AJ1" s="98" t="s">
        <v>7</v>
      </c>
      <c r="AK1" s="99" t="s">
        <v>1012</v>
      </c>
      <c r="AL1" s="96" t="s">
        <v>1013</v>
      </c>
      <c r="AM1" s="96" t="s">
        <v>1014</v>
      </c>
      <c r="AN1" s="96" t="s">
        <v>1015</v>
      </c>
      <c r="AO1" s="96" t="s">
        <v>1016</v>
      </c>
      <c r="AP1" s="96" t="s">
        <v>1017</v>
      </c>
      <c r="AQ1" s="96" t="s">
        <v>1018</v>
      </c>
      <c r="AR1" s="96" t="s">
        <v>1019</v>
      </c>
      <c r="AS1" s="96" t="s">
        <v>1020</v>
      </c>
      <c r="AT1" s="96" t="s">
        <v>1021</v>
      </c>
      <c r="AU1" s="96" t="s">
        <v>1022</v>
      </c>
      <c r="AV1" s="96" t="s">
        <v>1176</v>
      </c>
      <c r="AW1" s="96" t="s">
        <v>1133</v>
      </c>
      <c r="AX1" s="96" t="s">
        <v>1134</v>
      </c>
      <c r="AY1" s="96" t="s">
        <v>1135</v>
      </c>
      <c r="AZ1" s="96" t="s">
        <v>1136</v>
      </c>
      <c r="BA1" s="96" t="s">
        <v>1177</v>
      </c>
      <c r="BB1" s="96" t="s">
        <v>1178</v>
      </c>
      <c r="BC1" s="96" t="s">
        <v>1023</v>
      </c>
      <c r="BD1" s="96" t="s">
        <v>1024</v>
      </c>
      <c r="BE1" s="96" t="s">
        <v>1017</v>
      </c>
      <c r="BF1" s="96" t="s">
        <v>1026</v>
      </c>
      <c r="BG1" s="96" t="s">
        <v>1027</v>
      </c>
      <c r="BH1" s="97" t="s">
        <v>1028</v>
      </c>
      <c r="BI1" s="98" t="s">
        <v>986</v>
      </c>
      <c r="BJ1" s="96" t="s">
        <v>1029</v>
      </c>
      <c r="BK1" s="96" t="s">
        <v>1030</v>
      </c>
      <c r="BL1" s="96" t="s">
        <v>1031</v>
      </c>
      <c r="BM1" s="96" t="s">
        <v>988</v>
      </c>
      <c r="BN1" s="96" t="s">
        <v>1179</v>
      </c>
      <c r="BO1" s="96" t="s">
        <v>1032</v>
      </c>
      <c r="BP1" s="96" t="s">
        <v>27</v>
      </c>
    </row>
    <row r="2" spans="1:68" s="102" customFormat="1" ht="19">
      <c r="A2" s="102" t="s">
        <v>1617</v>
      </c>
      <c r="B2" s="104"/>
      <c r="C2" s="104"/>
      <c r="D2" s="105">
        <f>(C2-B2)/30</f>
        <v>0</v>
      </c>
      <c r="E2" s="103" t="s">
        <v>1180</v>
      </c>
      <c r="F2" s="104"/>
      <c r="G2" s="105">
        <f t="shared" ref="G2:G11" si="0">(B2-F2)/30</f>
        <v>0</v>
      </c>
      <c r="H2" s="106">
        <v>2</v>
      </c>
      <c r="I2" s="105">
        <v>35</v>
      </c>
      <c r="J2" s="107" t="s">
        <v>102</v>
      </c>
      <c r="K2" s="104"/>
      <c r="L2" s="104"/>
      <c r="M2" s="105">
        <f>(L2-K2)/30</f>
        <v>0</v>
      </c>
      <c r="N2" s="103" t="s">
        <v>103</v>
      </c>
      <c r="O2" s="103" t="s">
        <v>103</v>
      </c>
      <c r="P2" s="103" t="s">
        <v>101</v>
      </c>
      <c r="Q2" s="103" t="s">
        <v>103</v>
      </c>
      <c r="R2" s="103" t="s">
        <v>1181</v>
      </c>
      <c r="S2" s="104"/>
      <c r="T2" s="103" t="s">
        <v>1166</v>
      </c>
      <c r="U2" s="103">
        <v>63</v>
      </c>
      <c r="V2" s="103" t="s">
        <v>1182</v>
      </c>
      <c r="W2" s="103" t="s">
        <v>1183</v>
      </c>
      <c r="X2" s="103" t="s">
        <v>101</v>
      </c>
      <c r="Y2" s="103" t="s">
        <v>101</v>
      </c>
      <c r="Z2" s="103" t="s">
        <v>101</v>
      </c>
      <c r="AA2" s="103" t="s">
        <v>101</v>
      </c>
      <c r="AC2" s="103" t="s">
        <v>1038</v>
      </c>
      <c r="AD2" s="103" t="s">
        <v>1038</v>
      </c>
      <c r="AE2" s="103" t="s">
        <v>1053</v>
      </c>
      <c r="AF2" s="103" t="s">
        <v>1184</v>
      </c>
      <c r="AG2" s="103" t="s">
        <v>1184</v>
      </c>
      <c r="AH2" s="103" t="s">
        <v>101</v>
      </c>
      <c r="AL2" s="105">
        <v>1.6</v>
      </c>
      <c r="AM2" s="103">
        <v>53</v>
      </c>
      <c r="AN2" s="103">
        <v>371</v>
      </c>
      <c r="AO2" s="103">
        <v>98</v>
      </c>
      <c r="AQ2" s="103" t="s">
        <v>101</v>
      </c>
      <c r="AR2" s="103" t="s">
        <v>101</v>
      </c>
      <c r="AS2" s="103" t="s">
        <v>101</v>
      </c>
      <c r="AV2" s="103" t="s">
        <v>103</v>
      </c>
      <c r="AW2" s="103" t="s">
        <v>103</v>
      </c>
      <c r="AX2" s="103" t="s">
        <v>101</v>
      </c>
      <c r="AY2" s="103" t="s">
        <v>101</v>
      </c>
      <c r="AZ2" s="103" t="s">
        <v>103</v>
      </c>
      <c r="BD2" s="108">
        <v>4.4000000000000004</v>
      </c>
      <c r="BF2" s="103" t="s">
        <v>101</v>
      </c>
      <c r="BG2" s="103" t="s">
        <v>133</v>
      </c>
      <c r="BH2" s="107"/>
      <c r="BI2" s="104"/>
      <c r="BJ2" s="103" t="s">
        <v>133</v>
      </c>
      <c r="BL2" s="107"/>
    </row>
    <row r="3" spans="1:68" s="102" customFormat="1" ht="19">
      <c r="A3" s="102" t="s">
        <v>1618</v>
      </c>
      <c r="B3" s="104"/>
      <c r="C3" s="104"/>
      <c r="D3" s="105">
        <f t="shared" ref="D3:D22" si="1">(C3-B3)/30</f>
        <v>0</v>
      </c>
      <c r="E3" s="103" t="s">
        <v>1180</v>
      </c>
      <c r="F3" s="104"/>
      <c r="G3" s="105">
        <f t="shared" si="0"/>
        <v>0</v>
      </c>
      <c r="H3" s="106">
        <v>2</v>
      </c>
      <c r="I3" s="105">
        <v>64</v>
      </c>
      <c r="J3" s="107" t="s">
        <v>102</v>
      </c>
      <c r="K3" s="104"/>
      <c r="L3" s="104"/>
      <c r="M3" s="105">
        <f t="shared" ref="M3:M22" si="2">(L3-K3)/30</f>
        <v>0</v>
      </c>
      <c r="N3" s="103" t="s">
        <v>103</v>
      </c>
      <c r="O3" s="103" t="s">
        <v>103</v>
      </c>
      <c r="P3" s="103" t="s">
        <v>103</v>
      </c>
      <c r="Q3" s="103" t="s">
        <v>103</v>
      </c>
      <c r="R3" s="103" t="s">
        <v>1185</v>
      </c>
      <c r="S3" s="104"/>
      <c r="T3" s="103" t="s">
        <v>1166</v>
      </c>
      <c r="U3" s="103">
        <v>65</v>
      </c>
      <c r="V3" s="103" t="s">
        <v>1186</v>
      </c>
      <c r="W3" s="103" t="s">
        <v>1187</v>
      </c>
      <c r="X3" s="103" t="s">
        <v>101</v>
      </c>
      <c r="Y3" s="103" t="s">
        <v>101</v>
      </c>
      <c r="Z3" s="103" t="s">
        <v>101</v>
      </c>
      <c r="AA3" s="103" t="s">
        <v>101</v>
      </c>
      <c r="AC3" s="103" t="s">
        <v>1038</v>
      </c>
      <c r="AD3" s="103" t="s">
        <v>1038</v>
      </c>
      <c r="AE3" s="103" t="s">
        <v>1053</v>
      </c>
      <c r="AF3" s="103" t="s">
        <v>1188</v>
      </c>
      <c r="AG3" s="103" t="s">
        <v>1188</v>
      </c>
      <c r="AH3" s="103" t="s">
        <v>103</v>
      </c>
      <c r="AI3" s="103" t="s">
        <v>1189</v>
      </c>
      <c r="AJ3" s="107"/>
      <c r="AK3" s="103">
        <v>8</v>
      </c>
      <c r="AL3" s="105">
        <v>1.4</v>
      </c>
      <c r="AM3" s="103">
        <v>54</v>
      </c>
      <c r="AN3" s="103">
        <v>488</v>
      </c>
      <c r="AO3" s="103">
        <v>102</v>
      </c>
      <c r="AP3" s="103">
        <v>0</v>
      </c>
      <c r="AQ3" s="103" t="s">
        <v>101</v>
      </c>
      <c r="AR3" s="103" t="s">
        <v>103</v>
      </c>
      <c r="AS3" s="103" t="s">
        <v>133</v>
      </c>
      <c r="AV3" s="103" t="s">
        <v>103</v>
      </c>
      <c r="AW3" s="103" t="s">
        <v>103</v>
      </c>
      <c r="AX3" s="103" t="s">
        <v>101</v>
      </c>
      <c r="AY3" s="103" t="s">
        <v>101</v>
      </c>
      <c r="AZ3" s="103" t="s">
        <v>103</v>
      </c>
      <c r="BD3" s="108">
        <v>1.3</v>
      </c>
      <c r="BE3" s="103">
        <v>100</v>
      </c>
      <c r="BF3" s="103" t="s">
        <v>101</v>
      </c>
      <c r="BG3" s="103" t="s">
        <v>133</v>
      </c>
      <c r="BH3" s="107"/>
      <c r="BI3" s="104"/>
      <c r="BJ3" s="103" t="s">
        <v>133</v>
      </c>
      <c r="BL3" s="107"/>
    </row>
    <row r="4" spans="1:68" s="102" customFormat="1" ht="19">
      <c r="A4" s="102" t="s">
        <v>205</v>
      </c>
      <c r="B4" s="104"/>
      <c r="C4" s="104"/>
      <c r="D4" s="105">
        <f t="shared" si="1"/>
        <v>0</v>
      </c>
      <c r="E4" s="103" t="s">
        <v>1180</v>
      </c>
      <c r="F4" s="104"/>
      <c r="G4" s="105">
        <f t="shared" si="0"/>
        <v>0</v>
      </c>
      <c r="H4" s="106">
        <v>2</v>
      </c>
      <c r="I4" s="105">
        <v>40</v>
      </c>
      <c r="J4" s="107" t="s">
        <v>140</v>
      </c>
      <c r="K4" s="104"/>
      <c r="L4" s="104"/>
      <c r="M4" s="105">
        <f t="shared" si="2"/>
        <v>0</v>
      </c>
      <c r="N4" s="103" t="s">
        <v>103</v>
      </c>
      <c r="O4" s="103" t="s">
        <v>101</v>
      </c>
      <c r="P4" s="103" t="s">
        <v>103</v>
      </c>
      <c r="Q4" s="103" t="s">
        <v>103</v>
      </c>
      <c r="R4" s="103" t="s">
        <v>1190</v>
      </c>
      <c r="S4" s="104"/>
      <c r="T4" s="103" t="s">
        <v>115</v>
      </c>
      <c r="U4" s="103">
        <v>24</v>
      </c>
      <c r="V4" s="103" t="s">
        <v>1191</v>
      </c>
      <c r="W4" s="103" t="s">
        <v>1192</v>
      </c>
      <c r="X4" s="103" t="s">
        <v>101</v>
      </c>
      <c r="Y4" s="103" t="s">
        <v>101</v>
      </c>
      <c r="Z4" s="103" t="s">
        <v>101</v>
      </c>
      <c r="AA4" s="103" t="s">
        <v>101</v>
      </c>
      <c r="AD4" s="103" t="s">
        <v>101</v>
      </c>
      <c r="AE4" s="103" t="s">
        <v>1039</v>
      </c>
      <c r="AF4" s="103" t="s">
        <v>1184</v>
      </c>
      <c r="AG4" s="103" t="s">
        <v>1184</v>
      </c>
      <c r="AH4" s="103" t="s">
        <v>101</v>
      </c>
      <c r="AL4" s="105">
        <v>1.5</v>
      </c>
      <c r="AM4" s="103">
        <v>41</v>
      </c>
      <c r="AN4" s="103">
        <v>350</v>
      </c>
      <c r="AO4" s="103">
        <v>168</v>
      </c>
      <c r="AP4" s="103">
        <v>178</v>
      </c>
      <c r="AQ4" s="109" t="s">
        <v>101</v>
      </c>
      <c r="AR4" s="103" t="s">
        <v>101</v>
      </c>
      <c r="AS4" s="103" t="s">
        <v>101</v>
      </c>
      <c r="AV4" s="103" t="s">
        <v>103</v>
      </c>
      <c r="AW4" s="103" t="s">
        <v>103</v>
      </c>
      <c r="AX4" s="103" t="s">
        <v>101</v>
      </c>
      <c r="AY4" s="103" t="s">
        <v>101</v>
      </c>
      <c r="AZ4" s="103" t="s">
        <v>103</v>
      </c>
      <c r="BD4" s="108">
        <v>0.9</v>
      </c>
      <c r="BE4" s="103">
        <v>178</v>
      </c>
      <c r="BF4" s="103" t="s">
        <v>101</v>
      </c>
      <c r="BG4" s="103" t="s">
        <v>101</v>
      </c>
      <c r="BH4" s="107"/>
      <c r="BI4" s="104"/>
      <c r="BJ4" s="103" t="s">
        <v>101</v>
      </c>
      <c r="BL4" s="107"/>
    </row>
    <row r="5" spans="1:68" s="102" customFormat="1" ht="19">
      <c r="A5" s="102" t="s">
        <v>1619</v>
      </c>
      <c r="B5" s="111"/>
      <c r="C5" s="111"/>
      <c r="D5" s="105">
        <f t="shared" si="1"/>
        <v>0</v>
      </c>
      <c r="E5" s="110" t="s">
        <v>1180</v>
      </c>
      <c r="F5" s="111"/>
      <c r="G5" s="105">
        <f t="shared" si="0"/>
        <v>0</v>
      </c>
      <c r="H5" s="112">
        <v>2</v>
      </c>
      <c r="I5" s="113">
        <v>47</v>
      </c>
      <c r="J5" s="114" t="s">
        <v>102</v>
      </c>
      <c r="K5" s="111"/>
      <c r="L5" s="111"/>
      <c r="M5" s="105">
        <f t="shared" si="2"/>
        <v>0</v>
      </c>
      <c r="N5" s="110" t="s">
        <v>103</v>
      </c>
      <c r="O5" s="110"/>
      <c r="P5" s="110" t="s">
        <v>103</v>
      </c>
      <c r="Q5" s="110" t="s">
        <v>103</v>
      </c>
      <c r="R5" s="110" t="s">
        <v>1193</v>
      </c>
      <c r="S5" s="111"/>
      <c r="T5" s="110" t="s">
        <v>1166</v>
      </c>
      <c r="U5" s="110">
        <v>72</v>
      </c>
      <c r="V5" s="110" t="s">
        <v>1194</v>
      </c>
      <c r="W5" s="110" t="s">
        <v>1195</v>
      </c>
      <c r="X5" s="110" t="s">
        <v>101</v>
      </c>
      <c r="Y5" s="110" t="s">
        <v>101</v>
      </c>
      <c r="Z5" s="110" t="s">
        <v>101</v>
      </c>
      <c r="AA5" s="110" t="s">
        <v>101</v>
      </c>
      <c r="AB5" s="110"/>
      <c r="AC5" s="110" t="s">
        <v>1038</v>
      </c>
      <c r="AD5" s="110" t="s">
        <v>101</v>
      </c>
      <c r="AE5" s="110" t="s">
        <v>1053</v>
      </c>
      <c r="AF5" s="110" t="s">
        <v>1184</v>
      </c>
      <c r="AG5" s="110" t="s">
        <v>1184</v>
      </c>
      <c r="AH5" s="110" t="s">
        <v>101</v>
      </c>
      <c r="AI5" s="110"/>
      <c r="AJ5" s="114"/>
      <c r="AK5" s="110"/>
      <c r="AL5" s="113">
        <v>1.3</v>
      </c>
      <c r="AM5" s="110">
        <v>62</v>
      </c>
      <c r="AN5" s="110">
        <v>0</v>
      </c>
      <c r="AO5" s="110">
        <v>263</v>
      </c>
      <c r="AP5" s="110">
        <v>369</v>
      </c>
      <c r="AQ5" s="110" t="s">
        <v>101</v>
      </c>
      <c r="AR5" s="110" t="s">
        <v>101</v>
      </c>
      <c r="AS5" s="110" t="s">
        <v>101</v>
      </c>
      <c r="AT5" s="110"/>
      <c r="AU5" s="110"/>
      <c r="AV5" s="110" t="s">
        <v>103</v>
      </c>
      <c r="AW5" s="110" t="s">
        <v>103</v>
      </c>
      <c r="AX5" s="110" t="s">
        <v>101</v>
      </c>
      <c r="AY5" s="110" t="s">
        <v>101</v>
      </c>
      <c r="AZ5" s="110" t="s">
        <v>103</v>
      </c>
      <c r="BA5" s="110"/>
      <c r="BB5" s="110"/>
      <c r="BC5" s="110"/>
      <c r="BD5" s="115">
        <v>1.24</v>
      </c>
      <c r="BE5" s="110">
        <v>369</v>
      </c>
      <c r="BF5" s="110" t="s">
        <v>101</v>
      </c>
      <c r="BG5" s="110" t="s">
        <v>101</v>
      </c>
      <c r="BH5" s="114"/>
      <c r="BI5" s="111"/>
      <c r="BJ5" s="110" t="s">
        <v>101</v>
      </c>
      <c r="BK5" s="110"/>
      <c r="BL5" s="114"/>
      <c r="BM5" s="110"/>
      <c r="BN5" s="110"/>
      <c r="BO5" s="110"/>
      <c r="BP5" s="110"/>
    </row>
    <row r="6" spans="1:68" s="102" customFormat="1" ht="19">
      <c r="A6" s="102" t="s">
        <v>1620</v>
      </c>
      <c r="B6" s="111"/>
      <c r="C6" s="116"/>
      <c r="D6" s="105">
        <f t="shared" si="1"/>
        <v>0</v>
      </c>
      <c r="E6" s="110" t="s">
        <v>1180</v>
      </c>
      <c r="F6" s="117"/>
      <c r="G6" s="105">
        <f t="shared" si="0"/>
        <v>0</v>
      </c>
      <c r="H6" s="112">
        <v>2</v>
      </c>
      <c r="I6" s="113">
        <v>33</v>
      </c>
      <c r="J6" s="114" t="s">
        <v>140</v>
      </c>
      <c r="K6" s="118"/>
      <c r="L6" s="117"/>
      <c r="M6" s="105">
        <f t="shared" si="2"/>
        <v>0</v>
      </c>
      <c r="N6" s="110" t="s">
        <v>103</v>
      </c>
      <c r="O6" s="110"/>
      <c r="P6" s="110" t="s">
        <v>103</v>
      </c>
      <c r="Q6" s="110" t="s">
        <v>103</v>
      </c>
      <c r="R6" s="110" t="s">
        <v>1196</v>
      </c>
      <c r="S6" s="117"/>
      <c r="T6" s="110" t="s">
        <v>142</v>
      </c>
      <c r="U6" s="110">
        <v>25</v>
      </c>
      <c r="V6" s="110" t="s">
        <v>1197</v>
      </c>
      <c r="W6" s="110" t="s">
        <v>1198</v>
      </c>
      <c r="X6" s="110" t="s">
        <v>101</v>
      </c>
      <c r="Y6" s="110" t="s">
        <v>103</v>
      </c>
      <c r="Z6" s="110" t="s">
        <v>103</v>
      </c>
      <c r="AA6" s="110" t="s">
        <v>103</v>
      </c>
      <c r="AB6" s="110" t="s">
        <v>1199</v>
      </c>
      <c r="AC6" s="110" t="s">
        <v>1038</v>
      </c>
      <c r="AD6" s="110" t="s">
        <v>101</v>
      </c>
      <c r="AE6" s="110" t="s">
        <v>1053</v>
      </c>
      <c r="AF6" s="110" t="s">
        <v>1200</v>
      </c>
      <c r="AG6" s="110" t="s">
        <v>1200</v>
      </c>
      <c r="AH6" s="110" t="s">
        <v>103</v>
      </c>
      <c r="AI6" s="110" t="s">
        <v>1201</v>
      </c>
      <c r="AJ6" s="114"/>
      <c r="AK6" s="110">
        <v>10</v>
      </c>
      <c r="AL6" s="110" t="s">
        <v>550</v>
      </c>
      <c r="AM6" s="110">
        <v>102</v>
      </c>
      <c r="AN6" s="110">
        <v>885</v>
      </c>
      <c r="AO6" s="110">
        <v>1545</v>
      </c>
      <c r="AP6" s="110">
        <v>1035</v>
      </c>
      <c r="AQ6" s="110" t="s">
        <v>101</v>
      </c>
      <c r="AR6" s="110" t="s">
        <v>103</v>
      </c>
      <c r="AS6" s="110" t="s">
        <v>101</v>
      </c>
      <c r="AT6" s="110"/>
      <c r="AU6" s="110"/>
      <c r="AV6" s="110"/>
      <c r="AW6" s="110"/>
      <c r="AX6" s="110"/>
      <c r="AY6" s="110"/>
      <c r="AZ6" s="110"/>
      <c r="BA6" s="110"/>
      <c r="BB6" s="110"/>
      <c r="BC6" s="110"/>
      <c r="BD6" s="110"/>
      <c r="BE6" s="110"/>
      <c r="BF6" s="110"/>
      <c r="BG6" s="110"/>
      <c r="BH6" s="111"/>
      <c r="BI6" s="110"/>
      <c r="BJ6" s="110"/>
      <c r="BK6" s="110"/>
      <c r="BL6" s="110"/>
      <c r="BM6" s="110"/>
      <c r="BN6" s="110"/>
    </row>
    <row r="7" spans="1:68" s="102" customFormat="1" ht="19">
      <c r="A7" s="102" t="s">
        <v>1621</v>
      </c>
      <c r="B7" s="104"/>
      <c r="C7" s="104"/>
      <c r="D7" s="105">
        <f t="shared" si="1"/>
        <v>0</v>
      </c>
      <c r="E7" s="103" t="s">
        <v>1180</v>
      </c>
      <c r="F7" s="104"/>
      <c r="G7" s="105">
        <f t="shared" si="0"/>
        <v>0</v>
      </c>
      <c r="H7" s="106">
        <v>2</v>
      </c>
      <c r="I7" s="105">
        <v>23</v>
      </c>
      <c r="J7" s="107" t="s">
        <v>140</v>
      </c>
      <c r="K7" s="104"/>
      <c r="L7" s="104"/>
      <c r="M7" s="105">
        <f t="shared" si="2"/>
        <v>0</v>
      </c>
      <c r="N7" s="103" t="s">
        <v>103</v>
      </c>
      <c r="O7" s="103" t="s">
        <v>103</v>
      </c>
      <c r="P7" s="103" t="s">
        <v>101</v>
      </c>
      <c r="R7" s="103" t="s">
        <v>1202</v>
      </c>
      <c r="S7" s="104"/>
      <c r="T7" s="103" t="s">
        <v>1166</v>
      </c>
      <c r="U7" s="103">
        <v>50</v>
      </c>
      <c r="V7" s="103" t="s">
        <v>1203</v>
      </c>
      <c r="W7" s="103" t="s">
        <v>1204</v>
      </c>
      <c r="X7" s="103" t="s">
        <v>101</v>
      </c>
      <c r="Y7" s="103" t="s">
        <v>101</v>
      </c>
      <c r="Z7" s="103" t="s">
        <v>101</v>
      </c>
      <c r="AA7" s="103" t="s">
        <v>103</v>
      </c>
      <c r="AB7" s="103" t="s">
        <v>1205</v>
      </c>
      <c r="AC7" s="103" t="s">
        <v>1038</v>
      </c>
      <c r="AD7" s="103" t="s">
        <v>1038</v>
      </c>
      <c r="AE7" s="103" t="s">
        <v>1053</v>
      </c>
      <c r="AF7" s="103" t="s">
        <v>1206</v>
      </c>
      <c r="AG7" s="103" t="s">
        <v>1184</v>
      </c>
      <c r="AH7" s="103" t="s">
        <v>101</v>
      </c>
      <c r="AL7" s="105">
        <v>1</v>
      </c>
      <c r="AM7" s="103">
        <v>73</v>
      </c>
      <c r="AN7" s="103">
        <v>0</v>
      </c>
      <c r="AO7" s="103">
        <v>110</v>
      </c>
      <c r="AP7" s="103">
        <v>870</v>
      </c>
      <c r="AQ7" s="103" t="s">
        <v>103</v>
      </c>
      <c r="AR7" s="103" t="s">
        <v>101</v>
      </c>
      <c r="AS7" s="103" t="s">
        <v>103</v>
      </c>
      <c r="AT7" s="103" t="s">
        <v>1079</v>
      </c>
      <c r="AV7" s="103" t="s">
        <v>103</v>
      </c>
      <c r="AW7" s="103" t="s">
        <v>103</v>
      </c>
      <c r="AX7" s="103" t="s">
        <v>101</v>
      </c>
      <c r="AY7" s="103" t="s">
        <v>101</v>
      </c>
      <c r="AZ7" s="103" t="s">
        <v>103</v>
      </c>
      <c r="BA7" s="103">
        <v>110</v>
      </c>
      <c r="BB7" s="103">
        <v>1</v>
      </c>
      <c r="BC7" s="103">
        <v>70</v>
      </c>
      <c r="BD7" s="108">
        <v>3.85</v>
      </c>
      <c r="BE7" s="103">
        <v>300</v>
      </c>
      <c r="BF7" s="103" t="s">
        <v>101</v>
      </c>
      <c r="BG7" s="103" t="s">
        <v>101</v>
      </c>
      <c r="BH7" s="107"/>
      <c r="BI7" s="104"/>
      <c r="BJ7" s="103" t="s">
        <v>101</v>
      </c>
      <c r="BL7" s="107"/>
    </row>
    <row r="8" spans="1:68" s="102" customFormat="1" ht="19">
      <c r="A8" s="102" t="s">
        <v>1622</v>
      </c>
      <c r="B8" s="104"/>
      <c r="C8" s="104"/>
      <c r="D8" s="105">
        <f t="shared" si="1"/>
        <v>0</v>
      </c>
      <c r="E8" s="103" t="s">
        <v>1180</v>
      </c>
      <c r="F8" s="104"/>
      <c r="G8" s="105">
        <f t="shared" si="0"/>
        <v>0</v>
      </c>
      <c r="H8" s="106">
        <v>2</v>
      </c>
      <c r="I8" s="105">
        <v>46</v>
      </c>
      <c r="J8" s="107" t="s">
        <v>102</v>
      </c>
      <c r="K8" s="104"/>
      <c r="L8" s="104"/>
      <c r="M8" s="105">
        <f t="shared" si="2"/>
        <v>0</v>
      </c>
      <c r="N8" s="103" t="s">
        <v>103</v>
      </c>
      <c r="P8" s="103" t="s">
        <v>103</v>
      </c>
      <c r="Q8" s="103" t="s">
        <v>103</v>
      </c>
      <c r="R8" s="103" t="s">
        <v>1207</v>
      </c>
      <c r="S8" s="104"/>
      <c r="T8" s="103" t="s">
        <v>115</v>
      </c>
      <c r="U8" s="103">
        <v>32</v>
      </c>
      <c r="V8" s="103" t="s">
        <v>1208</v>
      </c>
      <c r="W8" s="103" t="s">
        <v>1209</v>
      </c>
      <c r="X8" s="103" t="s">
        <v>101</v>
      </c>
      <c r="Y8" s="103" t="s">
        <v>101</v>
      </c>
      <c r="Z8" s="103" t="s">
        <v>101</v>
      </c>
      <c r="AA8" s="103" t="s">
        <v>101</v>
      </c>
      <c r="AC8" s="103" t="s">
        <v>1038</v>
      </c>
      <c r="AE8" s="103" t="s">
        <v>1053</v>
      </c>
      <c r="AF8" s="103" t="s">
        <v>1210</v>
      </c>
      <c r="AG8" s="103" t="s">
        <v>1184</v>
      </c>
      <c r="AH8" s="103" t="s">
        <v>101</v>
      </c>
      <c r="AL8" s="105"/>
      <c r="AP8" s="103">
        <v>575</v>
      </c>
      <c r="AS8" s="103" t="s">
        <v>101</v>
      </c>
      <c r="AV8" s="103" t="s">
        <v>103</v>
      </c>
      <c r="AW8" s="103" t="s">
        <v>103</v>
      </c>
      <c r="AX8" s="103" t="s">
        <v>101</v>
      </c>
      <c r="AY8" s="103" t="s">
        <v>101</v>
      </c>
      <c r="AZ8" s="103" t="s">
        <v>103</v>
      </c>
      <c r="BD8" s="108">
        <v>1.8</v>
      </c>
      <c r="BE8" s="103">
        <v>575</v>
      </c>
      <c r="BF8" s="103" t="s">
        <v>101</v>
      </c>
      <c r="BG8" s="103" t="s">
        <v>101</v>
      </c>
      <c r="BH8" s="107"/>
      <c r="BI8" s="104"/>
      <c r="BJ8" s="103" t="s">
        <v>101</v>
      </c>
      <c r="BL8" s="107"/>
    </row>
    <row r="9" spans="1:68" s="102" customFormat="1" ht="19">
      <c r="A9" s="102" t="s">
        <v>1623</v>
      </c>
      <c r="B9" s="104"/>
      <c r="C9" s="104"/>
      <c r="D9" s="105">
        <f t="shared" si="1"/>
        <v>0</v>
      </c>
      <c r="E9" s="103" t="s">
        <v>1180</v>
      </c>
      <c r="F9" s="104"/>
      <c r="G9" s="105">
        <f t="shared" si="0"/>
        <v>0</v>
      </c>
      <c r="H9" s="106">
        <v>2</v>
      </c>
      <c r="I9" s="105">
        <v>58</v>
      </c>
      <c r="J9" s="107" t="s">
        <v>102</v>
      </c>
      <c r="K9" s="104"/>
      <c r="L9" s="104"/>
      <c r="M9" s="105">
        <f t="shared" si="2"/>
        <v>0</v>
      </c>
      <c r="N9" s="103" t="s">
        <v>103</v>
      </c>
      <c r="P9" s="103" t="s">
        <v>101</v>
      </c>
      <c r="Q9" s="103" t="s">
        <v>103</v>
      </c>
      <c r="R9" s="103" t="s">
        <v>1211</v>
      </c>
      <c r="S9" s="104"/>
      <c r="T9" s="103" t="s">
        <v>115</v>
      </c>
      <c r="U9" s="103">
        <v>68</v>
      </c>
      <c r="V9" s="103" t="s">
        <v>1212</v>
      </c>
      <c r="W9" s="103" t="s">
        <v>1213</v>
      </c>
      <c r="X9" s="103" t="s">
        <v>101</v>
      </c>
      <c r="Y9" s="103" t="s">
        <v>101</v>
      </c>
      <c r="Z9" s="103" t="s">
        <v>101</v>
      </c>
      <c r="AA9" s="103" t="s">
        <v>101</v>
      </c>
      <c r="AC9" s="103" t="s">
        <v>1038</v>
      </c>
      <c r="AD9" s="103" t="s">
        <v>1038</v>
      </c>
      <c r="AE9" s="103" t="s">
        <v>1039</v>
      </c>
      <c r="AF9" s="103" t="s">
        <v>1184</v>
      </c>
      <c r="AG9" s="103" t="s">
        <v>1184</v>
      </c>
      <c r="AH9" s="103" t="s">
        <v>101</v>
      </c>
      <c r="AL9" s="105">
        <v>2.6</v>
      </c>
      <c r="AM9" s="103">
        <v>27</v>
      </c>
      <c r="AN9" s="103">
        <v>500</v>
      </c>
      <c r="AO9" s="103">
        <v>123</v>
      </c>
      <c r="AP9" s="103">
        <v>770</v>
      </c>
      <c r="AQ9" s="103" t="s">
        <v>101</v>
      </c>
      <c r="AR9" s="103" t="s">
        <v>101</v>
      </c>
      <c r="AS9" s="103" t="s">
        <v>103</v>
      </c>
      <c r="AT9" s="103" t="s">
        <v>1214</v>
      </c>
      <c r="AV9" s="103" t="s">
        <v>131</v>
      </c>
      <c r="AW9" s="103" t="s">
        <v>103</v>
      </c>
      <c r="AX9" s="103" t="s">
        <v>101</v>
      </c>
      <c r="AY9" s="103" t="s">
        <v>101</v>
      </c>
      <c r="AZ9" s="103" t="s">
        <v>103</v>
      </c>
      <c r="BA9" s="103">
        <v>667</v>
      </c>
      <c r="BB9" s="103">
        <v>3.7</v>
      </c>
      <c r="BC9" s="103">
        <v>18</v>
      </c>
      <c r="BD9" s="108"/>
      <c r="BE9" s="103">
        <v>150</v>
      </c>
      <c r="BF9" s="103" t="s">
        <v>101</v>
      </c>
      <c r="BG9" s="103" t="s">
        <v>133</v>
      </c>
      <c r="BH9" s="107"/>
      <c r="BI9" s="104"/>
      <c r="BJ9" s="103" t="s">
        <v>131</v>
      </c>
      <c r="BK9" s="103" t="s">
        <v>1215</v>
      </c>
      <c r="BL9" s="107"/>
    </row>
    <row r="10" spans="1:68" s="102" customFormat="1" ht="19">
      <c r="A10" s="102" t="s">
        <v>1624</v>
      </c>
      <c r="B10" s="104"/>
      <c r="C10" s="104"/>
      <c r="D10" s="105">
        <f t="shared" si="1"/>
        <v>0</v>
      </c>
      <c r="E10" s="103" t="s">
        <v>1180</v>
      </c>
      <c r="F10" s="104"/>
      <c r="G10" s="105">
        <f t="shared" si="0"/>
        <v>0</v>
      </c>
      <c r="H10" s="106">
        <v>2</v>
      </c>
      <c r="I10" s="105">
        <v>34</v>
      </c>
      <c r="J10" s="107" t="s">
        <v>102</v>
      </c>
      <c r="K10" s="104"/>
      <c r="L10" s="104"/>
      <c r="M10" s="105">
        <f t="shared" si="2"/>
        <v>0</v>
      </c>
      <c r="N10" s="103" t="s">
        <v>103</v>
      </c>
      <c r="O10" s="103" t="s">
        <v>101</v>
      </c>
      <c r="P10" s="103" t="s">
        <v>103</v>
      </c>
      <c r="Q10" s="103" t="s">
        <v>103</v>
      </c>
      <c r="R10" s="103" t="s">
        <v>1216</v>
      </c>
      <c r="S10" s="104"/>
      <c r="T10" s="103" t="s">
        <v>1166</v>
      </c>
      <c r="U10" s="103">
        <v>36</v>
      </c>
      <c r="V10" s="103" t="s">
        <v>1217</v>
      </c>
      <c r="W10" s="103" t="s">
        <v>1218</v>
      </c>
      <c r="X10" s="103" t="s">
        <v>101</v>
      </c>
      <c r="Y10" s="103" t="s">
        <v>101</v>
      </c>
      <c r="Z10" s="103" t="s">
        <v>101</v>
      </c>
      <c r="AA10" s="103" t="s">
        <v>103</v>
      </c>
      <c r="AB10" s="103" t="s">
        <v>1219</v>
      </c>
      <c r="AC10" s="103" t="s">
        <v>1038</v>
      </c>
      <c r="AD10" s="103" t="s">
        <v>101</v>
      </c>
      <c r="AE10" s="103" t="s">
        <v>1053</v>
      </c>
      <c r="AF10" s="103" t="s">
        <v>1184</v>
      </c>
      <c r="AG10" s="103" t="s">
        <v>1184</v>
      </c>
      <c r="AH10" s="103" t="s">
        <v>101</v>
      </c>
      <c r="AL10" s="105">
        <v>1.3</v>
      </c>
      <c r="AM10" s="103">
        <v>67</v>
      </c>
      <c r="AN10" s="103">
        <v>93</v>
      </c>
      <c r="AO10" s="103">
        <v>80</v>
      </c>
      <c r="AP10" s="103">
        <v>120</v>
      </c>
      <c r="AQ10" s="103" t="s">
        <v>101</v>
      </c>
      <c r="AR10" s="103" t="s">
        <v>101</v>
      </c>
      <c r="AS10" s="103" t="s">
        <v>101</v>
      </c>
      <c r="AV10" s="103" t="s">
        <v>103</v>
      </c>
      <c r="AW10" s="103" t="s">
        <v>103</v>
      </c>
      <c r="AX10" s="103" t="s">
        <v>101</v>
      </c>
      <c r="AY10" s="103" t="s">
        <v>101</v>
      </c>
      <c r="AZ10" s="103" t="s">
        <v>103</v>
      </c>
      <c r="BD10" s="108">
        <v>1.3</v>
      </c>
      <c r="BE10" s="103">
        <v>110</v>
      </c>
      <c r="BF10" s="103" t="s">
        <v>101</v>
      </c>
      <c r="BG10" s="103" t="s">
        <v>101</v>
      </c>
      <c r="BH10" s="107"/>
      <c r="BI10" s="104"/>
      <c r="BJ10" s="103" t="s">
        <v>101</v>
      </c>
      <c r="BL10" s="107"/>
    </row>
    <row r="11" spans="1:68" s="102" customFormat="1" ht="19">
      <c r="A11" s="102" t="s">
        <v>1625</v>
      </c>
      <c r="B11" s="104"/>
      <c r="C11" s="104"/>
      <c r="D11" s="105">
        <f t="shared" si="1"/>
        <v>0</v>
      </c>
      <c r="E11" s="103" t="s">
        <v>1180</v>
      </c>
      <c r="F11" s="104"/>
      <c r="G11" s="105">
        <f t="shared" si="0"/>
        <v>0</v>
      </c>
      <c r="H11" s="106">
        <v>2</v>
      </c>
      <c r="I11" s="105">
        <v>62</v>
      </c>
      <c r="J11" s="107" t="s">
        <v>140</v>
      </c>
      <c r="K11" s="104"/>
      <c r="L11" s="104"/>
      <c r="M11" s="105">
        <f t="shared" si="2"/>
        <v>0</v>
      </c>
      <c r="N11" s="103" t="s">
        <v>103</v>
      </c>
      <c r="P11" s="103" t="s">
        <v>101</v>
      </c>
      <c r="Q11" s="103" t="s">
        <v>103</v>
      </c>
      <c r="R11" s="103" t="s">
        <v>1220</v>
      </c>
      <c r="S11" s="104"/>
      <c r="T11" s="103" t="s">
        <v>115</v>
      </c>
      <c r="U11" s="103">
        <v>44</v>
      </c>
      <c r="V11" s="103" t="s">
        <v>1221</v>
      </c>
      <c r="W11" s="103" t="s">
        <v>1222</v>
      </c>
      <c r="X11" s="103" t="s">
        <v>101</v>
      </c>
      <c r="Y11" s="103" t="s">
        <v>101</v>
      </c>
      <c r="Z11" s="103" t="s">
        <v>101</v>
      </c>
      <c r="AA11" s="103" t="s">
        <v>101</v>
      </c>
      <c r="AC11" s="103" t="s">
        <v>1038</v>
      </c>
      <c r="AD11" s="103" t="s">
        <v>1038</v>
      </c>
      <c r="AE11" s="103" t="s">
        <v>1053</v>
      </c>
      <c r="AF11" s="103" t="s">
        <v>1223</v>
      </c>
      <c r="AG11" s="103" t="s">
        <v>1224</v>
      </c>
      <c r="AH11" s="103" t="s">
        <v>101</v>
      </c>
      <c r="AL11" s="105">
        <v>1.5</v>
      </c>
      <c r="AM11" s="103">
        <v>37</v>
      </c>
      <c r="AN11" s="103">
        <v>0</v>
      </c>
      <c r="AO11" s="103">
        <v>75</v>
      </c>
      <c r="AP11" s="103">
        <v>0</v>
      </c>
      <c r="AQ11" s="103" t="s">
        <v>101</v>
      </c>
      <c r="AR11" s="103" t="s">
        <v>101</v>
      </c>
      <c r="AS11" s="103" t="s">
        <v>101</v>
      </c>
      <c r="AV11" s="103" t="s">
        <v>103</v>
      </c>
      <c r="AW11" s="103" t="s">
        <v>103</v>
      </c>
      <c r="AX11" s="103" t="s">
        <v>101</v>
      </c>
      <c r="AY11" s="103" t="s">
        <v>101</v>
      </c>
      <c r="AZ11" s="103" t="s">
        <v>103</v>
      </c>
      <c r="BD11" s="108">
        <v>1</v>
      </c>
      <c r="BE11" s="103">
        <v>80</v>
      </c>
      <c r="BF11" s="103" t="s">
        <v>133</v>
      </c>
      <c r="BG11" s="103" t="s">
        <v>133</v>
      </c>
      <c r="BH11" s="107"/>
      <c r="BI11" s="104"/>
      <c r="BJ11" s="103" t="s">
        <v>133</v>
      </c>
      <c r="BL11" s="107"/>
    </row>
    <row r="12" spans="1:68" s="102" customFormat="1" ht="19">
      <c r="A12" s="102" t="s">
        <v>1626</v>
      </c>
      <c r="B12" s="104"/>
      <c r="C12" s="119"/>
      <c r="D12" s="105">
        <f t="shared" si="1"/>
        <v>0</v>
      </c>
      <c r="E12" s="103" t="s">
        <v>1180</v>
      </c>
      <c r="F12" s="120"/>
      <c r="G12" s="105"/>
      <c r="H12" s="106">
        <v>2</v>
      </c>
      <c r="I12" s="105"/>
      <c r="J12" s="107" t="s">
        <v>140</v>
      </c>
      <c r="K12" s="121"/>
      <c r="L12" s="120"/>
      <c r="M12" s="105">
        <f t="shared" si="2"/>
        <v>0</v>
      </c>
      <c r="N12" s="103" t="s">
        <v>103</v>
      </c>
      <c r="O12" s="103"/>
      <c r="P12" s="103" t="s">
        <v>103</v>
      </c>
      <c r="Q12" s="103" t="s">
        <v>103</v>
      </c>
      <c r="R12" s="103" t="s">
        <v>1225</v>
      </c>
      <c r="S12" s="120"/>
      <c r="T12" s="103" t="s">
        <v>106</v>
      </c>
      <c r="U12" s="103">
        <v>55</v>
      </c>
      <c r="V12" s="103" t="s">
        <v>1226</v>
      </c>
      <c r="W12" s="103" t="s">
        <v>1227</v>
      </c>
      <c r="X12" s="103" t="s">
        <v>101</v>
      </c>
      <c r="Y12" s="103" t="s">
        <v>101</v>
      </c>
      <c r="Z12" s="103" t="s">
        <v>101</v>
      </c>
      <c r="AA12" s="103" t="s">
        <v>101</v>
      </c>
      <c r="AB12" s="103"/>
      <c r="AC12" s="103" t="s">
        <v>1038</v>
      </c>
      <c r="AD12" s="103" t="s">
        <v>101</v>
      </c>
      <c r="AE12" s="103" t="s">
        <v>1053</v>
      </c>
      <c r="AF12" s="103" t="s">
        <v>1200</v>
      </c>
      <c r="AG12" s="103" t="s">
        <v>1200</v>
      </c>
      <c r="AH12" s="103" t="s">
        <v>101</v>
      </c>
      <c r="AI12" s="103"/>
      <c r="AJ12" s="107"/>
      <c r="AK12" s="103"/>
      <c r="AL12" s="103" t="s">
        <v>417</v>
      </c>
      <c r="AM12" s="103">
        <v>78</v>
      </c>
      <c r="AN12" s="103"/>
      <c r="AO12" s="103">
        <v>42</v>
      </c>
      <c r="AP12" s="103">
        <v>119</v>
      </c>
      <c r="AQ12" s="103" t="s">
        <v>101</v>
      </c>
      <c r="AR12" s="103" t="s">
        <v>101</v>
      </c>
      <c r="AS12" s="103" t="s">
        <v>101</v>
      </c>
      <c r="AT12" s="103"/>
      <c r="AU12" s="103"/>
      <c r="AV12" s="103"/>
      <c r="AW12" s="103"/>
      <c r="AX12" s="103"/>
      <c r="AY12" s="103"/>
      <c r="AZ12" s="103"/>
      <c r="BA12" s="103"/>
      <c r="BB12" s="103"/>
      <c r="BC12" s="103"/>
      <c r="BD12" s="103"/>
      <c r="BE12" s="103"/>
      <c r="BF12" s="103"/>
      <c r="BG12" s="103"/>
      <c r="BH12" s="104"/>
      <c r="BI12" s="103"/>
      <c r="BJ12" s="103"/>
      <c r="BK12" s="103"/>
      <c r="BL12" s="103"/>
      <c r="BM12" s="103"/>
      <c r="BN12" s="103"/>
      <c r="BO12" s="103"/>
      <c r="BP12" s="103"/>
    </row>
    <row r="13" spans="1:68" s="102" customFormat="1" ht="19">
      <c r="A13" s="102" t="s">
        <v>1627</v>
      </c>
      <c r="B13" s="104"/>
      <c r="C13" s="104"/>
      <c r="D13" s="105">
        <f t="shared" si="1"/>
        <v>0</v>
      </c>
      <c r="E13" s="103" t="s">
        <v>1180</v>
      </c>
      <c r="F13" s="104"/>
      <c r="G13" s="105"/>
      <c r="H13" s="106">
        <v>2</v>
      </c>
      <c r="I13" s="105">
        <v>48</v>
      </c>
      <c r="J13" s="107" t="s">
        <v>102</v>
      </c>
      <c r="K13" s="104"/>
      <c r="L13" s="104"/>
      <c r="M13" s="105">
        <f t="shared" si="2"/>
        <v>0</v>
      </c>
      <c r="N13" s="103" t="s">
        <v>103</v>
      </c>
      <c r="P13" s="103" t="s">
        <v>103</v>
      </c>
      <c r="Q13" s="103" t="s">
        <v>103</v>
      </c>
      <c r="R13" s="103" t="s">
        <v>1228</v>
      </c>
      <c r="S13" s="104"/>
      <c r="T13" s="103" t="s">
        <v>1166</v>
      </c>
      <c r="U13" s="103">
        <v>63</v>
      </c>
      <c r="V13" s="103" t="s">
        <v>1229</v>
      </c>
      <c r="W13" s="103" t="s">
        <v>1230</v>
      </c>
      <c r="X13" s="103" t="s">
        <v>101</v>
      </c>
      <c r="Y13" s="103" t="s">
        <v>101</v>
      </c>
      <c r="Z13" s="103" t="s">
        <v>101</v>
      </c>
      <c r="AA13" s="103" t="s">
        <v>101</v>
      </c>
      <c r="AC13" s="103" t="s">
        <v>1038</v>
      </c>
      <c r="AD13" s="103" t="s">
        <v>1038</v>
      </c>
      <c r="AE13" s="103" t="s">
        <v>1053</v>
      </c>
      <c r="AF13" s="103" t="s">
        <v>1224</v>
      </c>
      <c r="AG13" s="103" t="s">
        <v>1231</v>
      </c>
      <c r="AH13" s="103" t="s">
        <v>101</v>
      </c>
      <c r="AL13" s="105">
        <v>2</v>
      </c>
      <c r="AM13" s="103">
        <v>38</v>
      </c>
      <c r="AN13" s="103">
        <v>0</v>
      </c>
      <c r="AO13" s="103">
        <v>140</v>
      </c>
      <c r="AP13" s="103">
        <v>105</v>
      </c>
      <c r="AQ13" s="103" t="s">
        <v>101</v>
      </c>
      <c r="AR13" s="103" t="s">
        <v>101</v>
      </c>
      <c r="AS13" s="103" t="s">
        <v>103</v>
      </c>
      <c r="AT13" s="103" t="s">
        <v>1232</v>
      </c>
      <c r="AV13" s="103" t="s">
        <v>101</v>
      </c>
      <c r="AW13" s="103" t="s">
        <v>103</v>
      </c>
      <c r="AX13" s="103" t="s">
        <v>103</v>
      </c>
      <c r="AY13" s="103" t="s">
        <v>101</v>
      </c>
      <c r="AZ13" s="103" t="s">
        <v>103</v>
      </c>
      <c r="BA13" s="103">
        <v>216</v>
      </c>
      <c r="BB13" s="103">
        <v>1.8</v>
      </c>
      <c r="BC13" s="103">
        <v>40</v>
      </c>
      <c r="BD13" s="108">
        <v>1.54</v>
      </c>
      <c r="BE13" s="103">
        <v>105</v>
      </c>
      <c r="BF13" s="103" t="s">
        <v>101</v>
      </c>
      <c r="BG13" s="103" t="s">
        <v>101</v>
      </c>
      <c r="BH13" s="107"/>
      <c r="BI13" s="104"/>
      <c r="BJ13" s="103" t="s">
        <v>101</v>
      </c>
      <c r="BL13" s="107"/>
    </row>
    <row r="14" spans="1:68" s="102" customFormat="1" ht="19">
      <c r="A14" s="102" t="s">
        <v>1628</v>
      </c>
      <c r="B14" s="104"/>
      <c r="C14" s="104"/>
      <c r="D14" s="105">
        <f t="shared" si="1"/>
        <v>0</v>
      </c>
      <c r="E14" s="103" t="s">
        <v>1180</v>
      </c>
      <c r="F14" s="104"/>
      <c r="G14" s="105">
        <f t="shared" ref="G14:G22" si="3">(B14-F14)/30</f>
        <v>0</v>
      </c>
      <c r="H14" s="106">
        <v>2</v>
      </c>
      <c r="I14" s="105">
        <v>58</v>
      </c>
      <c r="J14" s="107" t="s">
        <v>140</v>
      </c>
      <c r="K14" s="104"/>
      <c r="L14" s="104"/>
      <c r="M14" s="105">
        <f t="shared" si="2"/>
        <v>0</v>
      </c>
      <c r="N14" s="103" t="s">
        <v>103</v>
      </c>
      <c r="P14" s="103" t="s">
        <v>103</v>
      </c>
      <c r="Q14" s="103" t="s">
        <v>101</v>
      </c>
      <c r="S14" s="104"/>
      <c r="T14" s="103" t="s">
        <v>115</v>
      </c>
      <c r="U14" s="103">
        <v>48</v>
      </c>
      <c r="V14" s="103" t="s">
        <v>1233</v>
      </c>
      <c r="W14" s="103" t="s">
        <v>1234</v>
      </c>
      <c r="X14" s="103" t="s">
        <v>101</v>
      </c>
      <c r="Y14" s="103" t="s">
        <v>101</v>
      </c>
      <c r="Z14" s="103" t="s">
        <v>103</v>
      </c>
      <c r="AA14" s="103" t="s">
        <v>101</v>
      </c>
      <c r="AC14" s="103" t="s">
        <v>1038</v>
      </c>
      <c r="AD14" s="103" t="s">
        <v>101</v>
      </c>
      <c r="AE14" s="103" t="s">
        <v>1053</v>
      </c>
      <c r="AF14" s="103" t="s">
        <v>1235</v>
      </c>
      <c r="AG14" s="103" t="s">
        <v>1235</v>
      </c>
      <c r="AH14" s="103" t="s">
        <v>101</v>
      </c>
      <c r="AL14" s="105">
        <v>1.6</v>
      </c>
      <c r="AM14" s="103">
        <v>35</v>
      </c>
      <c r="AN14" s="103">
        <v>207</v>
      </c>
      <c r="AO14" s="103">
        <v>132</v>
      </c>
      <c r="AP14" s="103">
        <v>0</v>
      </c>
      <c r="AQ14" s="103" t="s">
        <v>103</v>
      </c>
      <c r="AR14" s="103" t="s">
        <v>101</v>
      </c>
      <c r="AS14" s="103" t="s">
        <v>133</v>
      </c>
      <c r="AV14" s="103" t="s">
        <v>103</v>
      </c>
      <c r="AW14" s="103" t="s">
        <v>103</v>
      </c>
      <c r="AX14" s="103" t="s">
        <v>101</v>
      </c>
      <c r="AY14" s="103" t="s">
        <v>101</v>
      </c>
      <c r="AZ14" s="103" t="s">
        <v>103</v>
      </c>
      <c r="BD14" s="108">
        <v>0.9</v>
      </c>
      <c r="BE14" s="103">
        <v>130</v>
      </c>
      <c r="BF14" s="103" t="s">
        <v>133</v>
      </c>
      <c r="BG14" s="103" t="s">
        <v>133</v>
      </c>
      <c r="BH14" s="107"/>
      <c r="BI14" s="104"/>
      <c r="BJ14" s="103" t="s">
        <v>133</v>
      </c>
      <c r="BL14" s="107"/>
    </row>
    <row r="15" spans="1:68" s="102" customFormat="1" ht="19">
      <c r="A15" s="102" t="s">
        <v>1629</v>
      </c>
      <c r="B15" s="104"/>
      <c r="C15" s="104"/>
      <c r="D15" s="105">
        <f t="shared" si="1"/>
        <v>0</v>
      </c>
      <c r="E15" s="103" t="s">
        <v>1180</v>
      </c>
      <c r="F15" s="104"/>
      <c r="G15" s="105">
        <f t="shared" si="3"/>
        <v>0</v>
      </c>
      <c r="H15" s="106">
        <v>2</v>
      </c>
      <c r="I15" s="105">
        <v>56</v>
      </c>
      <c r="J15" s="107" t="s">
        <v>102</v>
      </c>
      <c r="K15" s="104"/>
      <c r="L15" s="104"/>
      <c r="M15" s="105">
        <f t="shared" si="2"/>
        <v>0</v>
      </c>
      <c r="N15" s="103" t="s">
        <v>103</v>
      </c>
      <c r="P15" s="103" t="s">
        <v>101</v>
      </c>
      <c r="S15" s="104"/>
      <c r="T15" s="103" t="s">
        <v>115</v>
      </c>
      <c r="U15" s="103">
        <v>48</v>
      </c>
      <c r="V15" s="103" t="s">
        <v>1236</v>
      </c>
      <c r="W15" s="103" t="s">
        <v>1237</v>
      </c>
      <c r="X15" s="103" t="s">
        <v>101</v>
      </c>
      <c r="Y15" s="103" t="s">
        <v>103</v>
      </c>
      <c r="Z15" s="103" t="s">
        <v>101</v>
      </c>
      <c r="AA15" s="103" t="s">
        <v>101</v>
      </c>
      <c r="AC15" s="103" t="s">
        <v>101</v>
      </c>
      <c r="AD15" s="103" t="s">
        <v>1038</v>
      </c>
      <c r="AE15" s="103" t="s">
        <v>1039</v>
      </c>
      <c r="AF15" s="103" t="s">
        <v>1235</v>
      </c>
      <c r="AG15" s="103" t="s">
        <v>1235</v>
      </c>
      <c r="AH15" s="103" t="s">
        <v>101</v>
      </c>
      <c r="AL15" s="105">
        <v>1.8</v>
      </c>
      <c r="AM15" s="103">
        <v>41</v>
      </c>
      <c r="AN15" s="103">
        <v>0</v>
      </c>
      <c r="AO15" s="103">
        <v>74</v>
      </c>
      <c r="AP15" s="103">
        <v>0</v>
      </c>
      <c r="AQ15" s="103" t="s">
        <v>103</v>
      </c>
      <c r="AR15" s="103" t="s">
        <v>133</v>
      </c>
      <c r="AS15" s="103" t="s">
        <v>133</v>
      </c>
      <c r="AV15" s="103" t="s">
        <v>103</v>
      </c>
      <c r="AW15" s="103" t="s">
        <v>103</v>
      </c>
      <c r="AX15" s="103" t="s">
        <v>101</v>
      </c>
      <c r="AY15" s="103" t="s">
        <v>101</v>
      </c>
      <c r="AZ15" s="103" t="s">
        <v>103</v>
      </c>
      <c r="BD15" s="108">
        <v>1.2</v>
      </c>
      <c r="BE15" s="103">
        <v>170</v>
      </c>
      <c r="BF15" s="103" t="s">
        <v>133</v>
      </c>
      <c r="BG15" s="103" t="s">
        <v>133</v>
      </c>
      <c r="BH15" s="107"/>
      <c r="BI15" s="104"/>
      <c r="BJ15" s="103" t="s">
        <v>131</v>
      </c>
      <c r="BK15" s="103" t="s">
        <v>1215</v>
      </c>
      <c r="BL15" s="107"/>
    </row>
    <row r="16" spans="1:68" s="102" customFormat="1" ht="19">
      <c r="A16" s="102" t="s">
        <v>1630</v>
      </c>
      <c r="B16" s="104"/>
      <c r="C16" s="104"/>
      <c r="D16" s="105">
        <f t="shared" si="1"/>
        <v>0</v>
      </c>
      <c r="E16" s="103" t="s">
        <v>1180</v>
      </c>
      <c r="F16" s="104"/>
      <c r="G16" s="105">
        <f t="shared" si="3"/>
        <v>0</v>
      </c>
      <c r="H16" s="106">
        <v>2</v>
      </c>
      <c r="I16" s="105">
        <v>35</v>
      </c>
      <c r="J16" s="107" t="s">
        <v>102</v>
      </c>
      <c r="K16" s="104"/>
      <c r="L16" s="104"/>
      <c r="M16" s="105">
        <f t="shared" si="2"/>
        <v>0</v>
      </c>
      <c r="N16" s="103" t="s">
        <v>103</v>
      </c>
      <c r="O16" s="103" t="s">
        <v>103</v>
      </c>
      <c r="P16" s="103" t="s">
        <v>103</v>
      </c>
      <c r="Q16" s="103" t="s">
        <v>103</v>
      </c>
      <c r="R16" s="103" t="s">
        <v>1238</v>
      </c>
      <c r="S16" s="104"/>
      <c r="T16" s="103" t="s">
        <v>1166</v>
      </c>
      <c r="V16" s="103" t="s">
        <v>1239</v>
      </c>
      <c r="W16" s="103" t="s">
        <v>1240</v>
      </c>
      <c r="X16" s="103" t="s">
        <v>101</v>
      </c>
      <c r="Y16" s="103" t="s">
        <v>101</v>
      </c>
      <c r="Z16" s="103" t="s">
        <v>101</v>
      </c>
      <c r="AA16" s="103" t="s">
        <v>101</v>
      </c>
      <c r="AC16" s="103" t="s">
        <v>1038</v>
      </c>
      <c r="AE16" s="103" t="s">
        <v>165</v>
      </c>
      <c r="AF16" s="103" t="s">
        <v>1241</v>
      </c>
      <c r="AG16" s="103" t="s">
        <v>1188</v>
      </c>
      <c r="AH16" s="103" t="s">
        <v>103</v>
      </c>
      <c r="AI16" s="103" t="s">
        <v>1242</v>
      </c>
      <c r="AK16" s="103">
        <v>5</v>
      </c>
      <c r="AL16" s="105">
        <v>1.2</v>
      </c>
      <c r="AM16" s="103">
        <v>73</v>
      </c>
      <c r="AO16" s="103">
        <v>787</v>
      </c>
      <c r="AP16" s="103">
        <v>270</v>
      </c>
      <c r="AQ16" s="103" t="s">
        <v>101</v>
      </c>
      <c r="AR16" s="103" t="s">
        <v>103</v>
      </c>
      <c r="AS16" s="103" t="s">
        <v>101</v>
      </c>
      <c r="AV16" s="103" t="s">
        <v>103</v>
      </c>
      <c r="AW16" s="103" t="s">
        <v>103</v>
      </c>
      <c r="AX16" s="103" t="s">
        <v>101</v>
      </c>
      <c r="AY16" s="103" t="s">
        <v>101</v>
      </c>
      <c r="AZ16" s="103" t="s">
        <v>103</v>
      </c>
      <c r="BD16" s="108">
        <v>2.0699999999999998</v>
      </c>
      <c r="BE16" s="103">
        <v>270</v>
      </c>
      <c r="BF16" s="103" t="s">
        <v>101</v>
      </c>
      <c r="BG16" s="103" t="s">
        <v>101</v>
      </c>
      <c r="BH16" s="107"/>
      <c r="BI16" s="104"/>
      <c r="BJ16" s="103" t="s">
        <v>101</v>
      </c>
      <c r="BL16" s="107"/>
    </row>
    <row r="17" spans="1:64" s="102" customFormat="1" ht="19">
      <c r="A17" s="102" t="s">
        <v>1631</v>
      </c>
      <c r="B17" s="104"/>
      <c r="C17" s="104"/>
      <c r="D17" s="105">
        <f t="shared" si="1"/>
        <v>0</v>
      </c>
      <c r="E17" s="103" t="s">
        <v>1180</v>
      </c>
      <c r="F17" s="104"/>
      <c r="G17" s="105">
        <f t="shared" si="3"/>
        <v>0</v>
      </c>
      <c r="H17" s="106">
        <v>2</v>
      </c>
      <c r="I17" s="105">
        <v>48</v>
      </c>
      <c r="J17" s="107" t="s">
        <v>102</v>
      </c>
      <c r="K17" s="104"/>
      <c r="L17" s="104"/>
      <c r="M17" s="105">
        <f t="shared" si="2"/>
        <v>0</v>
      </c>
      <c r="N17" s="103" t="s">
        <v>103</v>
      </c>
      <c r="O17" s="103" t="s">
        <v>101</v>
      </c>
      <c r="P17" s="103" t="s">
        <v>101</v>
      </c>
      <c r="Q17" s="103" t="s">
        <v>103</v>
      </c>
      <c r="R17" s="103" t="s">
        <v>1243</v>
      </c>
      <c r="S17" s="104"/>
      <c r="T17" s="103" t="s">
        <v>1166</v>
      </c>
      <c r="U17" s="103">
        <v>72</v>
      </c>
      <c r="V17" s="103" t="s">
        <v>1244</v>
      </c>
      <c r="W17" s="103" t="s">
        <v>1245</v>
      </c>
      <c r="X17" s="103" t="s">
        <v>101</v>
      </c>
      <c r="Y17" s="103" t="s">
        <v>101</v>
      </c>
      <c r="Z17" s="103" t="s">
        <v>101</v>
      </c>
      <c r="AA17" s="103" t="s">
        <v>101</v>
      </c>
      <c r="AC17" s="103" t="s">
        <v>1038</v>
      </c>
      <c r="AD17" s="103" t="s">
        <v>1038</v>
      </c>
      <c r="AE17" s="103" t="s">
        <v>1039</v>
      </c>
      <c r="AF17" s="103" t="s">
        <v>1184</v>
      </c>
      <c r="AG17" s="103" t="s">
        <v>1184</v>
      </c>
      <c r="AH17" s="103" t="s">
        <v>101</v>
      </c>
      <c r="AL17" s="105">
        <v>1.8</v>
      </c>
      <c r="AM17" s="103">
        <v>43</v>
      </c>
      <c r="AN17" s="103">
        <v>280</v>
      </c>
      <c r="AO17" s="103">
        <v>120</v>
      </c>
      <c r="AP17" s="103">
        <v>87</v>
      </c>
      <c r="AQ17" s="103" t="s">
        <v>101</v>
      </c>
      <c r="AR17" s="103" t="s">
        <v>101</v>
      </c>
      <c r="AS17" s="103" t="s">
        <v>101</v>
      </c>
      <c r="AV17" s="103" t="s">
        <v>103</v>
      </c>
      <c r="AW17" s="103" t="s">
        <v>103</v>
      </c>
      <c r="AX17" s="103" t="s">
        <v>101</v>
      </c>
      <c r="AY17" s="103" t="s">
        <v>101</v>
      </c>
      <c r="AZ17" s="103" t="s">
        <v>103</v>
      </c>
      <c r="BD17" s="108">
        <v>1.9</v>
      </c>
      <c r="BE17" s="103">
        <v>230</v>
      </c>
      <c r="BF17" s="103" t="s">
        <v>133</v>
      </c>
      <c r="BG17" s="103" t="s">
        <v>133</v>
      </c>
      <c r="BH17" s="107"/>
      <c r="BI17" s="104"/>
      <c r="BJ17" s="103" t="s">
        <v>133</v>
      </c>
      <c r="BL17" s="107"/>
    </row>
    <row r="18" spans="1:64" s="102" customFormat="1" ht="19">
      <c r="A18" s="102" t="s">
        <v>1632</v>
      </c>
      <c r="B18" s="111"/>
      <c r="C18" s="104"/>
      <c r="D18" s="105">
        <f t="shared" si="1"/>
        <v>0</v>
      </c>
      <c r="E18" s="103" t="s">
        <v>1180</v>
      </c>
      <c r="F18" s="104"/>
      <c r="G18" s="105">
        <f t="shared" si="3"/>
        <v>0</v>
      </c>
      <c r="H18" s="106">
        <v>2</v>
      </c>
      <c r="I18" s="105">
        <v>55</v>
      </c>
      <c r="J18" s="107" t="s">
        <v>140</v>
      </c>
      <c r="K18" s="104"/>
      <c r="L18" s="104"/>
      <c r="M18" s="105">
        <f t="shared" si="2"/>
        <v>0</v>
      </c>
      <c r="N18" s="103" t="s">
        <v>103</v>
      </c>
      <c r="P18" s="103" t="s">
        <v>103</v>
      </c>
      <c r="Q18" s="103" t="s">
        <v>103</v>
      </c>
      <c r="R18" s="103" t="s">
        <v>1220</v>
      </c>
      <c r="S18" s="104"/>
      <c r="T18" s="103" t="s">
        <v>115</v>
      </c>
      <c r="U18" s="103">
        <v>75</v>
      </c>
      <c r="V18" s="103" t="s">
        <v>1246</v>
      </c>
      <c r="W18" s="103" t="s">
        <v>1247</v>
      </c>
      <c r="X18" s="103" t="s">
        <v>101</v>
      </c>
      <c r="Y18" s="103" t="s">
        <v>101</v>
      </c>
      <c r="Z18" s="103" t="s">
        <v>103</v>
      </c>
      <c r="AA18" s="103" t="s">
        <v>103</v>
      </c>
      <c r="AB18" s="103" t="s">
        <v>1219</v>
      </c>
      <c r="AD18" s="103" t="s">
        <v>1038</v>
      </c>
      <c r="AE18" s="103" t="s">
        <v>1039</v>
      </c>
      <c r="AF18" s="103" t="s">
        <v>1248</v>
      </c>
      <c r="AG18" s="103" t="s">
        <v>1249</v>
      </c>
      <c r="AH18" s="103" t="s">
        <v>101</v>
      </c>
      <c r="AL18" s="105">
        <v>1.6</v>
      </c>
      <c r="AM18" s="103">
        <v>35</v>
      </c>
      <c r="AN18" s="103">
        <v>185</v>
      </c>
      <c r="AO18" s="103">
        <v>75</v>
      </c>
      <c r="AP18" s="103">
        <v>280</v>
      </c>
      <c r="AQ18" s="103" t="s">
        <v>101</v>
      </c>
      <c r="AR18" s="103" t="s">
        <v>101</v>
      </c>
      <c r="AS18" s="103" t="s">
        <v>103</v>
      </c>
      <c r="AT18" s="103" t="s">
        <v>1219</v>
      </c>
      <c r="AV18" s="103" t="s">
        <v>103</v>
      </c>
      <c r="AW18" s="103" t="s">
        <v>101</v>
      </c>
      <c r="AX18" s="103" t="s">
        <v>103</v>
      </c>
      <c r="AY18" s="103" t="s">
        <v>101</v>
      </c>
      <c r="AZ18" s="103" t="s">
        <v>103</v>
      </c>
      <c r="BA18" s="103">
        <v>268</v>
      </c>
      <c r="BB18" s="103">
        <v>1.3</v>
      </c>
      <c r="BC18" s="103">
        <v>45</v>
      </c>
      <c r="BD18" s="108"/>
      <c r="BE18" s="103"/>
      <c r="BF18" s="103" t="s">
        <v>101</v>
      </c>
      <c r="BG18" s="103" t="s">
        <v>131</v>
      </c>
      <c r="BH18" s="107"/>
      <c r="BI18" s="104"/>
      <c r="BJ18" s="103" t="s">
        <v>133</v>
      </c>
      <c r="BL18" s="107"/>
    </row>
    <row r="19" spans="1:64" s="102" customFormat="1" ht="19">
      <c r="A19" s="102" t="s">
        <v>1633</v>
      </c>
      <c r="B19" s="104"/>
      <c r="C19" s="111"/>
      <c r="D19" s="105">
        <f t="shared" si="1"/>
        <v>0</v>
      </c>
      <c r="E19" s="103" t="s">
        <v>1180</v>
      </c>
      <c r="F19" s="104"/>
      <c r="G19" s="105">
        <f t="shared" si="3"/>
        <v>0</v>
      </c>
      <c r="H19" s="106">
        <v>2</v>
      </c>
      <c r="I19" s="105">
        <v>53</v>
      </c>
      <c r="J19" s="107" t="s">
        <v>102</v>
      </c>
      <c r="K19" s="104"/>
      <c r="L19" s="104"/>
      <c r="M19" s="105">
        <f t="shared" si="2"/>
        <v>0</v>
      </c>
      <c r="N19" s="103" t="s">
        <v>103</v>
      </c>
      <c r="P19" s="103" t="s">
        <v>103</v>
      </c>
      <c r="Q19" s="103" t="s">
        <v>103</v>
      </c>
      <c r="R19" s="103" t="s">
        <v>1220</v>
      </c>
      <c r="S19" s="104"/>
      <c r="T19" s="103" t="s">
        <v>115</v>
      </c>
      <c r="U19" s="103">
        <v>59</v>
      </c>
      <c r="W19" s="103" t="s">
        <v>1202</v>
      </c>
      <c r="X19" s="103" t="s">
        <v>101</v>
      </c>
      <c r="Y19" s="103" t="s">
        <v>101</v>
      </c>
      <c r="Z19" s="103" t="s">
        <v>101</v>
      </c>
      <c r="AA19" s="103" t="s">
        <v>101</v>
      </c>
      <c r="AC19" s="103" t="s">
        <v>1038</v>
      </c>
      <c r="AD19" s="103" t="s">
        <v>1038</v>
      </c>
      <c r="AE19" s="103" t="s">
        <v>1053</v>
      </c>
      <c r="AF19" s="103" t="s">
        <v>1184</v>
      </c>
      <c r="AG19" s="103" t="s">
        <v>1184</v>
      </c>
      <c r="AL19" s="105">
        <v>1.7</v>
      </c>
      <c r="AM19" s="103">
        <v>45</v>
      </c>
      <c r="AN19" s="103">
        <v>0</v>
      </c>
      <c r="AO19" s="103">
        <v>205</v>
      </c>
      <c r="AP19" s="103">
        <v>202</v>
      </c>
      <c r="AR19" s="103" t="s">
        <v>103</v>
      </c>
      <c r="AS19" s="103" t="s">
        <v>101</v>
      </c>
      <c r="AV19" s="103" t="s">
        <v>103</v>
      </c>
      <c r="AW19" s="103" t="s">
        <v>103</v>
      </c>
      <c r="AX19" s="103" t="s">
        <v>101</v>
      </c>
      <c r="AY19" s="103" t="s">
        <v>101</v>
      </c>
      <c r="AZ19" s="103" t="s">
        <v>103</v>
      </c>
      <c r="BD19" s="115">
        <v>1.4</v>
      </c>
      <c r="BE19" s="110">
        <v>202</v>
      </c>
      <c r="BF19" s="110" t="s">
        <v>101</v>
      </c>
      <c r="BG19" s="110" t="s">
        <v>133</v>
      </c>
      <c r="BH19" s="114"/>
      <c r="BI19" s="111"/>
      <c r="BJ19" s="110" t="s">
        <v>133</v>
      </c>
      <c r="BK19" s="122"/>
      <c r="BL19" s="114"/>
    </row>
    <row r="20" spans="1:64" s="102" customFormat="1" ht="19">
      <c r="A20" s="102" t="s">
        <v>1634</v>
      </c>
      <c r="B20" s="104"/>
      <c r="C20" s="111"/>
      <c r="D20" s="105">
        <f t="shared" si="1"/>
        <v>0</v>
      </c>
      <c r="E20" s="103" t="s">
        <v>1180</v>
      </c>
      <c r="F20" s="104"/>
      <c r="G20" s="105">
        <f t="shared" si="3"/>
        <v>0</v>
      </c>
      <c r="H20" s="106">
        <v>2</v>
      </c>
      <c r="I20" s="105">
        <v>35</v>
      </c>
      <c r="J20" s="107" t="s">
        <v>102</v>
      </c>
      <c r="K20" s="104"/>
      <c r="L20" s="104"/>
      <c r="M20" s="105">
        <f t="shared" si="2"/>
        <v>0</v>
      </c>
      <c r="N20" s="103" t="s">
        <v>103</v>
      </c>
      <c r="O20" s="103" t="s">
        <v>101</v>
      </c>
      <c r="P20" s="103" t="s">
        <v>103</v>
      </c>
      <c r="Q20" s="103" t="s">
        <v>103</v>
      </c>
      <c r="R20" s="103" t="s">
        <v>1250</v>
      </c>
      <c r="S20" s="104"/>
      <c r="T20" s="103" t="s">
        <v>1166</v>
      </c>
      <c r="U20" s="103">
        <v>58</v>
      </c>
      <c r="V20" s="103" t="s">
        <v>1251</v>
      </c>
      <c r="W20" s="103" t="s">
        <v>1252</v>
      </c>
      <c r="X20" s="103" t="s">
        <v>101</v>
      </c>
      <c r="Y20" s="103" t="s">
        <v>101</v>
      </c>
      <c r="Z20" s="103" t="s">
        <v>101</v>
      </c>
      <c r="AA20" s="103" t="s">
        <v>101</v>
      </c>
      <c r="AC20" s="103" t="s">
        <v>101</v>
      </c>
      <c r="AD20" s="103" t="s">
        <v>1038</v>
      </c>
      <c r="AF20" s="103" t="s">
        <v>1224</v>
      </c>
      <c r="AG20" s="103" t="s">
        <v>1249</v>
      </c>
      <c r="AH20" s="103" t="s">
        <v>101</v>
      </c>
      <c r="AL20" s="105">
        <v>1.5</v>
      </c>
      <c r="AM20" s="103">
        <v>56</v>
      </c>
      <c r="AN20" s="103">
        <v>630</v>
      </c>
      <c r="AO20" s="103">
        <v>110</v>
      </c>
      <c r="AP20" s="103">
        <v>370</v>
      </c>
      <c r="AQ20" s="103" t="s">
        <v>103</v>
      </c>
      <c r="AR20" s="103" t="s">
        <v>133</v>
      </c>
      <c r="AS20" s="103" t="s">
        <v>131</v>
      </c>
      <c r="AT20" s="103" t="s">
        <v>1199</v>
      </c>
      <c r="AV20" s="103" t="s">
        <v>103</v>
      </c>
      <c r="AW20" s="103" t="s">
        <v>103</v>
      </c>
      <c r="AX20" s="103" t="s">
        <v>101</v>
      </c>
      <c r="AY20" s="103" t="s">
        <v>101</v>
      </c>
      <c r="AZ20" s="103" t="s">
        <v>103</v>
      </c>
      <c r="BA20" s="103">
        <v>91</v>
      </c>
      <c r="BB20" s="103">
        <v>2.2999999999999998</v>
      </c>
      <c r="BC20" s="103">
        <v>33</v>
      </c>
      <c r="BD20" s="115"/>
      <c r="BE20" s="110"/>
      <c r="BF20" s="110" t="s">
        <v>101</v>
      </c>
      <c r="BG20" s="110" t="s">
        <v>103</v>
      </c>
      <c r="BH20" s="114"/>
      <c r="BI20" s="111"/>
      <c r="BJ20" s="110" t="s">
        <v>101</v>
      </c>
      <c r="BK20" s="110"/>
      <c r="BL20" s="114"/>
    </row>
    <row r="21" spans="1:64" s="102" customFormat="1" ht="19">
      <c r="A21" s="102" t="s">
        <v>1635</v>
      </c>
      <c r="B21" s="104"/>
      <c r="C21" s="104"/>
      <c r="D21" s="105">
        <f t="shared" si="1"/>
        <v>0</v>
      </c>
      <c r="E21" s="103" t="s">
        <v>1180</v>
      </c>
      <c r="F21" s="104"/>
      <c r="G21" s="105">
        <f t="shared" si="3"/>
        <v>0</v>
      </c>
      <c r="H21" s="106">
        <v>2</v>
      </c>
      <c r="I21" s="105">
        <v>19</v>
      </c>
      <c r="J21" s="107" t="s">
        <v>140</v>
      </c>
      <c r="K21" s="104"/>
      <c r="L21" s="104"/>
      <c r="M21" s="105">
        <f t="shared" si="2"/>
        <v>0</v>
      </c>
      <c r="N21" s="103" t="s">
        <v>103</v>
      </c>
      <c r="P21" s="103" t="s">
        <v>103</v>
      </c>
      <c r="Q21" s="103" t="s">
        <v>103</v>
      </c>
      <c r="R21" s="103" t="s">
        <v>1220</v>
      </c>
      <c r="S21" s="104"/>
      <c r="T21" s="103" t="s">
        <v>1166</v>
      </c>
      <c r="V21" s="103" t="s">
        <v>1253</v>
      </c>
      <c r="W21" s="103" t="s">
        <v>1254</v>
      </c>
      <c r="X21" s="103" t="s">
        <v>101</v>
      </c>
      <c r="Y21" s="103" t="s">
        <v>101</v>
      </c>
      <c r="Z21" s="103" t="s">
        <v>101</v>
      </c>
      <c r="AA21" s="103" t="s">
        <v>101</v>
      </c>
      <c r="AC21" s="103" t="s">
        <v>1038</v>
      </c>
      <c r="AD21" s="103" t="s">
        <v>101</v>
      </c>
      <c r="AE21" s="103" t="s">
        <v>1039</v>
      </c>
      <c r="AF21" s="103" t="s">
        <v>1223</v>
      </c>
      <c r="AG21" s="103" t="s">
        <v>1223</v>
      </c>
      <c r="AH21" s="103" t="s">
        <v>101</v>
      </c>
      <c r="AL21" s="105">
        <v>1.1000000000000001</v>
      </c>
      <c r="AM21" s="103">
        <v>69</v>
      </c>
      <c r="AN21" s="103">
        <v>0</v>
      </c>
      <c r="AO21" s="103">
        <v>57</v>
      </c>
      <c r="AP21" s="103">
        <v>0</v>
      </c>
      <c r="AQ21" s="103" t="s">
        <v>101</v>
      </c>
      <c r="AR21" s="103" t="s">
        <v>101</v>
      </c>
      <c r="AS21" s="103" t="s">
        <v>101</v>
      </c>
      <c r="AV21" s="103" t="s">
        <v>103</v>
      </c>
      <c r="AW21" s="103" t="s">
        <v>103</v>
      </c>
      <c r="AX21" s="103" t="s">
        <v>101</v>
      </c>
      <c r="AY21" s="103" t="s">
        <v>101</v>
      </c>
      <c r="AZ21" s="103" t="s">
        <v>103</v>
      </c>
      <c r="BD21" s="108">
        <v>1.3</v>
      </c>
      <c r="BE21" s="103">
        <v>120</v>
      </c>
      <c r="BF21" s="103" t="s">
        <v>101</v>
      </c>
      <c r="BG21" s="103" t="s">
        <v>101</v>
      </c>
      <c r="BH21" s="107"/>
      <c r="BI21" s="104"/>
      <c r="BJ21" s="103" t="s">
        <v>101</v>
      </c>
      <c r="BL21" s="107"/>
    </row>
    <row r="22" spans="1:64" s="102" customFormat="1" ht="19">
      <c r="A22" s="102" t="s">
        <v>1636</v>
      </c>
      <c r="B22" s="104"/>
      <c r="C22" s="104"/>
      <c r="D22" s="105">
        <f t="shared" si="1"/>
        <v>0</v>
      </c>
      <c r="E22" s="103" t="s">
        <v>1180</v>
      </c>
      <c r="F22" s="104"/>
      <c r="G22" s="105">
        <f t="shared" si="3"/>
        <v>0</v>
      </c>
      <c r="H22" s="106">
        <v>2</v>
      </c>
      <c r="I22" s="105">
        <v>25</v>
      </c>
      <c r="J22" s="107" t="s">
        <v>102</v>
      </c>
      <c r="K22" s="104"/>
      <c r="L22" s="104"/>
      <c r="M22" s="105">
        <f t="shared" si="2"/>
        <v>0</v>
      </c>
      <c r="N22" s="103" t="s">
        <v>103</v>
      </c>
      <c r="O22" s="103" t="s">
        <v>103</v>
      </c>
      <c r="P22" s="103" t="s">
        <v>103</v>
      </c>
      <c r="Q22" s="103" t="s">
        <v>103</v>
      </c>
      <c r="R22" s="103" t="s">
        <v>1255</v>
      </c>
      <c r="S22" s="104"/>
      <c r="T22" s="103" t="s">
        <v>1166</v>
      </c>
      <c r="U22" s="103">
        <v>58</v>
      </c>
      <c r="AL22" s="105"/>
      <c r="AV22" s="103" t="s">
        <v>103</v>
      </c>
      <c r="AW22" s="103" t="s">
        <v>103</v>
      </c>
      <c r="AX22" s="103" t="s">
        <v>101</v>
      </c>
      <c r="AY22" s="103" t="s">
        <v>101</v>
      </c>
      <c r="AZ22" s="103" t="s">
        <v>103</v>
      </c>
      <c r="BD22" s="108"/>
      <c r="BH22" s="107"/>
      <c r="BI22" s="104"/>
      <c r="BL22" s="10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82347-8627-604F-A505-1E7DACBA2DAF}">
  <dimension ref="A1:CN45"/>
  <sheetViews>
    <sheetView tabSelected="1" workbookViewId="0">
      <selection activeCell="BX2" sqref="BX2:BX45"/>
    </sheetView>
  </sheetViews>
  <sheetFormatPr baseColWidth="10" defaultRowHeight="16"/>
  <cols>
    <col min="2" max="2" width="17.83203125" customWidth="1"/>
    <col min="3" max="3" width="19.1640625" customWidth="1"/>
    <col min="4" max="4" width="17.33203125" customWidth="1"/>
    <col min="5" max="5" width="23.1640625" customWidth="1"/>
    <col min="6" max="6" width="17.1640625" customWidth="1"/>
    <col min="7" max="7" width="21.83203125" customWidth="1"/>
    <col min="10" max="10" width="19.5" customWidth="1"/>
    <col min="11" max="11" width="36.5" customWidth="1"/>
    <col min="12" max="12" width="22.1640625" customWidth="1"/>
    <col min="13" max="13" width="20" customWidth="1"/>
    <col min="14" max="14" width="22.33203125" customWidth="1"/>
    <col min="19" max="19" width="29" customWidth="1"/>
    <col min="20" max="20" width="37.5" customWidth="1"/>
    <col min="21" max="21" width="41" customWidth="1"/>
    <col min="22" max="22" width="24.83203125" customWidth="1"/>
    <col min="23" max="23" width="20.5" customWidth="1"/>
    <col min="24" max="24" width="17.83203125" customWidth="1"/>
    <col min="76" max="76" width="21.6640625" customWidth="1"/>
  </cols>
  <sheetData>
    <row r="1" spans="1:92" s="126" customFormat="1" ht="18">
      <c r="A1" s="126" t="s">
        <v>1595</v>
      </c>
      <c r="B1" s="127" t="s">
        <v>1256</v>
      </c>
      <c r="C1" s="126" t="s">
        <v>1257</v>
      </c>
      <c r="D1" s="128" t="s">
        <v>1258</v>
      </c>
      <c r="E1" s="127" t="s">
        <v>1259</v>
      </c>
      <c r="F1" s="126" t="s">
        <v>1260</v>
      </c>
      <c r="G1" s="126" t="s">
        <v>1261</v>
      </c>
      <c r="H1" s="126" t="s">
        <v>1032</v>
      </c>
      <c r="I1" s="126" t="s">
        <v>1262</v>
      </c>
      <c r="J1" s="126" t="s">
        <v>1259</v>
      </c>
      <c r="K1" s="126" t="s">
        <v>1263</v>
      </c>
      <c r="L1" s="129" t="s">
        <v>1256</v>
      </c>
      <c r="M1" s="129" t="s">
        <v>1264</v>
      </c>
      <c r="N1" s="130" t="s">
        <v>1028</v>
      </c>
      <c r="O1" s="126" t="s">
        <v>1265</v>
      </c>
      <c r="P1" s="126" t="s">
        <v>1266</v>
      </c>
      <c r="Q1" s="126" t="s">
        <v>1267</v>
      </c>
      <c r="R1" s="126" t="s">
        <v>1268</v>
      </c>
      <c r="S1" s="126" t="s">
        <v>1269</v>
      </c>
      <c r="T1" s="126" t="s">
        <v>1270</v>
      </c>
      <c r="U1" s="126" t="s">
        <v>1271</v>
      </c>
      <c r="V1" s="126" t="s">
        <v>1272</v>
      </c>
      <c r="W1" s="126" t="s">
        <v>1273</v>
      </c>
      <c r="X1" s="126" t="s">
        <v>1274</v>
      </c>
      <c r="Y1" s="126" t="s">
        <v>1275</v>
      </c>
      <c r="Z1" s="126" t="s">
        <v>1276</v>
      </c>
      <c r="AA1" s="126" t="s">
        <v>1277</v>
      </c>
      <c r="AB1" s="126" t="s">
        <v>1278</v>
      </c>
      <c r="AC1" s="126" t="s">
        <v>1279</v>
      </c>
      <c r="AD1" s="126" t="s">
        <v>1280</v>
      </c>
      <c r="AE1" s="126" t="s">
        <v>1281</v>
      </c>
      <c r="AF1" s="126" t="s">
        <v>1282</v>
      </c>
      <c r="AG1" s="126" t="s">
        <v>1283</v>
      </c>
      <c r="AH1" s="126" t="s">
        <v>1284</v>
      </c>
      <c r="AI1" s="126" t="s">
        <v>1285</v>
      </c>
      <c r="AJ1" s="126" t="s">
        <v>1286</v>
      </c>
      <c r="AK1" s="126" t="s">
        <v>1287</v>
      </c>
      <c r="AL1" s="126" t="s">
        <v>1288</v>
      </c>
      <c r="AM1" s="126" t="s">
        <v>1289</v>
      </c>
      <c r="AN1" s="126" t="s">
        <v>1290</v>
      </c>
      <c r="AO1" s="126" t="s">
        <v>1291</v>
      </c>
      <c r="AP1" s="126" t="s">
        <v>1292</v>
      </c>
      <c r="AQ1" s="126" t="s">
        <v>1293</v>
      </c>
      <c r="AR1" s="126" t="s">
        <v>1294</v>
      </c>
      <c r="AS1" s="126" t="s">
        <v>1295</v>
      </c>
      <c r="AT1" s="126" t="s">
        <v>1296</v>
      </c>
      <c r="AU1" s="126" t="s">
        <v>1297</v>
      </c>
      <c r="AV1" s="126" t="s">
        <v>1298</v>
      </c>
      <c r="AW1" s="126" t="s">
        <v>1299</v>
      </c>
      <c r="AX1" s="126" t="s">
        <v>1300</v>
      </c>
      <c r="AY1" s="126" t="s">
        <v>1301</v>
      </c>
      <c r="AZ1" s="126" t="s">
        <v>1302</v>
      </c>
      <c r="BA1" s="126" t="s">
        <v>1303</v>
      </c>
      <c r="BB1" s="126" t="s">
        <v>1304</v>
      </c>
      <c r="BC1" s="126" t="s">
        <v>1305</v>
      </c>
      <c r="BD1" s="126" t="s">
        <v>1306</v>
      </c>
      <c r="BE1" s="126" t="s">
        <v>1307</v>
      </c>
      <c r="BF1" s="126" t="s">
        <v>1308</v>
      </c>
      <c r="BG1" s="126" t="s">
        <v>1309</v>
      </c>
      <c r="BH1" s="126" t="s">
        <v>1310</v>
      </c>
      <c r="BI1" s="126" t="s">
        <v>1311</v>
      </c>
      <c r="BJ1" s="126" t="s">
        <v>1312</v>
      </c>
      <c r="BK1" s="126" t="s">
        <v>1313</v>
      </c>
      <c r="BL1" s="126" t="s">
        <v>1314</v>
      </c>
      <c r="BM1" s="126" t="s">
        <v>1315</v>
      </c>
      <c r="BN1" s="126" t="s">
        <v>1316</v>
      </c>
      <c r="BO1" s="126" t="s">
        <v>1317</v>
      </c>
      <c r="BP1" s="126" t="s">
        <v>1318</v>
      </c>
      <c r="BQ1" s="126" t="s">
        <v>1319</v>
      </c>
      <c r="BR1" s="126" t="s">
        <v>1320</v>
      </c>
      <c r="BS1" s="126" t="s">
        <v>1321</v>
      </c>
      <c r="BT1" s="126" t="s">
        <v>1322</v>
      </c>
      <c r="BU1" s="126" t="s">
        <v>1323</v>
      </c>
      <c r="BV1" s="126" t="s">
        <v>1324</v>
      </c>
      <c r="BW1" s="126" t="s">
        <v>1325</v>
      </c>
      <c r="BX1" s="126" t="s">
        <v>1257</v>
      </c>
      <c r="BY1" s="126" t="s">
        <v>1326</v>
      </c>
      <c r="BZ1" s="126" t="s">
        <v>1327</v>
      </c>
      <c r="CA1" s="126" t="s">
        <v>27</v>
      </c>
      <c r="CB1" s="126" t="s">
        <v>41</v>
      </c>
      <c r="CC1" s="126" t="s">
        <v>1328</v>
      </c>
      <c r="CD1" s="126" t="s">
        <v>1329</v>
      </c>
      <c r="CE1" s="126" t="s">
        <v>1330</v>
      </c>
      <c r="CF1" s="126" t="s">
        <v>1331</v>
      </c>
      <c r="CG1" s="126" t="s">
        <v>1332</v>
      </c>
      <c r="CH1" s="126" t="s">
        <v>1333</v>
      </c>
      <c r="CI1" s="126" t="s">
        <v>1279</v>
      </c>
      <c r="CJ1" s="126" t="s">
        <v>1334</v>
      </c>
      <c r="CK1" s="126" t="s">
        <v>1335</v>
      </c>
      <c r="CL1" s="126" t="s">
        <v>1336</v>
      </c>
      <c r="CM1" s="126" t="s">
        <v>1337</v>
      </c>
      <c r="CN1" s="126" t="s">
        <v>1323</v>
      </c>
    </row>
    <row r="2" spans="1:92" s="131" customFormat="1" ht="18">
      <c r="A2" s="131" t="s">
        <v>1637</v>
      </c>
      <c r="B2" s="132"/>
      <c r="D2" s="133">
        <f>(C2-B2)/30</f>
        <v>0</v>
      </c>
      <c r="E2" s="132"/>
      <c r="F2" s="131">
        <v>58</v>
      </c>
      <c r="G2" s="131" t="s">
        <v>1338</v>
      </c>
      <c r="H2" s="131">
        <v>5</v>
      </c>
      <c r="I2" s="131">
        <v>63</v>
      </c>
      <c r="K2" s="131" t="s">
        <v>1339</v>
      </c>
      <c r="L2" s="134"/>
      <c r="M2" s="134" t="s">
        <v>1340</v>
      </c>
      <c r="N2" s="135"/>
      <c r="O2" s="131" t="s">
        <v>102</v>
      </c>
      <c r="P2" s="131" t="s">
        <v>103</v>
      </c>
      <c r="Q2" s="131">
        <v>3</v>
      </c>
      <c r="R2" s="131" t="s">
        <v>103</v>
      </c>
      <c r="T2" s="136"/>
      <c r="U2" s="131" t="s">
        <v>1341</v>
      </c>
      <c r="AA2" s="131">
        <v>3</v>
      </c>
      <c r="AB2" s="131">
        <v>6</v>
      </c>
      <c r="AC2" s="131" t="s">
        <v>101</v>
      </c>
      <c r="AE2" s="131">
        <v>8</v>
      </c>
      <c r="AF2" s="131">
        <v>5.39</v>
      </c>
      <c r="AG2" s="131">
        <v>3.6</v>
      </c>
      <c r="AH2" s="131">
        <v>714</v>
      </c>
      <c r="AI2" s="131">
        <v>1.59</v>
      </c>
      <c r="AJ2" s="131">
        <v>2.67</v>
      </c>
      <c r="AK2" s="131">
        <v>462</v>
      </c>
      <c r="AL2" s="131">
        <v>1.48</v>
      </c>
      <c r="AM2" s="131">
        <v>3.38</v>
      </c>
      <c r="AN2" s="131">
        <v>251</v>
      </c>
      <c r="AO2" s="131">
        <v>1.28</v>
      </c>
      <c r="AP2" s="131">
        <v>3.55</v>
      </c>
      <c r="AR2" s="131">
        <v>1.64</v>
      </c>
      <c r="AS2" s="131">
        <v>4.4000000000000004</v>
      </c>
      <c r="AT2" s="131">
        <v>284</v>
      </c>
      <c r="AU2" s="131">
        <v>1.55</v>
      </c>
      <c r="AV2" s="131">
        <v>4.5999999999999996</v>
      </c>
      <c r="AW2" s="131">
        <v>0</v>
      </c>
      <c r="AX2" s="131">
        <v>1.65</v>
      </c>
      <c r="AY2" s="131">
        <v>4.5999999999999996</v>
      </c>
      <c r="AZ2" s="131">
        <v>0</v>
      </c>
      <c r="BA2" s="131">
        <v>1.51</v>
      </c>
      <c r="BB2" s="131">
        <v>4.53</v>
      </c>
      <c r="BC2" s="131">
        <v>0</v>
      </c>
      <c r="BD2" s="131">
        <v>1.54</v>
      </c>
      <c r="BE2" s="131">
        <v>4.5999999999999996</v>
      </c>
      <c r="BF2" s="131">
        <v>0</v>
      </c>
      <c r="BS2" s="131">
        <v>1.38</v>
      </c>
      <c r="BT2" s="131">
        <v>55</v>
      </c>
      <c r="BU2" s="131" t="s">
        <v>1034</v>
      </c>
      <c r="BV2" s="131">
        <v>4.66</v>
      </c>
      <c r="BW2" s="131">
        <v>120</v>
      </c>
      <c r="BZ2" s="131">
        <v>14</v>
      </c>
      <c r="CA2" s="131" t="s">
        <v>101</v>
      </c>
      <c r="CC2" s="131" t="s">
        <v>101</v>
      </c>
      <c r="CD2" s="131" t="s">
        <v>1339</v>
      </c>
      <c r="CE2" s="131">
        <v>741</v>
      </c>
    </row>
    <row r="3" spans="1:92" s="131" customFormat="1" ht="18">
      <c r="A3" s="131" t="s">
        <v>1638</v>
      </c>
      <c r="B3" s="132"/>
      <c r="D3" s="133">
        <f t="shared" ref="D3:D45" si="0">(C3-B3)/30</f>
        <v>0</v>
      </c>
      <c r="E3" s="132"/>
      <c r="F3" s="131">
        <v>26</v>
      </c>
      <c r="G3" s="131" t="s">
        <v>1342</v>
      </c>
      <c r="H3" s="131">
        <v>0</v>
      </c>
      <c r="I3" s="131">
        <v>65</v>
      </c>
      <c r="J3" s="136"/>
      <c r="K3" s="131" t="s">
        <v>1343</v>
      </c>
      <c r="L3" s="136"/>
      <c r="M3" s="134"/>
      <c r="N3" s="135"/>
      <c r="O3" s="131" t="s">
        <v>140</v>
      </c>
      <c r="P3" s="131" t="s">
        <v>101</v>
      </c>
      <c r="Q3" s="131">
        <v>0</v>
      </c>
      <c r="R3" s="131" t="s">
        <v>103</v>
      </c>
      <c r="S3" s="136"/>
      <c r="T3" s="136"/>
      <c r="U3" s="131" t="s">
        <v>1341</v>
      </c>
      <c r="Y3" s="131" t="s">
        <v>1341</v>
      </c>
      <c r="AA3" s="131">
        <v>62</v>
      </c>
      <c r="AB3" s="131">
        <v>62</v>
      </c>
      <c r="AC3" s="131" t="s">
        <v>103</v>
      </c>
      <c r="AD3" s="131">
        <v>50</v>
      </c>
      <c r="AE3" s="131">
        <v>5</v>
      </c>
      <c r="AF3" s="131">
        <v>6.25</v>
      </c>
      <c r="AG3" s="131">
        <v>3.6</v>
      </c>
      <c r="AI3" s="131">
        <v>6.55</v>
      </c>
      <c r="AJ3" s="131">
        <v>2.99</v>
      </c>
      <c r="AL3" s="131">
        <v>9.2200000000000006</v>
      </c>
      <c r="AM3" s="131">
        <v>2.8</v>
      </c>
      <c r="AO3" s="131">
        <v>3.2</v>
      </c>
      <c r="AP3" s="131">
        <v>3.91</v>
      </c>
      <c r="AQ3" s="131">
        <v>10550</v>
      </c>
      <c r="AR3" s="131">
        <v>2</v>
      </c>
      <c r="AS3" s="131">
        <v>3.36</v>
      </c>
      <c r="AT3" s="131">
        <v>1000</v>
      </c>
      <c r="AU3" s="131">
        <v>2.4700000000000002</v>
      </c>
      <c r="AV3" s="131">
        <v>3.65</v>
      </c>
      <c r="AW3" s="131">
        <v>2050</v>
      </c>
      <c r="AX3" s="131">
        <v>2.9</v>
      </c>
      <c r="AY3" s="131">
        <v>3.78</v>
      </c>
      <c r="AZ3" s="131">
        <v>1990</v>
      </c>
      <c r="BA3" s="131">
        <v>2.37</v>
      </c>
      <c r="BB3" s="131">
        <v>3.4</v>
      </c>
      <c r="BC3" s="131">
        <v>2411</v>
      </c>
      <c r="BD3" s="131">
        <v>2.56</v>
      </c>
      <c r="BE3" s="131">
        <v>2.54</v>
      </c>
      <c r="BF3" s="131">
        <v>5780</v>
      </c>
      <c r="BS3" s="131">
        <v>2.56</v>
      </c>
      <c r="BT3" s="131">
        <v>25</v>
      </c>
      <c r="BU3" s="131" t="s">
        <v>1034</v>
      </c>
      <c r="BV3" s="131">
        <v>2.54</v>
      </c>
      <c r="BW3" s="131">
        <v>5780</v>
      </c>
      <c r="BY3" s="131" t="s">
        <v>1344</v>
      </c>
      <c r="BZ3" s="131">
        <v>12</v>
      </c>
      <c r="CA3" s="131" t="s">
        <v>103</v>
      </c>
      <c r="CC3" s="131" t="s">
        <v>103</v>
      </c>
      <c r="CD3" s="131">
        <v>1</v>
      </c>
      <c r="CE3" s="131">
        <v>10550</v>
      </c>
      <c r="CF3" s="131" t="s">
        <v>103</v>
      </c>
      <c r="CG3" s="131" t="s">
        <v>1038</v>
      </c>
      <c r="CH3" s="131">
        <v>1</v>
      </c>
      <c r="CI3" s="131" t="s">
        <v>103</v>
      </c>
      <c r="CJ3" s="131">
        <v>5780</v>
      </c>
    </row>
    <row r="4" spans="1:92" s="131" customFormat="1" ht="18">
      <c r="A4" s="131" t="s">
        <v>1639</v>
      </c>
      <c r="B4" s="132"/>
      <c r="D4" s="133">
        <f t="shared" si="0"/>
        <v>0</v>
      </c>
      <c r="E4" s="132"/>
      <c r="F4" s="131">
        <v>24</v>
      </c>
      <c r="G4" s="131" t="s">
        <v>1342</v>
      </c>
      <c r="H4" s="131">
        <v>5</v>
      </c>
      <c r="I4" s="131">
        <v>58</v>
      </c>
      <c r="J4" s="136"/>
      <c r="K4" s="131" t="s">
        <v>1343</v>
      </c>
      <c r="L4" s="136"/>
      <c r="M4" s="137">
        <v>0.96</v>
      </c>
      <c r="N4" s="135"/>
      <c r="O4" s="131" t="s">
        <v>140</v>
      </c>
      <c r="P4" s="131" t="s">
        <v>101</v>
      </c>
      <c r="Q4" s="131">
        <v>0</v>
      </c>
      <c r="R4" s="131" t="s">
        <v>103</v>
      </c>
      <c r="S4" s="136"/>
      <c r="T4" s="136"/>
      <c r="U4" s="131" t="s">
        <v>1341</v>
      </c>
      <c r="Y4" s="131" t="s">
        <v>1341</v>
      </c>
      <c r="AA4" s="131">
        <v>9</v>
      </c>
      <c r="AB4" s="131">
        <v>9</v>
      </c>
      <c r="AC4" s="131" t="s">
        <v>103</v>
      </c>
      <c r="AD4" s="131">
        <v>6</v>
      </c>
      <c r="AE4" s="131">
        <v>8</v>
      </c>
      <c r="AF4" s="131">
        <v>6.58</v>
      </c>
      <c r="AG4" s="131">
        <v>3.9</v>
      </c>
      <c r="AI4" s="131">
        <v>7.23</v>
      </c>
      <c r="AJ4" s="131">
        <v>2.46</v>
      </c>
      <c r="AL4" s="131">
        <v>9.2799999999999994</v>
      </c>
      <c r="AM4" s="131">
        <v>2.6</v>
      </c>
      <c r="AO4" s="131">
        <v>7.18</v>
      </c>
      <c r="AP4" s="131">
        <v>2.83</v>
      </c>
      <c r="AR4" s="131">
        <v>8.49</v>
      </c>
      <c r="AS4" s="131">
        <v>3.74</v>
      </c>
      <c r="AU4" s="131">
        <v>7.8</v>
      </c>
      <c r="AV4" s="131">
        <v>3.45</v>
      </c>
      <c r="BT4" s="131">
        <v>5</v>
      </c>
      <c r="BU4" s="131" t="s">
        <v>1345</v>
      </c>
      <c r="BV4" s="131">
        <v>3.5</v>
      </c>
      <c r="BZ4" s="131">
        <v>2</v>
      </c>
      <c r="CA4" s="131" t="s">
        <v>101</v>
      </c>
      <c r="CC4" s="131" t="s">
        <v>103</v>
      </c>
      <c r="CD4" s="131">
        <v>0.1</v>
      </c>
    </row>
    <row r="5" spans="1:92" s="131" customFormat="1" ht="18">
      <c r="A5" s="131" t="s">
        <v>206</v>
      </c>
      <c r="B5" s="132"/>
      <c r="D5" s="133">
        <f t="shared" si="0"/>
        <v>0</v>
      </c>
      <c r="E5" s="132"/>
      <c r="F5" s="131">
        <v>65</v>
      </c>
      <c r="G5" s="131" t="s">
        <v>1338</v>
      </c>
      <c r="H5" s="131">
        <v>6</v>
      </c>
      <c r="I5" s="131">
        <v>62</v>
      </c>
      <c r="J5" s="136"/>
      <c r="K5" s="131" t="s">
        <v>1339</v>
      </c>
      <c r="L5" s="136"/>
      <c r="M5" s="134" t="s">
        <v>1340</v>
      </c>
      <c r="N5" s="135"/>
      <c r="O5" s="131" t="s">
        <v>102</v>
      </c>
      <c r="P5" s="131" t="s">
        <v>103</v>
      </c>
      <c r="Q5" s="131">
        <v>3</v>
      </c>
      <c r="R5" s="131" t="s">
        <v>101</v>
      </c>
      <c r="U5" s="131" t="s">
        <v>1339</v>
      </c>
      <c r="AB5" s="131">
        <v>3</v>
      </c>
      <c r="AC5" s="131" t="s">
        <v>101</v>
      </c>
      <c r="AE5" s="131">
        <v>10</v>
      </c>
      <c r="AF5" s="131">
        <v>8.76</v>
      </c>
      <c r="AG5" s="131">
        <v>2.9</v>
      </c>
      <c r="AI5" s="131">
        <v>13.2</v>
      </c>
      <c r="AJ5" s="131">
        <v>2.2000000000000002</v>
      </c>
      <c r="AL5" s="131">
        <v>5.67</v>
      </c>
      <c r="AM5" s="131">
        <v>3.39</v>
      </c>
      <c r="AN5" s="131">
        <v>755</v>
      </c>
      <c r="AO5" s="131">
        <v>1.94</v>
      </c>
      <c r="AP5" s="131">
        <v>3.64</v>
      </c>
      <c r="AQ5" s="131">
        <v>309</v>
      </c>
      <c r="AR5" s="131">
        <v>1.34</v>
      </c>
      <c r="AS5" s="131">
        <v>4.3</v>
      </c>
      <c r="AU5" s="131">
        <v>1.37</v>
      </c>
      <c r="AV5" s="131">
        <v>4.5</v>
      </c>
      <c r="AX5" s="131">
        <v>1.48</v>
      </c>
      <c r="AY5" s="131">
        <v>4.5999999999999996</v>
      </c>
      <c r="AZ5" s="131">
        <v>426</v>
      </c>
      <c r="BA5" s="131">
        <v>1.33</v>
      </c>
      <c r="BB5" s="131">
        <v>4.46</v>
      </c>
      <c r="BD5" s="131">
        <v>1.1000000000000001</v>
      </c>
      <c r="BE5" s="131">
        <v>4.5</v>
      </c>
      <c r="BF5" s="131">
        <v>452</v>
      </c>
      <c r="BS5" s="131">
        <v>1.1000000000000001</v>
      </c>
      <c r="BT5" s="131">
        <v>69</v>
      </c>
      <c r="BU5" s="131" t="s">
        <v>1034</v>
      </c>
      <c r="BV5" s="131">
        <v>4.53</v>
      </c>
      <c r="BW5" s="131">
        <v>452</v>
      </c>
      <c r="BZ5" s="131">
        <v>12</v>
      </c>
      <c r="CA5" s="131" t="s">
        <v>103</v>
      </c>
      <c r="CC5" s="131" t="s">
        <v>101</v>
      </c>
      <c r="CD5" s="131" t="s">
        <v>1339</v>
      </c>
      <c r="CE5" s="131">
        <v>785</v>
      </c>
    </row>
    <row r="6" spans="1:92" s="131" customFormat="1" ht="18">
      <c r="A6" s="131" t="s">
        <v>1640</v>
      </c>
      <c r="B6" s="132"/>
      <c r="C6" s="136"/>
      <c r="D6" s="133">
        <f t="shared" si="0"/>
        <v>0</v>
      </c>
      <c r="E6" s="132"/>
      <c r="F6" s="131">
        <v>35</v>
      </c>
      <c r="G6" s="131" t="s">
        <v>1342</v>
      </c>
      <c r="H6" s="131">
        <v>4</v>
      </c>
      <c r="I6" s="131">
        <v>63</v>
      </c>
      <c r="K6" s="131" t="s">
        <v>1339</v>
      </c>
      <c r="M6" s="134" t="s">
        <v>1340</v>
      </c>
      <c r="N6" s="135"/>
      <c r="O6" s="131" t="s">
        <v>102</v>
      </c>
      <c r="P6" s="131" t="s">
        <v>103</v>
      </c>
      <c r="Q6" s="131">
        <v>1</v>
      </c>
      <c r="R6" s="131" t="s">
        <v>103</v>
      </c>
      <c r="U6" s="131" t="s">
        <v>1341</v>
      </c>
      <c r="AA6" s="131">
        <v>43</v>
      </c>
      <c r="AB6" s="131">
        <v>43</v>
      </c>
      <c r="AC6" s="131" t="s">
        <v>103</v>
      </c>
      <c r="AD6" s="131">
        <v>43</v>
      </c>
      <c r="AE6" s="131">
        <v>8</v>
      </c>
      <c r="AF6" s="131">
        <v>7.12</v>
      </c>
      <c r="AG6" s="131">
        <v>3.04</v>
      </c>
      <c r="AH6" s="131">
        <v>1000</v>
      </c>
      <c r="AI6" s="131">
        <v>5.87</v>
      </c>
      <c r="AJ6" s="131">
        <v>2.8</v>
      </c>
      <c r="AK6" s="131">
        <v>1680</v>
      </c>
      <c r="AL6" s="131">
        <v>3.11</v>
      </c>
      <c r="AM6" s="131">
        <v>2.6</v>
      </c>
      <c r="AN6" s="131">
        <v>2020</v>
      </c>
      <c r="AO6" s="131">
        <v>1.8</v>
      </c>
      <c r="AP6" s="131">
        <v>4.2</v>
      </c>
      <c r="AQ6" s="131">
        <v>5090</v>
      </c>
      <c r="AR6" s="131">
        <v>1.93</v>
      </c>
      <c r="AS6" s="131">
        <v>4.0999999999999996</v>
      </c>
      <c r="AT6" s="131">
        <v>6000</v>
      </c>
      <c r="AU6" s="131">
        <v>2.0699999999999998</v>
      </c>
      <c r="AV6" s="131">
        <v>3.9</v>
      </c>
      <c r="AW6" s="131">
        <v>7900</v>
      </c>
      <c r="AX6" s="131">
        <v>2.0499999999999998</v>
      </c>
      <c r="AY6" s="131">
        <v>3.3</v>
      </c>
      <c r="AZ6" s="131">
        <v>16000</v>
      </c>
      <c r="BA6" s="131">
        <v>2.2599999999999998</v>
      </c>
      <c r="BB6" s="131">
        <v>2.2000000000000002</v>
      </c>
      <c r="BC6" s="131">
        <v>14900</v>
      </c>
      <c r="BD6" s="131">
        <v>2.34</v>
      </c>
      <c r="BE6" s="131">
        <v>4.3</v>
      </c>
      <c r="BF6" s="131">
        <v>14600</v>
      </c>
      <c r="BG6" s="131">
        <v>3.85</v>
      </c>
      <c r="BH6" s="131">
        <v>3.1</v>
      </c>
      <c r="BI6" s="131">
        <v>10520</v>
      </c>
      <c r="BS6" s="131">
        <v>4.72</v>
      </c>
      <c r="BT6" s="131">
        <v>15</v>
      </c>
      <c r="BU6" s="131" t="s">
        <v>1034</v>
      </c>
      <c r="BV6" s="131">
        <v>3.23</v>
      </c>
      <c r="BW6" s="131">
        <v>11900</v>
      </c>
      <c r="BX6" s="136"/>
      <c r="BY6" s="131" t="s">
        <v>1346</v>
      </c>
      <c r="BZ6" s="131">
        <v>33</v>
      </c>
      <c r="CA6" s="131" t="s">
        <v>101</v>
      </c>
      <c r="CC6" s="131" t="s">
        <v>103</v>
      </c>
      <c r="CD6" s="131">
        <v>0.1</v>
      </c>
      <c r="CE6" s="131">
        <v>16000</v>
      </c>
      <c r="CF6" s="131" t="s">
        <v>101</v>
      </c>
    </row>
    <row r="7" spans="1:92" s="131" customFormat="1" ht="18">
      <c r="A7" s="131" t="s">
        <v>1641</v>
      </c>
      <c r="B7" s="132"/>
      <c r="C7" s="136"/>
      <c r="D7" s="133">
        <f t="shared" si="0"/>
        <v>0</v>
      </c>
      <c r="E7" s="132"/>
      <c r="F7" s="131">
        <v>32</v>
      </c>
      <c r="G7" s="131" t="s">
        <v>1338</v>
      </c>
      <c r="H7" s="131">
        <v>2</v>
      </c>
      <c r="I7" s="131">
        <v>52</v>
      </c>
      <c r="J7" s="136"/>
      <c r="K7" s="131" t="s">
        <v>1347</v>
      </c>
      <c r="L7" s="136"/>
      <c r="M7" s="134" t="s">
        <v>133</v>
      </c>
      <c r="N7" s="135"/>
      <c r="O7" s="131" t="s">
        <v>140</v>
      </c>
      <c r="P7" s="131" t="s">
        <v>103</v>
      </c>
      <c r="Q7" s="131">
        <v>4</v>
      </c>
      <c r="R7" s="131" t="s">
        <v>101</v>
      </c>
      <c r="S7" s="136"/>
      <c r="T7" s="136"/>
      <c r="U7" s="136" t="s">
        <v>1348</v>
      </c>
      <c r="V7" s="131" t="s">
        <v>1349</v>
      </c>
      <c r="AA7" s="131">
        <v>0</v>
      </c>
      <c r="AB7" s="131">
        <v>4</v>
      </c>
      <c r="AE7" s="131">
        <v>13</v>
      </c>
      <c r="AF7" s="131">
        <v>4.0999999999999996</v>
      </c>
      <c r="AG7" s="131">
        <v>4</v>
      </c>
      <c r="AH7" s="131">
        <v>2800</v>
      </c>
      <c r="AI7" s="131">
        <v>2</v>
      </c>
      <c r="AJ7" s="131">
        <v>3.2</v>
      </c>
      <c r="AK7" s="131">
        <v>4070</v>
      </c>
      <c r="AL7" s="131">
        <v>2.5</v>
      </c>
      <c r="AM7" s="131">
        <v>4</v>
      </c>
      <c r="AN7" s="131">
        <v>3400</v>
      </c>
      <c r="AO7" s="131">
        <v>2.2000000000000002</v>
      </c>
      <c r="AP7" s="131">
        <v>4.7</v>
      </c>
      <c r="AQ7" s="131">
        <v>3000</v>
      </c>
      <c r="AR7" s="131">
        <v>2.5</v>
      </c>
      <c r="AS7" s="131">
        <v>4.2</v>
      </c>
      <c r="AT7" s="131">
        <v>3450</v>
      </c>
      <c r="AU7" s="131">
        <v>2.2999999999999998</v>
      </c>
      <c r="AV7" s="131">
        <v>4.3</v>
      </c>
      <c r="AW7" s="131">
        <v>2700</v>
      </c>
      <c r="AX7" s="131">
        <v>2.2999999999999998</v>
      </c>
      <c r="AY7" s="131">
        <v>4.3</v>
      </c>
      <c r="AZ7" s="131">
        <v>2430</v>
      </c>
      <c r="BA7" s="131">
        <v>3.1</v>
      </c>
      <c r="BB7" s="131">
        <v>2.4</v>
      </c>
      <c r="BC7" s="131">
        <v>1500</v>
      </c>
      <c r="BD7" s="131">
        <v>2.4</v>
      </c>
      <c r="BE7" s="131">
        <v>3.7</v>
      </c>
      <c r="BF7" s="131">
        <v>700</v>
      </c>
      <c r="BG7" s="131">
        <v>2.2999999999999998</v>
      </c>
      <c r="BH7" s="131">
        <v>4.3</v>
      </c>
      <c r="BI7" s="131">
        <v>1300</v>
      </c>
      <c r="BJ7" s="131">
        <v>2.4</v>
      </c>
      <c r="BK7" s="131">
        <v>3.8</v>
      </c>
      <c r="BL7" s="131">
        <v>1300</v>
      </c>
      <c r="BM7" s="131">
        <v>2.2000000000000002</v>
      </c>
      <c r="BN7" s="131">
        <v>4.2</v>
      </c>
      <c r="BO7" s="131">
        <v>1000</v>
      </c>
      <c r="BP7" s="131">
        <v>2.1</v>
      </c>
      <c r="BQ7" s="131">
        <v>4</v>
      </c>
      <c r="BR7" s="131">
        <v>800</v>
      </c>
      <c r="BS7" s="131">
        <v>1.1000000000000001</v>
      </c>
      <c r="BT7" s="131">
        <v>66</v>
      </c>
      <c r="BU7" s="131" t="s">
        <v>1034</v>
      </c>
      <c r="BV7" s="131">
        <v>4.3</v>
      </c>
      <c r="BW7" s="131">
        <v>122</v>
      </c>
      <c r="BX7" s="136"/>
      <c r="BZ7" s="131">
        <v>57</v>
      </c>
      <c r="CA7" s="131" t="s">
        <v>101</v>
      </c>
      <c r="CC7" s="131" t="s">
        <v>101</v>
      </c>
      <c r="CD7" s="131" t="s">
        <v>1339</v>
      </c>
      <c r="CN7" s="131" t="s">
        <v>1034</v>
      </c>
    </row>
    <row r="8" spans="1:92" s="131" customFormat="1" ht="18">
      <c r="A8" s="131" t="s">
        <v>1642</v>
      </c>
      <c r="B8" s="132"/>
      <c r="D8" s="133">
        <f t="shared" si="0"/>
        <v>0</v>
      </c>
      <c r="E8" s="132"/>
      <c r="F8" s="131">
        <v>44</v>
      </c>
      <c r="G8" s="131" t="s">
        <v>1338</v>
      </c>
      <c r="H8" s="131">
        <v>3</v>
      </c>
      <c r="I8" s="131">
        <v>66</v>
      </c>
      <c r="J8" s="136"/>
      <c r="K8" s="131" t="s">
        <v>1339</v>
      </c>
      <c r="L8" s="136"/>
      <c r="M8" s="134" t="s">
        <v>1340</v>
      </c>
      <c r="N8" s="135"/>
      <c r="O8" s="131" t="s">
        <v>140</v>
      </c>
      <c r="P8" s="131" t="s">
        <v>103</v>
      </c>
      <c r="Q8" s="131">
        <v>3</v>
      </c>
      <c r="R8" s="131" t="s">
        <v>103</v>
      </c>
      <c r="S8" s="136"/>
      <c r="U8" s="131" t="s">
        <v>1341</v>
      </c>
      <c r="AA8" s="131">
        <v>3</v>
      </c>
      <c r="AB8" s="131">
        <v>6</v>
      </c>
      <c r="AC8" s="131" t="s">
        <v>101</v>
      </c>
      <c r="AE8" s="131">
        <v>7</v>
      </c>
      <c r="AF8" s="131">
        <v>4.79</v>
      </c>
      <c r="AG8" s="131">
        <v>4.3600000000000003</v>
      </c>
      <c r="AH8" s="131">
        <v>3660</v>
      </c>
      <c r="AI8" s="131">
        <v>1.1499999999999999</v>
      </c>
      <c r="AJ8" s="131">
        <v>3.1</v>
      </c>
      <c r="AK8" s="131">
        <v>515</v>
      </c>
      <c r="AL8" s="131">
        <v>1.41</v>
      </c>
      <c r="AM8" s="131">
        <v>3.2</v>
      </c>
      <c r="AN8" s="131">
        <v>3.16</v>
      </c>
      <c r="AO8" s="131">
        <v>1.43</v>
      </c>
      <c r="AQ8" s="131">
        <v>194</v>
      </c>
      <c r="AR8" s="131">
        <v>1.1499999999999999</v>
      </c>
      <c r="AS8" s="131">
        <v>3.98</v>
      </c>
      <c r="AT8" s="131">
        <v>0</v>
      </c>
      <c r="AU8" s="131">
        <v>1</v>
      </c>
      <c r="AV8" s="131">
        <v>4.2</v>
      </c>
      <c r="AW8" s="131">
        <v>169</v>
      </c>
      <c r="AX8" s="131">
        <v>1.19</v>
      </c>
      <c r="AY8" s="131">
        <v>4.3</v>
      </c>
      <c r="AZ8" s="131">
        <v>168</v>
      </c>
      <c r="BA8" s="131">
        <v>1.1399999999999999</v>
      </c>
      <c r="BC8" s="131">
        <v>212</v>
      </c>
      <c r="BD8" s="131">
        <v>1.24</v>
      </c>
      <c r="BE8" s="131">
        <v>4.2</v>
      </c>
      <c r="BF8" s="131">
        <v>176</v>
      </c>
      <c r="BS8" s="131">
        <v>1.25</v>
      </c>
      <c r="BT8" s="131">
        <v>54</v>
      </c>
      <c r="BU8" s="131" t="s">
        <v>1034</v>
      </c>
      <c r="BV8" s="131">
        <v>4.3</v>
      </c>
      <c r="BW8" s="131">
        <v>0</v>
      </c>
      <c r="BY8" s="131" t="s">
        <v>165</v>
      </c>
      <c r="BZ8" s="131">
        <v>21</v>
      </c>
      <c r="CA8" s="131" t="s">
        <v>101</v>
      </c>
      <c r="CC8" s="131" t="s">
        <v>101</v>
      </c>
      <c r="CD8" s="131" t="s">
        <v>1339</v>
      </c>
      <c r="CE8" s="131">
        <v>515</v>
      </c>
    </row>
    <row r="9" spans="1:92" s="131" customFormat="1" ht="18">
      <c r="A9" s="131" t="s">
        <v>1643</v>
      </c>
      <c r="B9" s="132"/>
      <c r="C9" s="136"/>
      <c r="D9" s="133">
        <f t="shared" si="0"/>
        <v>0</v>
      </c>
      <c r="E9" s="132"/>
      <c r="F9" s="131">
        <v>18</v>
      </c>
      <c r="G9" s="131" t="s">
        <v>1338</v>
      </c>
      <c r="H9" s="131">
        <v>2</v>
      </c>
      <c r="I9" s="131">
        <v>45</v>
      </c>
      <c r="J9" s="136"/>
      <c r="K9" s="136" t="s">
        <v>1350</v>
      </c>
      <c r="L9" s="136"/>
      <c r="M9" s="134" t="s">
        <v>1340</v>
      </c>
      <c r="N9" s="135"/>
      <c r="O9" s="131" t="s">
        <v>140</v>
      </c>
      <c r="P9" s="131" t="s">
        <v>101</v>
      </c>
      <c r="Q9" s="131">
        <v>0</v>
      </c>
      <c r="R9" s="131" t="s">
        <v>103</v>
      </c>
      <c r="S9" s="136"/>
      <c r="T9" s="136"/>
      <c r="U9" s="136" t="s">
        <v>1348</v>
      </c>
      <c r="V9" s="131" t="s">
        <v>1351</v>
      </c>
      <c r="W9" s="136"/>
      <c r="X9" s="136"/>
      <c r="Y9" s="136" t="s">
        <v>1348</v>
      </c>
      <c r="Z9" s="131" t="s">
        <v>1352</v>
      </c>
      <c r="AA9" s="131">
        <v>239</v>
      </c>
      <c r="AB9" s="131">
        <v>238</v>
      </c>
      <c r="AC9" s="131" t="s">
        <v>103</v>
      </c>
      <c r="AD9" s="131">
        <v>238</v>
      </c>
      <c r="AE9" s="131">
        <v>31</v>
      </c>
      <c r="AF9" s="131">
        <v>2.1</v>
      </c>
      <c r="AG9" s="131">
        <v>4</v>
      </c>
      <c r="AI9" s="131">
        <v>1.3</v>
      </c>
      <c r="AJ9" s="131">
        <v>4</v>
      </c>
      <c r="AL9" s="131">
        <v>1.4</v>
      </c>
      <c r="AM9" s="131">
        <v>4</v>
      </c>
      <c r="AO9" s="131">
        <v>1.5</v>
      </c>
      <c r="AP9" s="131">
        <v>4</v>
      </c>
      <c r="AQ9" s="131">
        <v>8000</v>
      </c>
      <c r="AR9" s="131">
        <v>0.9</v>
      </c>
      <c r="AS9" s="131">
        <v>4.0999999999999996</v>
      </c>
      <c r="AT9" s="131">
        <v>1180</v>
      </c>
      <c r="AU9" s="131">
        <v>0.9</v>
      </c>
      <c r="AV9" s="131">
        <v>3.8</v>
      </c>
      <c r="AW9" s="131">
        <v>570</v>
      </c>
      <c r="AX9" s="131">
        <v>0.9</v>
      </c>
      <c r="AY9" s="131">
        <v>3.5</v>
      </c>
      <c r="AZ9" s="131">
        <v>1970</v>
      </c>
      <c r="BA9" s="131">
        <v>1</v>
      </c>
      <c r="BB9" s="131">
        <v>3.9</v>
      </c>
      <c r="BC9" s="131">
        <v>1740</v>
      </c>
      <c r="BD9" s="131">
        <v>1</v>
      </c>
      <c r="BE9" s="131">
        <v>4.3</v>
      </c>
      <c r="BF9" s="131">
        <v>1130</v>
      </c>
      <c r="BG9" s="131">
        <v>1.1000000000000001</v>
      </c>
      <c r="BH9" s="131">
        <v>3.1</v>
      </c>
      <c r="BI9" s="131">
        <v>3300</v>
      </c>
      <c r="BJ9" s="131">
        <v>1.3</v>
      </c>
      <c r="BK9" s="131">
        <v>4.7</v>
      </c>
      <c r="BL9" s="131">
        <v>1390</v>
      </c>
      <c r="BM9" s="131">
        <v>1.2</v>
      </c>
      <c r="BN9" s="131">
        <v>4.3</v>
      </c>
      <c r="BP9" s="131">
        <v>1.3</v>
      </c>
      <c r="BQ9" s="131">
        <v>3.5</v>
      </c>
      <c r="BR9" s="131">
        <v>1200</v>
      </c>
      <c r="BS9" s="131">
        <v>1.2</v>
      </c>
      <c r="BT9" s="131">
        <v>60</v>
      </c>
      <c r="BU9" s="131" t="s">
        <v>1034</v>
      </c>
      <c r="BV9" s="131">
        <v>4.0999999999999996</v>
      </c>
      <c r="BW9" s="131">
        <v>1500</v>
      </c>
      <c r="BX9" s="136"/>
      <c r="BY9" s="131" t="s">
        <v>1353</v>
      </c>
      <c r="BZ9" s="131">
        <v>106</v>
      </c>
      <c r="CA9" s="131" t="s">
        <v>101</v>
      </c>
      <c r="CC9" s="131" t="s">
        <v>103</v>
      </c>
      <c r="CD9" s="131">
        <v>1</v>
      </c>
      <c r="CE9" s="131">
        <v>8400</v>
      </c>
      <c r="CF9" s="131" t="s">
        <v>103</v>
      </c>
      <c r="CG9" s="131" t="s">
        <v>1354</v>
      </c>
      <c r="CH9" s="131">
        <v>3</v>
      </c>
      <c r="CI9" s="131" t="s">
        <v>103</v>
      </c>
      <c r="CJ9" s="131">
        <v>1970</v>
      </c>
      <c r="CK9" s="131" t="s">
        <v>103</v>
      </c>
      <c r="CL9" s="138">
        <v>15</v>
      </c>
      <c r="CM9" s="131" t="s">
        <v>1354</v>
      </c>
      <c r="CN9" s="131" t="s">
        <v>1034</v>
      </c>
    </row>
    <row r="10" spans="1:92" s="131" customFormat="1" ht="18">
      <c r="A10" s="131" t="s">
        <v>1644</v>
      </c>
      <c r="B10" s="132"/>
      <c r="D10" s="133">
        <f t="shared" si="0"/>
        <v>0</v>
      </c>
      <c r="E10" s="132"/>
      <c r="F10" s="131">
        <v>62</v>
      </c>
      <c r="G10" s="131" t="s">
        <v>1342</v>
      </c>
      <c r="H10" s="131">
        <v>3</v>
      </c>
      <c r="I10" s="131">
        <v>56</v>
      </c>
      <c r="K10" s="131" t="s">
        <v>1355</v>
      </c>
      <c r="L10" s="134"/>
      <c r="M10" s="134" t="s">
        <v>1340</v>
      </c>
      <c r="N10" s="135"/>
      <c r="O10" s="131" t="s">
        <v>102</v>
      </c>
      <c r="P10" s="131" t="s">
        <v>101</v>
      </c>
      <c r="Q10" s="131">
        <v>0</v>
      </c>
      <c r="R10" s="131" t="s">
        <v>101</v>
      </c>
      <c r="U10" s="131" t="s">
        <v>1339</v>
      </c>
      <c r="AE10" s="131">
        <v>8</v>
      </c>
      <c r="AF10" s="131">
        <v>7.4</v>
      </c>
      <c r="AG10" s="131">
        <v>3.5</v>
      </c>
      <c r="AH10" s="131">
        <v>1200</v>
      </c>
      <c r="AI10" s="131">
        <v>3.9</v>
      </c>
      <c r="AJ10" s="131">
        <v>3.8</v>
      </c>
      <c r="AK10" s="131">
        <v>1150</v>
      </c>
      <c r="AL10" s="131">
        <v>1.5</v>
      </c>
      <c r="AM10" s="131">
        <v>3.3</v>
      </c>
      <c r="AN10" s="131">
        <v>649</v>
      </c>
      <c r="AO10" s="131">
        <v>1.6</v>
      </c>
      <c r="AP10" s="131">
        <v>3.6</v>
      </c>
      <c r="AR10" s="131">
        <v>1.2</v>
      </c>
      <c r="AS10" s="131">
        <v>3.7</v>
      </c>
      <c r="AT10" s="131">
        <v>237</v>
      </c>
      <c r="AU10" s="131">
        <v>1.7</v>
      </c>
      <c r="AV10" s="131">
        <v>4.0999999999999996</v>
      </c>
      <c r="AW10" s="131">
        <v>338</v>
      </c>
      <c r="AX10" s="131">
        <v>1.3</v>
      </c>
      <c r="AY10" s="131">
        <v>4.2</v>
      </c>
      <c r="AZ10" s="131">
        <v>159</v>
      </c>
      <c r="BA10" s="131">
        <v>1.4</v>
      </c>
      <c r="BB10" s="131">
        <v>4.3</v>
      </c>
      <c r="BC10" s="131">
        <v>114</v>
      </c>
      <c r="BD10" s="131">
        <v>1.4</v>
      </c>
      <c r="BE10" s="131">
        <v>4.7</v>
      </c>
      <c r="BF10" s="131">
        <v>0</v>
      </c>
      <c r="BG10" s="131">
        <v>1.5</v>
      </c>
      <c r="BH10" s="131">
        <v>4.5999999999999996</v>
      </c>
      <c r="BJ10" s="131">
        <v>1.7</v>
      </c>
      <c r="BL10" s="131">
        <v>162</v>
      </c>
      <c r="BM10" s="131">
        <v>1.5</v>
      </c>
      <c r="BN10" s="131">
        <v>4.5</v>
      </c>
      <c r="BO10" s="131">
        <v>105</v>
      </c>
      <c r="BP10" s="131">
        <v>1.1000000000000001</v>
      </c>
      <c r="BS10" s="131">
        <v>1.1000000000000001</v>
      </c>
      <c r="BT10" s="131">
        <v>70</v>
      </c>
      <c r="BU10" s="131" t="s">
        <v>1034</v>
      </c>
      <c r="BZ10" s="131">
        <v>60</v>
      </c>
      <c r="CA10" s="131" t="s">
        <v>101</v>
      </c>
      <c r="CC10" s="131" t="s">
        <v>101</v>
      </c>
      <c r="CD10" s="131" t="s">
        <v>1339</v>
      </c>
      <c r="CE10" s="131">
        <v>1200</v>
      </c>
    </row>
    <row r="11" spans="1:92" s="131" customFormat="1" ht="18">
      <c r="A11" s="131" t="s">
        <v>1645</v>
      </c>
      <c r="B11" s="132"/>
      <c r="D11" s="133">
        <f t="shared" si="0"/>
        <v>0</v>
      </c>
      <c r="E11" s="132"/>
      <c r="F11" s="131">
        <v>46</v>
      </c>
      <c r="G11" s="131" t="s">
        <v>1342</v>
      </c>
      <c r="I11" s="131">
        <v>57</v>
      </c>
      <c r="J11" s="136"/>
      <c r="K11" s="131" t="s">
        <v>1356</v>
      </c>
      <c r="L11" s="136"/>
      <c r="M11" s="134" t="s">
        <v>1340</v>
      </c>
      <c r="N11" s="135"/>
      <c r="O11" s="131" t="s">
        <v>102</v>
      </c>
      <c r="P11" s="131" t="s">
        <v>101</v>
      </c>
      <c r="Q11" s="131">
        <v>0</v>
      </c>
      <c r="R11" s="131" t="s">
        <v>101</v>
      </c>
      <c r="Y11" s="131" t="s">
        <v>1341</v>
      </c>
      <c r="AA11" s="131">
        <v>8</v>
      </c>
      <c r="AB11" s="131">
        <v>8</v>
      </c>
      <c r="AC11" s="131" t="s">
        <v>103</v>
      </c>
      <c r="AD11" s="131">
        <v>8</v>
      </c>
      <c r="AE11" s="131">
        <v>5</v>
      </c>
      <c r="AF11" s="131">
        <v>8.8800000000000008</v>
      </c>
      <c r="AG11" s="131">
        <v>4</v>
      </c>
      <c r="AI11" s="131">
        <v>9.8800000000000008</v>
      </c>
      <c r="AJ11" s="131">
        <v>3.7</v>
      </c>
      <c r="AK11" s="131" t="s">
        <v>1357</v>
      </c>
      <c r="AL11" s="131">
        <v>5.42</v>
      </c>
      <c r="AM11" s="131">
        <v>3.5</v>
      </c>
      <c r="AO11" s="131">
        <v>2.89</v>
      </c>
      <c r="AP11" s="131">
        <v>4</v>
      </c>
      <c r="AQ11" s="131">
        <v>1890</v>
      </c>
      <c r="AR11" s="131">
        <v>2</v>
      </c>
      <c r="AS11" s="131">
        <v>4.4000000000000004</v>
      </c>
      <c r="AT11" s="131">
        <v>4300</v>
      </c>
      <c r="AU11" s="131">
        <v>2.19</v>
      </c>
      <c r="AV11" s="131">
        <v>3.69</v>
      </c>
      <c r="AW11" s="131">
        <v>2591</v>
      </c>
      <c r="AX11" s="131">
        <v>2.42</v>
      </c>
      <c r="AZ11" s="131">
        <v>8300</v>
      </c>
      <c r="BA11" s="131">
        <v>3.2</v>
      </c>
      <c r="BB11" s="131">
        <v>4.7</v>
      </c>
      <c r="BC11" s="131">
        <v>5340</v>
      </c>
      <c r="BD11" s="131">
        <v>2.96</v>
      </c>
      <c r="BE11" s="131">
        <v>3.2</v>
      </c>
      <c r="BF11" s="131">
        <v>5847</v>
      </c>
      <c r="BG11" s="131">
        <v>3.01</v>
      </c>
      <c r="BH11" s="131">
        <v>4.5599999999999996</v>
      </c>
      <c r="BI11" s="131">
        <v>7.35</v>
      </c>
      <c r="BU11" s="131" t="s">
        <v>1075</v>
      </c>
      <c r="BV11" s="131">
        <v>3.81</v>
      </c>
      <c r="BW11" s="131">
        <v>10405</v>
      </c>
      <c r="BZ11" s="131">
        <v>32</v>
      </c>
      <c r="CA11" s="131" t="s">
        <v>103</v>
      </c>
      <c r="CC11" s="131" t="s">
        <v>103</v>
      </c>
      <c r="CD11" s="131">
        <v>1</v>
      </c>
      <c r="CE11" s="131">
        <v>10405</v>
      </c>
      <c r="CF11" s="131" t="s">
        <v>101</v>
      </c>
      <c r="CJ11" s="131">
        <v>10450</v>
      </c>
    </row>
    <row r="12" spans="1:92" s="131" customFormat="1" ht="18">
      <c r="A12" s="131" t="s">
        <v>1646</v>
      </c>
      <c r="B12" s="132"/>
      <c r="D12" s="133">
        <f t="shared" si="0"/>
        <v>0</v>
      </c>
      <c r="E12" s="132"/>
      <c r="F12" s="131">
        <v>59</v>
      </c>
      <c r="G12" s="131" t="s">
        <v>1342</v>
      </c>
      <c r="H12" s="131">
        <v>2</v>
      </c>
      <c r="I12" s="131">
        <v>56</v>
      </c>
      <c r="K12" s="131" t="s">
        <v>1356</v>
      </c>
      <c r="L12" s="134"/>
      <c r="M12" s="134" t="s">
        <v>1340</v>
      </c>
      <c r="N12" s="135"/>
      <c r="O12" s="131" t="s">
        <v>102</v>
      </c>
      <c r="P12" s="131" t="s">
        <v>101</v>
      </c>
      <c r="Q12" s="131">
        <v>0</v>
      </c>
      <c r="R12" s="131" t="s">
        <v>103</v>
      </c>
      <c r="U12" s="131" t="s">
        <v>1358</v>
      </c>
      <c r="AB12" s="131">
        <v>3</v>
      </c>
      <c r="AC12" s="131" t="s">
        <v>101</v>
      </c>
      <c r="AE12" s="131">
        <v>9</v>
      </c>
      <c r="AF12" s="131">
        <v>7.8</v>
      </c>
      <c r="AG12" s="131">
        <v>4.8</v>
      </c>
      <c r="AI12" s="131">
        <v>3.4</v>
      </c>
      <c r="AJ12" s="131">
        <v>3.3</v>
      </c>
      <c r="AK12" s="131">
        <v>357</v>
      </c>
      <c r="AL12" s="131">
        <v>3.1</v>
      </c>
      <c r="AM12" s="131">
        <v>4</v>
      </c>
      <c r="AN12" s="131">
        <v>166</v>
      </c>
      <c r="AO12" s="131">
        <v>2.2999999999999998</v>
      </c>
      <c r="AP12" s="131">
        <v>4</v>
      </c>
      <c r="AQ12" s="131">
        <v>132</v>
      </c>
      <c r="AR12" s="131">
        <v>2.4</v>
      </c>
      <c r="AS12" s="131">
        <v>4.0999999999999996</v>
      </c>
      <c r="AT12" s="131">
        <v>0</v>
      </c>
      <c r="AU12" s="131">
        <v>1.9</v>
      </c>
      <c r="AV12" s="131">
        <v>4</v>
      </c>
      <c r="AW12" s="131">
        <v>73</v>
      </c>
      <c r="AX12" s="131">
        <v>1.9</v>
      </c>
      <c r="AY12" s="131">
        <v>0</v>
      </c>
      <c r="AZ12" s="131">
        <v>72</v>
      </c>
      <c r="BA12" s="131">
        <v>1.8</v>
      </c>
      <c r="BB12" s="131">
        <v>4.0999999999999996</v>
      </c>
      <c r="BC12" s="131">
        <v>0</v>
      </c>
      <c r="BD12" s="131">
        <v>1.8</v>
      </c>
      <c r="BF12" s="131">
        <v>0</v>
      </c>
      <c r="BG12" s="131">
        <v>1.58</v>
      </c>
      <c r="BH12" s="131">
        <v>4.0999999999999996</v>
      </c>
      <c r="BI12" s="131">
        <v>150</v>
      </c>
      <c r="BJ12" s="131">
        <v>1.39</v>
      </c>
      <c r="BL12" s="131">
        <v>0</v>
      </c>
      <c r="BM12" s="131">
        <v>1.67</v>
      </c>
      <c r="BO12" s="131">
        <v>0</v>
      </c>
      <c r="BP12" s="131">
        <v>1.28</v>
      </c>
      <c r="BR12" s="131">
        <v>79</v>
      </c>
      <c r="BS12" s="131">
        <v>1.38</v>
      </c>
      <c r="BT12" s="131">
        <v>53</v>
      </c>
      <c r="BU12" s="131" t="s">
        <v>1034</v>
      </c>
      <c r="BW12" s="131">
        <v>0</v>
      </c>
      <c r="BX12" s="136"/>
      <c r="BZ12" s="131">
        <v>66</v>
      </c>
      <c r="CA12" s="131" t="s">
        <v>101</v>
      </c>
      <c r="CC12" s="131" t="s">
        <v>101</v>
      </c>
      <c r="CD12" s="131" t="s">
        <v>1339</v>
      </c>
      <c r="CE12" s="131">
        <v>357</v>
      </c>
    </row>
    <row r="13" spans="1:92" s="131" customFormat="1" ht="18">
      <c r="A13" s="131" t="s">
        <v>1647</v>
      </c>
      <c r="B13" s="132"/>
      <c r="C13" s="136"/>
      <c r="D13" s="133">
        <f t="shared" si="0"/>
        <v>0</v>
      </c>
      <c r="E13" s="132"/>
      <c r="F13" s="131">
        <v>53</v>
      </c>
      <c r="G13" s="131" t="s">
        <v>1342</v>
      </c>
      <c r="H13" s="131">
        <v>3</v>
      </c>
      <c r="I13" s="131">
        <v>55</v>
      </c>
      <c r="J13" s="136"/>
      <c r="K13" s="131" t="s">
        <v>1359</v>
      </c>
      <c r="L13" s="136"/>
      <c r="M13" s="136" t="s">
        <v>101</v>
      </c>
      <c r="N13" s="135"/>
      <c r="O13" s="131" t="s">
        <v>140</v>
      </c>
      <c r="P13" s="131" t="s">
        <v>101</v>
      </c>
      <c r="Q13" s="131">
        <v>0</v>
      </c>
      <c r="R13" s="131" t="s">
        <v>103</v>
      </c>
      <c r="S13" s="136"/>
      <c r="T13" s="136"/>
      <c r="U13" s="136" t="s">
        <v>1348</v>
      </c>
      <c r="AA13" s="131">
        <v>16</v>
      </c>
      <c r="AB13" s="131">
        <v>16</v>
      </c>
      <c r="AC13" s="131" t="s">
        <v>101</v>
      </c>
      <c r="AE13" s="131">
        <v>7</v>
      </c>
      <c r="AF13" s="131">
        <v>8.4</v>
      </c>
      <c r="AG13" s="131">
        <v>3.4</v>
      </c>
      <c r="AI13" s="131">
        <v>8.6</v>
      </c>
      <c r="AJ13" s="131">
        <v>3.1</v>
      </c>
      <c r="AK13" s="138"/>
      <c r="AL13" s="131">
        <v>4.4000000000000004</v>
      </c>
      <c r="AM13" s="131">
        <v>3.1</v>
      </c>
      <c r="AN13" s="131">
        <v>4100</v>
      </c>
      <c r="AO13" s="131">
        <v>1.7</v>
      </c>
      <c r="AP13" s="131">
        <v>3.3</v>
      </c>
      <c r="AQ13" s="131">
        <v>4100</v>
      </c>
      <c r="AR13" s="131">
        <v>1.6</v>
      </c>
      <c r="AS13" s="131">
        <v>3.7</v>
      </c>
      <c r="AT13" s="131">
        <v>120</v>
      </c>
      <c r="AU13" s="131">
        <v>1.4</v>
      </c>
      <c r="AV13" s="131">
        <v>4.3</v>
      </c>
      <c r="AW13" s="131">
        <v>201</v>
      </c>
      <c r="AX13" s="131">
        <v>1.5</v>
      </c>
      <c r="AY13" s="131">
        <v>4.3</v>
      </c>
      <c r="AZ13" s="131">
        <v>269</v>
      </c>
      <c r="BA13" s="131">
        <v>1.4</v>
      </c>
      <c r="BB13" s="131">
        <v>4.7</v>
      </c>
      <c r="BC13" s="131">
        <v>208</v>
      </c>
      <c r="BD13" s="131">
        <v>1.5</v>
      </c>
      <c r="BE13" s="131">
        <v>4.7</v>
      </c>
      <c r="BF13" s="131">
        <v>191</v>
      </c>
      <c r="BG13" s="131">
        <v>1.3</v>
      </c>
      <c r="BH13" s="131">
        <v>3.6</v>
      </c>
      <c r="BI13" s="131">
        <v>0</v>
      </c>
      <c r="BJ13" s="131">
        <v>1.4</v>
      </c>
      <c r="BK13" s="131">
        <v>4.2</v>
      </c>
      <c r="BL13" s="131">
        <v>116</v>
      </c>
      <c r="BM13" s="131">
        <v>1.4</v>
      </c>
      <c r="BN13" s="131">
        <v>4.5999999999999996</v>
      </c>
      <c r="BO13" s="131">
        <v>141</v>
      </c>
      <c r="BP13" s="131">
        <v>1.4</v>
      </c>
      <c r="BQ13" s="131">
        <v>4.5999999999999996</v>
      </c>
      <c r="BR13" s="131">
        <v>71</v>
      </c>
      <c r="BS13" s="131">
        <v>1.2</v>
      </c>
      <c r="BT13" s="131">
        <v>64</v>
      </c>
      <c r="BU13" s="131" t="s">
        <v>1034</v>
      </c>
      <c r="BV13" s="131">
        <v>4.3</v>
      </c>
      <c r="BW13" s="131">
        <v>0</v>
      </c>
      <c r="BX13" s="136"/>
      <c r="BZ13" s="131">
        <v>13</v>
      </c>
      <c r="CA13" s="131" t="s">
        <v>103</v>
      </c>
      <c r="CC13" s="131" t="s">
        <v>103</v>
      </c>
      <c r="CD13" s="131">
        <v>1</v>
      </c>
      <c r="CE13" s="131">
        <v>6100</v>
      </c>
      <c r="CF13" s="131" t="s">
        <v>103</v>
      </c>
      <c r="CG13" s="131" t="s">
        <v>1354</v>
      </c>
      <c r="CH13" s="131">
        <v>3</v>
      </c>
      <c r="CI13" s="131" t="s">
        <v>101</v>
      </c>
      <c r="CN13" s="131" t="s">
        <v>1034</v>
      </c>
    </row>
    <row r="14" spans="1:92" s="131" customFormat="1" ht="18">
      <c r="A14" s="131" t="s">
        <v>1648</v>
      </c>
      <c r="B14" s="132"/>
      <c r="C14" s="136"/>
      <c r="D14" s="133">
        <f t="shared" si="0"/>
        <v>0</v>
      </c>
      <c r="E14" s="132"/>
      <c r="F14" s="131">
        <v>24</v>
      </c>
      <c r="G14" s="131" t="s">
        <v>1338</v>
      </c>
      <c r="H14" s="131">
        <v>3</v>
      </c>
      <c r="I14" s="131">
        <v>45</v>
      </c>
      <c r="J14" s="136"/>
      <c r="K14" s="131" t="s">
        <v>1360</v>
      </c>
      <c r="L14" s="136"/>
      <c r="M14" s="136" t="s">
        <v>101</v>
      </c>
      <c r="N14" s="135"/>
      <c r="O14" s="131" t="s">
        <v>102</v>
      </c>
      <c r="P14" s="131" t="s">
        <v>103</v>
      </c>
      <c r="Q14" s="131">
        <v>4</v>
      </c>
      <c r="R14" s="131" t="s">
        <v>103</v>
      </c>
      <c r="S14" s="136"/>
      <c r="T14" s="136"/>
      <c r="U14" s="131" t="s">
        <v>1341</v>
      </c>
      <c r="AA14" s="131">
        <v>11</v>
      </c>
      <c r="AB14" s="131">
        <v>15</v>
      </c>
      <c r="AC14" s="131" t="s">
        <v>103</v>
      </c>
      <c r="AD14" s="131">
        <v>15</v>
      </c>
      <c r="AE14" s="131">
        <v>20</v>
      </c>
      <c r="AF14" s="131">
        <v>3.9</v>
      </c>
      <c r="AG14" s="131">
        <v>3.2</v>
      </c>
      <c r="AI14" s="131">
        <v>1.7</v>
      </c>
      <c r="AJ14" s="131">
        <v>3.2</v>
      </c>
      <c r="AK14" s="131">
        <v>9100</v>
      </c>
      <c r="AL14" s="131">
        <v>1.3</v>
      </c>
      <c r="AM14" s="131">
        <v>3.4</v>
      </c>
      <c r="AN14" s="131">
        <v>7800</v>
      </c>
      <c r="AO14" s="131">
        <v>6.2</v>
      </c>
      <c r="AP14" s="131">
        <v>3</v>
      </c>
      <c r="AQ14" s="131">
        <v>2500</v>
      </c>
      <c r="AR14" s="131">
        <v>1.9</v>
      </c>
      <c r="AS14" s="131">
        <v>4.3</v>
      </c>
      <c r="AT14" s="131">
        <v>900</v>
      </c>
      <c r="AU14" s="131">
        <v>1.8</v>
      </c>
      <c r="AV14" s="131">
        <v>4.4000000000000004</v>
      </c>
      <c r="AW14" s="131">
        <v>400</v>
      </c>
      <c r="AX14" s="131">
        <v>3.1</v>
      </c>
      <c r="AY14" s="131">
        <v>4.0999999999999996</v>
      </c>
      <c r="AZ14" s="131">
        <v>2100</v>
      </c>
      <c r="BA14" s="131">
        <v>3.4</v>
      </c>
      <c r="BB14" s="131">
        <v>4.7</v>
      </c>
      <c r="BC14" s="131">
        <v>1300</v>
      </c>
      <c r="BE14" s="131">
        <v>4.5</v>
      </c>
      <c r="BF14" s="131">
        <v>900</v>
      </c>
      <c r="BG14" s="131">
        <v>6.5</v>
      </c>
      <c r="BH14" s="131">
        <v>4.5</v>
      </c>
      <c r="BT14" s="131">
        <v>11</v>
      </c>
      <c r="BU14" s="131" t="s">
        <v>1075</v>
      </c>
      <c r="BV14" s="131">
        <v>4.5</v>
      </c>
      <c r="BW14" s="131">
        <v>900</v>
      </c>
      <c r="BX14" s="136"/>
      <c r="BY14" s="131" t="s">
        <v>1353</v>
      </c>
      <c r="BZ14" s="131">
        <v>16</v>
      </c>
      <c r="CA14" s="131" t="s">
        <v>103</v>
      </c>
      <c r="CC14" s="131" t="s">
        <v>103</v>
      </c>
      <c r="CD14" s="131">
        <v>0.5</v>
      </c>
      <c r="CE14" s="131">
        <v>16600</v>
      </c>
      <c r="CF14" s="131" t="s">
        <v>103</v>
      </c>
      <c r="CG14" s="131" t="s">
        <v>1354</v>
      </c>
      <c r="CH14" s="131">
        <v>2</v>
      </c>
      <c r="CI14" s="131" t="s">
        <v>103</v>
      </c>
      <c r="CJ14" s="131">
        <v>2500</v>
      </c>
      <c r="CK14" s="131" t="s">
        <v>101</v>
      </c>
      <c r="CN14" s="131" t="s">
        <v>1075</v>
      </c>
    </row>
    <row r="15" spans="1:92" s="131" customFormat="1" ht="18">
      <c r="A15" s="131" t="s">
        <v>1649</v>
      </c>
      <c r="B15" s="132"/>
      <c r="C15" s="136"/>
      <c r="D15" s="133">
        <f t="shared" si="0"/>
        <v>0</v>
      </c>
      <c r="E15" s="132"/>
      <c r="F15" s="131">
        <v>27</v>
      </c>
      <c r="G15" s="131" t="s">
        <v>1338</v>
      </c>
      <c r="H15" s="131">
        <v>3</v>
      </c>
      <c r="I15" s="131">
        <v>51</v>
      </c>
      <c r="J15" s="136"/>
      <c r="L15" s="136"/>
      <c r="M15" s="134" t="s">
        <v>101</v>
      </c>
      <c r="N15" s="135"/>
      <c r="O15" s="131" t="s">
        <v>102</v>
      </c>
      <c r="P15" s="131" t="s">
        <v>101</v>
      </c>
      <c r="Q15" s="131">
        <v>0</v>
      </c>
      <c r="R15" s="131" t="s">
        <v>103</v>
      </c>
      <c r="S15" s="136"/>
      <c r="T15" s="136"/>
      <c r="U15" s="131" t="s">
        <v>1341</v>
      </c>
      <c r="AA15" s="131">
        <v>20</v>
      </c>
      <c r="AB15" s="131">
        <v>20</v>
      </c>
      <c r="AC15" s="131" t="s">
        <v>103</v>
      </c>
      <c r="AD15" s="131">
        <v>20</v>
      </c>
      <c r="AE15" s="131">
        <v>9</v>
      </c>
      <c r="AF15" s="131">
        <v>8.8000000000000007</v>
      </c>
      <c r="AG15" s="131">
        <v>3.5</v>
      </c>
      <c r="AI15" s="131">
        <v>8.1999999999999993</v>
      </c>
      <c r="AL15" s="131">
        <v>2.8</v>
      </c>
      <c r="AM15" s="131">
        <v>4.3</v>
      </c>
      <c r="AO15" s="131">
        <v>1.4</v>
      </c>
      <c r="AP15" s="131">
        <v>4.8</v>
      </c>
      <c r="AQ15" s="131">
        <v>5200</v>
      </c>
      <c r="AR15" s="131">
        <v>1.4</v>
      </c>
      <c r="AS15" s="131">
        <v>4.9000000000000004</v>
      </c>
      <c r="AT15" s="131">
        <v>1800</v>
      </c>
      <c r="AU15" s="131">
        <v>1.5</v>
      </c>
      <c r="AV15" s="131">
        <v>5.5</v>
      </c>
      <c r="AW15" s="131">
        <v>1900</v>
      </c>
      <c r="AX15" s="131">
        <v>1.4</v>
      </c>
      <c r="AY15" s="131">
        <v>5.0999999999999996</v>
      </c>
      <c r="AZ15" s="131">
        <v>670</v>
      </c>
      <c r="BD15" s="131">
        <v>1.5</v>
      </c>
      <c r="BE15" s="131">
        <v>4.8</v>
      </c>
      <c r="BF15" s="131">
        <v>1080</v>
      </c>
      <c r="BG15" s="131">
        <v>2</v>
      </c>
      <c r="BH15" s="131">
        <v>4.5</v>
      </c>
      <c r="BI15" s="131">
        <v>1100</v>
      </c>
      <c r="BJ15" s="131">
        <v>1.8</v>
      </c>
      <c r="BK15" s="131">
        <v>4.3</v>
      </c>
      <c r="BL15" s="131">
        <v>450</v>
      </c>
      <c r="BM15" s="131">
        <v>1.7</v>
      </c>
      <c r="BN15" s="131">
        <v>4.4000000000000004</v>
      </c>
      <c r="BO15" s="131">
        <v>670</v>
      </c>
      <c r="BP15" s="131">
        <v>1.9</v>
      </c>
      <c r="BQ15" s="131">
        <v>5</v>
      </c>
      <c r="BR15" s="131">
        <v>270</v>
      </c>
      <c r="BS15" s="131">
        <v>1.87</v>
      </c>
      <c r="BT15" s="131">
        <v>45</v>
      </c>
      <c r="BU15" s="131" t="s">
        <v>1034</v>
      </c>
      <c r="BV15" s="131">
        <v>4.2</v>
      </c>
      <c r="BW15" s="131">
        <v>2145</v>
      </c>
      <c r="BX15" s="136"/>
      <c r="BZ15" s="131">
        <v>86</v>
      </c>
      <c r="CA15" s="131" t="s">
        <v>103</v>
      </c>
      <c r="CC15" s="131" t="s">
        <v>103</v>
      </c>
      <c r="CD15" s="131">
        <v>1</v>
      </c>
      <c r="CE15" s="131">
        <v>5200</v>
      </c>
      <c r="CF15" s="131" t="s">
        <v>103</v>
      </c>
      <c r="CG15" s="131" t="s">
        <v>1354</v>
      </c>
      <c r="CH15" s="131">
        <v>6</v>
      </c>
      <c r="CI15" s="131" t="s">
        <v>103</v>
      </c>
      <c r="CJ15" s="131">
        <v>2700</v>
      </c>
      <c r="CK15" s="131" t="s">
        <v>103</v>
      </c>
      <c r="CL15" s="138">
        <v>18</v>
      </c>
      <c r="CM15" s="131" t="s">
        <v>1354</v>
      </c>
      <c r="CN15" s="131" t="s">
        <v>1034</v>
      </c>
    </row>
    <row r="16" spans="1:92" s="131" customFormat="1" ht="18">
      <c r="A16" s="131" t="s">
        <v>1650</v>
      </c>
      <c r="B16" s="132"/>
      <c r="C16" s="136"/>
      <c r="D16" s="133">
        <f t="shared" si="0"/>
        <v>0</v>
      </c>
      <c r="E16" s="132"/>
      <c r="F16" s="131">
        <v>44</v>
      </c>
      <c r="G16" s="131" t="s">
        <v>1342</v>
      </c>
      <c r="H16" s="131">
        <v>2</v>
      </c>
      <c r="I16" s="131">
        <v>37</v>
      </c>
      <c r="K16" s="131" t="s">
        <v>1355</v>
      </c>
      <c r="L16" s="136"/>
      <c r="M16" s="134" t="s">
        <v>1340</v>
      </c>
      <c r="N16" s="135"/>
      <c r="O16" s="131" t="s">
        <v>102</v>
      </c>
      <c r="P16" s="131" t="s">
        <v>101</v>
      </c>
      <c r="Q16" s="131">
        <v>0</v>
      </c>
      <c r="R16" s="131" t="s">
        <v>103</v>
      </c>
      <c r="U16" s="131" t="s">
        <v>1341</v>
      </c>
      <c r="Y16" s="131" t="s">
        <v>1341</v>
      </c>
      <c r="AA16" s="131">
        <v>37</v>
      </c>
      <c r="AB16" s="131">
        <v>37</v>
      </c>
      <c r="AC16" s="131" t="s">
        <v>101</v>
      </c>
      <c r="AE16" s="131">
        <v>7</v>
      </c>
      <c r="AF16" s="131">
        <v>6.89</v>
      </c>
      <c r="AG16" s="131">
        <v>3.6</v>
      </c>
      <c r="AI16" s="131">
        <v>8.6999999999999993</v>
      </c>
      <c r="AJ16" s="131">
        <v>3.32</v>
      </c>
      <c r="AL16" s="131">
        <v>9.76</v>
      </c>
      <c r="AM16" s="131">
        <v>3.2</v>
      </c>
      <c r="AO16" s="131">
        <v>7.38</v>
      </c>
      <c r="AP16" s="131">
        <v>2.7</v>
      </c>
      <c r="AQ16" s="131">
        <v>23000</v>
      </c>
      <c r="AR16" s="131">
        <v>2.97</v>
      </c>
      <c r="AS16" s="131">
        <v>2.2000000000000002</v>
      </c>
      <c r="AT16" s="131">
        <v>23000</v>
      </c>
      <c r="AU16" s="131">
        <v>1.81</v>
      </c>
      <c r="AV16" s="131">
        <v>3</v>
      </c>
      <c r="AW16" s="131">
        <v>13500</v>
      </c>
      <c r="AX16" s="131">
        <v>2.2799999999999998</v>
      </c>
      <c r="AY16" s="131">
        <v>1.94</v>
      </c>
      <c r="AZ16" s="131">
        <v>19390</v>
      </c>
      <c r="BA16" s="131">
        <v>2.16</v>
      </c>
      <c r="BB16" s="131">
        <v>2.9</v>
      </c>
      <c r="BC16" s="131">
        <v>9400</v>
      </c>
      <c r="BD16" s="131">
        <v>1.97</v>
      </c>
      <c r="BE16" s="131">
        <v>3.5</v>
      </c>
      <c r="BF16" s="131">
        <v>816</v>
      </c>
      <c r="BS16" s="131">
        <v>1.43</v>
      </c>
      <c r="BT16" s="131">
        <v>60</v>
      </c>
      <c r="BU16" s="131" t="s">
        <v>1034</v>
      </c>
      <c r="BV16" s="131">
        <v>3.84</v>
      </c>
      <c r="BW16" s="131">
        <v>1000</v>
      </c>
      <c r="BX16" s="136"/>
      <c r="BY16" s="131" t="s">
        <v>1344</v>
      </c>
      <c r="BZ16" s="131">
        <v>13</v>
      </c>
      <c r="CA16" s="131" t="s">
        <v>103</v>
      </c>
      <c r="CC16" s="131" t="s">
        <v>103</v>
      </c>
      <c r="CD16" s="131">
        <v>0.1</v>
      </c>
      <c r="CE16" s="131">
        <v>23000</v>
      </c>
      <c r="CF16" s="131" t="s">
        <v>103</v>
      </c>
      <c r="CG16" s="131" t="s">
        <v>1038</v>
      </c>
      <c r="CH16" s="131">
        <v>9</v>
      </c>
      <c r="CI16" s="131" t="s">
        <v>101</v>
      </c>
      <c r="CK16" s="139"/>
      <c r="CN16" s="131" t="s">
        <v>1361</v>
      </c>
    </row>
    <row r="17" spans="1:92" s="131" customFormat="1" ht="18">
      <c r="A17" s="131" t="s">
        <v>1651</v>
      </c>
      <c r="B17" s="132"/>
      <c r="C17" s="136"/>
      <c r="D17" s="133">
        <f t="shared" si="0"/>
        <v>0</v>
      </c>
      <c r="E17" s="132"/>
      <c r="F17" s="131">
        <v>46</v>
      </c>
      <c r="G17" s="131" t="s">
        <v>1338</v>
      </c>
      <c r="H17" s="131">
        <v>2</v>
      </c>
      <c r="I17" s="131">
        <v>68</v>
      </c>
      <c r="J17" s="136"/>
      <c r="K17" s="131" t="s">
        <v>1356</v>
      </c>
      <c r="L17" s="136"/>
      <c r="M17" s="134" t="s">
        <v>1340</v>
      </c>
      <c r="N17" s="135"/>
      <c r="O17" s="131" t="s">
        <v>102</v>
      </c>
      <c r="P17" s="131" t="s">
        <v>103</v>
      </c>
      <c r="Q17" s="131">
        <v>3</v>
      </c>
      <c r="R17" s="131" t="s">
        <v>103</v>
      </c>
      <c r="U17" s="131" t="s">
        <v>1341</v>
      </c>
      <c r="AA17" s="131">
        <v>3</v>
      </c>
      <c r="AB17" s="131">
        <v>6</v>
      </c>
      <c r="AC17" s="131" t="s">
        <v>101</v>
      </c>
      <c r="AE17" s="131">
        <v>8</v>
      </c>
      <c r="AF17" s="131">
        <v>6.98</v>
      </c>
      <c r="AG17" s="131">
        <v>4.5</v>
      </c>
      <c r="AI17" s="131">
        <v>3.26</v>
      </c>
      <c r="AJ17" s="131">
        <v>3.66</v>
      </c>
      <c r="AK17" s="131">
        <v>1498</v>
      </c>
      <c r="AL17" s="131">
        <v>2.2200000000000002</v>
      </c>
      <c r="AM17" s="131">
        <v>3.7</v>
      </c>
      <c r="AN17" s="131">
        <v>299</v>
      </c>
      <c r="AO17" s="131">
        <v>1.39</v>
      </c>
      <c r="AP17" s="131">
        <v>4.5999999999999996</v>
      </c>
      <c r="AQ17" s="131">
        <v>242</v>
      </c>
      <c r="AR17" s="131">
        <v>1.31</v>
      </c>
      <c r="AS17" s="131">
        <v>4.9000000000000004</v>
      </c>
      <c r="AT17" s="131">
        <v>201</v>
      </c>
      <c r="AU17" s="131">
        <v>1.1200000000000001</v>
      </c>
      <c r="AW17" s="131">
        <v>218</v>
      </c>
      <c r="AX17" s="131">
        <v>1.49</v>
      </c>
      <c r="AY17" s="131">
        <v>4.8</v>
      </c>
      <c r="AZ17" s="131">
        <v>198</v>
      </c>
      <c r="BA17" s="131">
        <v>1.25</v>
      </c>
      <c r="BB17" s="131">
        <v>5.0999999999999996</v>
      </c>
      <c r="BC17" s="131">
        <v>333</v>
      </c>
      <c r="BD17" s="131">
        <v>1.61</v>
      </c>
      <c r="BE17" s="131">
        <v>4.8</v>
      </c>
      <c r="BF17" s="131">
        <v>430</v>
      </c>
      <c r="BS17" s="131">
        <v>1.49</v>
      </c>
      <c r="BT17" s="131">
        <v>55</v>
      </c>
      <c r="BU17" s="131" t="s">
        <v>1034</v>
      </c>
      <c r="BV17" s="131">
        <v>4.8</v>
      </c>
      <c r="BX17" s="136"/>
      <c r="BZ17" s="131">
        <v>17</v>
      </c>
      <c r="CA17" s="131" t="s">
        <v>101</v>
      </c>
      <c r="CC17" s="131" t="s">
        <v>101</v>
      </c>
      <c r="CD17" s="131" t="s">
        <v>1339</v>
      </c>
      <c r="CE17" s="131">
        <v>1498</v>
      </c>
      <c r="CF17" s="131" t="s">
        <v>101</v>
      </c>
    </row>
    <row r="18" spans="1:92" s="131" customFormat="1" ht="18">
      <c r="A18" s="131" t="s">
        <v>1652</v>
      </c>
      <c r="B18" s="132"/>
      <c r="D18" s="133">
        <f t="shared" si="0"/>
        <v>0</v>
      </c>
      <c r="E18" s="132"/>
      <c r="F18" s="131">
        <v>27</v>
      </c>
      <c r="G18" s="131" t="s">
        <v>1338</v>
      </c>
      <c r="H18" s="131">
        <v>2</v>
      </c>
      <c r="I18" s="131">
        <v>53</v>
      </c>
      <c r="J18" s="136"/>
      <c r="K18" s="131" t="s">
        <v>1356</v>
      </c>
      <c r="L18" s="136"/>
      <c r="M18" s="134" t="s">
        <v>1340</v>
      </c>
      <c r="N18" s="135"/>
      <c r="O18" s="131" t="s">
        <v>102</v>
      </c>
      <c r="P18" s="131" t="s">
        <v>103</v>
      </c>
      <c r="Q18" s="131">
        <v>3</v>
      </c>
      <c r="R18" s="131" t="s">
        <v>103</v>
      </c>
      <c r="S18" s="136"/>
      <c r="T18" s="136"/>
      <c r="U18" s="131" t="s">
        <v>1341</v>
      </c>
      <c r="W18" s="136"/>
      <c r="X18" s="136"/>
      <c r="Y18" s="131" t="s">
        <v>1341</v>
      </c>
      <c r="AA18" s="131">
        <v>48</v>
      </c>
      <c r="AB18" s="131">
        <v>51</v>
      </c>
      <c r="AC18" s="131" t="s">
        <v>103</v>
      </c>
      <c r="AD18" s="131">
        <v>20</v>
      </c>
      <c r="AE18" s="131">
        <v>5</v>
      </c>
      <c r="AF18" s="131">
        <v>6.41</v>
      </c>
      <c r="AG18" s="131">
        <v>3.7</v>
      </c>
      <c r="AH18" s="131">
        <v>1300</v>
      </c>
      <c r="AI18" s="131">
        <v>0.96</v>
      </c>
      <c r="AJ18" s="131">
        <v>2.7</v>
      </c>
      <c r="AK18" s="131">
        <v>1200</v>
      </c>
      <c r="AL18" s="131">
        <v>1.1399999999999999</v>
      </c>
      <c r="AM18" s="131">
        <v>2.9</v>
      </c>
      <c r="AN18" s="131">
        <v>2300</v>
      </c>
      <c r="AO18" s="131">
        <v>1.08</v>
      </c>
      <c r="AP18" s="131">
        <v>3.3</v>
      </c>
      <c r="AQ18" s="131">
        <v>1300</v>
      </c>
      <c r="AR18" s="131">
        <v>1.1100000000000001</v>
      </c>
      <c r="AS18" s="131">
        <v>3.13</v>
      </c>
      <c r="AT18" s="131">
        <v>1900</v>
      </c>
      <c r="AU18" s="131">
        <v>1.05</v>
      </c>
      <c r="AV18" s="131">
        <v>3.2</v>
      </c>
      <c r="AW18" s="131">
        <v>2100</v>
      </c>
      <c r="AX18" s="131">
        <v>1.36</v>
      </c>
      <c r="AY18" s="131">
        <v>3.5</v>
      </c>
      <c r="AZ18" s="131">
        <v>4300</v>
      </c>
      <c r="BA18" s="131">
        <v>1.57</v>
      </c>
      <c r="BB18" s="131">
        <v>3.2</v>
      </c>
      <c r="BC18" s="131">
        <v>1600</v>
      </c>
      <c r="BD18" s="131">
        <v>1.62</v>
      </c>
      <c r="BE18" s="131">
        <v>3.5</v>
      </c>
      <c r="BF18" s="131">
        <v>2500</v>
      </c>
      <c r="BG18" s="131">
        <v>1.18</v>
      </c>
      <c r="BH18" s="131">
        <v>2.19</v>
      </c>
      <c r="BI18" s="131">
        <v>8500</v>
      </c>
      <c r="BS18" s="131">
        <v>1.24</v>
      </c>
      <c r="BT18" s="131">
        <v>78</v>
      </c>
      <c r="BU18" s="131" t="s">
        <v>1034</v>
      </c>
      <c r="BV18" s="131">
        <v>2.0499999999999998</v>
      </c>
      <c r="BW18" s="131">
        <v>4400</v>
      </c>
      <c r="BY18" s="131" t="s">
        <v>165</v>
      </c>
      <c r="BZ18" s="131">
        <v>27</v>
      </c>
      <c r="CA18" s="131" t="s">
        <v>101</v>
      </c>
      <c r="CC18" s="131" t="s">
        <v>103</v>
      </c>
      <c r="CD18" s="131">
        <v>0.1</v>
      </c>
      <c r="CE18" s="131">
        <v>3700</v>
      </c>
      <c r="CF18" s="131" t="s">
        <v>103</v>
      </c>
      <c r="CG18" s="131" t="s">
        <v>1038</v>
      </c>
      <c r="CH18" s="131">
        <v>4</v>
      </c>
      <c r="CI18" s="131" t="s">
        <v>103</v>
      </c>
      <c r="CJ18" s="131">
        <v>8500</v>
      </c>
      <c r="CK18" s="131" t="s">
        <v>101</v>
      </c>
    </row>
    <row r="19" spans="1:92" s="131" customFormat="1" ht="18">
      <c r="A19" s="131" t="s">
        <v>230</v>
      </c>
      <c r="B19" s="132"/>
      <c r="D19" s="133">
        <f t="shared" si="0"/>
        <v>0</v>
      </c>
      <c r="E19" s="132"/>
      <c r="F19" s="131">
        <v>28</v>
      </c>
      <c r="G19" s="131" t="s">
        <v>1338</v>
      </c>
      <c r="H19" s="131">
        <v>3</v>
      </c>
      <c r="I19" s="131">
        <v>56</v>
      </c>
      <c r="J19" s="136"/>
      <c r="K19" s="131" t="s">
        <v>1362</v>
      </c>
      <c r="L19" s="134"/>
      <c r="M19" s="137" t="s">
        <v>1340</v>
      </c>
      <c r="N19" s="135"/>
      <c r="O19" s="131" t="s">
        <v>140</v>
      </c>
      <c r="P19" s="131" t="s">
        <v>101</v>
      </c>
      <c r="Q19" s="131">
        <v>0</v>
      </c>
      <c r="R19" s="131" t="s">
        <v>101</v>
      </c>
      <c r="AB19" s="131">
        <v>0</v>
      </c>
      <c r="AC19" s="131" t="s">
        <v>101</v>
      </c>
      <c r="AE19" s="131">
        <v>8</v>
      </c>
      <c r="AF19" s="131">
        <v>1.4</v>
      </c>
      <c r="AG19" s="131">
        <v>2.9</v>
      </c>
      <c r="AH19" s="131">
        <v>1500</v>
      </c>
      <c r="AI19" s="131">
        <v>0.7</v>
      </c>
      <c r="AJ19" s="131">
        <v>3.5</v>
      </c>
      <c r="AK19" s="131">
        <v>947</v>
      </c>
      <c r="AL19" s="131">
        <v>0.9</v>
      </c>
      <c r="AM19" s="131">
        <v>4</v>
      </c>
      <c r="AN19" s="131">
        <v>199</v>
      </c>
      <c r="AO19" s="131">
        <v>1</v>
      </c>
      <c r="AP19" s="131">
        <v>4.5999999999999996</v>
      </c>
      <c r="AQ19" s="131">
        <v>114</v>
      </c>
      <c r="AR19" s="131">
        <v>1</v>
      </c>
      <c r="AS19" s="131">
        <v>4.5</v>
      </c>
      <c r="AT19" s="131">
        <v>114</v>
      </c>
      <c r="AU19" s="131">
        <v>1.1000000000000001</v>
      </c>
      <c r="AV19" s="131">
        <v>4.4000000000000004</v>
      </c>
      <c r="AW19" s="131">
        <v>159</v>
      </c>
      <c r="AX19" s="131">
        <v>1.1000000000000001</v>
      </c>
      <c r="AY19" s="131">
        <v>4.3</v>
      </c>
      <c r="BA19" s="131">
        <v>0.9</v>
      </c>
      <c r="BB19" s="131">
        <v>4.5</v>
      </c>
      <c r="BD19" s="131">
        <v>1</v>
      </c>
      <c r="BE19" s="131">
        <v>4</v>
      </c>
      <c r="BS19" s="131">
        <v>0.9</v>
      </c>
      <c r="BT19" s="131">
        <v>87</v>
      </c>
      <c r="BU19" s="131" t="s">
        <v>1034</v>
      </c>
      <c r="BV19" s="131">
        <v>4</v>
      </c>
      <c r="BW19" s="131">
        <v>0</v>
      </c>
      <c r="BX19" s="136"/>
      <c r="BZ19" s="131">
        <v>14</v>
      </c>
      <c r="CA19" s="131" t="s">
        <v>101</v>
      </c>
      <c r="CC19" s="131" t="s">
        <v>101</v>
      </c>
      <c r="CD19" s="131" t="s">
        <v>1339</v>
      </c>
      <c r="CE19" s="131">
        <v>1500</v>
      </c>
    </row>
    <row r="20" spans="1:92" s="131" customFormat="1" ht="18">
      <c r="A20" s="131" t="s">
        <v>1653</v>
      </c>
      <c r="B20" s="132"/>
      <c r="C20" s="136"/>
      <c r="D20" s="133">
        <f t="shared" si="0"/>
        <v>0</v>
      </c>
      <c r="E20" s="132"/>
      <c r="F20" s="131">
        <v>53</v>
      </c>
      <c r="G20" s="131" t="s">
        <v>1342</v>
      </c>
      <c r="H20" s="131">
        <v>3</v>
      </c>
      <c r="I20" s="131">
        <v>24</v>
      </c>
      <c r="J20" s="136"/>
      <c r="K20" s="131" t="s">
        <v>1363</v>
      </c>
      <c r="L20" s="136"/>
      <c r="M20" s="134" t="s">
        <v>101</v>
      </c>
      <c r="N20" s="135"/>
      <c r="O20" s="131" t="s">
        <v>102</v>
      </c>
      <c r="P20" s="131" t="s">
        <v>101</v>
      </c>
      <c r="Q20" s="131">
        <v>0</v>
      </c>
      <c r="R20" s="131" t="s">
        <v>103</v>
      </c>
      <c r="S20" s="136"/>
      <c r="T20" s="136"/>
      <c r="U20" s="131" t="s">
        <v>1341</v>
      </c>
      <c r="V20" s="131">
        <v>49</v>
      </c>
      <c r="AA20" s="131">
        <v>49</v>
      </c>
      <c r="AB20" s="131">
        <v>49</v>
      </c>
      <c r="AC20" s="131" t="s">
        <v>103</v>
      </c>
      <c r="AD20" s="131">
        <v>49</v>
      </c>
      <c r="AE20" s="131">
        <v>9</v>
      </c>
      <c r="AF20" s="131">
        <v>7.4</v>
      </c>
      <c r="AG20" s="131">
        <v>3.1</v>
      </c>
      <c r="AH20" s="131" t="s">
        <v>1359</v>
      </c>
      <c r="AI20" s="131">
        <v>3.5</v>
      </c>
      <c r="AJ20" s="131">
        <v>3</v>
      </c>
      <c r="AK20" s="131">
        <v>8200</v>
      </c>
      <c r="AL20" s="131">
        <v>2.2999999999999998</v>
      </c>
      <c r="AM20" s="131">
        <v>2.5</v>
      </c>
      <c r="AN20" s="131">
        <v>20000</v>
      </c>
      <c r="AO20" s="131">
        <v>1.9</v>
      </c>
      <c r="AP20" s="131">
        <v>2.7</v>
      </c>
      <c r="AQ20" s="131">
        <v>25500</v>
      </c>
      <c r="AR20" s="131">
        <v>1.1000000000000001</v>
      </c>
      <c r="AS20" s="131">
        <v>3.5</v>
      </c>
      <c r="AT20" s="131">
        <v>2300</v>
      </c>
      <c r="AU20" s="131">
        <v>1.2</v>
      </c>
      <c r="AV20" s="131">
        <v>4.5</v>
      </c>
      <c r="AW20" s="131">
        <v>7500</v>
      </c>
      <c r="AX20" s="131">
        <v>1.5</v>
      </c>
      <c r="AZ20" s="131">
        <v>4900</v>
      </c>
      <c r="BA20" s="131">
        <v>1.3</v>
      </c>
      <c r="BC20" s="131">
        <v>1100</v>
      </c>
      <c r="BD20" s="131">
        <v>1.4</v>
      </c>
      <c r="BE20" s="131">
        <v>4</v>
      </c>
      <c r="BF20" s="131">
        <v>400</v>
      </c>
      <c r="BG20" s="131">
        <v>1.6</v>
      </c>
      <c r="BI20" s="131">
        <v>200</v>
      </c>
      <c r="BJ20" s="131">
        <v>1.6</v>
      </c>
      <c r="BL20" s="131">
        <v>640</v>
      </c>
      <c r="BM20" s="131">
        <v>1.4</v>
      </c>
      <c r="BO20" s="131">
        <v>240</v>
      </c>
      <c r="BP20" s="131">
        <v>1.3</v>
      </c>
      <c r="BR20" s="131">
        <v>200</v>
      </c>
      <c r="BS20" s="131">
        <v>1.17</v>
      </c>
      <c r="BT20" s="131">
        <v>64</v>
      </c>
      <c r="BU20" s="131" t="s">
        <v>1034</v>
      </c>
      <c r="BV20" s="131">
        <v>3.87</v>
      </c>
      <c r="BW20" s="131">
        <v>0</v>
      </c>
      <c r="BX20" s="136"/>
      <c r="BZ20" s="131">
        <v>92</v>
      </c>
      <c r="CA20" s="131" t="s">
        <v>101</v>
      </c>
      <c r="CC20" s="131" t="s">
        <v>103</v>
      </c>
      <c r="CD20" s="131">
        <v>0.5</v>
      </c>
      <c r="CE20" s="131">
        <v>23000</v>
      </c>
      <c r="CF20" s="131" t="s">
        <v>103</v>
      </c>
      <c r="CG20" s="131" t="s">
        <v>1038</v>
      </c>
      <c r="CH20" s="131">
        <v>3</v>
      </c>
      <c r="CI20" s="131" t="s">
        <v>103</v>
      </c>
      <c r="CJ20" s="131">
        <v>7500</v>
      </c>
      <c r="CK20" s="131" t="s">
        <v>103</v>
      </c>
      <c r="CL20" s="131">
        <v>10</v>
      </c>
      <c r="CM20" s="131" t="s">
        <v>1354</v>
      </c>
      <c r="CN20" s="131" t="s">
        <v>1034</v>
      </c>
    </row>
    <row r="21" spans="1:92" s="131" customFormat="1" ht="18">
      <c r="A21" s="131" t="s">
        <v>1654</v>
      </c>
      <c r="B21" s="132"/>
      <c r="C21" s="136"/>
      <c r="D21" s="133">
        <f t="shared" si="0"/>
        <v>0</v>
      </c>
      <c r="E21" s="132"/>
      <c r="F21" s="131">
        <v>28</v>
      </c>
      <c r="G21" s="131" t="s">
        <v>1338</v>
      </c>
      <c r="H21" s="131">
        <v>1</v>
      </c>
      <c r="I21" s="131">
        <v>65</v>
      </c>
      <c r="J21" s="136"/>
      <c r="K21" s="131" t="s">
        <v>1364</v>
      </c>
      <c r="L21" s="136"/>
      <c r="M21" s="134" t="s">
        <v>101</v>
      </c>
      <c r="N21" s="135"/>
      <c r="O21" s="131" t="s">
        <v>102</v>
      </c>
      <c r="P21" s="131" t="s">
        <v>103</v>
      </c>
      <c r="Q21" s="131">
        <v>2</v>
      </c>
      <c r="R21" s="131" t="s">
        <v>103</v>
      </c>
      <c r="S21" s="136"/>
      <c r="T21" s="136"/>
      <c r="U21" s="136" t="s">
        <v>1348</v>
      </c>
      <c r="AA21" s="131">
        <v>25</v>
      </c>
      <c r="AB21" s="131">
        <v>27</v>
      </c>
      <c r="AE21" s="131">
        <v>11</v>
      </c>
      <c r="AF21" s="131">
        <v>6.2</v>
      </c>
      <c r="AH21" s="131">
        <v>2000</v>
      </c>
      <c r="AI21" s="131">
        <v>4.5</v>
      </c>
      <c r="AJ21" s="131">
        <v>3.3</v>
      </c>
      <c r="AK21" s="131">
        <v>2000</v>
      </c>
      <c r="AL21" s="131">
        <v>4</v>
      </c>
      <c r="AN21" s="131">
        <v>2800</v>
      </c>
      <c r="AO21" s="131">
        <v>2.6</v>
      </c>
      <c r="AP21" s="131">
        <v>3.5</v>
      </c>
      <c r="AQ21" s="131">
        <v>3600</v>
      </c>
      <c r="AR21" s="131">
        <v>2.1</v>
      </c>
      <c r="AS21" s="131">
        <v>3.8</v>
      </c>
      <c r="AT21" s="131">
        <v>5100</v>
      </c>
      <c r="AU21" s="131">
        <v>2.1</v>
      </c>
      <c r="AV21" s="131">
        <v>3.2</v>
      </c>
      <c r="AW21" s="131">
        <v>6700</v>
      </c>
      <c r="AX21" s="131">
        <v>3</v>
      </c>
      <c r="AY21" s="131">
        <v>3.2</v>
      </c>
      <c r="AZ21" s="131">
        <v>7900</v>
      </c>
      <c r="BA21" s="131">
        <v>3.5</v>
      </c>
      <c r="BB21" s="131">
        <v>3.3</v>
      </c>
      <c r="BC21" s="131">
        <v>10000</v>
      </c>
      <c r="BD21" s="131">
        <v>3.5</v>
      </c>
      <c r="BF21" s="131">
        <v>10000</v>
      </c>
      <c r="BT21" s="131">
        <v>22</v>
      </c>
      <c r="BU21" s="131" t="s">
        <v>1075</v>
      </c>
      <c r="BV21" s="131">
        <v>3.1</v>
      </c>
      <c r="BW21" s="131">
        <v>10000</v>
      </c>
      <c r="BX21" s="136"/>
      <c r="BZ21" s="131">
        <v>18</v>
      </c>
      <c r="CA21" s="131" t="s">
        <v>101</v>
      </c>
      <c r="CC21" s="131" t="s">
        <v>103</v>
      </c>
      <c r="CD21" s="131">
        <v>0.5</v>
      </c>
      <c r="CE21" s="131">
        <v>6700</v>
      </c>
      <c r="CF21" s="131" t="s">
        <v>101</v>
      </c>
      <c r="CN21" s="131" t="s">
        <v>1075</v>
      </c>
    </row>
    <row r="22" spans="1:92" s="131" customFormat="1" ht="18">
      <c r="A22" s="131" t="s">
        <v>1655</v>
      </c>
      <c r="B22" s="132"/>
      <c r="C22" s="136"/>
      <c r="D22" s="133">
        <f t="shared" si="0"/>
        <v>0</v>
      </c>
      <c r="E22" s="132"/>
      <c r="F22" s="131">
        <v>34</v>
      </c>
      <c r="G22" s="131" t="s">
        <v>1338</v>
      </c>
      <c r="H22" s="131">
        <v>3</v>
      </c>
      <c r="I22" s="131">
        <v>60</v>
      </c>
      <c r="J22" s="136"/>
      <c r="K22" s="131" t="s">
        <v>1359</v>
      </c>
      <c r="L22" s="136"/>
      <c r="M22" s="136" t="s">
        <v>101</v>
      </c>
      <c r="N22" s="135"/>
      <c r="O22" s="131" t="s">
        <v>102</v>
      </c>
      <c r="P22" s="131" t="s">
        <v>103</v>
      </c>
      <c r="Q22" s="131">
        <v>8</v>
      </c>
      <c r="R22" s="131" t="s">
        <v>103</v>
      </c>
      <c r="S22" s="136"/>
      <c r="T22" s="136"/>
      <c r="U22" s="136" t="s">
        <v>1348</v>
      </c>
      <c r="AA22" s="131">
        <v>4</v>
      </c>
      <c r="AB22" s="131">
        <v>12</v>
      </c>
      <c r="AE22" s="131">
        <v>16</v>
      </c>
      <c r="AF22" s="131">
        <v>4.5</v>
      </c>
      <c r="AG22" s="131">
        <v>3.4</v>
      </c>
      <c r="AH22" s="131">
        <v>300</v>
      </c>
      <c r="AI22" s="131">
        <v>1.4</v>
      </c>
      <c r="AJ22" s="131">
        <v>3.4</v>
      </c>
      <c r="AK22" s="131">
        <v>200</v>
      </c>
      <c r="AL22" s="131">
        <v>1.5</v>
      </c>
      <c r="AM22" s="131">
        <v>3.4</v>
      </c>
      <c r="AN22" s="131">
        <v>100</v>
      </c>
      <c r="AO22" s="131">
        <v>1.4</v>
      </c>
      <c r="AP22" s="131">
        <v>3</v>
      </c>
      <c r="AQ22" s="131">
        <v>200</v>
      </c>
      <c r="AR22" s="131">
        <v>1.7</v>
      </c>
      <c r="AS22" s="131">
        <v>3</v>
      </c>
      <c r="AT22" s="131">
        <v>400</v>
      </c>
      <c r="AU22" s="131">
        <v>1.5</v>
      </c>
      <c r="AX22" s="131">
        <v>1.9</v>
      </c>
      <c r="AZ22" s="131">
        <v>200</v>
      </c>
      <c r="BA22" s="131">
        <v>1.5</v>
      </c>
      <c r="BB22" s="131">
        <v>4.7</v>
      </c>
      <c r="BC22" s="131">
        <v>1990</v>
      </c>
      <c r="BD22" s="131">
        <v>1.8</v>
      </c>
      <c r="BE22" s="131">
        <v>4.5999999999999996</v>
      </c>
      <c r="BF22" s="131">
        <v>600</v>
      </c>
      <c r="BG22" s="131">
        <v>2</v>
      </c>
      <c r="BH22" s="131">
        <v>4.8</v>
      </c>
      <c r="BI22" s="131">
        <v>300</v>
      </c>
      <c r="BJ22" s="131">
        <v>2.2999999999999998</v>
      </c>
      <c r="BK22" s="131">
        <v>4.5999999999999996</v>
      </c>
      <c r="BL22" s="131">
        <v>200</v>
      </c>
      <c r="BM22" s="131">
        <v>2</v>
      </c>
      <c r="BN22" s="131">
        <v>4.5</v>
      </c>
      <c r="BO22" s="131">
        <v>300</v>
      </c>
      <c r="BP22" s="131">
        <v>2.1</v>
      </c>
      <c r="BQ22" s="131">
        <v>4.5999999999999996</v>
      </c>
      <c r="BU22" s="131" t="s">
        <v>1075</v>
      </c>
      <c r="BV22" s="131">
        <v>4.5</v>
      </c>
      <c r="BW22" s="131" t="s">
        <v>1357</v>
      </c>
      <c r="BX22" s="136"/>
      <c r="BZ22" s="131">
        <v>57</v>
      </c>
      <c r="CA22" s="131" t="s">
        <v>101</v>
      </c>
      <c r="CC22" s="131" t="s">
        <v>103</v>
      </c>
      <c r="CD22" s="131">
        <v>9</v>
      </c>
      <c r="CE22" s="131">
        <v>2000</v>
      </c>
      <c r="CN22" s="131" t="s">
        <v>1034</v>
      </c>
    </row>
    <row r="23" spans="1:92" s="131" customFormat="1" ht="18">
      <c r="A23" s="131" t="s">
        <v>1656</v>
      </c>
      <c r="B23" s="132"/>
      <c r="C23" s="136"/>
      <c r="D23" s="133">
        <f t="shared" si="0"/>
        <v>0</v>
      </c>
      <c r="E23" s="132"/>
      <c r="F23" s="131">
        <v>55</v>
      </c>
      <c r="G23" s="131" t="s">
        <v>1342</v>
      </c>
      <c r="H23" s="131">
        <v>4</v>
      </c>
      <c r="I23" s="131">
        <v>55</v>
      </c>
      <c r="J23" s="136"/>
      <c r="K23" s="131" t="s">
        <v>1339</v>
      </c>
      <c r="L23" s="136"/>
      <c r="M23" s="134" t="s">
        <v>1340</v>
      </c>
      <c r="N23" s="135"/>
      <c r="O23" s="131" t="s">
        <v>102</v>
      </c>
      <c r="P23" s="131" t="s">
        <v>101</v>
      </c>
      <c r="Q23" s="131">
        <v>0</v>
      </c>
      <c r="R23" s="131" t="s">
        <v>103</v>
      </c>
      <c r="S23" s="136"/>
      <c r="T23" s="136"/>
      <c r="U23" s="131" t="s">
        <v>1341</v>
      </c>
      <c r="AA23" s="131">
        <v>3</v>
      </c>
      <c r="AB23" s="131">
        <v>3</v>
      </c>
      <c r="AC23" s="131" t="s">
        <v>101</v>
      </c>
      <c r="AE23" s="131">
        <v>7</v>
      </c>
      <c r="AF23" s="131">
        <v>9.09</v>
      </c>
      <c r="AG23" s="131">
        <v>3.7</v>
      </c>
      <c r="AH23" s="131">
        <v>916</v>
      </c>
      <c r="AI23" s="131">
        <v>10.5</v>
      </c>
      <c r="AJ23" s="131">
        <v>3.59</v>
      </c>
      <c r="AK23" s="131">
        <v>918</v>
      </c>
      <c r="AL23" s="131">
        <v>8.16</v>
      </c>
      <c r="AM23" s="131">
        <v>3.3</v>
      </c>
      <c r="AN23" s="131">
        <v>799</v>
      </c>
      <c r="AO23" s="131">
        <v>1.57</v>
      </c>
      <c r="AQ23" s="131">
        <v>515</v>
      </c>
      <c r="AR23" s="131">
        <v>1.43</v>
      </c>
      <c r="AT23" s="131">
        <v>262</v>
      </c>
      <c r="AU23" s="131">
        <v>1.43</v>
      </c>
      <c r="AW23" s="131">
        <v>230</v>
      </c>
      <c r="AX23" s="131">
        <v>1.21</v>
      </c>
      <c r="AZ23" s="131">
        <v>205</v>
      </c>
      <c r="BA23" s="131">
        <v>1.37</v>
      </c>
      <c r="BB23" s="131">
        <v>4.4000000000000004</v>
      </c>
      <c r="BC23" s="131">
        <v>217</v>
      </c>
      <c r="BD23" s="131">
        <v>1.44</v>
      </c>
      <c r="BE23" s="131">
        <v>4.8</v>
      </c>
      <c r="BF23" s="131">
        <v>214</v>
      </c>
      <c r="BG23" s="131">
        <v>1.57</v>
      </c>
      <c r="BH23" s="131">
        <v>4.9000000000000004</v>
      </c>
      <c r="BI23" s="131">
        <v>209</v>
      </c>
      <c r="BS23" s="131">
        <v>1.43</v>
      </c>
      <c r="BT23" s="131">
        <v>60</v>
      </c>
      <c r="BU23" s="131" t="s">
        <v>1034</v>
      </c>
      <c r="BV23" s="131">
        <v>4.5999999999999996</v>
      </c>
      <c r="BW23" s="131">
        <v>192</v>
      </c>
      <c r="BX23" s="136"/>
      <c r="BY23" s="131" t="s">
        <v>165</v>
      </c>
      <c r="BZ23" s="131">
        <v>26</v>
      </c>
      <c r="CA23" s="131" t="s">
        <v>103</v>
      </c>
      <c r="CC23" s="131" t="s">
        <v>101</v>
      </c>
      <c r="CD23" s="131" t="s">
        <v>1339</v>
      </c>
      <c r="CE23" s="131">
        <v>918</v>
      </c>
      <c r="CF23" s="131" t="s">
        <v>101</v>
      </c>
    </row>
    <row r="24" spans="1:92" s="131" customFormat="1" ht="18">
      <c r="A24" s="131" t="s">
        <v>1657</v>
      </c>
      <c r="B24" s="132"/>
      <c r="C24" s="136"/>
      <c r="D24" s="133">
        <f t="shared" si="0"/>
        <v>0</v>
      </c>
      <c r="E24" s="132"/>
      <c r="F24" s="131">
        <v>48</v>
      </c>
      <c r="G24" s="131" t="s">
        <v>1338</v>
      </c>
      <c r="H24" s="131">
        <v>3</v>
      </c>
      <c r="I24" s="131">
        <v>74</v>
      </c>
      <c r="K24" s="131" t="s">
        <v>1339</v>
      </c>
      <c r="L24" s="136"/>
      <c r="M24" s="134" t="s">
        <v>1340</v>
      </c>
      <c r="N24" s="135"/>
      <c r="O24" s="131" t="s">
        <v>140</v>
      </c>
      <c r="P24" s="131" t="s">
        <v>101</v>
      </c>
      <c r="Q24" s="131">
        <v>0</v>
      </c>
      <c r="R24" s="131" t="s">
        <v>103</v>
      </c>
      <c r="S24" s="136"/>
      <c r="T24" s="136"/>
      <c r="U24" s="131" t="s">
        <v>1365</v>
      </c>
      <c r="AA24" s="131">
        <v>5</v>
      </c>
      <c r="AB24" s="131">
        <v>5</v>
      </c>
      <c r="AC24" s="131" t="s">
        <v>101</v>
      </c>
      <c r="AE24" s="131">
        <v>7</v>
      </c>
      <c r="AF24" s="131">
        <v>3.5</v>
      </c>
      <c r="AG24" s="131">
        <v>2.2999999999999998</v>
      </c>
      <c r="AH24" s="131">
        <v>1020</v>
      </c>
      <c r="AI24" s="131">
        <v>1.3</v>
      </c>
      <c r="AJ24" s="131">
        <v>2.5</v>
      </c>
      <c r="AK24" s="131">
        <v>684</v>
      </c>
      <c r="AL24" s="131">
        <v>1.4</v>
      </c>
      <c r="AM24" s="131">
        <v>3.4</v>
      </c>
      <c r="AN24" s="131">
        <v>380</v>
      </c>
      <c r="AO24" s="131">
        <v>1.4</v>
      </c>
      <c r="AP24" s="131">
        <v>3.7</v>
      </c>
      <c r="AQ24" s="131">
        <v>140</v>
      </c>
      <c r="AR24" s="131">
        <v>1.7</v>
      </c>
      <c r="AS24" s="131">
        <v>4</v>
      </c>
      <c r="AT24" s="131">
        <v>786</v>
      </c>
      <c r="AU24" s="131">
        <v>2.2999999999999998</v>
      </c>
      <c r="AV24" s="131">
        <v>4.3</v>
      </c>
      <c r="AW24" s="131">
        <v>941</v>
      </c>
      <c r="AX24" s="131">
        <v>2.2000000000000002</v>
      </c>
      <c r="AY24" s="131">
        <v>4.7</v>
      </c>
      <c r="AZ24" s="131">
        <v>518</v>
      </c>
      <c r="BA24" s="131">
        <v>2.4</v>
      </c>
      <c r="BB24" s="131">
        <v>4.4000000000000004</v>
      </c>
      <c r="BC24" s="131">
        <v>631</v>
      </c>
      <c r="BD24" s="131">
        <v>2.1</v>
      </c>
      <c r="BE24" s="131">
        <v>4.7</v>
      </c>
      <c r="BG24" s="131">
        <v>2.9</v>
      </c>
      <c r="BH24" s="131">
        <v>3.6</v>
      </c>
      <c r="BI24" s="131">
        <v>554</v>
      </c>
      <c r="BJ24" s="131">
        <v>2.1</v>
      </c>
      <c r="BK24" s="131">
        <v>4.4000000000000004</v>
      </c>
      <c r="BL24" s="131">
        <v>1400</v>
      </c>
      <c r="BM24" s="131">
        <v>2.4</v>
      </c>
      <c r="BN24" s="131">
        <v>4.3</v>
      </c>
      <c r="BO24" s="131">
        <v>2000</v>
      </c>
      <c r="BP24" s="131">
        <v>3.5</v>
      </c>
      <c r="BQ24" s="131">
        <v>3.7</v>
      </c>
      <c r="BR24" s="131">
        <v>2000</v>
      </c>
      <c r="BU24" s="131" t="s">
        <v>1075</v>
      </c>
      <c r="BV24" s="131">
        <v>2.7</v>
      </c>
      <c r="BZ24" s="131">
        <v>83</v>
      </c>
      <c r="CA24" s="131" t="s">
        <v>101</v>
      </c>
      <c r="CC24" s="131" t="s">
        <v>103</v>
      </c>
      <c r="CD24" s="131">
        <v>12</v>
      </c>
      <c r="CE24" s="131">
        <v>2000</v>
      </c>
      <c r="CF24" s="131" t="s">
        <v>101</v>
      </c>
    </row>
    <row r="25" spans="1:92" s="131" customFormat="1" ht="18">
      <c r="A25" s="131" t="s">
        <v>1658</v>
      </c>
      <c r="B25" s="132"/>
      <c r="C25" s="136"/>
      <c r="D25" s="133">
        <f t="shared" si="0"/>
        <v>0</v>
      </c>
      <c r="E25" s="132"/>
      <c r="F25" s="131">
        <v>29</v>
      </c>
      <c r="G25" s="131" t="s">
        <v>1338</v>
      </c>
      <c r="H25" s="131">
        <v>1</v>
      </c>
      <c r="I25" s="131">
        <v>58</v>
      </c>
      <c r="K25" s="131" t="s">
        <v>1339</v>
      </c>
      <c r="L25" s="134"/>
      <c r="M25" s="134" t="s">
        <v>1340</v>
      </c>
      <c r="N25" s="135"/>
      <c r="O25" s="131" t="s">
        <v>102</v>
      </c>
      <c r="P25" s="131" t="s">
        <v>103</v>
      </c>
      <c r="Q25" s="131">
        <v>4</v>
      </c>
      <c r="R25" s="131" t="s">
        <v>103</v>
      </c>
      <c r="S25" s="136"/>
      <c r="U25" s="131" t="s">
        <v>1341</v>
      </c>
      <c r="AB25" s="131">
        <v>7</v>
      </c>
      <c r="AC25" s="131" t="s">
        <v>101</v>
      </c>
      <c r="AE25" s="131">
        <v>6</v>
      </c>
      <c r="AF25" s="131">
        <v>5.9</v>
      </c>
      <c r="AG25" s="131">
        <v>2.9</v>
      </c>
      <c r="AH25" s="131">
        <v>38</v>
      </c>
      <c r="AI25" s="131">
        <v>1.8</v>
      </c>
      <c r="AJ25" s="131">
        <v>3.2</v>
      </c>
      <c r="AK25" s="131">
        <v>125</v>
      </c>
      <c r="AL25" s="131">
        <v>1.7</v>
      </c>
      <c r="AM25" s="131">
        <v>4.3</v>
      </c>
      <c r="AN25" s="131">
        <v>98</v>
      </c>
      <c r="AO25" s="131">
        <v>1.9</v>
      </c>
      <c r="AP25" s="131">
        <v>4.5999999999999996</v>
      </c>
      <c r="AQ25" s="131">
        <v>45</v>
      </c>
      <c r="AR25" s="131">
        <v>1.5</v>
      </c>
      <c r="AS25" s="131">
        <v>4.5999999999999996</v>
      </c>
      <c r="AT25" s="131">
        <v>0</v>
      </c>
      <c r="AU25" s="131">
        <v>1.6</v>
      </c>
      <c r="AV25" s="131">
        <v>4.3</v>
      </c>
      <c r="AW25" s="131">
        <v>0</v>
      </c>
      <c r="AX25" s="131">
        <v>1.6</v>
      </c>
      <c r="AY25" s="131">
        <v>4.7</v>
      </c>
      <c r="AZ25" s="131">
        <v>0</v>
      </c>
      <c r="BA25" s="131">
        <v>1.5</v>
      </c>
      <c r="BB25" s="131">
        <v>4.3</v>
      </c>
      <c r="BC25" s="131">
        <v>125</v>
      </c>
      <c r="BD25" s="131">
        <v>1.6</v>
      </c>
      <c r="BE25" s="131">
        <v>4.5999999999999996</v>
      </c>
      <c r="BF25" s="131">
        <v>251</v>
      </c>
      <c r="BG25" s="131">
        <v>1.5</v>
      </c>
      <c r="BH25" s="131">
        <v>4.5999999999999996</v>
      </c>
      <c r="BI25" s="131">
        <v>195</v>
      </c>
      <c r="BJ25" s="131">
        <v>1.7</v>
      </c>
      <c r="BK25" s="131">
        <v>3.9</v>
      </c>
      <c r="BM25" s="131">
        <v>1.5</v>
      </c>
      <c r="BN25" s="131">
        <v>4.5999999999999996</v>
      </c>
      <c r="BO25" s="131">
        <v>237</v>
      </c>
      <c r="BP25" s="131">
        <v>1.5</v>
      </c>
      <c r="BQ25" s="131">
        <v>4.5999999999999996</v>
      </c>
      <c r="BR25" s="131">
        <v>136</v>
      </c>
      <c r="BS25" s="131">
        <v>1.85</v>
      </c>
      <c r="BT25" s="131">
        <v>45</v>
      </c>
      <c r="BU25" s="131" t="s">
        <v>1034</v>
      </c>
      <c r="BV25" s="131">
        <v>4.8</v>
      </c>
      <c r="BW25" s="131">
        <v>189</v>
      </c>
      <c r="BX25" s="136"/>
      <c r="BZ25" s="131">
        <v>176</v>
      </c>
      <c r="CA25" s="131" t="s">
        <v>101</v>
      </c>
      <c r="CC25" s="131" t="s">
        <v>101</v>
      </c>
      <c r="CD25" s="131" t="s">
        <v>1339</v>
      </c>
      <c r="CE25" s="131">
        <v>250</v>
      </c>
    </row>
    <row r="26" spans="1:92" s="131" customFormat="1" ht="18">
      <c r="A26" s="131" t="s">
        <v>1659</v>
      </c>
      <c r="B26" s="132"/>
      <c r="D26" s="133">
        <f t="shared" si="0"/>
        <v>0</v>
      </c>
      <c r="E26" s="132"/>
      <c r="F26" s="131">
        <v>36</v>
      </c>
      <c r="G26" s="131" t="s">
        <v>1338</v>
      </c>
      <c r="H26" s="131">
        <v>2</v>
      </c>
      <c r="I26" s="131">
        <v>72</v>
      </c>
      <c r="K26" s="131" t="s">
        <v>1366</v>
      </c>
      <c r="L26" s="136"/>
      <c r="M26" s="137">
        <v>0.08</v>
      </c>
      <c r="N26" s="135"/>
      <c r="O26" s="131" t="s">
        <v>102</v>
      </c>
      <c r="P26" s="131" t="s">
        <v>103</v>
      </c>
      <c r="Q26" s="131">
        <v>3</v>
      </c>
      <c r="R26" s="131" t="s">
        <v>103</v>
      </c>
      <c r="U26" s="131" t="s">
        <v>1341</v>
      </c>
      <c r="AB26" s="131">
        <v>6</v>
      </c>
      <c r="AC26" s="131" t="s">
        <v>101</v>
      </c>
      <c r="AE26" s="131">
        <v>7</v>
      </c>
      <c r="AF26" s="131">
        <v>2.56</v>
      </c>
      <c r="AG26" s="131">
        <v>3.35</v>
      </c>
      <c r="AH26" s="131">
        <v>400</v>
      </c>
      <c r="AI26" s="131">
        <v>1.77</v>
      </c>
      <c r="AJ26" s="131">
        <v>3.6</v>
      </c>
      <c r="AK26" s="131">
        <v>186</v>
      </c>
      <c r="AL26" s="131">
        <v>1.68</v>
      </c>
      <c r="AM26" s="131">
        <v>3.07</v>
      </c>
      <c r="AN26" s="131">
        <v>0</v>
      </c>
      <c r="AO26" s="131">
        <v>1.54</v>
      </c>
      <c r="AQ26" s="131">
        <v>0</v>
      </c>
      <c r="AR26" s="131">
        <v>1.74</v>
      </c>
      <c r="AT26" s="131">
        <v>131</v>
      </c>
      <c r="AU26" s="131">
        <v>1.83</v>
      </c>
      <c r="AW26" s="131">
        <v>225</v>
      </c>
      <c r="AX26" s="131">
        <v>1.98</v>
      </c>
      <c r="BA26" s="131">
        <v>1.89</v>
      </c>
      <c r="BC26" s="131">
        <v>308</v>
      </c>
      <c r="BD26" s="131">
        <v>1.93</v>
      </c>
      <c r="BE26" s="131">
        <v>4.2</v>
      </c>
      <c r="BF26" s="131">
        <v>160</v>
      </c>
      <c r="BG26" s="131">
        <v>1.91</v>
      </c>
      <c r="BH26" s="131">
        <v>4</v>
      </c>
      <c r="BI26" s="131">
        <v>146</v>
      </c>
      <c r="BS26" s="131">
        <v>1.91</v>
      </c>
      <c r="BT26" s="131">
        <v>43</v>
      </c>
      <c r="BU26" s="131" t="s">
        <v>1034</v>
      </c>
      <c r="BV26" s="131">
        <v>4</v>
      </c>
      <c r="BW26" s="131">
        <v>68</v>
      </c>
      <c r="BX26" s="136"/>
      <c r="BY26" s="131" t="s">
        <v>1346</v>
      </c>
      <c r="BZ26" s="131">
        <v>34</v>
      </c>
      <c r="CA26" s="131" t="s">
        <v>101</v>
      </c>
      <c r="CC26" s="131" t="s">
        <v>101</v>
      </c>
      <c r="CD26" s="131" t="s">
        <v>1339</v>
      </c>
      <c r="CE26" s="131">
        <v>400</v>
      </c>
    </row>
    <row r="27" spans="1:92" s="131" customFormat="1" ht="18">
      <c r="A27" s="131" t="s">
        <v>1660</v>
      </c>
      <c r="B27" s="132"/>
      <c r="C27" s="136"/>
      <c r="D27" s="133">
        <f t="shared" si="0"/>
        <v>0</v>
      </c>
      <c r="E27" s="132"/>
      <c r="F27" s="131">
        <v>18</v>
      </c>
      <c r="G27" s="131" t="s">
        <v>1338</v>
      </c>
      <c r="H27" s="131">
        <v>3</v>
      </c>
      <c r="I27" s="131">
        <v>48</v>
      </c>
      <c r="J27" s="136"/>
      <c r="K27" s="131" t="s">
        <v>1367</v>
      </c>
      <c r="L27" s="136"/>
      <c r="M27" s="134" t="s">
        <v>101</v>
      </c>
      <c r="N27" s="135"/>
      <c r="O27" s="131" t="s">
        <v>102</v>
      </c>
      <c r="P27" s="131" t="s">
        <v>103</v>
      </c>
      <c r="Q27" s="131">
        <v>5</v>
      </c>
      <c r="R27" s="131" t="s">
        <v>103</v>
      </c>
      <c r="S27" s="136"/>
      <c r="T27" s="136"/>
      <c r="U27" s="136" t="s">
        <v>1348</v>
      </c>
      <c r="V27" s="131">
        <v>88</v>
      </c>
      <c r="W27" s="136"/>
      <c r="X27" s="136"/>
      <c r="Y27" s="136" t="s">
        <v>1348</v>
      </c>
      <c r="Z27" s="131">
        <v>10</v>
      </c>
      <c r="AA27" s="131">
        <v>93</v>
      </c>
      <c r="AB27" s="131">
        <v>98</v>
      </c>
      <c r="AC27" s="131" t="s">
        <v>103</v>
      </c>
      <c r="AD27" s="131">
        <v>98</v>
      </c>
      <c r="AE27" s="131">
        <v>50</v>
      </c>
      <c r="AF27" s="131">
        <v>1.9</v>
      </c>
      <c r="AH27" s="131">
        <v>740</v>
      </c>
      <c r="AI27" s="131">
        <v>9.4</v>
      </c>
      <c r="AJ27" s="131">
        <v>2.7</v>
      </c>
      <c r="AL27" s="131">
        <v>2.2000000000000002</v>
      </c>
      <c r="AM27" s="131">
        <v>3</v>
      </c>
      <c r="AO27" s="131">
        <v>1.5</v>
      </c>
      <c r="AP27" s="131">
        <v>3.7</v>
      </c>
      <c r="AQ27" s="131">
        <v>2250</v>
      </c>
      <c r="AR27" s="131">
        <v>1.2</v>
      </c>
      <c r="AS27" s="131">
        <v>2.2000000000000002</v>
      </c>
      <c r="AT27" s="131">
        <v>4310</v>
      </c>
      <c r="AU27" s="131">
        <v>0.8</v>
      </c>
      <c r="AV27" s="131">
        <v>2.5</v>
      </c>
      <c r="AW27" s="131">
        <v>2910</v>
      </c>
      <c r="AX27" s="131">
        <v>1.4</v>
      </c>
      <c r="AY27" s="131">
        <v>3</v>
      </c>
      <c r="AZ27" s="131">
        <v>6150</v>
      </c>
      <c r="BA27" s="131">
        <v>2.2000000000000002</v>
      </c>
      <c r="BB27" s="131">
        <v>2.5</v>
      </c>
      <c r="BC27" s="131">
        <v>8500</v>
      </c>
      <c r="BD27" s="131">
        <v>2.9</v>
      </c>
      <c r="BE27" s="131">
        <v>3.8</v>
      </c>
      <c r="BF27" s="131">
        <v>2265</v>
      </c>
      <c r="BG27" s="131">
        <v>2.4</v>
      </c>
      <c r="BH27" s="131">
        <v>4.4000000000000004</v>
      </c>
      <c r="BI27" s="131">
        <v>480</v>
      </c>
      <c r="BJ27" s="131">
        <v>3.5</v>
      </c>
      <c r="BK27" s="131">
        <v>3.4</v>
      </c>
      <c r="BT27" s="131">
        <v>13</v>
      </c>
      <c r="BU27" s="131" t="s">
        <v>1034</v>
      </c>
      <c r="BV27" s="131">
        <v>2.7</v>
      </c>
      <c r="BW27" s="131">
        <v>9000</v>
      </c>
      <c r="BX27" s="136"/>
      <c r="BY27" s="131" t="s">
        <v>1353</v>
      </c>
      <c r="BZ27" s="131">
        <v>42</v>
      </c>
      <c r="CA27" s="131" t="s">
        <v>103</v>
      </c>
      <c r="CC27" s="131" t="s">
        <v>103</v>
      </c>
      <c r="CD27" s="131">
        <v>1</v>
      </c>
      <c r="CE27" s="131">
        <v>3576</v>
      </c>
      <c r="CF27" s="131" t="s">
        <v>103</v>
      </c>
      <c r="CG27" s="131" t="s">
        <v>1038</v>
      </c>
      <c r="CH27" s="131">
        <v>2</v>
      </c>
      <c r="CI27" s="131" t="s">
        <v>103</v>
      </c>
      <c r="CJ27" s="131">
        <v>20160</v>
      </c>
      <c r="CK27" s="131" t="s">
        <v>103</v>
      </c>
      <c r="CL27" s="131">
        <v>14</v>
      </c>
      <c r="CM27" s="131" t="s">
        <v>1354</v>
      </c>
      <c r="CN27" s="131" t="s">
        <v>1075</v>
      </c>
    </row>
    <row r="28" spans="1:92" s="131" customFormat="1" ht="18">
      <c r="A28" s="131" t="s">
        <v>1661</v>
      </c>
      <c r="B28" s="132"/>
      <c r="C28" s="136"/>
      <c r="D28" s="133">
        <f t="shared" si="0"/>
        <v>0</v>
      </c>
      <c r="E28" s="132"/>
      <c r="F28" s="131">
        <v>56</v>
      </c>
      <c r="G28" s="131" t="s">
        <v>1338</v>
      </c>
      <c r="H28" s="131">
        <v>3</v>
      </c>
      <c r="I28" s="131">
        <v>74</v>
      </c>
      <c r="K28" s="131" t="s">
        <v>1355</v>
      </c>
      <c r="L28" s="136"/>
      <c r="M28" s="134" t="s">
        <v>1340</v>
      </c>
      <c r="N28" s="135"/>
      <c r="O28" s="131" t="s">
        <v>102</v>
      </c>
      <c r="P28" s="131" t="s">
        <v>103</v>
      </c>
      <c r="Q28" s="131">
        <v>3</v>
      </c>
      <c r="R28" s="131" t="s">
        <v>103</v>
      </c>
      <c r="S28" s="136"/>
      <c r="T28" s="136"/>
      <c r="U28" s="131" t="s">
        <v>1341</v>
      </c>
      <c r="AB28" s="131">
        <v>6</v>
      </c>
      <c r="AC28" s="131" t="s">
        <v>101</v>
      </c>
      <c r="AE28" s="131">
        <v>5</v>
      </c>
      <c r="AF28" s="131">
        <v>5.84</v>
      </c>
      <c r="AG28" s="131">
        <v>4</v>
      </c>
      <c r="AI28" s="131">
        <v>2.5</v>
      </c>
      <c r="AJ28" s="131">
        <v>4</v>
      </c>
      <c r="AK28" s="131">
        <v>1310</v>
      </c>
      <c r="AL28" s="131">
        <v>1.99</v>
      </c>
      <c r="AM28" s="131">
        <v>4.3</v>
      </c>
      <c r="AN28" s="131">
        <v>1500</v>
      </c>
      <c r="AO28" s="131">
        <v>1.78</v>
      </c>
      <c r="AP28" s="131">
        <v>4.7</v>
      </c>
      <c r="AQ28" s="131">
        <v>1600</v>
      </c>
      <c r="AR28" s="131">
        <v>1.55</v>
      </c>
      <c r="AS28" s="131">
        <v>4.4000000000000004</v>
      </c>
      <c r="AT28" s="131">
        <v>2000</v>
      </c>
      <c r="AU28" s="131">
        <v>1.7</v>
      </c>
      <c r="AV28" s="131">
        <v>4.5</v>
      </c>
      <c r="AW28" s="131">
        <v>1550</v>
      </c>
      <c r="AX28" s="131">
        <v>1.76</v>
      </c>
      <c r="AY28" s="131">
        <v>4.7</v>
      </c>
      <c r="AZ28" s="131">
        <v>2250</v>
      </c>
      <c r="BA28" s="131">
        <v>1.75</v>
      </c>
      <c r="BB28" s="131">
        <v>4.7</v>
      </c>
      <c r="BC28" s="131">
        <v>1400</v>
      </c>
      <c r="BD28" s="131">
        <v>1.45</v>
      </c>
      <c r="BE28" s="131">
        <v>4.5</v>
      </c>
      <c r="BS28" s="131">
        <v>1.65</v>
      </c>
      <c r="BT28" s="131">
        <v>52</v>
      </c>
      <c r="BU28" s="131" t="s">
        <v>1034</v>
      </c>
      <c r="BV28" s="131">
        <v>4.5</v>
      </c>
      <c r="BY28" s="131" t="s">
        <v>1346</v>
      </c>
      <c r="BZ28" s="131">
        <v>15</v>
      </c>
      <c r="CA28" s="131" t="s">
        <v>101</v>
      </c>
      <c r="CC28" s="131" t="s">
        <v>103</v>
      </c>
      <c r="CD28" s="131" t="s">
        <v>1339</v>
      </c>
      <c r="CE28" s="131">
        <v>2250</v>
      </c>
      <c r="CF28" s="131" t="s">
        <v>103</v>
      </c>
      <c r="CG28" s="131" t="s">
        <v>1038</v>
      </c>
      <c r="CH28" s="131" t="s">
        <v>1339</v>
      </c>
      <c r="CI28" s="131" t="s">
        <v>101</v>
      </c>
    </row>
    <row r="29" spans="1:92" s="131" customFormat="1" ht="18">
      <c r="A29" s="131" t="s">
        <v>1662</v>
      </c>
      <c r="B29" s="132"/>
      <c r="C29" s="136"/>
      <c r="D29" s="133">
        <f t="shared" si="0"/>
        <v>0</v>
      </c>
      <c r="E29" s="132"/>
      <c r="F29" s="131">
        <v>42</v>
      </c>
      <c r="G29" s="131" t="s">
        <v>1338</v>
      </c>
      <c r="H29" s="131">
        <v>4</v>
      </c>
      <c r="I29" s="131">
        <v>62</v>
      </c>
      <c r="J29" s="136"/>
      <c r="K29" s="131" t="s">
        <v>1368</v>
      </c>
      <c r="L29" s="136"/>
      <c r="M29" s="136" t="s">
        <v>101</v>
      </c>
      <c r="N29" s="135"/>
      <c r="O29" s="131" t="s">
        <v>140</v>
      </c>
      <c r="P29" s="131" t="s">
        <v>101</v>
      </c>
      <c r="Q29" s="131">
        <v>0</v>
      </c>
      <c r="R29" s="131" t="s">
        <v>103</v>
      </c>
      <c r="S29" s="136"/>
      <c r="T29" s="136"/>
      <c r="U29" s="136" t="s">
        <v>1348</v>
      </c>
      <c r="V29" s="131">
        <v>58</v>
      </c>
      <c r="W29" s="136"/>
      <c r="X29" s="136"/>
      <c r="Y29" s="136" t="s">
        <v>1348</v>
      </c>
      <c r="Z29" s="131">
        <v>3</v>
      </c>
      <c r="AA29" s="131">
        <v>61</v>
      </c>
      <c r="AB29" s="131">
        <v>61</v>
      </c>
      <c r="AC29" s="131" t="s">
        <v>103</v>
      </c>
      <c r="AD29" s="131">
        <v>61</v>
      </c>
      <c r="AE29" s="131">
        <v>24</v>
      </c>
      <c r="AF29" s="131">
        <v>2.4</v>
      </c>
      <c r="AG29" s="131">
        <v>3.6</v>
      </c>
      <c r="AI29" s="131">
        <v>1.6</v>
      </c>
      <c r="AJ29" s="131">
        <v>4.5999999999999996</v>
      </c>
      <c r="AK29" s="131">
        <v>9200</v>
      </c>
      <c r="AL29" s="131">
        <v>1.8</v>
      </c>
      <c r="AM29" s="131">
        <v>4</v>
      </c>
      <c r="AN29" s="131">
        <v>10400</v>
      </c>
      <c r="AO29" s="131">
        <v>1.1000000000000001</v>
      </c>
      <c r="AP29" s="131">
        <v>4.5999999999999996</v>
      </c>
      <c r="AQ29" s="131">
        <v>6600</v>
      </c>
      <c r="AR29" s="131">
        <v>1.3</v>
      </c>
      <c r="AS29" s="131">
        <v>4.3</v>
      </c>
      <c r="AT29" s="131">
        <v>3300</v>
      </c>
      <c r="AU29" s="131">
        <v>1.2</v>
      </c>
      <c r="AV29" s="131">
        <v>3.9</v>
      </c>
      <c r="AW29" s="131">
        <v>3900</v>
      </c>
      <c r="AX29" s="131">
        <v>2.2000000000000002</v>
      </c>
      <c r="AY29" s="131">
        <v>3.8</v>
      </c>
      <c r="AZ29" s="131">
        <v>12000</v>
      </c>
      <c r="BA29" s="131">
        <v>1.8</v>
      </c>
      <c r="BB29" s="131">
        <v>3.2</v>
      </c>
      <c r="BC29" s="131">
        <v>9200</v>
      </c>
      <c r="BD29" s="131">
        <v>1.8</v>
      </c>
      <c r="BE29" s="131">
        <v>3.8</v>
      </c>
      <c r="BF29" s="131">
        <v>8200</v>
      </c>
      <c r="BG29" s="131">
        <v>2</v>
      </c>
      <c r="BH29" s="131">
        <v>3.2</v>
      </c>
      <c r="BI29" s="131">
        <v>11300</v>
      </c>
      <c r="BJ29" s="131">
        <v>6.4</v>
      </c>
      <c r="BK29" s="131">
        <v>2.8</v>
      </c>
      <c r="BL29" s="131">
        <v>10900</v>
      </c>
      <c r="BU29" s="131" t="s">
        <v>1075</v>
      </c>
      <c r="BV29" s="131">
        <v>2.8</v>
      </c>
      <c r="BW29" s="131">
        <v>10000</v>
      </c>
      <c r="BX29" s="136"/>
      <c r="BZ29" s="131">
        <v>33</v>
      </c>
      <c r="CA29" s="131" t="s">
        <v>101</v>
      </c>
      <c r="CC29" s="131" t="s">
        <v>103</v>
      </c>
      <c r="CD29" s="131">
        <v>1</v>
      </c>
      <c r="CE29" s="131">
        <v>10400</v>
      </c>
      <c r="CF29" s="131" t="s">
        <v>103</v>
      </c>
      <c r="CG29" s="131" t="s">
        <v>1038</v>
      </c>
      <c r="CH29" s="131">
        <v>3</v>
      </c>
      <c r="CI29" s="131" t="s">
        <v>103</v>
      </c>
      <c r="CJ29" s="131">
        <v>11880</v>
      </c>
      <c r="CK29" s="131" t="s">
        <v>101</v>
      </c>
      <c r="CN29" s="131" t="s">
        <v>1075</v>
      </c>
    </row>
    <row r="30" spans="1:92" s="131" customFormat="1" ht="18">
      <c r="A30" s="131" t="s">
        <v>1663</v>
      </c>
      <c r="B30" s="132"/>
      <c r="C30" s="136"/>
      <c r="D30" s="133">
        <f t="shared" si="0"/>
        <v>0</v>
      </c>
      <c r="E30" s="132"/>
      <c r="F30" s="131">
        <v>36</v>
      </c>
      <c r="G30" s="131" t="s">
        <v>1342</v>
      </c>
      <c r="H30" s="131">
        <v>2</v>
      </c>
      <c r="I30" s="131">
        <v>56</v>
      </c>
      <c r="J30" s="136"/>
      <c r="K30" s="131" t="s">
        <v>1369</v>
      </c>
      <c r="L30" s="134"/>
      <c r="M30" s="137">
        <v>0.92</v>
      </c>
      <c r="N30" s="135"/>
      <c r="O30" s="131" t="s">
        <v>102</v>
      </c>
      <c r="P30" s="131" t="s">
        <v>101</v>
      </c>
      <c r="Q30" s="131">
        <v>0</v>
      </c>
      <c r="R30" s="131" t="s">
        <v>103</v>
      </c>
      <c r="U30" s="131" t="s">
        <v>1365</v>
      </c>
      <c r="AA30" s="131">
        <v>4</v>
      </c>
      <c r="AB30" s="131">
        <v>4</v>
      </c>
      <c r="AC30" s="131" t="s">
        <v>103</v>
      </c>
      <c r="AD30" s="131">
        <v>0</v>
      </c>
      <c r="AE30" s="131">
        <v>5</v>
      </c>
      <c r="AF30" s="131">
        <v>11.62</v>
      </c>
      <c r="AG30" s="131">
        <v>3.7</v>
      </c>
      <c r="AI30" s="131">
        <v>11.39</v>
      </c>
      <c r="AJ30" s="131">
        <v>3.62</v>
      </c>
      <c r="AL30" s="131">
        <v>9.1199999999999992</v>
      </c>
      <c r="AM30" s="131">
        <v>3.16</v>
      </c>
      <c r="AN30" s="131">
        <v>800</v>
      </c>
      <c r="AO30" s="131">
        <v>3.71</v>
      </c>
      <c r="AP30" s="131">
        <v>3.68</v>
      </c>
      <c r="AQ30" s="131">
        <v>1700</v>
      </c>
      <c r="AR30" s="131">
        <v>2.3199999999999998</v>
      </c>
      <c r="AS30" s="131">
        <v>4.4800000000000004</v>
      </c>
      <c r="AT30" s="131">
        <v>4690</v>
      </c>
      <c r="AU30" s="131">
        <v>2.37</v>
      </c>
      <c r="AV30" s="131">
        <v>4.3</v>
      </c>
      <c r="AW30" s="131">
        <v>1770</v>
      </c>
      <c r="AX30" s="131">
        <v>2.0099999999999998</v>
      </c>
      <c r="AY30" s="131">
        <v>4</v>
      </c>
      <c r="AZ30" s="131">
        <v>724</v>
      </c>
      <c r="BA30" s="131">
        <v>1.52</v>
      </c>
      <c r="BB30" s="131">
        <v>3.86</v>
      </c>
      <c r="BC30" s="131">
        <v>3000</v>
      </c>
      <c r="BS30" s="131">
        <v>3.01</v>
      </c>
      <c r="BT30" s="131">
        <v>58</v>
      </c>
      <c r="BU30" s="131" t="s">
        <v>1034</v>
      </c>
      <c r="BV30" s="131">
        <v>4.5599999999999996</v>
      </c>
      <c r="BW30" s="131">
        <v>3000</v>
      </c>
      <c r="BX30" s="136"/>
      <c r="BY30" s="131" t="s">
        <v>1346</v>
      </c>
      <c r="BZ30" s="131">
        <v>9</v>
      </c>
      <c r="CA30" s="131" t="s">
        <v>103</v>
      </c>
      <c r="CC30" s="131" t="s">
        <v>103</v>
      </c>
      <c r="CD30" s="131">
        <v>1</v>
      </c>
      <c r="CE30" s="131">
        <v>4690</v>
      </c>
      <c r="CF30" s="131" t="s">
        <v>101</v>
      </c>
      <c r="CG30" s="131" t="s">
        <v>1038</v>
      </c>
      <c r="CJ30" s="131">
        <v>4690</v>
      </c>
    </row>
    <row r="31" spans="1:92" s="131" customFormat="1" ht="18">
      <c r="A31" s="131" t="s">
        <v>1664</v>
      </c>
      <c r="B31" s="132"/>
      <c r="C31" s="136"/>
      <c r="D31" s="133">
        <f t="shared" si="0"/>
        <v>0</v>
      </c>
      <c r="E31" s="132"/>
      <c r="F31" s="131">
        <v>35</v>
      </c>
      <c r="G31" s="131" t="s">
        <v>1338</v>
      </c>
      <c r="H31" s="131">
        <v>1</v>
      </c>
      <c r="I31" s="131">
        <v>35</v>
      </c>
      <c r="J31" s="136"/>
      <c r="K31" s="131" t="s">
        <v>1356</v>
      </c>
      <c r="L31" s="136"/>
      <c r="M31" s="134" t="s">
        <v>101</v>
      </c>
      <c r="N31" s="135"/>
      <c r="O31" s="131" t="s">
        <v>102</v>
      </c>
      <c r="P31" s="131" t="s">
        <v>103</v>
      </c>
      <c r="Q31" s="131">
        <v>3</v>
      </c>
      <c r="R31" s="131" t="s">
        <v>103</v>
      </c>
      <c r="S31" s="136"/>
      <c r="T31" s="136"/>
      <c r="U31" s="136" t="s">
        <v>1348</v>
      </c>
      <c r="AA31" s="131">
        <v>5</v>
      </c>
      <c r="AB31" s="131">
        <v>8</v>
      </c>
      <c r="AE31" s="131">
        <v>12</v>
      </c>
      <c r="AF31" s="131">
        <v>5.5</v>
      </c>
      <c r="AH31" s="131">
        <v>200</v>
      </c>
      <c r="AI31" s="131">
        <v>1.8</v>
      </c>
      <c r="AJ31" s="131">
        <v>3.1</v>
      </c>
      <c r="AK31" s="131">
        <v>100</v>
      </c>
      <c r="AL31" s="131">
        <v>1.7</v>
      </c>
      <c r="AM31" s="131">
        <v>3.8</v>
      </c>
      <c r="AN31" s="131">
        <v>10</v>
      </c>
      <c r="AO31" s="131">
        <v>1.5</v>
      </c>
      <c r="AP31" s="131">
        <v>3.7</v>
      </c>
      <c r="AQ31" s="131">
        <v>200</v>
      </c>
      <c r="AR31" s="131">
        <v>1.6</v>
      </c>
      <c r="AS31" s="131">
        <v>4.5999999999999996</v>
      </c>
      <c r="AT31" s="131">
        <v>50</v>
      </c>
      <c r="AU31" s="131">
        <v>1.5</v>
      </c>
      <c r="AV31" s="131">
        <v>4.2</v>
      </c>
      <c r="AW31" s="131">
        <v>90</v>
      </c>
      <c r="AX31" s="131">
        <v>1.5</v>
      </c>
      <c r="AY31" s="131">
        <v>4.5</v>
      </c>
      <c r="AZ31" s="131">
        <v>70</v>
      </c>
      <c r="BA31" s="131">
        <v>1.5</v>
      </c>
      <c r="BB31" s="131">
        <v>4.7</v>
      </c>
      <c r="BC31" s="131">
        <v>110</v>
      </c>
      <c r="BD31" s="131">
        <v>1.7</v>
      </c>
      <c r="BE31" s="131">
        <v>4.7</v>
      </c>
      <c r="BF31" s="131">
        <v>180</v>
      </c>
      <c r="BG31" s="131">
        <v>1.6</v>
      </c>
      <c r="BH31" s="131">
        <v>4.5</v>
      </c>
      <c r="BI31" s="131">
        <v>190</v>
      </c>
      <c r="BJ31" s="131">
        <v>1.6</v>
      </c>
      <c r="BK31" s="131">
        <v>4.4000000000000004</v>
      </c>
      <c r="BL31" s="131">
        <v>150</v>
      </c>
      <c r="BM31" s="131">
        <v>1.6</v>
      </c>
      <c r="BN31" s="131">
        <v>4.3</v>
      </c>
      <c r="BO31" s="131">
        <v>270</v>
      </c>
      <c r="BP31" s="131">
        <v>1.5</v>
      </c>
      <c r="BQ31" s="131">
        <v>4.2</v>
      </c>
      <c r="BR31" s="131">
        <v>20</v>
      </c>
      <c r="BS31" s="131">
        <v>1.65</v>
      </c>
      <c r="BT31" s="131">
        <v>48</v>
      </c>
      <c r="BU31" s="131" t="s">
        <v>1034</v>
      </c>
      <c r="BV31" s="131">
        <v>4.4000000000000004</v>
      </c>
      <c r="BW31" s="131">
        <v>0</v>
      </c>
      <c r="BX31" s="136"/>
      <c r="BY31" s="136"/>
      <c r="BZ31" s="131">
        <v>54</v>
      </c>
      <c r="CA31" s="131" t="s">
        <v>101</v>
      </c>
      <c r="CC31" s="131" t="s">
        <v>101</v>
      </c>
      <c r="CN31" s="131" t="s">
        <v>1034</v>
      </c>
    </row>
    <row r="32" spans="1:92" s="131" customFormat="1" ht="18">
      <c r="A32" s="131" t="s">
        <v>1665</v>
      </c>
      <c r="B32" s="132"/>
      <c r="D32" s="133">
        <f t="shared" si="0"/>
        <v>0</v>
      </c>
      <c r="E32" s="132"/>
      <c r="F32" s="131">
        <v>51</v>
      </c>
      <c r="G32" s="131" t="s">
        <v>1338</v>
      </c>
      <c r="H32" s="131">
        <v>2</v>
      </c>
      <c r="I32" s="131">
        <v>71</v>
      </c>
      <c r="K32" s="131" t="s">
        <v>1368</v>
      </c>
      <c r="L32" s="134"/>
      <c r="M32" s="134" t="s">
        <v>1340</v>
      </c>
      <c r="N32" s="135"/>
      <c r="O32" s="131" t="s">
        <v>140</v>
      </c>
      <c r="P32" s="131" t="s">
        <v>103</v>
      </c>
      <c r="Q32" s="131">
        <v>1</v>
      </c>
      <c r="R32" s="131" t="s">
        <v>103</v>
      </c>
      <c r="S32" s="136"/>
      <c r="T32" s="136"/>
      <c r="U32" s="131" t="s">
        <v>1365</v>
      </c>
      <c r="AA32" s="131">
        <v>3</v>
      </c>
      <c r="AB32" s="131">
        <v>4</v>
      </c>
      <c r="AC32" s="131" t="s">
        <v>101</v>
      </c>
      <c r="AD32" s="131">
        <v>4</v>
      </c>
      <c r="AE32" s="131">
        <v>8</v>
      </c>
      <c r="AF32" s="131">
        <v>4.32</v>
      </c>
      <c r="AG32" s="131">
        <v>3.7</v>
      </c>
      <c r="AH32" s="131">
        <v>900</v>
      </c>
      <c r="AI32" s="131">
        <v>1.0900000000000001</v>
      </c>
      <c r="AJ32" s="131">
        <v>2.9</v>
      </c>
      <c r="AK32" s="131">
        <v>400</v>
      </c>
      <c r="AL32" s="131">
        <v>1.29</v>
      </c>
      <c r="AM32" s="131">
        <v>3.6</v>
      </c>
      <c r="AN32" s="131">
        <v>250</v>
      </c>
      <c r="AO32" s="131">
        <v>1.3</v>
      </c>
      <c r="AQ32" s="131">
        <v>148</v>
      </c>
      <c r="AR32" s="131">
        <v>1.27</v>
      </c>
      <c r="AS32" s="131">
        <v>4.4000000000000004</v>
      </c>
      <c r="AT32" s="131">
        <v>96</v>
      </c>
      <c r="AU32" s="131">
        <v>1.37</v>
      </c>
      <c r="AV32" s="131">
        <v>4.7</v>
      </c>
      <c r="AX32" s="131">
        <v>1.56</v>
      </c>
      <c r="AY32" s="131">
        <v>4.3</v>
      </c>
      <c r="AZ32" s="131">
        <v>91</v>
      </c>
      <c r="BA32" s="131">
        <v>1.39</v>
      </c>
      <c r="BB32" s="131">
        <v>4.7</v>
      </c>
      <c r="BC32" s="131">
        <v>67</v>
      </c>
      <c r="BD32" s="131">
        <v>1.57</v>
      </c>
      <c r="BF32" s="131">
        <v>78</v>
      </c>
      <c r="BS32" s="131">
        <v>1.25</v>
      </c>
      <c r="BT32" s="131">
        <v>50</v>
      </c>
      <c r="BU32" s="131" t="s">
        <v>1034</v>
      </c>
      <c r="BW32" s="131">
        <v>53</v>
      </c>
      <c r="BY32" s="131" t="s">
        <v>165</v>
      </c>
      <c r="BZ32" s="131">
        <v>22</v>
      </c>
      <c r="CA32" s="131" t="s">
        <v>101</v>
      </c>
      <c r="CC32" s="131" t="s">
        <v>101</v>
      </c>
      <c r="CD32" s="131" t="s">
        <v>1339</v>
      </c>
      <c r="CE32" s="131">
        <v>900</v>
      </c>
    </row>
    <row r="33" spans="1:92" s="131" customFormat="1" ht="18">
      <c r="A33" s="131" t="s">
        <v>1666</v>
      </c>
      <c r="B33" s="132"/>
      <c r="C33" s="136"/>
      <c r="D33" s="133">
        <f t="shared" si="0"/>
        <v>0</v>
      </c>
      <c r="E33" s="132"/>
      <c r="F33" s="131">
        <v>39</v>
      </c>
      <c r="G33" s="131" t="s">
        <v>1342</v>
      </c>
      <c r="H33" s="131">
        <v>2</v>
      </c>
      <c r="I33" s="131">
        <v>50</v>
      </c>
      <c r="K33" s="131" t="s">
        <v>1339</v>
      </c>
      <c r="L33" s="136"/>
      <c r="M33" s="134" t="s">
        <v>1340</v>
      </c>
      <c r="N33" s="135"/>
      <c r="O33" s="131" t="s">
        <v>102</v>
      </c>
      <c r="P33" s="131" t="s">
        <v>101</v>
      </c>
      <c r="Q33" s="131">
        <v>0</v>
      </c>
      <c r="R33" s="131" t="s">
        <v>103</v>
      </c>
      <c r="S33" s="136"/>
      <c r="U33" s="131" t="s">
        <v>1370</v>
      </c>
      <c r="AB33" s="131">
        <v>4</v>
      </c>
      <c r="AC33" s="131" t="s">
        <v>101</v>
      </c>
      <c r="AE33" s="131">
        <v>5</v>
      </c>
      <c r="AF33" s="131">
        <v>14.6</v>
      </c>
      <c r="AG33" s="131">
        <v>3.4</v>
      </c>
      <c r="AI33" s="131">
        <v>10.3</v>
      </c>
      <c r="AJ33" s="131">
        <v>3.3</v>
      </c>
      <c r="AL33" s="131">
        <v>5.5</v>
      </c>
      <c r="AM33" s="131">
        <v>3.9</v>
      </c>
      <c r="AN33" s="131">
        <v>521</v>
      </c>
      <c r="AO33" s="131">
        <v>2.2999999999999998</v>
      </c>
      <c r="AP33" s="131">
        <v>4.5</v>
      </c>
      <c r="AQ33" s="131">
        <v>228</v>
      </c>
      <c r="AR33" s="131">
        <v>1.8</v>
      </c>
      <c r="AT33" s="131">
        <v>0</v>
      </c>
      <c r="AU33" s="131">
        <v>1.7</v>
      </c>
      <c r="AW33" s="131">
        <v>0</v>
      </c>
      <c r="AX33" s="131">
        <v>1.5</v>
      </c>
      <c r="AY33" s="131">
        <v>4.5999999999999996</v>
      </c>
      <c r="AZ33" s="131">
        <v>284</v>
      </c>
      <c r="BA33" s="131">
        <v>1.49</v>
      </c>
      <c r="BB33" s="131">
        <v>4.8</v>
      </c>
      <c r="BC33" s="131">
        <v>145</v>
      </c>
      <c r="BD33" s="131">
        <v>1.41</v>
      </c>
      <c r="BE33" s="131">
        <v>4.7</v>
      </c>
      <c r="BF33" s="131">
        <v>216</v>
      </c>
      <c r="BG33" s="131">
        <v>1.43</v>
      </c>
      <c r="BH33" s="131">
        <v>4.3</v>
      </c>
      <c r="BI33" s="131">
        <v>400</v>
      </c>
      <c r="BS33" s="131">
        <v>1.1200000000000001</v>
      </c>
      <c r="BT33" s="131">
        <v>82</v>
      </c>
      <c r="BU33" s="131" t="s">
        <v>1034</v>
      </c>
      <c r="BV33" s="131">
        <v>4.7</v>
      </c>
      <c r="BW33" s="131">
        <v>470</v>
      </c>
      <c r="BZ33" s="131">
        <v>33</v>
      </c>
      <c r="CA33" s="131" t="s">
        <v>103</v>
      </c>
      <c r="CC33" s="131" t="s">
        <v>101</v>
      </c>
      <c r="CD33" s="131" t="s">
        <v>1339</v>
      </c>
      <c r="CE33" s="131">
        <v>579</v>
      </c>
    </row>
    <row r="34" spans="1:92" s="131" customFormat="1" ht="18">
      <c r="A34" s="131" t="s">
        <v>1667</v>
      </c>
      <c r="B34" s="132"/>
      <c r="C34" s="136"/>
      <c r="D34" s="133">
        <f t="shared" si="0"/>
        <v>0</v>
      </c>
      <c r="E34" s="132"/>
      <c r="F34" s="131">
        <v>21</v>
      </c>
      <c r="G34" s="131" t="s">
        <v>1338</v>
      </c>
      <c r="H34" s="131">
        <v>1</v>
      </c>
      <c r="I34" s="131">
        <v>48</v>
      </c>
      <c r="J34" s="136"/>
      <c r="K34" s="131" t="s">
        <v>1371</v>
      </c>
      <c r="L34" s="134"/>
      <c r="M34" s="137">
        <v>0.05</v>
      </c>
      <c r="N34" s="135"/>
      <c r="O34" s="131" t="s">
        <v>102</v>
      </c>
      <c r="P34" s="131" t="s">
        <v>103</v>
      </c>
      <c r="Q34" s="131">
        <v>5</v>
      </c>
      <c r="R34" s="131" t="s">
        <v>103</v>
      </c>
      <c r="U34" s="131" t="s">
        <v>1341</v>
      </c>
      <c r="AE34" s="131">
        <v>6</v>
      </c>
      <c r="AF34" s="131">
        <v>5.8</v>
      </c>
      <c r="AG34" s="131">
        <v>3.3</v>
      </c>
      <c r="AH34" s="131">
        <v>865</v>
      </c>
      <c r="AI34" s="131">
        <v>1.9</v>
      </c>
      <c r="AJ34" s="131">
        <v>3.6</v>
      </c>
      <c r="AK34" s="131">
        <v>867</v>
      </c>
      <c r="AL34" s="131">
        <v>1.52</v>
      </c>
      <c r="AM34" s="131">
        <v>3.3</v>
      </c>
      <c r="AN34" s="131">
        <v>320</v>
      </c>
      <c r="AO34" s="131">
        <v>1.6</v>
      </c>
      <c r="AP34" s="131">
        <v>4.4000000000000004</v>
      </c>
      <c r="AQ34" s="131">
        <v>399</v>
      </c>
      <c r="AR34" s="131">
        <v>1.39</v>
      </c>
      <c r="AS34" s="131">
        <v>5.0999999999999996</v>
      </c>
      <c r="AT34" s="131">
        <v>170</v>
      </c>
      <c r="AU34" s="131">
        <v>1.65</v>
      </c>
      <c r="AW34" s="131">
        <v>136</v>
      </c>
      <c r="AX34" s="131">
        <v>1.52</v>
      </c>
      <c r="AY34" s="131">
        <v>5</v>
      </c>
      <c r="AZ34" s="131">
        <v>147</v>
      </c>
      <c r="BA34" s="131">
        <v>1.73</v>
      </c>
      <c r="BB34" s="131">
        <v>5</v>
      </c>
      <c r="BC34" s="131">
        <v>101</v>
      </c>
      <c r="BD34" s="131">
        <v>1.89</v>
      </c>
      <c r="BE34" s="131">
        <v>5</v>
      </c>
      <c r="BF34" s="131">
        <v>79</v>
      </c>
      <c r="BG34" s="131">
        <v>1.83</v>
      </c>
      <c r="BI34" s="131">
        <v>0</v>
      </c>
      <c r="BS34" s="131">
        <v>1.83</v>
      </c>
      <c r="BT34" s="131">
        <v>51</v>
      </c>
      <c r="BU34" s="131" t="s">
        <v>1034</v>
      </c>
      <c r="BW34" s="131">
        <v>0</v>
      </c>
      <c r="BY34" s="131" t="s">
        <v>1346</v>
      </c>
      <c r="BZ34" s="131">
        <v>12</v>
      </c>
      <c r="CA34" s="131" t="s">
        <v>101</v>
      </c>
      <c r="CC34" s="131" t="s">
        <v>101</v>
      </c>
      <c r="CD34" s="131" t="s">
        <v>1339</v>
      </c>
      <c r="CE34" s="131">
        <v>800</v>
      </c>
    </row>
    <row r="35" spans="1:92" s="131" customFormat="1" ht="18">
      <c r="A35" s="131" t="s">
        <v>1668</v>
      </c>
      <c r="B35" s="132"/>
      <c r="D35" s="133">
        <f t="shared" si="0"/>
        <v>0</v>
      </c>
      <c r="E35" s="132"/>
      <c r="F35" s="131">
        <v>44</v>
      </c>
      <c r="G35" s="131" t="s">
        <v>1342</v>
      </c>
      <c r="H35" s="131">
        <v>2</v>
      </c>
      <c r="I35" s="131">
        <v>12</v>
      </c>
      <c r="K35" s="131" t="s">
        <v>1339</v>
      </c>
      <c r="L35" s="134"/>
      <c r="M35" s="134" t="s">
        <v>1340</v>
      </c>
      <c r="N35" s="135"/>
      <c r="O35" s="131" t="s">
        <v>102</v>
      </c>
      <c r="P35" s="131" t="s">
        <v>101</v>
      </c>
      <c r="Q35" s="131">
        <v>0</v>
      </c>
      <c r="R35" s="131" t="s">
        <v>101</v>
      </c>
      <c r="U35" s="131" t="s">
        <v>1339</v>
      </c>
      <c r="AB35" s="131">
        <v>0</v>
      </c>
      <c r="AC35" s="131" t="s">
        <v>101</v>
      </c>
      <c r="AE35" s="131">
        <v>7</v>
      </c>
      <c r="AF35" s="131">
        <v>7.8</v>
      </c>
      <c r="AG35" s="131">
        <v>3.4</v>
      </c>
      <c r="AH35" s="131">
        <v>980</v>
      </c>
      <c r="AI35" s="131">
        <v>1.7</v>
      </c>
      <c r="AJ35" s="131">
        <v>3.7</v>
      </c>
      <c r="AK35" s="131">
        <v>1690</v>
      </c>
      <c r="AL35" s="131">
        <v>1.3</v>
      </c>
      <c r="AM35" s="131">
        <v>3.5</v>
      </c>
      <c r="AN35" s="131">
        <v>637</v>
      </c>
      <c r="AO35" s="131">
        <v>0.9</v>
      </c>
      <c r="AP35" s="131">
        <v>4.0999999999999996</v>
      </c>
      <c r="AQ35" s="131">
        <v>267</v>
      </c>
      <c r="AR35" s="131">
        <v>1.2</v>
      </c>
      <c r="AS35" s="131">
        <v>4.4000000000000004</v>
      </c>
      <c r="AT35" s="131">
        <v>300</v>
      </c>
      <c r="AU35" s="131">
        <v>1.1000000000000001</v>
      </c>
      <c r="AV35" s="131">
        <v>4.0999999999999996</v>
      </c>
      <c r="AW35" s="131">
        <v>167</v>
      </c>
      <c r="AX35" s="131">
        <v>1.2</v>
      </c>
      <c r="AY35" s="131">
        <v>4.3</v>
      </c>
      <c r="AZ35" s="131">
        <v>82</v>
      </c>
      <c r="BA35" s="131">
        <v>1.1000000000000001</v>
      </c>
      <c r="BB35" s="131">
        <v>4.3</v>
      </c>
      <c r="BC35" s="131">
        <v>0</v>
      </c>
      <c r="BD35" s="131">
        <v>1</v>
      </c>
      <c r="BE35" s="131">
        <v>4.4000000000000004</v>
      </c>
      <c r="BF35" s="131">
        <v>0</v>
      </c>
      <c r="BG35" s="131">
        <v>1.2</v>
      </c>
      <c r="BH35" s="131">
        <v>4.4000000000000004</v>
      </c>
      <c r="BI35" s="131">
        <v>60</v>
      </c>
      <c r="BJ35" s="131">
        <v>0.9</v>
      </c>
      <c r="BK35" s="131">
        <v>4.2</v>
      </c>
      <c r="BL35" s="131">
        <v>0</v>
      </c>
      <c r="BS35" s="131">
        <v>0.9</v>
      </c>
      <c r="BT35" s="131">
        <v>102</v>
      </c>
      <c r="BU35" s="131" t="s">
        <v>1034</v>
      </c>
      <c r="BV35" s="131">
        <v>4.2</v>
      </c>
      <c r="BW35" s="131">
        <v>0</v>
      </c>
      <c r="BZ35" s="131">
        <v>38</v>
      </c>
      <c r="CA35" s="131" t="s">
        <v>101</v>
      </c>
      <c r="CC35" s="131" t="s">
        <v>101</v>
      </c>
      <c r="CD35" s="131" t="s">
        <v>1339</v>
      </c>
      <c r="CE35" s="131">
        <v>1697</v>
      </c>
    </row>
    <row r="36" spans="1:92" s="131" customFormat="1" ht="18">
      <c r="A36" s="131" t="s">
        <v>1669</v>
      </c>
      <c r="B36" s="132"/>
      <c r="C36" s="136"/>
      <c r="D36" s="133">
        <f t="shared" si="0"/>
        <v>0</v>
      </c>
      <c r="E36" s="132"/>
      <c r="F36" s="131">
        <v>12</v>
      </c>
      <c r="G36" s="131" t="s">
        <v>1342</v>
      </c>
      <c r="I36" s="131">
        <v>39</v>
      </c>
      <c r="J36" s="136"/>
      <c r="K36" s="131" t="s">
        <v>1355</v>
      </c>
      <c r="L36" s="136"/>
      <c r="M36" s="136" t="s">
        <v>1359</v>
      </c>
      <c r="N36" s="135"/>
      <c r="O36" s="131" t="s">
        <v>140</v>
      </c>
      <c r="P36" s="131" t="s">
        <v>101</v>
      </c>
      <c r="Q36" s="131">
        <v>0</v>
      </c>
      <c r="R36" s="131" t="s">
        <v>103</v>
      </c>
      <c r="S36" s="136"/>
      <c r="T36" s="136"/>
      <c r="U36" s="136" t="s">
        <v>1348</v>
      </c>
      <c r="AA36" s="131">
        <v>15</v>
      </c>
      <c r="AB36" s="131">
        <v>15</v>
      </c>
      <c r="AE36" s="131">
        <v>28</v>
      </c>
      <c r="AF36" s="140" t="s">
        <v>1372</v>
      </c>
      <c r="AX36" s="131">
        <v>2.2999999999999998</v>
      </c>
      <c r="AY36" s="131">
        <v>2.9</v>
      </c>
      <c r="AZ36" s="131">
        <v>4966</v>
      </c>
      <c r="BA36" s="131">
        <v>1.3</v>
      </c>
      <c r="BB36" s="131">
        <v>1.6</v>
      </c>
      <c r="BC36" s="131">
        <v>5800</v>
      </c>
      <c r="BS36" s="131">
        <v>1.3</v>
      </c>
      <c r="BT36" s="131">
        <v>61</v>
      </c>
      <c r="BU36" s="131" t="s">
        <v>1373</v>
      </c>
      <c r="BV36" s="131">
        <v>1.6</v>
      </c>
      <c r="BW36" s="131">
        <v>5800</v>
      </c>
      <c r="BX36" s="136"/>
      <c r="BZ36" s="131">
        <v>44</v>
      </c>
      <c r="CA36" s="131" t="s">
        <v>101</v>
      </c>
      <c r="CC36" s="131" t="s">
        <v>103</v>
      </c>
      <c r="CE36" s="131">
        <v>4900</v>
      </c>
      <c r="CF36" s="131" t="s">
        <v>101</v>
      </c>
      <c r="CN36" s="131" t="s">
        <v>1373</v>
      </c>
    </row>
    <row r="37" spans="1:92" s="131" customFormat="1" ht="18">
      <c r="A37" s="131" t="s">
        <v>1670</v>
      </c>
      <c r="B37" s="132"/>
      <c r="C37" s="136"/>
      <c r="D37" s="133">
        <f t="shared" si="0"/>
        <v>0</v>
      </c>
      <c r="E37" s="132"/>
      <c r="F37" s="131">
        <v>53</v>
      </c>
      <c r="G37" s="131" t="s">
        <v>1342</v>
      </c>
      <c r="H37" s="131">
        <v>3</v>
      </c>
      <c r="I37" s="131">
        <v>65</v>
      </c>
      <c r="K37" s="131" t="s">
        <v>1356</v>
      </c>
      <c r="L37" s="134"/>
      <c r="M37" s="137">
        <v>0.43</v>
      </c>
      <c r="N37" s="135"/>
      <c r="O37" s="131" t="s">
        <v>140</v>
      </c>
      <c r="P37" s="131" t="s">
        <v>101</v>
      </c>
      <c r="Q37" s="131">
        <v>0</v>
      </c>
      <c r="R37" s="131" t="s">
        <v>103</v>
      </c>
      <c r="S37" s="136"/>
      <c r="T37" s="136"/>
      <c r="U37" s="131" t="s">
        <v>1370</v>
      </c>
      <c r="AB37" s="131">
        <v>4</v>
      </c>
      <c r="AC37" s="131" t="s">
        <v>101</v>
      </c>
      <c r="AE37" s="131">
        <v>10</v>
      </c>
      <c r="AF37" s="131">
        <v>5.9</v>
      </c>
      <c r="AH37" s="131">
        <v>0</v>
      </c>
      <c r="AI37" s="131">
        <v>5.7</v>
      </c>
      <c r="AK37" s="131">
        <v>250</v>
      </c>
      <c r="AL37" s="131">
        <v>5.7</v>
      </c>
      <c r="AN37" s="131">
        <v>834</v>
      </c>
      <c r="AO37" s="131">
        <v>2.4</v>
      </c>
      <c r="AP37" s="131">
        <v>4.0999999999999996</v>
      </c>
      <c r="AQ37" s="131">
        <v>228</v>
      </c>
      <c r="AR37" s="131">
        <v>2.2999999999999998</v>
      </c>
      <c r="AS37" s="131">
        <v>4.0999999999999996</v>
      </c>
      <c r="AT37" s="131">
        <v>162</v>
      </c>
      <c r="AU37" s="131">
        <v>1.7</v>
      </c>
      <c r="AV37" s="131">
        <v>4.4000000000000004</v>
      </c>
      <c r="AW37" s="131">
        <v>216</v>
      </c>
      <c r="AX37" s="131">
        <v>2.2000000000000002</v>
      </c>
      <c r="AY37" s="131">
        <v>3.8</v>
      </c>
      <c r="AZ37" s="131">
        <v>0</v>
      </c>
      <c r="BA37" s="131">
        <v>2.2000000000000002</v>
      </c>
      <c r="BB37" s="131">
        <v>3.8</v>
      </c>
      <c r="BC37" s="131">
        <v>444</v>
      </c>
      <c r="BD37" s="131">
        <v>1.7</v>
      </c>
      <c r="BE37" s="131">
        <v>4.5</v>
      </c>
      <c r="BF37" s="131">
        <v>138</v>
      </c>
      <c r="BG37" s="131">
        <v>1.8</v>
      </c>
      <c r="BH37" s="131">
        <v>4.3</v>
      </c>
      <c r="BI37" s="131">
        <v>153</v>
      </c>
      <c r="BJ37" s="131">
        <v>1.6</v>
      </c>
      <c r="BK37" s="131">
        <v>4.3</v>
      </c>
      <c r="BL37" s="131">
        <v>90</v>
      </c>
      <c r="BM37" s="131">
        <v>1.6</v>
      </c>
      <c r="BN37" s="131">
        <v>4.3</v>
      </c>
      <c r="BO37" s="131">
        <v>0</v>
      </c>
      <c r="BP37" s="131">
        <v>1.6</v>
      </c>
      <c r="BQ37" s="131">
        <v>4.5</v>
      </c>
      <c r="BR37" s="131">
        <v>99</v>
      </c>
      <c r="BS37" s="131">
        <v>1.46</v>
      </c>
      <c r="BT37" s="131">
        <v>40</v>
      </c>
      <c r="BU37" s="131" t="s">
        <v>1034</v>
      </c>
      <c r="BW37" s="131">
        <v>0</v>
      </c>
      <c r="BX37" s="136"/>
      <c r="BZ37" s="131">
        <v>108</v>
      </c>
      <c r="CA37" s="131" t="s">
        <v>103</v>
      </c>
      <c r="CC37" s="131" t="s">
        <v>101</v>
      </c>
      <c r="CD37" s="131" t="s">
        <v>1339</v>
      </c>
      <c r="CE37" s="131">
        <v>834</v>
      </c>
    </row>
    <row r="38" spans="1:92" s="131" customFormat="1" ht="18">
      <c r="A38" s="131" t="s">
        <v>1671</v>
      </c>
      <c r="B38" s="132"/>
      <c r="C38" s="136"/>
      <c r="D38" s="133">
        <f t="shared" si="0"/>
        <v>0</v>
      </c>
      <c r="E38" s="132"/>
      <c r="F38" s="131">
        <v>25</v>
      </c>
      <c r="G38" s="131" t="s">
        <v>1342</v>
      </c>
      <c r="H38" s="131">
        <v>3</v>
      </c>
      <c r="I38" s="131">
        <v>53</v>
      </c>
      <c r="J38" s="136"/>
      <c r="K38" s="131" t="s">
        <v>1366</v>
      </c>
      <c r="L38" s="134"/>
      <c r="M38" s="134" t="s">
        <v>1340</v>
      </c>
      <c r="N38" s="135"/>
      <c r="O38" s="131" t="s">
        <v>102</v>
      </c>
      <c r="P38" s="131" t="s">
        <v>101</v>
      </c>
      <c r="Q38" s="131">
        <v>0</v>
      </c>
      <c r="R38" s="131" t="s">
        <v>103</v>
      </c>
      <c r="S38" s="136"/>
      <c r="T38" s="136"/>
      <c r="U38" s="131" t="s">
        <v>1365</v>
      </c>
      <c r="AA38" s="131">
        <v>3</v>
      </c>
      <c r="AB38" s="131">
        <v>3</v>
      </c>
      <c r="AC38" s="131" t="s">
        <v>101</v>
      </c>
      <c r="AE38" s="131">
        <v>6</v>
      </c>
      <c r="AF38" s="131">
        <v>6.15</v>
      </c>
      <c r="AG38" s="131">
        <v>3.41</v>
      </c>
      <c r="AI38" s="131">
        <v>5.51</v>
      </c>
      <c r="AK38" s="131">
        <v>509</v>
      </c>
      <c r="AL38" s="131">
        <v>3.34</v>
      </c>
      <c r="AN38" s="131">
        <v>680</v>
      </c>
      <c r="AO38" s="131">
        <v>0.87</v>
      </c>
      <c r="AQ38" s="131">
        <v>258</v>
      </c>
      <c r="AR38" s="131">
        <v>0.74</v>
      </c>
      <c r="AT38" s="131">
        <v>167</v>
      </c>
      <c r="AU38" s="131">
        <v>0.97</v>
      </c>
      <c r="AV38" s="131">
        <v>4.5999999999999996</v>
      </c>
      <c r="AW38" s="131">
        <v>92</v>
      </c>
      <c r="AX38" s="131">
        <v>0.89</v>
      </c>
      <c r="AY38" s="131">
        <v>4</v>
      </c>
      <c r="AZ38" s="131">
        <v>110</v>
      </c>
      <c r="BA38" s="131">
        <v>1.05</v>
      </c>
      <c r="BC38" s="131">
        <v>0</v>
      </c>
      <c r="BD38" s="131">
        <v>1.04</v>
      </c>
      <c r="BE38" s="131">
        <v>4.8</v>
      </c>
      <c r="BF38" s="131">
        <v>139</v>
      </c>
      <c r="BG38" s="131">
        <v>1.18</v>
      </c>
      <c r="BH38" s="131">
        <v>4.7</v>
      </c>
      <c r="BI38" s="131">
        <v>97</v>
      </c>
      <c r="BS38" s="131">
        <v>1.24</v>
      </c>
      <c r="BT38" s="131">
        <v>59</v>
      </c>
      <c r="BU38" s="131" t="s">
        <v>1034</v>
      </c>
      <c r="BW38" s="131">
        <v>0</v>
      </c>
      <c r="BX38" s="136"/>
      <c r="BY38" s="131" t="s">
        <v>165</v>
      </c>
      <c r="BZ38" s="131">
        <v>25</v>
      </c>
      <c r="CA38" s="131" t="s">
        <v>103</v>
      </c>
    </row>
    <row r="39" spans="1:92" s="131" customFormat="1" ht="18">
      <c r="A39" s="131" t="s">
        <v>1672</v>
      </c>
      <c r="B39" s="132"/>
      <c r="C39" s="136"/>
      <c r="D39" s="133">
        <f t="shared" si="0"/>
        <v>0</v>
      </c>
      <c r="E39" s="132"/>
      <c r="F39" s="131">
        <v>53</v>
      </c>
      <c r="G39" s="131" t="s">
        <v>1342</v>
      </c>
      <c r="H39" s="131">
        <v>1</v>
      </c>
      <c r="I39" s="131">
        <v>50</v>
      </c>
      <c r="K39" s="131" t="s">
        <v>1339</v>
      </c>
      <c r="L39" s="134"/>
      <c r="M39" s="134" t="s">
        <v>1340</v>
      </c>
      <c r="N39" s="135"/>
      <c r="O39" s="131" t="s">
        <v>102</v>
      </c>
      <c r="P39" s="131" t="s">
        <v>101</v>
      </c>
      <c r="Q39" s="131">
        <v>0</v>
      </c>
      <c r="R39" s="131" t="s">
        <v>101</v>
      </c>
      <c r="U39" s="131" t="s">
        <v>1339</v>
      </c>
      <c r="Y39" s="131" t="s">
        <v>1341</v>
      </c>
      <c r="AA39" s="131">
        <v>20</v>
      </c>
      <c r="AB39" s="131">
        <v>20</v>
      </c>
      <c r="AC39" s="131" t="s">
        <v>103</v>
      </c>
      <c r="AD39" s="131">
        <v>20</v>
      </c>
      <c r="AE39" s="131">
        <v>5</v>
      </c>
      <c r="AF39" s="131">
        <v>10.8</v>
      </c>
      <c r="AG39" s="131">
        <v>4</v>
      </c>
      <c r="AI39" s="131">
        <v>9</v>
      </c>
      <c r="AJ39" s="131">
        <v>3.6</v>
      </c>
      <c r="AL39" s="131">
        <v>7.3</v>
      </c>
      <c r="AM39" s="131">
        <v>3.8</v>
      </c>
      <c r="AO39" s="131">
        <v>3</v>
      </c>
      <c r="AP39" s="131">
        <v>4.3</v>
      </c>
      <c r="AQ39" s="131">
        <v>5895</v>
      </c>
      <c r="AR39" s="131">
        <v>2.1</v>
      </c>
      <c r="AS39" s="131">
        <v>4</v>
      </c>
      <c r="AT39" s="131">
        <v>5213</v>
      </c>
      <c r="AU39" s="131">
        <v>1.8</v>
      </c>
      <c r="AV39" s="131">
        <v>3.8</v>
      </c>
      <c r="AW39" s="131">
        <v>6400</v>
      </c>
      <c r="AX39" s="131">
        <v>1.64</v>
      </c>
      <c r="AY39" s="131">
        <v>3.85</v>
      </c>
      <c r="AZ39" s="131">
        <v>7400</v>
      </c>
      <c r="BA39" s="131">
        <v>1.5</v>
      </c>
      <c r="BB39" s="131">
        <v>3.53</v>
      </c>
      <c r="BC39" s="131">
        <v>4.8</v>
      </c>
      <c r="BD39" s="131">
        <v>1.48</v>
      </c>
      <c r="BE39" s="131">
        <v>3.7</v>
      </c>
      <c r="BF39" s="131">
        <v>1670</v>
      </c>
      <c r="BS39" s="131">
        <v>1.48</v>
      </c>
      <c r="BT39" s="131">
        <v>57</v>
      </c>
      <c r="BU39" s="131" t="s">
        <v>1034</v>
      </c>
      <c r="BV39" s="131">
        <v>3.78</v>
      </c>
      <c r="BW39" s="131">
        <v>1670</v>
      </c>
      <c r="BY39" s="139" t="s">
        <v>1374</v>
      </c>
      <c r="BZ39" s="131">
        <v>12</v>
      </c>
      <c r="CA39" s="131" t="s">
        <v>103</v>
      </c>
      <c r="CC39" s="131" t="s">
        <v>103</v>
      </c>
      <c r="CD39" s="131">
        <v>0.5</v>
      </c>
      <c r="CE39" s="131">
        <v>7200</v>
      </c>
      <c r="CF39" s="131" t="s">
        <v>103</v>
      </c>
      <c r="CG39" s="131" t="s">
        <v>1038</v>
      </c>
      <c r="CH39" s="131">
        <v>8</v>
      </c>
      <c r="CI39" s="131" t="s">
        <v>103</v>
      </c>
      <c r="CJ39" s="131">
        <v>7200</v>
      </c>
    </row>
    <row r="40" spans="1:92" s="131" customFormat="1" ht="18">
      <c r="A40" s="131" t="s">
        <v>1673</v>
      </c>
      <c r="B40" s="132"/>
      <c r="C40" s="136"/>
      <c r="D40" s="133">
        <f t="shared" si="0"/>
        <v>0</v>
      </c>
      <c r="E40" s="132"/>
      <c r="F40" s="131">
        <v>28</v>
      </c>
      <c r="G40" s="131" t="s">
        <v>1342</v>
      </c>
      <c r="H40" s="131">
        <v>1</v>
      </c>
      <c r="I40" s="131">
        <v>51</v>
      </c>
      <c r="J40" s="136"/>
      <c r="K40" s="136" t="s">
        <v>1359</v>
      </c>
      <c r="L40" s="136"/>
      <c r="M40" s="134" t="s">
        <v>101</v>
      </c>
      <c r="N40" s="135"/>
      <c r="O40" s="131" t="s">
        <v>102</v>
      </c>
      <c r="P40" s="131" t="s">
        <v>101</v>
      </c>
      <c r="Q40" s="131">
        <v>0</v>
      </c>
      <c r="R40" s="131" t="s">
        <v>103</v>
      </c>
      <c r="S40" s="136"/>
      <c r="T40" s="136"/>
      <c r="U40" s="136" t="s">
        <v>1348</v>
      </c>
      <c r="AA40" s="131">
        <v>18</v>
      </c>
      <c r="AB40" s="131">
        <v>18</v>
      </c>
      <c r="AC40" s="131" t="s">
        <v>101</v>
      </c>
      <c r="AE40" s="131">
        <v>8</v>
      </c>
      <c r="AF40" s="131">
        <v>8.3000000000000007</v>
      </c>
      <c r="AG40" s="131">
        <v>3.1</v>
      </c>
      <c r="AH40" s="131">
        <v>1350</v>
      </c>
      <c r="AI40" s="131">
        <v>4.0999999999999996</v>
      </c>
      <c r="AK40" s="131">
        <v>1000</v>
      </c>
      <c r="AL40" s="131">
        <v>2.7</v>
      </c>
      <c r="AN40" s="131">
        <v>2000</v>
      </c>
      <c r="AO40" s="131">
        <v>1.5</v>
      </c>
      <c r="AP40" s="131">
        <v>3.6</v>
      </c>
      <c r="AQ40" s="131">
        <v>900</v>
      </c>
      <c r="AR40" s="131">
        <v>1.8</v>
      </c>
      <c r="AS40" s="131">
        <v>4.0999999999999996</v>
      </c>
      <c r="AT40" s="131">
        <v>800</v>
      </c>
      <c r="AU40" s="131">
        <v>1.7</v>
      </c>
      <c r="AV40" s="131">
        <v>4</v>
      </c>
      <c r="AW40" s="131">
        <v>400</v>
      </c>
      <c r="AX40" s="131">
        <v>1.8</v>
      </c>
      <c r="AY40" s="131">
        <v>5.2</v>
      </c>
      <c r="AZ40" s="131">
        <v>180</v>
      </c>
      <c r="BA40" s="131">
        <v>1.8</v>
      </c>
      <c r="BB40" s="131">
        <v>4.5</v>
      </c>
      <c r="BC40" s="131">
        <v>540</v>
      </c>
      <c r="BD40" s="131">
        <v>1.9</v>
      </c>
      <c r="BE40" s="131">
        <v>4.9000000000000004</v>
      </c>
      <c r="BF40" s="131">
        <v>136</v>
      </c>
      <c r="BG40" s="131">
        <v>2</v>
      </c>
      <c r="BH40" s="131">
        <v>4.8</v>
      </c>
      <c r="BI40" s="131">
        <v>100</v>
      </c>
      <c r="BJ40" s="131">
        <v>1.9</v>
      </c>
      <c r="BK40" s="131">
        <v>4.8</v>
      </c>
      <c r="BL40" s="131">
        <v>100</v>
      </c>
      <c r="BP40" s="131">
        <v>1.8</v>
      </c>
      <c r="BQ40" s="131">
        <v>4.5999999999999996</v>
      </c>
      <c r="BR40" s="131" t="s">
        <v>1339</v>
      </c>
      <c r="BS40" s="131">
        <v>1.79</v>
      </c>
      <c r="BT40" s="131">
        <v>46</v>
      </c>
      <c r="BU40" s="131" t="s">
        <v>1034</v>
      </c>
      <c r="BV40" s="131">
        <v>4.47</v>
      </c>
      <c r="BW40" s="131">
        <v>560</v>
      </c>
      <c r="BX40" s="136"/>
      <c r="BZ40" s="131">
        <v>38</v>
      </c>
      <c r="CA40" s="131" t="s">
        <v>101</v>
      </c>
      <c r="CC40" s="131" t="s">
        <v>103</v>
      </c>
      <c r="CD40" s="131">
        <v>1</v>
      </c>
      <c r="CE40" s="131">
        <v>2226</v>
      </c>
      <c r="CF40" s="131" t="s">
        <v>103</v>
      </c>
      <c r="CG40" s="131" t="s">
        <v>1354</v>
      </c>
      <c r="CH40" s="131">
        <v>4</v>
      </c>
      <c r="CI40" s="131" t="s">
        <v>101</v>
      </c>
      <c r="CN40" s="131" t="s">
        <v>1034</v>
      </c>
    </row>
    <row r="41" spans="1:92" s="131" customFormat="1" ht="18">
      <c r="A41" s="131" t="s">
        <v>1674</v>
      </c>
      <c r="B41" s="132"/>
      <c r="C41" s="136"/>
      <c r="D41" s="133">
        <f t="shared" si="0"/>
        <v>0</v>
      </c>
      <c r="E41" s="141"/>
      <c r="F41" s="131">
        <v>25</v>
      </c>
      <c r="G41" s="131" t="s">
        <v>1338</v>
      </c>
      <c r="H41" s="131">
        <v>3</v>
      </c>
      <c r="I41" s="131">
        <v>55</v>
      </c>
      <c r="J41" s="139"/>
      <c r="L41" s="134"/>
      <c r="M41" s="134" t="s">
        <v>1340</v>
      </c>
      <c r="N41" s="135"/>
      <c r="BU41" s="131" t="s">
        <v>1034</v>
      </c>
    </row>
    <row r="42" spans="1:92" s="131" customFormat="1" ht="18">
      <c r="A42" s="131" t="s">
        <v>1675</v>
      </c>
      <c r="B42" s="132"/>
      <c r="C42" s="136"/>
      <c r="D42" s="133">
        <f t="shared" si="0"/>
        <v>0</v>
      </c>
      <c r="E42" s="132"/>
      <c r="F42" s="131">
        <v>16</v>
      </c>
      <c r="G42" s="131" t="s">
        <v>1342</v>
      </c>
      <c r="H42" s="131">
        <v>4</v>
      </c>
      <c r="I42" s="131">
        <v>39</v>
      </c>
      <c r="J42" s="136"/>
      <c r="K42" s="136" t="s">
        <v>1375</v>
      </c>
      <c r="L42" s="136"/>
      <c r="M42" s="134" t="s">
        <v>101</v>
      </c>
      <c r="N42" s="135"/>
      <c r="O42" s="131" t="s">
        <v>102</v>
      </c>
      <c r="P42" s="131" t="s">
        <v>103</v>
      </c>
      <c r="Q42" s="131">
        <v>1</v>
      </c>
      <c r="R42" s="131" t="s">
        <v>103</v>
      </c>
      <c r="S42" s="136"/>
      <c r="T42" s="136"/>
      <c r="U42" s="136" t="s">
        <v>1348</v>
      </c>
      <c r="AA42" s="131">
        <v>23</v>
      </c>
      <c r="AB42" s="131">
        <v>24</v>
      </c>
      <c r="AC42" s="131" t="s">
        <v>101</v>
      </c>
      <c r="AE42" s="131">
        <v>7</v>
      </c>
      <c r="AF42" s="131">
        <v>10</v>
      </c>
      <c r="AG42" s="131">
        <v>4.7</v>
      </c>
      <c r="AI42" s="131">
        <v>10</v>
      </c>
      <c r="AL42" s="131">
        <v>6.8</v>
      </c>
      <c r="AM42" s="131">
        <v>3.2</v>
      </c>
      <c r="AN42" s="131">
        <v>4500</v>
      </c>
      <c r="AO42" s="131">
        <v>2.5</v>
      </c>
      <c r="AP42" s="131">
        <v>2</v>
      </c>
      <c r="AQ42" s="131">
        <v>1800</v>
      </c>
      <c r="AR42" s="131">
        <v>2.2000000000000002</v>
      </c>
      <c r="AS42" s="131">
        <v>4.0999999999999996</v>
      </c>
      <c r="AT42" s="131">
        <v>400</v>
      </c>
      <c r="AU42" s="131">
        <v>2.7</v>
      </c>
      <c r="AW42" s="131">
        <v>200</v>
      </c>
      <c r="AX42" s="131">
        <v>2.1</v>
      </c>
      <c r="AY42" s="131">
        <v>5.3</v>
      </c>
      <c r="AZ42" s="131">
        <v>220</v>
      </c>
      <c r="BA42" s="131">
        <v>1.7</v>
      </c>
      <c r="BB42" s="131">
        <v>4.5</v>
      </c>
      <c r="BD42" s="131">
        <v>1.9</v>
      </c>
      <c r="BE42" s="131">
        <v>4.8</v>
      </c>
      <c r="BF42" s="131">
        <v>90</v>
      </c>
      <c r="BG42" s="131">
        <v>4.5999999999999996</v>
      </c>
      <c r="BH42" s="131">
        <v>4.4000000000000004</v>
      </c>
      <c r="BI42" s="131">
        <v>68</v>
      </c>
      <c r="BJ42" s="131">
        <v>2.5</v>
      </c>
      <c r="BK42" s="131">
        <v>4.4000000000000004</v>
      </c>
      <c r="BL42" s="131">
        <v>95</v>
      </c>
      <c r="BM42" s="131">
        <v>2.2000000000000002</v>
      </c>
      <c r="BN42" s="131">
        <v>4.0999999999999996</v>
      </c>
      <c r="BO42" s="131">
        <v>82</v>
      </c>
      <c r="BP42" s="131">
        <v>2.6</v>
      </c>
      <c r="BR42" s="131">
        <v>170</v>
      </c>
      <c r="BU42" s="131" t="s">
        <v>1075</v>
      </c>
      <c r="BV42" s="131">
        <v>4.9000000000000004</v>
      </c>
      <c r="BW42" s="131">
        <v>36</v>
      </c>
      <c r="BX42" s="136"/>
      <c r="BZ42" s="131">
        <v>141</v>
      </c>
      <c r="CA42" s="131" t="s">
        <v>103</v>
      </c>
      <c r="CC42" s="131" t="s">
        <v>103</v>
      </c>
      <c r="CD42" s="131">
        <v>0.1</v>
      </c>
      <c r="CE42" s="131">
        <v>9900</v>
      </c>
      <c r="CF42" s="131" t="s">
        <v>103</v>
      </c>
      <c r="CG42" s="131" t="s">
        <v>1354</v>
      </c>
      <c r="CH42" s="131">
        <v>1</v>
      </c>
      <c r="CI42" s="131" t="s">
        <v>101</v>
      </c>
      <c r="CN42" s="131" t="s">
        <v>1075</v>
      </c>
    </row>
    <row r="43" spans="1:92" s="131" customFormat="1" ht="18">
      <c r="A43" s="131" t="s">
        <v>1676</v>
      </c>
      <c r="B43" s="132"/>
      <c r="C43" s="136"/>
      <c r="D43" s="133">
        <f t="shared" si="0"/>
        <v>0</v>
      </c>
      <c r="E43" s="132"/>
      <c r="F43" s="131">
        <v>25</v>
      </c>
      <c r="G43" s="131" t="s">
        <v>1338</v>
      </c>
      <c r="H43" s="131">
        <v>1</v>
      </c>
      <c r="I43" s="131">
        <v>45</v>
      </c>
      <c r="K43" s="131" t="s">
        <v>1376</v>
      </c>
      <c r="L43" s="136"/>
      <c r="M43" s="134" t="s">
        <v>1340</v>
      </c>
      <c r="N43" s="135"/>
      <c r="O43" s="131" t="s">
        <v>140</v>
      </c>
      <c r="P43" s="131" t="s">
        <v>103</v>
      </c>
      <c r="Q43" s="131">
        <v>2</v>
      </c>
      <c r="R43" s="131" t="s">
        <v>103</v>
      </c>
      <c r="U43" s="131" t="s">
        <v>1358</v>
      </c>
      <c r="AA43" s="131">
        <v>3</v>
      </c>
      <c r="AB43" s="131">
        <v>5</v>
      </c>
      <c r="AE43" s="131">
        <v>9</v>
      </c>
      <c r="AF43" s="131">
        <v>4.38</v>
      </c>
      <c r="AG43" s="131">
        <v>4.4000000000000004</v>
      </c>
      <c r="AI43" s="131">
        <v>1.02</v>
      </c>
      <c r="AJ43" s="131">
        <v>3.7</v>
      </c>
      <c r="AK43" s="131">
        <v>600</v>
      </c>
      <c r="AL43" s="131">
        <v>1.02</v>
      </c>
      <c r="AO43" s="131">
        <v>1.25</v>
      </c>
      <c r="AP43" s="131">
        <v>3.8</v>
      </c>
      <c r="AQ43" s="131">
        <v>233</v>
      </c>
      <c r="AR43" s="131">
        <v>1.28</v>
      </c>
      <c r="AT43" s="131">
        <v>342</v>
      </c>
      <c r="AU43" s="131">
        <v>1.47</v>
      </c>
      <c r="AW43" s="131">
        <v>479</v>
      </c>
      <c r="AX43" s="131">
        <v>1.27</v>
      </c>
      <c r="AY43" s="131">
        <v>4.4000000000000004</v>
      </c>
      <c r="AZ43" s="131">
        <v>486</v>
      </c>
      <c r="BA43" s="131">
        <v>1.42</v>
      </c>
      <c r="BB43" s="131">
        <v>5</v>
      </c>
      <c r="BC43" s="131">
        <v>185</v>
      </c>
      <c r="BD43" s="131">
        <v>1.27</v>
      </c>
      <c r="BF43" s="131">
        <v>252</v>
      </c>
      <c r="BG43" s="131">
        <v>1.28</v>
      </c>
      <c r="BH43" s="131">
        <v>4.5999999999999996</v>
      </c>
      <c r="BI43" s="131">
        <v>313</v>
      </c>
      <c r="BJ43" s="131">
        <v>1.53</v>
      </c>
      <c r="BK43" s="131">
        <v>4.5999999999999996</v>
      </c>
      <c r="BL43" s="131">
        <v>330</v>
      </c>
      <c r="BS43" s="131">
        <v>1.26</v>
      </c>
      <c r="BT43" s="131">
        <v>58</v>
      </c>
      <c r="BU43" s="131" t="s">
        <v>1034</v>
      </c>
      <c r="BV43" s="131">
        <v>4.57</v>
      </c>
      <c r="BW43" s="131">
        <v>0</v>
      </c>
      <c r="BX43" s="136"/>
      <c r="BY43" s="131" t="s">
        <v>1347</v>
      </c>
      <c r="BZ43" s="131">
        <v>47</v>
      </c>
      <c r="CA43" s="131" t="s">
        <v>101</v>
      </c>
      <c r="CC43" s="131" t="s">
        <v>101</v>
      </c>
      <c r="CD43" s="131" t="s">
        <v>1339</v>
      </c>
    </row>
    <row r="44" spans="1:92" s="131" customFormat="1" ht="18">
      <c r="A44" s="131" t="s">
        <v>1677</v>
      </c>
      <c r="B44" s="132"/>
      <c r="C44" s="136"/>
      <c r="D44" s="133">
        <f t="shared" si="0"/>
        <v>0</v>
      </c>
      <c r="E44" s="132"/>
      <c r="F44" s="131">
        <v>31</v>
      </c>
      <c r="G44" s="131" t="s">
        <v>1338</v>
      </c>
      <c r="H44" s="131">
        <v>2</v>
      </c>
      <c r="I44" s="131">
        <v>54</v>
      </c>
      <c r="J44" s="136"/>
      <c r="K44" s="131" t="s">
        <v>1377</v>
      </c>
      <c r="L44" s="136"/>
      <c r="M44" s="136" t="s">
        <v>1340</v>
      </c>
      <c r="N44" s="135"/>
      <c r="O44" s="131" t="s">
        <v>102</v>
      </c>
      <c r="P44" s="131" t="s">
        <v>103</v>
      </c>
      <c r="Q44" s="131">
        <v>4</v>
      </c>
      <c r="R44" s="131" t="s">
        <v>103</v>
      </c>
      <c r="S44" s="136"/>
      <c r="T44" s="136"/>
      <c r="U44" s="136" t="s">
        <v>1348</v>
      </c>
      <c r="AA44" s="131">
        <v>15</v>
      </c>
      <c r="AB44" s="131">
        <v>19</v>
      </c>
      <c r="AC44" s="131" t="s">
        <v>103</v>
      </c>
      <c r="AD44" s="131">
        <v>19</v>
      </c>
      <c r="AE44" s="131">
        <v>12</v>
      </c>
      <c r="AF44" s="131">
        <v>5.7</v>
      </c>
      <c r="AG44" s="131">
        <v>3</v>
      </c>
      <c r="AH44" s="131">
        <v>3150</v>
      </c>
      <c r="AI44" s="131">
        <v>2.2000000000000002</v>
      </c>
      <c r="AJ44" s="131">
        <v>3.8</v>
      </c>
      <c r="AK44" s="131">
        <v>1168</v>
      </c>
      <c r="AL44" s="131">
        <v>2.1</v>
      </c>
      <c r="AM44" s="131">
        <v>2.7</v>
      </c>
      <c r="AN44" s="131">
        <v>1470</v>
      </c>
      <c r="AO44" s="131">
        <v>2.2999999999999998</v>
      </c>
      <c r="AP44" s="131">
        <v>3.5</v>
      </c>
      <c r="AQ44" s="131">
        <v>1884</v>
      </c>
      <c r="AR44" s="131">
        <v>2.2000000000000002</v>
      </c>
      <c r="AS44" s="131">
        <v>4</v>
      </c>
      <c r="AT44" s="131">
        <v>2736</v>
      </c>
      <c r="AU44" s="131">
        <v>2.4</v>
      </c>
      <c r="AV44" s="131">
        <v>4.0999999999999996</v>
      </c>
      <c r="AW44" s="131">
        <v>2700</v>
      </c>
      <c r="AX44" s="131">
        <v>2.2000000000000002</v>
      </c>
      <c r="AY44" s="131">
        <v>4.0999999999999996</v>
      </c>
      <c r="AZ44" s="131">
        <v>2237</v>
      </c>
      <c r="BA44" s="131">
        <v>1.9</v>
      </c>
      <c r="BB44" s="131">
        <v>3.7</v>
      </c>
      <c r="BC44" s="131">
        <v>3247</v>
      </c>
      <c r="BD44" s="131">
        <v>2.2999999999999998</v>
      </c>
      <c r="BE44" s="131">
        <v>4.0999999999999996</v>
      </c>
      <c r="BF44" s="131">
        <v>2563</v>
      </c>
      <c r="BG44" s="131">
        <v>2.1</v>
      </c>
      <c r="BH44" s="131">
        <v>4.0999999999999996</v>
      </c>
      <c r="BI44" s="131">
        <v>2242</v>
      </c>
      <c r="BJ44" s="131">
        <v>2.4</v>
      </c>
      <c r="BK44" s="131">
        <v>4.4000000000000004</v>
      </c>
      <c r="BL44" s="131">
        <v>1554</v>
      </c>
      <c r="BM44" s="131">
        <v>2.6</v>
      </c>
      <c r="BN44" s="131">
        <v>4.4000000000000004</v>
      </c>
      <c r="BO44" s="131">
        <v>1260</v>
      </c>
      <c r="BP44" s="131">
        <v>2.7</v>
      </c>
      <c r="BQ44" s="131">
        <v>4.3</v>
      </c>
      <c r="BR44" s="131">
        <v>957</v>
      </c>
      <c r="BS44" s="131">
        <v>2.77</v>
      </c>
      <c r="BT44" s="131">
        <v>26</v>
      </c>
      <c r="BU44" s="131" t="s">
        <v>1034</v>
      </c>
      <c r="BV44" s="131">
        <v>4.0999999999999996</v>
      </c>
      <c r="BW44" s="131">
        <v>222</v>
      </c>
      <c r="BX44" s="136"/>
      <c r="BZ44" s="131">
        <v>18</v>
      </c>
      <c r="CA44" s="131" t="s">
        <v>101</v>
      </c>
      <c r="CC44" s="131" t="s">
        <v>103</v>
      </c>
      <c r="CD44" s="131">
        <v>0.5</v>
      </c>
      <c r="CE44" s="131">
        <v>3150</v>
      </c>
      <c r="CF44" s="131" t="s">
        <v>103</v>
      </c>
      <c r="CG44" s="131" t="s">
        <v>1038</v>
      </c>
      <c r="CH44" s="131">
        <v>1</v>
      </c>
      <c r="CI44" s="131" t="s">
        <v>103</v>
      </c>
      <c r="CJ44" s="131">
        <v>3247</v>
      </c>
      <c r="CK44" s="131" t="s">
        <v>101</v>
      </c>
      <c r="CN44" s="131" t="s">
        <v>1034</v>
      </c>
    </row>
    <row r="45" spans="1:92" s="131" customFormat="1" ht="18">
      <c r="A45" s="131" t="s">
        <v>1678</v>
      </c>
      <c r="B45" s="132"/>
      <c r="C45" s="136"/>
      <c r="D45" s="133">
        <f t="shared" si="0"/>
        <v>0</v>
      </c>
      <c r="E45" s="132"/>
      <c r="F45" s="131">
        <v>19</v>
      </c>
      <c r="G45" s="131" t="s">
        <v>1338</v>
      </c>
      <c r="H45" s="131">
        <v>1</v>
      </c>
      <c r="I45" s="131">
        <v>49</v>
      </c>
      <c r="K45" s="131" t="s">
        <v>1378</v>
      </c>
      <c r="L45" s="136"/>
      <c r="M45" s="134" t="s">
        <v>1340</v>
      </c>
      <c r="N45" s="135"/>
      <c r="O45" s="131" t="s">
        <v>140</v>
      </c>
      <c r="P45" s="131" t="s">
        <v>103</v>
      </c>
      <c r="Q45" s="131">
        <v>3</v>
      </c>
      <c r="R45" s="131" t="s">
        <v>103</v>
      </c>
      <c r="S45" s="136"/>
      <c r="T45" s="136"/>
      <c r="U45" s="131" t="s">
        <v>1370</v>
      </c>
      <c r="W45" s="136"/>
      <c r="X45" s="136"/>
      <c r="Y45" s="131" t="s">
        <v>1379</v>
      </c>
      <c r="AA45" s="131">
        <v>90</v>
      </c>
      <c r="AB45" s="131">
        <v>93</v>
      </c>
      <c r="AC45" s="131" t="s">
        <v>131</v>
      </c>
      <c r="AD45" s="131">
        <v>87</v>
      </c>
      <c r="AE45" s="131">
        <v>6</v>
      </c>
      <c r="AF45" s="131">
        <v>9</v>
      </c>
      <c r="AG45" s="131">
        <v>4</v>
      </c>
      <c r="AH45" s="131">
        <v>1240</v>
      </c>
      <c r="AI45" s="131">
        <v>0.6</v>
      </c>
      <c r="AJ45" s="131">
        <v>2.9</v>
      </c>
      <c r="AK45" s="131">
        <v>682</v>
      </c>
      <c r="AL45" s="131">
        <v>0.7</v>
      </c>
      <c r="AM45" s="131">
        <v>4.2</v>
      </c>
      <c r="AN45" s="131">
        <v>529</v>
      </c>
      <c r="AO45" s="131">
        <v>0.7</v>
      </c>
      <c r="AP45" s="131">
        <v>4</v>
      </c>
      <c r="AQ45" s="131">
        <v>4053</v>
      </c>
      <c r="AR45" s="131">
        <v>0.6</v>
      </c>
      <c r="AS45" s="131">
        <v>4.2</v>
      </c>
      <c r="AT45" s="131">
        <v>2677</v>
      </c>
      <c r="AU45" s="131">
        <v>0.7</v>
      </c>
      <c r="AV45" s="131">
        <v>4.5999999999999996</v>
      </c>
      <c r="AW45" s="131">
        <v>2695</v>
      </c>
      <c r="AX45" s="131">
        <v>0.7</v>
      </c>
      <c r="AY45" s="131">
        <v>3.3</v>
      </c>
      <c r="AZ45" s="131">
        <v>4605</v>
      </c>
      <c r="BA45" s="131">
        <v>0.7</v>
      </c>
      <c r="BB45" s="131">
        <v>2.9</v>
      </c>
      <c r="BC45" s="131">
        <v>5092</v>
      </c>
      <c r="BD45" s="131">
        <v>1</v>
      </c>
      <c r="BE45" s="131">
        <v>2.1</v>
      </c>
      <c r="BF45" s="131">
        <v>14236</v>
      </c>
      <c r="BU45" s="131" t="s">
        <v>1075</v>
      </c>
      <c r="BV45" s="131">
        <v>2</v>
      </c>
      <c r="BW45" s="131">
        <v>13000</v>
      </c>
      <c r="BX45" s="136"/>
      <c r="BY45" s="131" t="s">
        <v>1380</v>
      </c>
      <c r="BZ45" s="131">
        <v>18</v>
      </c>
      <c r="CA45" s="131" t="s">
        <v>101</v>
      </c>
      <c r="CC45" s="131" t="s">
        <v>103</v>
      </c>
      <c r="CD45" s="131">
        <v>0.1</v>
      </c>
      <c r="CE45" s="131">
        <v>14341</v>
      </c>
      <c r="CF45" s="131" t="s">
        <v>101</v>
      </c>
      <c r="CN45" s="131" t="s">
        <v>107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Φύλλα εργασίας</vt:lpstr>
      </vt:variant>
      <vt:variant>
        <vt:i4>6</vt:i4>
      </vt:variant>
    </vt:vector>
  </HeadingPairs>
  <TitlesOfParts>
    <vt:vector size="6" baseType="lpstr">
      <vt:lpstr>iga cases</vt:lpstr>
      <vt:lpstr>non_glomerular controls</vt:lpstr>
      <vt:lpstr>IMN_controls</vt:lpstr>
      <vt:lpstr>lupus_controls</vt:lpstr>
      <vt:lpstr>pauci_immune controls</vt:lpstr>
      <vt:lpstr>FSGS contr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a Lionaki</dc:creator>
  <cp:lastModifiedBy>Χρήστης του Microsoft Office</cp:lastModifiedBy>
  <dcterms:created xsi:type="dcterms:W3CDTF">2021-02-04T15:08:28Z</dcterms:created>
  <dcterms:modified xsi:type="dcterms:W3CDTF">2021-07-06T06:19:48Z</dcterms:modified>
</cp:coreProperties>
</file>